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rezola\Documents\Info of interest\paper plos one\"/>
    </mc:Choice>
  </mc:AlternateContent>
  <bookViews>
    <workbookView xWindow="0" yWindow="0" windowWidth="19200" windowHeight="11595"/>
  </bookViews>
  <sheets>
    <sheet name="Reactions and Metabolites" sheetId="9" r:id="rId1"/>
    <sheet name="Human EFMs" sheetId="7" r:id="rId2"/>
    <sheet name="EFM analysis" sheetId="6" r:id="rId3"/>
    <sheet name="Exchange metabolite analysis" sheetId="8" r:id="rId4"/>
  </sheets>
  <calcPr calcId="152511"/>
</workbook>
</file>

<file path=xl/calcChain.xml><?xml version="1.0" encoding="utf-8"?>
<calcChain xmlns="http://schemas.openxmlformats.org/spreadsheetml/2006/main">
  <c r="C431" i="9" l="1"/>
  <c r="F4" i="6"/>
  <c r="E4" i="6"/>
  <c r="D4" i="6"/>
  <c r="C4" i="6"/>
  <c r="B4" i="6"/>
</calcChain>
</file>

<file path=xl/sharedStrings.xml><?xml version="1.0" encoding="utf-8"?>
<sst xmlns="http://schemas.openxmlformats.org/spreadsheetml/2006/main" count="10271" uniqueCount="8715">
  <si>
    <t>Length</t>
  </si>
  <si>
    <t>Overall Reaction</t>
  </si>
  <si>
    <t>reactions</t>
  </si>
  <si>
    <t>metabolites</t>
  </si>
  <si>
    <t>1 fad[m] + 3 h2o[m] + 1 lys-L[e] + 3 nad[m] + 1 pi[m] + 2 pyr[e] --&gt; 1 acac[e] + 2 ala-L[e] + 2 co2[m] + 1 fadh2[m] + 2 h[c] + 1 h[e] + 3 nadh[m] + 1 pi[c]</t>
  </si>
  <si>
    <t>2AMADPTm; 2OXOADOXm; 2OXOADPTm; AASAD3m; AATAi; ACACt2; ACACt2m; AKGMALtm; ALATA_L; ALAt2r; ECOAH1m; EX_acac(e); EX_ala-L(e); EX_h(e); EX_lys-L(e); EX_pyr(e); GLUTCOADHm; GLUt2m; HACD1m; HMGCOASim; HMGLm; LYStiDF; LYStm; MALtm; PYRt2r; SACCD3m; SACCD4m</t>
  </si>
  <si>
    <t>2oxoadp[c]; 2oxoadp[m]; 3hbcoa[m]; L2aadp6sa[m]; L2aadp[c]; L2aadp[m]; aacoa[m]; acac[c]; acac[e]; acac[m]; accoa[m]; akg[c]; akg[m]; ala-L[c]; ala-L[e]; b2coa[m]; co2[m]; coa[m]; fad[m]; fadh2[m]; glu-L[c]; glu-L[m]; glutcoa[m]; h2o[m]; h[c]; h[e]; h[m]; hmgcoa[m]; lys-L[c]; lys-L[e]; lys-L[m]; mal-L[c]; mal-L[m]; nad[m]; nadh[m]; nadp[m]; nadph[m]; pi[c]; pi[m]; pyr[c]; pyr[e]; saccrp-L[m]</t>
  </si>
  <si>
    <t>2oxoadp[c]; 2oxoadp[m]; 3hbcoa[m]; L2aadp6sa[m]; L2aadp[c]; L2aadp[m]; aacoa[m]; acac[c]; acac[e]; acac[m]; accoa[m]; adp[c]; akg[c]; akg[e]; akg[m]; atp[c]; b2coa[m]; co2[m]; coa[m]; fad[m]; fadh2[m]; glu-L[c]; glu-L[e]; glu-L[m]; glutcoa[m]; h2o[c]; h2o[m]; h[c]; h[e]; h[m]; hmgcoa[m]; lys-L[c]; lys-L[e]; lys-L[m]; mal-L[c]; mal-L[m]; na1[c]; na1[e]; nad[m]; nadh[m]; nadp[m]; nadph[m]; pi[c]; pi[m]; saccrp-L[m]</t>
  </si>
  <si>
    <t>2 akg[e] + 2 atp[c] + 1 fad[m] + 2 h2o[c] + 3 h2o[m] + 5 h[e] + 1 lys-L[e] + 3 nad[m] + 1 pi[m] --&gt; 1 acac[e] + 2 adp[c] + 2 co2[m] + 1 fadh2[m] + 2 glu-L[e] + 10 h[c] + 3 nadh[m] + 3 pi[c]</t>
  </si>
  <si>
    <t>2AMADPTm; 2OXOADOXm; 2OXOADPTm; AASAD3m; AATAi; ACACt2; ACACt2m; AKGMALtm; AKGt4_3; ECOAH1m; EX_acac(e); EX_akg(e); EX_glu-L(e); EX_h(e); EX_lys-L(e); GLUTCOADHm; GLUVESSEC; GLUt2m; HACD1m; HMGCOASim; HMGLm; LYStiDF; LYStm; MALtm; NAt3_1; SACCD3m; SACCD4m</t>
  </si>
  <si>
    <t>2 akg[e] + 2 atp[c] + 1 fad[m] + 2 h2o[c] + 3 h2o[m] + 1 lys-L[e] + 3 nad[m] + 1 pi[m] --&gt; 1 acac[e] + 2 adp[c] + 2 co2[m] + 1 fadh2[m] + 2 glu-L[e] + 4 h[c] + 1 h[e] + 3 nadh[m] + 3 pi[c]</t>
  </si>
  <si>
    <t>2AMADPTm; 2OXOADOXm; 2OXOADPTm; AASAD3m; AATAi; ACACt2; ACACt2m; AKGMALtm; AKGt4_3; ECOAH1m; EX_acac(e); EX_akg(e); EX_glu-L(e); EX_h(e); EX_lys-L(e); GLUTCOADHm; GLUVESSEC; GLUt2m; HACD1m; HMGCOASim; HMGLm; LYStiDF; LYStm; MALtm; NAt; SACCD3m; SACCD4m</t>
  </si>
  <si>
    <t>1 adp[m] + 2 akg[e] + 2 atp[c] + 1 fad[m] + 2 h2o[c] + 2 h2o[m] + 1 h[m] + 1 lys-L[e] + 3 nad[m] + 2 pi[m] --&gt; 1 acac[e] + 2 adp[c] + 1 atp[m] + 2 co2[m] + 1 fadh2[m] + 2 glu-L[e] + 4 h[c] + 1 h[e] + 3 nadh[m] + 3 pi[c]</t>
  </si>
  <si>
    <t>2oxoadp[c]; 2oxoadp[m]; 3hbcoa[m]; L2aadp6sa[m]; L2aadp[c]; L2aadp[m]; aacoa[m]; acac[c]; acac[e]; acac[m]; adp[c]; adp[m]; akg[c]; akg[e]; akg[m]; atp[c]; atp[m]; b2coa[m]; co2[m]; coa[m]; fad[m]; fadh2[m]; glu-L[c]; glu-L[e]; glu-L[m]; glutcoa[m]; h2o[c]; h2o[m]; h[c]; h[e]; h[m]; lys-L[c]; lys-L[e]; lys-L[m]; mal-L[c]; mal-L[m]; na1[c]; na1[e]; nad[m]; nadh[m]; nadp[m]; nadph[m]; pi[c]; pi[m]; saccrp-L[m]; succ[m]; succoa[m]</t>
  </si>
  <si>
    <t>2AMADPTm; 2OXOADOXm; 2OXOADPTm; AASAD3m; AATAi; ACACt2; ACACt2m; AKGMALtm; AKGt4_3; ECOAH1m; EX_acac(e); EX_akg(e); EX_glu-L(e); EX_h(e); EX_lys-L(e); GLUTCOADHm; GLUVESSEC; GLUt2m; HACD1m; LYStiDF; LYStm; MALtm; NAt; OCOAT1m; SACCD3m; SACCD4m; SUCOASm</t>
  </si>
  <si>
    <t>2 atp[m] + 1 fad[m] + 6 h2o[m] + 2 h[c] + 1 lys-L[e] + 3 nad[m] + 2 nadp[m] + 1 pi[c] + 2 pyr[e] --&gt; 2 4abut[e] + 2 adp[m] + 2 co2[c] + 2 co2[m] + 1 fadh2[m] + 8 h[m] + 3 nadh[m] + 2 nadph[m] + 3 pi[m]</t>
  </si>
  <si>
    <t>2AMADPTm; 2OXOADOXm; 2OXOADPTm; AASAD3m; AATAi; ABUTt2r; ACACT1rm; ACONTm; AKGMALtm; CSm; ECOAH1m; EX_4abut(e); EX_lys-L(e); EX_pyr(e); GLUDC; GLUTCOADHm; GLUt2m; HACD1m; HCO3Em; ICDHyrm; LYStiDF; LYStm; MALtm; PCm; PYRt2m; PYRt2r; SACCD3m; SACCD4m</t>
  </si>
  <si>
    <t>2oxoadp[c]; 2oxoadp[m]; 3hbcoa[m]; 4abut[c]; 4abut[e]; L2aadp6sa[m]; L2aadp[c]; L2aadp[m]; aacoa[m]; accoa[m]; adp[m]; akg[c]; akg[m]; atp[m]; b2coa[m]; cit[m]; co2[c]; co2[m]; coa[m]; fad[m]; fadh2[m]; glu-L[c]; glu-L[m]; glutcoa[m]; h2o[m]; h[c]; h[e]; h[m]; hco3[m]; icit[m]; lys-L[c]; lys-L[e]; lys-L[m]; mal-L[c]; mal-L[m]; nad[m]; nadh[m]; nadp[m]; nadph[m]; oaa[m]; pi[c]; pi[m]; pyr[c]; pyr[e]; pyr[m]; saccrp-L[m]</t>
  </si>
  <si>
    <t>2 akg[e] + 1 fad[m] + 3 h2o[m] + 1 lys-L[e] + 3 nad[m] + 1 pi[m] --&gt; 2 4abut[e] + 1 acac[e] + 2 co2[c] + 2 co2[m] + 1 fadh2[m] + 1 h[c] + 3 nadh[m] + 1 pi[c]</t>
  </si>
  <si>
    <t>2AMADPTm; 2OXOADOXm; 2OXOADPTm; AASAD3m; AATAi; ABUTt2r; ABUTt4(2)r; ACACt2; ACACt2m; AKGMALtm; AKGt4_3; ECOAH1m; EX_4abut(e); EX_acac(e); EX_akg(e); EX_lys-L(e); GLUDC; GLUTCOADHm; GLUt2m; HACD1m; HMGCOASim; HMGLm; LYStiDF; LYStm; MALtm; SACCD3m; SACCD4m</t>
  </si>
  <si>
    <t>2oxoadp[c]; 2oxoadp[m]; 3hbcoa[m]; 4abut[c]; 4abut[e]; L2aadp6sa[m]; L2aadp[c]; L2aadp[m]; aacoa[m]; acac[c]; acac[e]; acac[m]; accoa[m]; akg[c]; akg[e]; akg[m]; b2coa[m]; co2[c]; co2[m]; coa[m]; fad[m]; fadh2[m]; glu-L[c]; glu-L[m]; glutcoa[m]; h2o[m]; h[c]; h[e]; h[m]; hmgcoa[m]; lys-L[c]; lys-L[e]; lys-L[m]; mal-L[c]; mal-L[m]; na1[c]; na1[e]; nad[m]; nadh[m]; nadp[m]; nadph[m]; pi[c]; pi[m]; saccrp-L[m]</t>
  </si>
  <si>
    <t>1 adp[m] + 2 akg[e] + 1 fad[m] + 2 h2o[m] + 1 h[m] + 1 lys-L[e] + 3 nad[m] + 2 pi[m] --&gt; 2 4abut[e] + 1 acac[e] + 1 atp[m] + 2 co2[c] + 2 co2[m] + 1 fadh2[m] + 1 h[c] + 3 nadh[m] + 1 pi[c]</t>
  </si>
  <si>
    <t>2AMADPTm; 2OXOADOXm; 2OXOADPTm; AASAD3m; AATAi; ABUTt2r; ABUTt4(2)r; ACACt2; ACACt2m; AKGMALtm; AKGt4_3; ECOAH1m; EX_4abut(e); EX_acac(e); EX_akg(e); EX_lys-L(e); GLUDC; GLUTCOADHm; GLUt2m; HACD1m; LYStiDF; LYStm; MALtm; OCOAT1m; SACCD3m; SACCD4m; SUCOASm</t>
  </si>
  <si>
    <t>2oxoadp[c]; 2oxoadp[m]; 3hbcoa[m]; 4abut[c]; 4abut[e]; L2aadp6sa[m]; L2aadp[c]; L2aadp[m]; aacoa[m]; acac[c]; acac[e]; acac[m]; adp[m]; akg[c]; akg[e]; akg[m]; atp[m]; b2coa[m]; co2[c]; co2[m]; coa[m]; fad[m]; fadh2[m]; glu-L[c]; glu-L[m]; glutcoa[m]; h2o[m]; h[c]; h[e]; h[m]; lys-L[c]; lys-L[e]; lys-L[m]; mal-L[c]; mal-L[m]; na1[c]; na1[e]; nad[m]; nadh[m]; nadp[m]; nadph[m]; pi[c]; pi[m]; saccrp-L[m]; succ[m]; succoa[m]</t>
  </si>
  <si>
    <t>2 akg[e] + 1 fad[m] + 3 h2o[m] + 1 h[m] + 1 lys-L[e] + 3 nad[m] + 1 pi[m] --&gt; 2 4abut[e] + 1 acetone[e] + 2 co2[c] + 3 co2[m] + 1 fadh2[m] + 1 h[c] + 3 nadh[m] + 1 pi[c]</t>
  </si>
  <si>
    <t>2AMADPTm; 2OXOADOXm; 2OXOADPTm; AASAD3m; AATAi; ABUTt2r; ABUTt4(2)r; ACETONEt2; ACETONEt2m; ADCim; AKGMALtm; AKGt4_3; ECOAH1m; EX_4abut(e); EX_acetone(e); EX_akg(e); EX_lys-L(e); GLUDC; GLUTCOADHm; GLUt2m; HACD1m; HMGCOASim; HMGLm; LYStiDF; LYStm; MALtm; SACCD3m; SACCD4m</t>
  </si>
  <si>
    <t>2oxoadp[c]; 2oxoadp[m]; 3hbcoa[m]; 4abut[c]; 4abut[e]; L2aadp6sa[m]; L2aadp[c]; L2aadp[m]; aacoa[m]; acac[m]; accoa[m]; acetone[c]; acetone[e]; acetone[m]; akg[c]; akg[e]; akg[m]; b2coa[m]; co2[c]; co2[m]; coa[m]; fad[m]; fadh2[m]; glu-L[c]; glu-L[m]; glutcoa[m]; h2o[m]; h[c]; h[e]; h[m]; hmgcoa[m]; lys-L[c]; lys-L[e]; lys-L[m]; mal-L[c]; mal-L[m]; na1[c]; na1[e]; nad[m]; nadh[m]; nadp[m]; nadph[m]; pi[c]; pi[m]; saccrp-L[m]</t>
  </si>
  <si>
    <t>balanced cycle</t>
  </si>
  <si>
    <t>2 atp[c] + 1 h2o[c] + 1 meoh[e] + 2 nad[c] + 2 nadph[c] + 1 thf[e] + 1 thm[e] --&gt; 1 5mthf[e] + 1 adp[c] + 1 amp[c] + 1 h[c] + 1 h[e] + 2 nadh[c] + 2 nadp[c] + 2 pi[c] + 1 thmmp[e]</t>
  </si>
  <si>
    <t>5MTHFt; ALCD1; EX_5mthf(e); EX_h(e); EX_meoh(e); EX_thf(e); EX_thm(e); EX_thmmp(e); FALDH; FTHFL; MEOHt2; MTHFC; MTHFD; MTHFR3; SFGTH; TDP; THFt2; THMMPt4; THMt3; TMDPK</t>
  </si>
  <si>
    <t>10fthf[c]; 5mthf[c]; 5mthf[e]; Sfglutth[c]; adp[c]; amp[c]; atp[c]; fald[c]; for[c]; gthrd[c]; h2o[c]; h[c]; h[e]; meoh[c]; meoh[e]; methf[c]; mlthf[c]; nad[c]; nadh[c]; nadp[c]; nadph[c]; oh1[c]; oh1[e]; pi[c]; thf[c]; thf[e]; thm[c]; thm[e]; thmmp[c]; thmmp[e]; thmpp[c]</t>
  </si>
  <si>
    <t>1 6thf[e] + 4 h2o[c] + 7 h[c] + 1 nadph[c] + 1 ser-L[e] --&gt; 5 4abut[e] + 1 5mthf[e] + 5 co2[c] + 1 gly[e] + 1 nadp[c]</t>
  </si>
  <si>
    <t>5MTHFt2; ABUTt2r; EX_4abut(e); EX_5mthf(e); EX_6thf(e); EX_gly(e); EX_ser-L(e); GGH-5THFe; GGH-6THFe; GHMT2r; GLUDC; GLUt6; GLYt4; GLYt7(311)r; MTHFR3; NKCCt; SERt4; THFt2; UREAt; UREAt5</t>
  </si>
  <si>
    <t>4abut[c]; 4abut[e]; 5mthf[c]; 5mthf[e]; 5thf[e]; 6thf[e]; cl[c]; cl[e]; co2[c]; glu-L[c]; glu-L[e]; gly[c]; gly[e]; h2o[c]; h2o[e]; h[c]; h[e]; k[c]; k[e]; mlthf[c]; na1[c]; na1[e]; nadp[c]; nadph[c]; oh1[c]; oh1[e]; ser-L[c]; ser-L[e]; thf[c]; thf[e]; urea[c]; urea[e]</t>
  </si>
  <si>
    <t>1 5thf[e] + 1 atp[c] + 4 h2o[e] + 1 meoh[e] + 2 nad[c] + 2 nadph[c] --&gt; 1 5mthf[e] + 1 adp[c] + 4 glu-L[e] + 2 nadh[c] + 2 nadp[c] + 1 pi[c]</t>
  </si>
  <si>
    <t>5MTHFt2; ALCD1; EX_5mthf(e); EX_5thf(e); EX_glu-L(e); EX_h2o(e); EX_meoh(e); FALDH; FTHFL; GGH-5THFe; MEOHt2; MTHFC; MTHFD; MTHFR3; SFGTH; THFt2</t>
  </si>
  <si>
    <t>10fthf[c]; 5mthf[c]; 5mthf[e]; 5thf[e]; Sfglutth[c]; adp[c]; atp[c]; fald[c]; for[c]; glu-L[e]; gthrd[c]; h2o[c]; h2o[e]; h[c]; meoh[c]; meoh[e]; methf[c]; mlthf[c]; nad[c]; nadh[c]; nadp[c]; nadph[c]; oh1[c]; oh1[e]; pi[c]; thf[c]; thf[e]</t>
  </si>
  <si>
    <t>1 amp[c] + 1 atp[c] + 1 gtp[m] + 2 h2o[m] + 3 h[c] + 2 nad[m] + 2 nadh[c] + 1 ppi[c] --&gt; 2 adp[c] + 1 gdp[m] + 5 h[m] + 2 nad[c] + 2 nadh[m] + 2 pi[c] + 1 pi[m]</t>
  </si>
  <si>
    <t>AACOAT; ACACT1; ACACT1rm; ACACt2m; ACITL; CITtam; CSm; MDH; MDHm; OCOAT1m; SUCOAS1m</t>
  </si>
  <si>
    <t>aacoa[c]; aacoa[m]; acac[c]; acac[m]; accoa[c]; accoa[m]; adp[c]; amp[c]; atp[c]; cit[c]; cit[m]; coa[c]; coa[m]; gdp[m]; gtp[m]; h2o[m]; h[c]; h[m]; mal-L[c]; mal-L[m]; nad[c]; nad[m]; nadh[c]; nadh[m]; oaa[c]; oaa[m]; pi[c]; pi[m]; ppi[c]; succ[m]; succoa[m]</t>
  </si>
  <si>
    <t>1 amp[c] + 1 atp[c] + 1 atp[m] + 2 h2o[m] + 3 h[c] + 2 nad[m] + 2 nadh[c] + 1 ppi[c] --&gt; 2 adp[c] + 1 adp[m] + 5 h[m] + 2 nad[c] + 2 nadh[m] + 2 pi[c] + 1 pi[m]</t>
  </si>
  <si>
    <t>AACOAT; ACACT1; ACACT1rm; ACACt2m; ACITL; CITtam; CSm; MDH; MDHm; OCOAT1m; SUCOASm</t>
  </si>
  <si>
    <t>aacoa[c]; aacoa[m]; acac[c]; acac[m]; accoa[c]; accoa[m]; adp[c]; adp[m]; amp[c]; atp[c]; atp[m]; cit[c]; cit[m]; coa[c]; coa[m]; h2o[m]; h[c]; h[m]; mal-L[c]; mal-L[m]; nad[c]; nad[m]; nadh[c]; nadh[m]; oaa[c]; oaa[m]; pi[c]; pi[m]; ppi[c]; succ[m]; succoa[m]</t>
  </si>
  <si>
    <t>2 acald[e] + 1 atp[c] + 2 h2o[c] + 1 h[m] + 2 nadp[c] --&gt; 1 acetone[e] + 1 amp[c] + 1 co2[m] + 3 h[c] + 1 h[e] + 2 nadph[c] + 1 ppi[c]</t>
  </si>
  <si>
    <t>AACOAT; ACACT1; ACACt2m; ACALDt; ACETONEt2; ACETONEt2m; ACS; ADCim; ALDD2y; EX_acald(e); EX_acetone(e); EX_h(e)</t>
  </si>
  <si>
    <t>aacoa[c]; ac[c]; acac[c]; acac[m]; acald[c]; acald[e]; accoa[c]; acetone[c]; acetone[e]; acetone[m]; amp[c]; atp[c]; co2[m]; coa[c]; h2o[c]; h[c]; h[e]; h[m]; nadp[c]; nadph[c]; ppi[c]</t>
  </si>
  <si>
    <t>AACOAT; ACACT1r; ACACT1rm; ACACt2m; ACITL; CITtam; CSm; MDH; MDHm; OCOAT1m; SUCOASm</t>
  </si>
  <si>
    <t>1 atp[c] + 1 gtp[m] + 2 h2o[m] --&gt; 1 amp[c] + 1 gdp[m] + 1 h[c] + 1 h[m] + 1 pi[m] + 1 ppi[c]</t>
  </si>
  <si>
    <t>AACOAT; ACACT1r; ACACT1rm; ACACt2m; ACS; AKGMALtm; ASPGLUm; ASPTA; ASPTAm; CITL; CITtam; CSm; OCOAT1m; SUCOAS1m</t>
  </si>
  <si>
    <t>aacoa[c]; aacoa[m]; ac[c]; acac[c]; acac[m]; accoa[c]; accoa[m]; akg[c]; akg[m]; amp[c]; asp-L[c]; asp-L[m]; atp[c]; cit[c]; cit[m]; coa[c]; coa[m]; gdp[m]; glu-L[c]; glu-L[m]; gtp[m]; h2o[m]; h[c]; h[m]; mal-L[c]; mal-L[m]; oaa[c]; oaa[m]; pi[m]; ppi[c]; succ[m]; succoa[m]</t>
  </si>
  <si>
    <t>1 ac[e] + 1 atp[c] + 1 etoh[e] + 1 h2o[c] + 1 h[m] + 2 nad[c] --&gt; 1 acetone[e] + 1 amp[c] + 1 co2[m] + 3 h[c] + 2 nadh[c] + 1 ppi[c]</t>
  </si>
  <si>
    <t>AACOAT; ACACT1r; ACACt2m; ACETONEt2; ACETONEt2m; ACS; ACt2r; ADCim; ALCD2if; ALDD2x; ETOHt; EX_ac(e); EX_acetone(e); EX_etoh(e)</t>
  </si>
  <si>
    <t>aacoa[c]; ac[c]; ac[e]; acac[c]; acac[m]; acald[c]; accoa[c]; acetone[c]; acetone[e]; acetone[m]; amp[c]; atp[c]; co2[m]; coa[c]; etoh[c]; etoh[e]; h2o[c]; h[c]; h[e]; h[m]; nad[c]; nadh[c]; ppi[c]</t>
  </si>
  <si>
    <t>1 ac[e] + 1 atp[c] + 1 etoh[e] + 1 h2o[c] + 1 h[m] + 1 nad[c] + 1 nadp[c] --&gt; 1 acetone[e] + 1 amp[c] + 1 co2[m] + 3 h[c] + 1 nadh[c] + 1 nadph[c] + 1 ppi[c]</t>
  </si>
  <si>
    <t>AACOAT; ACACT1r; ACACt2m; ACETONEt2; ACETONEt2m; ACS; ACt2r; ADCim; ALCD2if; ALDD2y; ETOHt; EX_ac(e); EX_acetone(e); EX_etoh(e)</t>
  </si>
  <si>
    <t>aacoa[c]; ac[c]; ac[e]; acac[c]; acac[m]; acald[c]; accoa[c]; acetone[c]; acetone[e]; acetone[m]; amp[c]; atp[c]; co2[m]; coa[c]; etoh[c]; etoh[e]; h2o[c]; h[c]; h[e]; h[m]; nad[c]; nadh[c]; nadp[c]; nadph[c]; ppi[c]</t>
  </si>
  <si>
    <t>2 acald[e] + 1 atp[c] + 2 h2o[c] + 1 h[m] + 2 nad[c] --&gt; 1 acetone[e] + 1 amp[c] + 1 co2[m] + 3 h[c] + 1 h[e] + 2 nadh[c] + 1 ppi[c]</t>
  </si>
  <si>
    <t>AACOAT; ACACT1r; ACACt2m; ACALDt; ACETONEt2; ACETONEt2m; ACS; ADCim; ALDD2x; EX_acald(e); EX_acetone(e); EX_h(e)</t>
  </si>
  <si>
    <t>aacoa[c]; ac[c]; acac[c]; acac[m]; acald[c]; acald[e]; accoa[c]; acetone[c]; acetone[e]; acetone[m]; amp[c]; atp[c]; co2[m]; coa[c]; h2o[c]; h[c]; h[e]; h[m]; nad[c]; nadh[c]; ppi[c]</t>
  </si>
  <si>
    <t>AACOAT; ACACT1r; ACACt2m; ACALDt; ACETONEt2; ACETONEt2m; ACS; ADCim; ALDD2y; EX_acald(e); EX_acetone(e); EX_h(e)</t>
  </si>
  <si>
    <t>2 acald[e] + 1 atp[c] + 2 h2o[c] + 1 h[m] + 2 nad[c] + 1 nadh[m] --&gt; 1 amp[c] + 1 bhb[e] + 3 h[c] + 1 h[e] + 1 nad[m] + 2 nadh[c] + 1 ppi[c]</t>
  </si>
  <si>
    <t>AACOAT; ACACT1r; ACACt2m; ACALDt; ACS; ALDD2x; BDHm; BHBt; BHBtm; EX_acald(e); EX_bhb(e); EX_h(e)</t>
  </si>
  <si>
    <t>aacoa[c]; ac[c]; acac[c]; acac[m]; acald[c]; acald[e]; accoa[c]; amp[c]; atp[c]; bhb[c]; bhb[e]; bhb[m]; coa[c]; h2o[c]; h[c]; h[e]; h[m]; nad[c]; nad[m]; nadh[c]; nadh[m]; ppi[c]</t>
  </si>
  <si>
    <t>2 acald[e] + 1 atp[c] + 2 h2o[c] + 1 h[m] + 1 nadh[m] + 2 nadp[c] --&gt; 1 amp[c] + 1 bhb[e] + 3 h[c] + 1 h[e] + 1 nad[m] + 2 nadph[c] + 1 ppi[c]</t>
  </si>
  <si>
    <t>AACOAT; ACACT1r; ACACt2m; ACALDt; ACS; ALDD2y; BDHm; BHBt; BHBtm; EX_acald(e); EX_bhb(e); EX_h(e)</t>
  </si>
  <si>
    <t>aacoa[c]; ac[c]; acac[c]; acac[m]; acald[c]; acald[e]; accoa[c]; amp[c]; atp[c]; bhb[c]; bhb[e]; bhb[m]; coa[c]; h2o[c]; h[c]; h[e]; h[m]; nad[m]; nadh[m]; nadp[c]; nadph[c]; ppi[c]</t>
  </si>
  <si>
    <t>1 atp[c] + 1 glc-D[e] + 2 h[c] + 1 h[r] + 1 nadph[c] + 1 nadph[r] + 2 o2s[e] --&gt; 1 abt[e] + 1 adp[c] + 1 co2[c] + 2 h2o[c] + 1 nadp[c] + 1 nadp[r] + 1 pi[c]</t>
  </si>
  <si>
    <t>ABTD; ABTti; DGULND; EX_abt(e); EX_glc(e); EX_o2s(e); GLCURter; GLCt1r; GTHO; GTHP; GULN3D; GULNDer; GULNter; HEX1; INOSTO; MI1PP; MI1PS; O2St; SPODM</t>
  </si>
  <si>
    <t>3dhguln[c]; abt[c]; abt[e]; adp[c]; atp[c]; co2[c]; g6p[c]; glc-D[c]; glc-D[e]; glcur[c]; glcur[r]; gthox[c]; gthrd[c]; guln[c]; guln[r]; h2o2[c]; h2o[c]; h[c]; h[r]; inost[c]; mi1p-D[c]; nad[c]; nadh[c]; nadp[c]; nadp[r]; nadph[c]; nadph[r]; o2[c]; o2s[c]; o2s[e]; pi[c]; xylu-L[c]</t>
  </si>
  <si>
    <t>2 atp[c] + 1 glc-D[e] + 1 gtp[c] + 3 h2o[c] + 1 h[r] + 2 nad[c] + 1 nadph[r] --&gt; 1 abt[e] + 2 adp[c] + 1 co2[c] + 1 gdp[c] + 4 h[c] + 2 nadh[c] + 1 nadp[r] + 1 pi[c] + 1 ppi[c]</t>
  </si>
  <si>
    <t>ABTD; ABTti; DGULND; EX_abt(e); EX_glc(e); GALU; GLCURter; GLCt1r; GULN3D; GULNDer; GULNter; GUR1PP; HEX1; NDPK2; PGMT; UDPG1P; UDPGD; UMPK4</t>
  </si>
  <si>
    <t>3dhguln[c]; abt[c]; abt[e]; adp[c]; atp[c]; co2[c]; g1p[c]; g6p[c]; gdp[c]; glc-D[c]; glc-D[e]; glcur1p[c]; glcur[c]; glcur[r]; gtp[c]; guln[c]; guln[r]; h2o[c]; h[c]; h[r]; nad[c]; nadh[c]; nadp[r]; nadph[r]; pi[c]; ppi[c]; udp[c]; udpg[c]; udpglcur[c]; ump[c]; utp[c]; xylu-L[c]</t>
  </si>
  <si>
    <t>2 atp[c] + 1 glc-D[e] + 2 h2o[c] + 1 h[r] + 2 nad[c] + 1 nadph[r] --&gt; 1 abt[e] + 2 adp[c] + 1 co2[c] + 3 h[c] + 2 nadh[c] + 1 nadp[r] + 1 ppi[c]</t>
  </si>
  <si>
    <t>ABTD; ABTti; DGULND; EX_abt(e); EX_glc(e); GALU; GLCURter; GLCt1r; GULN3D; GULNDer; GULNter; HEX1; NDPK2; PGMT; UDPGD; UDPGNP</t>
  </si>
  <si>
    <t>3dhguln[c]; abt[c]; abt[e]; adp[c]; atp[c]; co2[c]; g1p[c]; g6p[c]; glc-D[c]; glc-D[e]; glcur[c]; glcur[r]; guln[c]; guln[r]; h2o[c]; h[c]; h[r]; nad[c]; nadh[c]; nadp[r]; nadph[r]; ppi[c]; udp[c]; udpg[c]; udpglcur[c]; utp[c]; xylu-L[c]</t>
  </si>
  <si>
    <t>1 ac[e] + 5 atp[c] + 2 fru[e] + 1 gln-L[e] + 1 h2o[c] + 2 nad[c] --&gt; 1 4abut[e] + 4 adp[c] + 1 amp[c] + 1 co2[c] + 5 h[c] + 1 ha-pre1[e] + 2 nadh[c] + 3 ppi[c]</t>
  </si>
  <si>
    <t>ABUTt4(2)r; ACGAM6PSi; ACGAMPM; ACS; ACt2r; EX_4abut(e); EX_ac(e); EX_fru(e); EX_gln-L(e); EX_ha_pre1(e); FRUt1r; GALU; GF6PTA; GLNtN1; GLUDC; HAS1; HEX7; NDPK2; PGI; PGMT; UAGDP; UDPGD</t>
  </si>
  <si>
    <t>4abut[c]; 4abut[e]; ac[c]; ac[e]; accoa[c]; acgam1p[c]; acgam6p[c]; adp[c]; amp[c]; atp[c]; co2[c]; coa[c]; f6p[c]; fru[c]; fru[e]; g1p[c]; g6p[c]; gam6p[c]; gln-L[c]; gln-L[e]; glu-L[c]; h2o[c]; h[c]; h[e]; ha-pre1[e]; na1[c]; na1[e]; nad[c]; nadh[c]; ppi[c]; uacgam[c]; udp[c]; udpg[c]; udpglcur[c]; utp[c]</t>
  </si>
  <si>
    <t>3 atp[c] + 1 gln-L[e] + 1 gtp[c] + 1 nadph[c] + 1 uri[e] --&gt; 1 4abut[e] + 3 adp[c] + 1 co2[c] + 1 gdp[c] + 1 h[c] + 1 nadp[c] + 1 pi[c]</t>
  </si>
  <si>
    <t>ABUTt4(2)r; CTPS2; DCTPtn; DM_dctp(n); EX_4abut(e); EX_gln-L(e); EX_uri(e); GLNt4; GLUDC; NDPK2; NDPK3; NDPK7; RNDR3; TRDR; UMPK4; URIK1; URIt4</t>
  </si>
  <si>
    <t>4abut[c]; 4abut[e]; adp[c]; atp[c]; cdp[c]; co2[c]; ctp[c]; dcdp[c]; dctp[c]; dctp[n]; gdp[c]; gln-L[c]; gln-L[e]; glu-L[c]; gtp[c]; h2o[c]; h[c]; na1[c]; na1[e]; nadp[c]; nadph[c]; pi[c]; trdox[c]; trdrd[c]; udp[c]; ump[c]; uri[c]; uri[e]; utp[c]</t>
  </si>
  <si>
    <t>1 atp[m] + 1 but[e] + 1 fad[m] + 2 h2o[c] + 1 h2o[m] + 2 h[c] + 1 nad[m] --&gt; 2 ac[e] + 1 amp[m] + 1 fadh2[m] + 1 h[e] + 4 h[m] + 1 nadh[m] + 1 ppi[m]</t>
  </si>
  <si>
    <t>ACACT1rm; ACOAD1fm; ACt2r; ASPGLUm; ASPNATm; BUTt2m; BUTt2r; ECOAH1m; EX_ac(e); EX_but(e); EX_h(e); FACOAL40im; GLUt2m; HACD1m; NACASPAH; NACASPtm</t>
  </si>
  <si>
    <t>3hbcoa[m]; Nacasp[c]; Nacasp[m]; aacoa[m]; ac[c]; ac[e]; accoa[m]; amp[m]; asp-L[c]; asp-L[m]; atp[m]; b2coa[m]; btcoa[m]; but[c]; but[e]; but[m]; coa[m]; fad[m]; fadh2[m]; glu-L[c]; glu-L[m]; h2o[c]; h2o[m]; h[c]; h[e]; h[m]; nad[m]; nadh[m]; ppi[m]</t>
  </si>
  <si>
    <t>1 atp[m] + 1 but[e] + 1 fad[m] + 3 h2o[m] + 4 h[c] + 3 nad[m] + 2 nadh[c] --&gt; 2 ac[e] + 1 amp[m] + 1 fadh2[m] + 1 h[e] + 6 h[m] + 2 nad[c] + 3 nadh[m] + 1 ppi[m]</t>
  </si>
  <si>
    <t>ACACT1rm; ACOAD1fm; ACt2r; BUTt2m; BUTt2r; CITL; CITtam; CSm; ECOAH1m; EX_ac(e); EX_but(e); EX_h(e); FACOAL40im; HACD1m; MDH; MDHm</t>
  </si>
  <si>
    <t>3hbcoa[m]; aacoa[m]; ac[c]; ac[e]; accoa[m]; amp[m]; atp[m]; b2coa[m]; btcoa[m]; but[c]; but[e]; but[m]; cit[c]; cit[m]; coa[m]; fad[m]; fadh2[m]; h2o[m]; h[c]; h[e]; h[m]; mal-L[c]; mal-L[m]; nad[c]; nad[m]; nadh[c]; nadh[m]; oaa[c]; oaa[m]; ppi[m]</t>
  </si>
  <si>
    <t>1 adp[m] + 1 but[e] + 1 fad[m] + 1 h2o[m] + 1 nad[m] + 1 pi[m] --&gt; 1 acac[e] + 1 amp[m] + 1 fadh2[m] + 1 h[m] + 1 nadh[m] + 1 ppi[m]</t>
  </si>
  <si>
    <t>ACACt2; ACACt2m; ACOAD1fm; BUTt2m; BUTt2r; ECOAH1m; EX_acac(e); EX_but(e); FACOAL40im; HACD1m; OCOAT1m; SUCOASm</t>
  </si>
  <si>
    <t>3hbcoa[m]; aacoa[m]; acac[c]; acac[e]; acac[m]; adp[m]; amp[m]; atp[m]; b2coa[m]; btcoa[m]; but[c]; but[e]; but[m]; coa[m]; fad[m]; fadh2[m]; h2o[m]; h[c]; h[e]; h[m]; nad[m]; nadh[m]; pi[m]; ppi[m]; succ[m]; succoa[m]</t>
  </si>
  <si>
    <t>1 atp[m] + 1 but[e] + 1 fad[m] + 2 h2o[m] + 1 nad[m] --&gt; 1 acac[e] + 1 amp[m] + 1 fadh2[m] + 2 h[m] + 1 nadh[m] + 1 ppi[m]</t>
  </si>
  <si>
    <t>ACACt2; ACACt2m; ACOAD1fm; BUTt2m; BUTt2r; ECOAH1m; EX_acac(e); EX_but(e); FACOAL40im; HACD1m; HMGCOASim; HMGLm</t>
  </si>
  <si>
    <t>3hbcoa[m]; aacoa[m]; acac[c]; acac[e]; acac[m]; accoa[m]; amp[m]; atp[m]; b2coa[m]; btcoa[m]; but[c]; but[e]; but[m]; coa[m]; fad[m]; fadh2[m]; h2o[m]; h[c]; h[e]; h[m]; hmgcoa[m]; nad[m]; nadh[m]; ppi[m]</t>
  </si>
  <si>
    <t>1 drib[e] + 1 nad[c] --&gt; 1 acald[e] + 1 h[c] + 1 h[e] + 1 nadh[c] + 1 pyr[e]</t>
  </si>
  <si>
    <t>ACALDt; ACYP; DRBK; DRIBt; DRPA; ENO; EX_acald(e); EX_drib(e); EX_h(e); EX_pyr(e); GAPD; PGM; PYK; PYRt2r</t>
  </si>
  <si>
    <t>13dpg[c]; 2dr5p[c]; 2pg[c]; 3pg[c]; acald[c]; acald[e]; adp[c]; atp[c]; drib[c]; drib[e]; g3p[c]; h2o[c]; h[c]; h[e]; nad[c]; nadh[c]; pep[c]; pi[c]; pyr[c]; pyr[e]</t>
  </si>
  <si>
    <t>1 adp[m] + 1 but[e] + 1 fad[m] + 1 h2o[m] + 1 nad[m] + 1 pi[m] --&gt; 1 acetone[e] + 1 amp[m] + 1 co2[m] + 1 fadh2[m] + 1 nadh[m] + 1 ppi[m]</t>
  </si>
  <si>
    <t>ACETONEt2; ACETONEt2m; ACOAD1fm; ADCim; BUTt2m; BUTt2r; ECOAH1m; EX_acetone(e); EX_but(e); FACOAL40im; HACD1m; OCOAT1m; SUCOASm</t>
  </si>
  <si>
    <t>3hbcoa[m]; aacoa[m]; acac[m]; acetone[c]; acetone[e]; acetone[m]; adp[m]; amp[m]; atp[m]; b2coa[m]; btcoa[m]; but[c]; but[e]; but[m]; co2[m]; coa[m]; fad[m]; fadh2[m]; h2o[m]; h[c]; h[e]; h[m]; nad[m]; nadh[m]; pi[m]; ppi[m]; succ[m]; succoa[m]</t>
  </si>
  <si>
    <t>2 atp[c] + 1 h2o[c] --&gt; 2 adp[c] + 1 h[c] + 1 ppi[c]</t>
  </si>
  <si>
    <t>1 h2o[c] + 1 h[c] + 1 nad[m] + 1 pyr[e] --&gt; 1 ac[e] + 1 co2[m] + 2 h[m] + 1 nadh[m]</t>
  </si>
  <si>
    <t>ACt2r; ASPGLUm; ASPNATm; EX_ac(e); EX_pyr(e); GLUt2m; NACASPAH; NACASPtm; PDHm; PYRt2m; PYRt2r</t>
  </si>
  <si>
    <t>Nacasp[c]; Nacasp[m]; ac[c]; ac[e]; accoa[m]; asp-L[c]; asp-L[m]; co2[m]; coa[m]; glu-L[c]; glu-L[m]; h2o[c]; h[c]; h[e]; h[m]; nad[m]; nadh[m]; pyr[c]; pyr[e]; pyr[m]</t>
  </si>
  <si>
    <t>1 adp[c] + 1 gsn[e] + 1 nadph[c] --&gt; 1 amp[c] + 1 dgsn[e] + 1 nadp[c] + 1 pi[c]</t>
  </si>
  <si>
    <t>ADKd; ADNK1; DGSNt; EX_dgsn(e); EX_gsn(e); GSNt; NDPK8; NTD6; PUNP1; PUNP2; PUNP3; PUNP4; RNDR1; TRDR</t>
  </si>
  <si>
    <t>2dr1p[c]; ade[c]; adn[c]; adp[c]; amp[c]; atp[c]; dad-2[c]; dadp[c]; damp[c]; datp[c]; dgsn[c]; dgsn[e]; gsn[c]; gsn[e]; gua[c]; h2o[c]; h[c]; nadp[c]; nadph[c]; pi[c]; r1p[c]; trdox[c]; trdrd[c]</t>
  </si>
  <si>
    <t>1 adp[c] + 1 ins[e] + 1 nadph[c] --&gt; 1 amp[c] + 1 din[e] + 1 nadp[c] + 1 pi[c]</t>
  </si>
  <si>
    <t>ADKd; ADNK1; DINt; EX_din(e); EX_ins(e); INSt; NDPK8; NTD6; PUNP1; PUNP2; PUNP5; PUNP6; RNDR1; TRDR</t>
  </si>
  <si>
    <t>2dr1p[c]; ade[c]; adn[c]; adp[c]; amp[c]; atp[c]; dad-2[c]; dadp[c]; damp[c]; datp[c]; din[c]; din[e]; h2o[c]; h[c]; hxan[c]; ins[c]; ins[e]; nadp[c]; nadph[c]; pi[c]; r1p[c]; trdox[c]; trdrd[c]</t>
  </si>
  <si>
    <t>2 h[m] + 2 lac-D[e] + 2 nad[c] + 2 nadh[m] &lt;==&gt; 2 h[c] + 2 lac-L[e] + 2 nad[m] + 2 nadh[c]</t>
  </si>
  <si>
    <t>ALAt2r; ALAtN1; D-LACt2; EX_lac-D(e); EX_lac-L(e); LDH_D; LDH_Lm; L-LACt4r; L-LACtm; PYRt2m</t>
  </si>
  <si>
    <t>ala-L[c]; ala-L[e]; h[c]; h[e]; h[m]; lac-D[c]; lac-D[e]; lac-L[c]; lac-L[e]; lac-L[m]; na1[c]; na1[e]; nad[c]; nad[m]; nadh[c]; nadh[m]; pyr[c]; pyr[m]</t>
  </si>
  <si>
    <t>1 Lcystin[e] + 1 h[c] + 1 nadh[c] --&gt; 2 cys-L[e] + 1 nad[c]</t>
  </si>
  <si>
    <t>ALCD1; CYSGLTH; CYSGLYex; CYSTGLUex; EX_Lcystin(e); EX_cys-L(e); GLUt6; GLYt2r; GLYt7(311)r; GTHP; KCCt; PRDX</t>
  </si>
  <si>
    <t>Lcystin[c]; Lcystin[e]; cl[c]; cl[e]; cys-L[c]; cys-L[e]; fald[c]; glu-L[c]; glu-L[e]; gly[c]; gly[e]; gthox[c]; gthrd[c]; h2o2[c]; h2o[c]; h[c]; h[e]; k[c]; k[e]; meoh[c]; na1[c]; na1[e]; nad[c]; nadh[c]</t>
  </si>
  <si>
    <t>ALCD1; CYSGLTH; CYSGLYexR; CYSTGLUex; EX_Lcystin(e); EX_cys-L(e); GLUt6; GLYt2r; GLYt7(311)r; GTHP; KCCt; PRDX</t>
  </si>
  <si>
    <t>4 h[c] + 1 hdca[e] + 2 nadh[c] + 2 o2s[e] --&gt; 4 h2o[c] + 1 hdcea[e] + 2 nad[c]</t>
  </si>
  <si>
    <t>ALCD1; DESAT16_2; EX_hdca(e); EX_hdcea(e); EX_o2s(e); FACOAL160i; FACOAL161; HDCAtr; HDCEAtr; O2St; PRDX; SPODM</t>
  </si>
  <si>
    <t>amp[c]; atp[c]; coa[c]; fald[c]; h2o2[c]; h2o[c]; h[c]; hdca[c]; hdca[e]; hdcea[c]; hdcea[e]; hdcoa[c]; meoh[c]; nad[c]; nadh[c]; o2[c]; o2s[c]; o2s[e]; pmtcoa[c]; ppi[c]</t>
  </si>
  <si>
    <t>6 atp[c] + 1 bilirub[e] + 2 fru[e] + 2 h2o[c] + 2 h2o[r] + 4 nad[c] --&gt; 6 adp[c] + 1 bildglcur[e] + 6 h[c] + 2 h[r] + 4 nadh[c] + 2 pi[r] + 2 ppi[c]</t>
  </si>
  <si>
    <t>adp[c]; atp[c]; bildglcur[c]; bildglcur[e]; bildglcur[r]; bilirub[c]; bilirub[e]; bilirub[r]; f6p[c]; fru[c]; fru[e]; g1p[c]; g6p[c]; h2o[c]; h2o[r]; h[c]; h[r]; hco3[c]; hco3[e]; nad[c]; nadh[c]; pi[r]; ppi[c]; udp[c]; udp[r]; udpg[c]; udpglcur[c]; udpglcur[r]; ump[c]; ump[r]; utp[c]</t>
  </si>
  <si>
    <t>BILDGLCURt; BILDGLCURtr; BILIRUBt2; BILIRUBtr; EX_bildglcur(e); EX_bilirub(e); EX_fru(e); FRUt1r; GALU; HEX7; NDP7er; NDPK2; PGI; PGMT; UDPGD; UDPGLCAter; UGT1A2r; UMPK</t>
  </si>
  <si>
    <t>4 atp[c] + 1 bilirub[e] + 2 fru[e] + 2 gtp[c] + 2 h2o[c] + 2 h2o[r] + 4 nad[c] --&gt; 4 adp[c] + 1 bildglcur[e] + 2 gdp[c] + 6 h[c] + 2 h[r] + 4 nadh[c] + 2 pi[r] + 2 ppi[c]</t>
  </si>
  <si>
    <t>BILDGLCURt; BILDGLCURtr; BILIRUBt2; BILIRUBtr; EX_bildglcur(e); EX_bilirub(e); EX_fru(e); FRUt1r; GALU; HEX7; NDP7er; NDPK2; PGI; PGMT; UDPGD; UDPGLCAter; UGT1A2r; UMPK4</t>
  </si>
  <si>
    <t>adp[c]; atp[c]; bildglcur[c]; bildglcur[e]; bildglcur[r]; bilirub[c]; bilirub[e]; bilirub[r]; f6p[c]; fru[c]; fru[e]; g1p[c]; g6p[c]; gdp[c]; gtp[c]; h2o[c]; h2o[r]; h[c]; h[r]; hco3[c]; hco3[e]; nad[c]; nadh[c]; pi[r]; ppi[c]; udp[c]; udp[r]; udpg[c]; udpglcur[c]; udpglcur[r]; ump[c]; ump[r]; utp[c]</t>
  </si>
  <si>
    <t>3 atp[c] + 1 bilirub[e] + 1 fru[e] + 1 h2o[c] + 1 h2o[r] + 1 h[r] + 2 nad[c] --&gt; 3 adp[c] + 1 bilglcur[e] + 3 h[c] + 2 nadh[c] + 1 pi[r] + 1 ppi[c]</t>
  </si>
  <si>
    <t>BILGLCURt; BILGLCURtr; BILIRUBt2; BILIRUBtr; EX_bilglcur(e); EX_bilirub(e); EX_fru(e); FRUt1r; GALU; HEX7; NDP7er; NDPK2; PGI; PGMT; UDPGD; UDPGLCAter; UGT1A10r; UMPK</t>
  </si>
  <si>
    <t>adp[c]; atp[c]; bilglcur[c]; bilglcur[e]; bilglcur[r]; bilirub[c]; bilirub[e]; bilirub[r]; f6p[c]; fru[c]; fru[e]; g1p[c]; g6p[c]; h2o[c]; h2o[r]; h[c]; h[r]; hco3[c]; hco3[e]; nad[c]; nadh[c]; pi[r]; ppi[c]; udp[c]; udp[r]; udpg[c]; udpglcur[c]; udpglcur[r]; ump[c]; ump[r]; utp[c]</t>
  </si>
  <si>
    <t>2 atp[c] + 1 bilirub[e] + 1 fru[e] + 1 gtp[c] + 1 h2o[c] + 1 h2o[r] + 1 h[r] + 2 nad[c] --&gt; 2 adp[c] + 1 bilglcur[e] + 1 gdp[c] + 3 h[c] + 2 nadh[c] + 1 pi[r] + 1 ppi[c]</t>
  </si>
  <si>
    <t>BILGLCURt; BILGLCURtr; BILIRUBt2; BILIRUBtr; EX_bilglcur(e); EX_bilirub(e); EX_fru(e); FRUt1r; GALU; HEX7; NDP7er; NDPK2; PGI; PGMT; UDPGD; UDPGLCAter; UGT1A10r; UMPK4</t>
  </si>
  <si>
    <t>adp[c]; atp[c]; bilglcur[c]; bilglcur[e]; bilglcur[r]; bilirub[c]; bilirub[e]; bilirub[r]; f6p[c]; fru[c]; fru[e]; g1p[c]; g6p[c]; gdp[c]; gtp[c]; h2o[c]; h2o[r]; h[c]; h[r]; hco3[c]; hco3[e]; nad[c]; nadh[c]; pi[r]; ppi[c]; udp[c]; udp[r]; udpg[c]; udpglcur[c]; udpglcur[r]; ump[c]; ump[r]; utp[c]</t>
  </si>
  <si>
    <t>BILGLCURt; BILGLCURtr; BILIRUBt2; BILIRUBtr; EX_bilglcur(e); EX_bilirub(e); EX_fru(e); FRUt1r; GALU; HEX7; NDP7er; NDPK2; PGI; PGMT; UDPGD; UDPGLCAter; UGT1A10r; UMPK3</t>
  </si>
  <si>
    <t>CYTK1; CYTK13; CYTK2; CYTK8</t>
  </si>
  <si>
    <t>adp[c]; atp[c]; cdp[c]; cmp[c]; dadp[c]; datp[c]; dcdp[c]; dcmp[c]</t>
  </si>
  <si>
    <t>CYTK1; CYTK10; CYTK11; CYTK2</t>
  </si>
  <si>
    <t>adp[c]; atp[c]; cdp[c]; cmp[c]; dcdp[c]; dcmp[c]; dgdp[c]; dgtp[c]</t>
  </si>
  <si>
    <t>CYTK10n; CYTK1n; UMPK7n; UMPKn</t>
  </si>
  <si>
    <t>adp[n]; atp[n]; cdp[n]; cmp[n]; dgdp[n]; dgtp[n]; udp[n]; ump[n]</t>
  </si>
  <si>
    <t>CYTK10n; CYTK6n; UMPK2n; UMPK7n</t>
  </si>
  <si>
    <t>cdp[n]; cmp[n]; ctp[n]; dgdp[n]; dgtp[n]; udp[n]; ump[n]</t>
  </si>
  <si>
    <t>CYTK11; CYTK12; UMPK6; UMPK7</t>
  </si>
  <si>
    <t>dcdp[c]; dcmp[c]; dctp[c]; dgdp[c]; dgtp[c]; udp[c]; ump[c]</t>
  </si>
  <si>
    <t>CYTK11n; CYTK3n; UMPK2n; UMPK7n</t>
  </si>
  <si>
    <t>cdp[n]; ctp[n]; dcdp[n]; dcmp[n]; dgdp[n]; dgtp[n]; udp[n]; ump[n]</t>
  </si>
  <si>
    <t>1 adp[n] + 3 atp[c] + 2 gdp[n] + 1 h2o[n] + 2 h[n] --&gt; 3 adp[c] + 1 atp[n] + 2 gtp[n] + 1 h2o[c] + 2 h[c]</t>
  </si>
  <si>
    <t>CYTK12; CYTK12n; CYTK1n; CYTK2; CYTK4n; CYTK7n; DCK2n; DCMPDA; DCTPtn; DCYTDn; DURIK1; DURItn; NH4tn</t>
  </si>
  <si>
    <t>adp[c]; adp[n]; atp[c]; atp[n]; cdp[n]; cmp[n]; dcdp[c]; dcdp[n]; dcmp[c]; dcmp[n]; dctp[c]; dctp[n]; dcyt[n]; dump[c]; duri[c]; duri[n]; gdp[n]; gtp[n]; h2o[c]; h2o[n]; h[c]; h[n]; nh4[c]; nh4[n]; udp[n]; utp[n]</t>
  </si>
  <si>
    <t>3 adp[n] + 3 atp[c] + 1 h2o[n] + 2 h[n] --&gt; 3 adp[c] + 3 atp[n] + 1 h2o[c] + 2 h[c]</t>
  </si>
  <si>
    <t>CYTK12; CYTK14; CYTK7; CYTK9</t>
  </si>
  <si>
    <t>cdp[c]; cmp[c]; dcdp[c]; dcmp[c]; dctp[c]; udp[c]; utp[c]</t>
  </si>
  <si>
    <t>CYTK12; CYTK14; UMPK3; UMPK6</t>
  </si>
  <si>
    <t>dcdp[c]; dcmp[c]; dctp[c]; udp[c]; ump[c]; utp[c]</t>
  </si>
  <si>
    <t>1 atp[c] + 1 gdp[c] &lt;==&gt; 1 adp[c] + 1 gtp[c]</t>
  </si>
  <si>
    <t>CYTK12; CYTK2; CYTK3n; CYTK4n; DCK1n; DCMPDA; DCTPtn; DCYTDn; DURIK1; DURItn; NH4tn; UMPK2n; UMPK6n</t>
  </si>
  <si>
    <t>adp[c]; adp[n]; atp[c]; atp[n]; cdp[n]; ctp[n]; dcdp[c]; dcdp[n]; dcmp[c]; dcmp[n]; dctp[c]; dctp[n]; dcyt[n]; dump[c]; duri[c]; duri[n]; gdp[n]; gtp[n]; h2o[c]; h2o[n]; h[c]; h[n]; nh4[c]; nh4[n]; udp[n]; ump[n]</t>
  </si>
  <si>
    <t>CYTK12n; CYTK3n; CYTK6n; CYTK9n</t>
  </si>
  <si>
    <t>cdp[n]; cmp[n]; ctp[n]; dcdp[n]; dcmp[n]; dctp[n]</t>
  </si>
  <si>
    <t>CYTK12n; CYTK4n; UMPK4n; UMPK6n</t>
  </si>
  <si>
    <t>dcdp[n]; dcmp[n]; dctp[n]; gdp[n]; gtp[n]; udp[n]; ump[n]</t>
  </si>
  <si>
    <t>CYTK13; CYTK14; UMPK3; UMPK5</t>
  </si>
  <si>
    <t>dadp[c]; datp[c]; dcdp[c]; dcmp[c]; udp[c]; ump[c]; utp[c]</t>
  </si>
  <si>
    <t>1 atp[c] + 1 gtp[c] + 1 h2o[r] + 1 nad[c] + 1 nadph[c] --&gt; 1 adp[c] + 1 gdp[c] + 1 h[r] + 1 nadh[c] + 1 nadp[c] + 1 ppi[c]</t>
  </si>
  <si>
    <t>CYTK14; CYTK4; DOLGLCP_Lter; DOLGPP_Ler; DOLP_Lter; GALU; GLCter; HEX7; PGI; PGMT; SBTD_D2; SBTR; UDPDOLPT_L</t>
  </si>
  <si>
    <t>adp[c]; atp[c]; dcdp[c]; dcmp[c]; dolglcp-L[c]; dolglcp-L[r]; dolp-L[c]; dolp-L[r]; f6p[c]; fru[c]; g1p[c]; g6p[c]; gdp[c]; glc-D[c]; glc-D[r]; gtp[c]; h2o[r]; h[c]; h[r]; nad[c]; nadh[c]; nadp[c]; nadph[c]; ppi[c]; sbt-D[c]; udp[c]; udpg[c]; utp[c]</t>
  </si>
  <si>
    <t>CYTK14n; CYTK3n; CYTK6n; CYTK7n</t>
  </si>
  <si>
    <t>cdp[n]; cmp[n]; ctp[n]; dcdp[n]; dcmp[n]; udp[n]; utp[n]</t>
  </si>
  <si>
    <t>1 adp[n] + 1 gtp[n] &lt;==&gt; 1 atp[n] + 1 gdp[n]</t>
  </si>
  <si>
    <t>CYTK1n; CYTK3n; CYTK4n; CYTK6n</t>
  </si>
  <si>
    <t>adp[n]; atp[n]; cdp[n]; cmp[n]; ctp[n]; dcdp[n]; dcmp[n]; gdp[n]; gtp[n]</t>
  </si>
  <si>
    <t>CYTK1n; CYTK6n; UMPK2n; UMPKn</t>
  </si>
  <si>
    <t>adp[n]; atp[n]; cdp[n]; cmp[n]; ctp[n]; udp[n]; ump[n]</t>
  </si>
  <si>
    <t>3 adp[n] + 2 atp[c] + 1 gtp[c] + 1 h2o[n] + 2 h[n] --&gt; 2 adp[c] + 3 atp[n] + 1 gdp[c] + 1 h2o[c] + 2 h[c]</t>
  </si>
  <si>
    <t>adp[c]; atp[c]; cdp[c]; cmp[c]; dadp[c]; datp[c]; gdp[c]; gtp[c]; udp[c]; ump[c]</t>
  </si>
  <si>
    <t>CYTK5n; CYTK7n; UMPK3n; UMPK4n</t>
  </si>
  <si>
    <t>cdp[n]; cmp[n]; gdp[n]; gtp[n]; udp[n]; ump[n]; utp[n]</t>
  </si>
  <si>
    <t>CYTK6; CYTK8; UMPK2; UMPK5</t>
  </si>
  <si>
    <t>cdp[c]; cmp[c]; ctp[c]; dadp[c]; datp[c]; udp[c]; ump[c]</t>
  </si>
  <si>
    <t>CYTK6; CYTK9; UMPK2; UMPK6</t>
  </si>
  <si>
    <t>cdp[c]; cmp[c]; ctp[c]; dcdp[c]; dctp[c]; udp[c]; ump[c]</t>
  </si>
  <si>
    <t>CYTK6n; CYTK7n; DCK1n; DCK2n; NDPK3n</t>
  </si>
  <si>
    <t>adp[n]; atp[n]; cdp[n]; cmp[n]; ctp[n]; dcmp[n]; dcyt[n]; h[n]; udp[n]; utp[n]</t>
  </si>
  <si>
    <t>CYTK6n; CYTK8n; UMPK2n; UMPK5n</t>
  </si>
  <si>
    <t>cdp[n]; cmp[n]; ctp[n]; dadp[n]; datp[n]; udp[n]; ump[n]</t>
  </si>
  <si>
    <t>CYTK7n; CYTK9n; UMPK3n; UMPK6n</t>
  </si>
  <si>
    <t>cdp[n]; cmp[n]; dcdp[n]; dctp[n]; udp[n]; ump[n]; utp[n]</t>
  </si>
  <si>
    <t>1 amp[c] + 1 dgsn[e] + 1 h2o[c] --&gt; 1 dad-2[e] + 1 gsn[e] + 1 pi[c]</t>
  </si>
  <si>
    <t>DADNt4; DGSNt; EX_dad-2(e); EX_dgsn(e); EX_gsn(e); GSNt; NTD7; PUNP1; PUNP2; PUNP3; PUNP4</t>
  </si>
  <si>
    <t>2dr1p[c]; ade[c]; adn[c]; amp[c]; dad-2[c]; dad-2[e]; dgsn[c]; dgsn[e]; gsn[c]; gsn[e]; gua[c]; h2o[c]; pi[c]; r1p[c]</t>
  </si>
  <si>
    <t>1 amp[c] + 1 din[e] + 1 h2o[c] --&gt; 1 dad-2[e] + 1 ins[e] + 1 pi[c]</t>
  </si>
  <si>
    <t>DADNt4; DINt; EX_dad-2(e); EX_din(e); EX_ins(e); INSt; NTD7; PUNP1; PUNP2; PUNP5; PUNP6</t>
  </si>
  <si>
    <t>2dr1p[c]; ade[c]; adn[c]; amp[c]; dad-2[c]; dad-2[e]; din[c]; din[e]; h2o[c]; hxan[c]; ins[c]; ins[e]; pi[c]; r1p[c]</t>
  </si>
  <si>
    <t>1 amp[c] + 1 atp[c] + 1 atp[n] + 1 gtp[c] + 1 h2o[c] + 1 h2o[n] + 1 nadph[c] --&gt; 1 adp[c] + 1 adp[n] + 1 dad-2[e] + 1 gdp[c] + 1 h[n] + 1 nadp[c] + 2 pi[c] + 1 ppi[n]</t>
  </si>
  <si>
    <t>DADNt4; DUDPtn; DUMPtn; DURIPP; DUTPDPn; EX_dad-2(e); NDPK6n; NTD1; NTD7; PUNP1; PUNP2; PYNP2r; RNDR4; TRDR; UMPK4; URIK1</t>
  </si>
  <si>
    <t>2dr1p[c]; ade[c]; adn[c]; adp[c]; adp[n]; amp[c]; atp[c]; atp[n]; dad-2[c]; dad-2[e]; dudp[c]; dudp[n]; dump[c]; dump[n]; duri[c]; dutp[n]; gdp[c]; gtp[c]; h2o[c]; h2o[n]; h[c]; h[n]; nadp[c]; nadph[c]; pi[c]; ppi[n]; r1p[c]; trdox[c]; trdrd[c]; udp[c]; ump[c]; ura[c]; uri[c]</t>
  </si>
  <si>
    <t>1 adp[c] + 1 gdp[c] + 1 h[c] + 1 nadph[c] + 1 uri[e] --&gt; 1 atp[c] + 1 duri[e] + 1 gsn[e] + 1 nadp[c] + 1 pi[c]</t>
  </si>
  <si>
    <t>DGK1; DURIPP; DURIt; EX_duri(e); EX_gsn(e); EX_uri(e); GSNt; NTD8; PUNP3; PUNP4; PYNP2r; RNDR2; TRDR; URIt</t>
  </si>
  <si>
    <t>2dr1p[c]; adp[c]; atp[c]; dgdp[c]; dgmp[c]; dgsn[c]; duri[c]; duri[e]; gdp[c]; gsn[c]; gsn[e]; gua[c]; h2o[c]; h[c]; nadp[c]; nadph[c]; pi[c]; r1p[c]; trdox[c]; trdrd[c]; ura[c]; uri[c]; uri[e]</t>
  </si>
  <si>
    <t>3 atp[c] + 1 din[e] + 3 h2o[c] + 1 nad[c] + 1 nh4[e] --&gt; 1 adp[c] + 2 amp[c] + 1 dgsn[e] + 5 h[c] + 1 nadh[c] + 1 pi[c] + 2 ppi[c]</t>
  </si>
  <si>
    <t>DGSNt; DINt; EX_dgsn(e); EX_din(e); EX_nh4(e); GLNS; GMPS2; HXPRT; IMPD; NAt; NAt5; NTD9; PPM; PRPPS; PUNP3; PUNP4; PUNP6</t>
  </si>
  <si>
    <t>2dr1p[c]; adp[c]; amp[c]; atp[c]; dgsn[c]; dgsn[e]; din[c]; din[e]; gln-L[c]; glu-L[c]; gmp[c]; gsn[c]; gua[c]; h2o[c]; h[c]; hxan[c]; imp[c]; na1[c]; na1[e]; nad[c]; nadh[c]; nh4[c]; nh4[e]; pi[c]; ppi[c]; prpp[c]; r1p[c]; r5p[c]; xmp[c]</t>
  </si>
  <si>
    <t>1 adp[c] + 1 din[e] + 1 gdp[c] + 1 h2o[c] --&gt; 1 atp[c] + 1 dgsn[e] + 1 ins[e] + 1 pi[c]</t>
  </si>
  <si>
    <t>DGSNt; DINt; EX_dgsn(e); EX_din(e); EX_ins(e); GK1; INSt; NTD9; PUNP3; PUNP4; PUNP5; PUNP6</t>
  </si>
  <si>
    <t>2dr1p[c]; adp[c]; atp[c]; dgsn[c]; dgsn[e]; din[c]; din[e]; gdp[c]; gmp[c]; gsn[c]; gua[c]; h2o[c]; hxan[c]; ins[c]; ins[e]; pi[c]; r1p[c]</t>
  </si>
  <si>
    <t>1 atp[c] + 1 atp[n] + 1 gtp[c] + 1 h2o[n] + 1 ins[e] + 1 nadph[c] --&gt; 1 adp[c] + 1 adp[n] + 1 din[e] + 1 gdp[c] + 1 h[n] + 1 nadp[c] + 1 pi[c] + 1 ppi[n]</t>
  </si>
  <si>
    <t>DINt; DUDPtn; DUMPtn; DURIPP; DUTPDPn; EX_din(e); EX_ins(e); INSt; NDPK6n; NTD1; PUNP5; PUNP6; PYNP2r; RNDR4; TRDR; UMPK4; URIK1</t>
  </si>
  <si>
    <t>2dr1p[c]; adp[c]; adp[n]; atp[c]; atp[n]; din[c]; din[e]; dudp[c]; dudp[n]; dump[c]; dump[n]; duri[c]; dutp[n]; gdp[c]; gtp[c]; h2o[c]; h2o[n]; h[c]; h[n]; hxan[c]; ins[c]; ins[e]; nadp[c]; nadph[c]; pi[c]; ppi[n]; r1p[c]; trdox[c]; trdrd[c]; udp[c]; ump[c]; ura[c]; uri[c]</t>
  </si>
  <si>
    <t>1 7dhf[e] + 6 atp[c] + 6 h2o[c] + 6 nh4[e] --&gt; 6 adp[c] + 1 dhf[e] + 6 gln-L[e] + 6 h[c] + 6 pi[c]</t>
  </si>
  <si>
    <t>EX_7dhf(e); EX_dhf(e); EX_gln-L(e); EX_nh4(e); GGH-5DHFe; GGH-6DHFe; GGH-7DHFe; GLNS; GLUt6; GLYt7(311)r; KCCt; NH4t3r; SERDGLNexR; SERDGLYexR; UREAt; UREAt5</t>
  </si>
  <si>
    <t>5dhf[e]; 6dhf[e]; 7dhf[e]; adp[c]; atp[c]; cl[c]; cl[e]; dhf[e]; gln-L[c]; gln-L[e]; glu-L[c]; glu-L[e]; gly[c]; gly[e]; h2o[c]; h2o[e]; h[c]; h[e]; k[c]; k[e]; na1[c]; na1[e]; nh4[c]; nh4[e]; pi[c]; ser-D[c]; ser-D[e]; urea[c]; urea[e]</t>
  </si>
  <si>
    <t>1 7thf[e] + 6 atp[c] + 6 h2o[c] + 6 nh4[e] --&gt; 6 adp[c] + 6 gln-L[e] + 6 h[c] + 6 pi[c] + 1 thf[e]</t>
  </si>
  <si>
    <t>EX_7thf(e); EX_gln-L(e); EX_nh4(e); EX_thf(e); GGH-5THFe; GGH-6THFe; GGH-7THFe; GLNS; GLUt6; GLYt7(311)r; H2Ot; KCCt; NH4t3r; SERDGLNexR; SERDGLYexR</t>
  </si>
  <si>
    <t>5thf[e]; 6thf[e]; 7thf[e]; adp[c]; atp[c]; cl[c]; cl[e]; gln-L[c]; gln-L[e]; glu-L[c]; glu-L[e]; gly[c]; gly[e]; h2o[c]; h2o[e]; h[c]; h[e]; k[c]; k[e]; na1[c]; na1[e]; nh4[c]; nh4[e]; pi[c]; ser-D[c]; ser-D[e]; thf[e]</t>
  </si>
  <si>
    <t>3 atp[c] + 1 fru[e] + 1 h2o[c] + 2 nadp[c] + 1 ncam[e] --&gt; 1 adp[c] + 1 amp[c] + 1 co2[c] + 2 h[c] + 1 nad[c] + 2 nadph[c] + 2 ppi[c]</t>
  </si>
  <si>
    <t>EX_fru(e); EX_ncam(e); FRUt1r; G6PDH2r; GND; HEX7; NCAMUP; NMNATr; NMNS; PGI; PGL; PRPPS; RPI</t>
  </si>
  <si>
    <t>6pgc[c]; 6pgl[c]; adp[c]; amp[c]; atp[c]; co2[c]; f6p[c]; fru[c]; fru[e]; g6p[c]; h2o[c]; h[c]; nad[c]; nadp[c]; nadph[c]; ncam[c]; ncam[e]; nmn[c]; ppi[c]; prpp[c]; r5p[c]; ru5p-D[c]</t>
  </si>
  <si>
    <t>1 atp[c] + 1 fru[e] + 2 gtp[c] + 1 h2o[c] + 1 h2o[r] + 2 nad[c] + 1 retn[e] --&gt; 1 adp[c] + 2 gdp[c] + 3 h[c] + 1 h[r] + 2 nadh[c] + 1 pi[r] + 1 ppi[c] + 1 retnglc[e]</t>
  </si>
  <si>
    <t>EX_fru(e); EX_retn(e); EX_retnglc(e); FRUt1r; GALU; HEX7; NDP7er; PGI; PGMT; RETNGLCt; RETNGLCtr; RETNt; RETNtr; UDPGD; UDPGLCAter; UGT1A5r; UMPK3; UMPK4</t>
  </si>
  <si>
    <t>adp[c]; atp[c]; f6p[c]; fru[c]; fru[e]; g1p[c]; g6p[c]; gdp[c]; gtp[c]; h2o[c]; h2o[r]; h[c]; h[r]; nad[c]; nadh[c]; pi[r]; ppi[c]; retn[c]; retn[e]; retn[r]; retnglc[c]; retnglc[e]; retnglc[r]; udp[c]; udp[r]; udpg[c]; udpglcur[c]; udpglcur[r]; ump[c]; ump[r]; utp[c]</t>
  </si>
  <si>
    <t>3 atp[c] + 1 fru[e] + 1 h2o[c] + 1 h2o[r] + 2 nad[c] + 1 retn[e] --&gt; 3 adp[c] + 3 h[c] + 1 h[r] + 2 nadh[c] + 1 pi[r] + 1 ppi[c] + 1 retnglc[e]</t>
  </si>
  <si>
    <t>EX_fru(e); EX_retn(e); EX_retnglc(e); FRUt1r; GALU; HEX7; NDP7er; PGI; PGMT; RETNGLCt; RETNGLCtr; RETNt; RETNtr; UDPGD; UDPGLCAter; UGT1A5r; UMPK; UMPK3</t>
  </si>
  <si>
    <t>adp[c]; atp[c]; f6p[c]; fru[c]; fru[e]; g1p[c]; g6p[c]; h2o[c]; h2o[r]; h[c]; h[r]; nad[c]; nadh[c]; pi[r]; ppi[c]; retn[c]; retn[e]; retn[r]; retnglc[c]; retnglc[e]; retnglc[r]; udp[c]; udp[r]; udpg[c]; udpglcur[c]; udpglcur[r]; ump[c]; ump[r]; utp[c]</t>
  </si>
  <si>
    <t>2 atp[c] + 1 gal[e] --&gt; 2 adp[c] + 2 h[c] + 2 mthgxl[e] + 2 pi[c]</t>
  </si>
  <si>
    <t>EX_gal(e); EX_mthgxl(e); FBA; GALK; GALT; GALU; GALt1r; MGSA; MGSA2; MTHGXLt; PFK; PGI; PGMT; UDPG4E</t>
  </si>
  <si>
    <t>adp[c]; atp[c]; dhap[c]; f6p[c]; fdp[c]; g1p[c]; g3p[c]; g6p[c]; gal1p[c]; gal[c]; gal[e]; h[c]; mthgxl[c]; mthgxl[e]; pi[c]; ppi[c]; udpg[c]; udpgal[c]; utp[c]</t>
  </si>
  <si>
    <t>3 atp[c] + 1 glc-D[e] + 1 h2o[c] + 1 h2o[r] + 2 nad[c] + 1 retn[e] --&gt; 3 adp[c] + 3 h[c] + 1 h[r] + 2 nadh[c] + 1 pi[r] + 1 ppi[c] + 1 retnglc[e]</t>
  </si>
  <si>
    <t>adp[c]; atp[c]; g1p[c]; g6p[c]; glc-D[c]; glc-D[e]; h2o[c]; h2o[r]; h[c]; h[r]; nad[c]; nadh[c]; pi[r]; ppi[c]; retn[c]; retn[e]; retn[r]; retnglc[c]; retnglc[e]; retnglc[r]; udp[c]; udp[r]; udpg[c]; udpglcur[c]; udpglcur[r]; ump[c]; ump[r]; utp[c]</t>
  </si>
  <si>
    <t>EX_glc(e); EX_retn(e); EX_retnglc(e); GALU; GLCt1r; HEX1; NDP7er; NDPK2; PGMT; RETNGLCt; RETNGLCtr; RETNt; RETNtr; UDPGD; UDPGLCAter; UGT1A5r; UMPK</t>
  </si>
  <si>
    <t>EX_glc(e); EX_retn(e); EX_retnglc(e); GALU; GLCt1r; HEX1; NDP7er; NDPK2; PGMT; RETNGLCt; RETNGLCtr; RETNt; RETNtr; UDPGD; UDPGLCAter; UGT1A5r; UMPK3</t>
  </si>
  <si>
    <t>2 atp[c] + 1 glc-D[e] + 2 h2o[c] + 2 nad[c] + 2 nadph[c] --&gt; 2 adp[c] + 4 h[c] + 2 lac-L[e] + 2 nadh[c] + 2 nadp[c] + 2 pi[c]</t>
  </si>
  <si>
    <t>EX_glc(e); EX_lac-L(e); FBA; GLCt2_2; HEX1; LALDO2; LCADi_D; LDH_D; LDH_L; L-LACt2r; MGSA2; PFK; PGI; TPI</t>
  </si>
  <si>
    <t>adp[c]; atp[c]; dhap[c]; f6p[c]; fdp[c]; g3p[c]; g6p[c]; glc-D[c]; glc-D[e]; h2o[c]; h[c]; h[e]; lac-D[c]; lac-L[c]; lac-L[e]; lald-D[c]; mthgxl[c]; nad[c]; nadh[c]; nadp[c]; nadph[c]; pi[c]; pyr[c]</t>
  </si>
  <si>
    <t>2 atp[c] + 1 glc-D[e] --&gt; 2 adp[c] + 2 h[c] + 2 mthgxl[e] + 2 pi[c]</t>
  </si>
  <si>
    <t>EX_glc(e); EX_mthgxl(e); FBA; GLCt2_2; GLCt2r; HEX1; MGSA; MGSA2; MTHGXLt; PFK; PGI</t>
  </si>
  <si>
    <t>adp[c]; atp[c]; dhap[c]; f6p[c]; fdp[c]; g3p[c]; g6p[c]; glc-D[c]; glc-D[e]; h[c]; h[e]; mthgxl[c]; mthgxl[e]; pi[c]</t>
  </si>
  <si>
    <t>EX_glc(e); EX_mthgxl(e); FBA; GLCt1r; HEX1; MGSA; MGSA2; MTHGXLt; PFK; PGI</t>
  </si>
  <si>
    <t>adp[c]; atp[c]; dhap[c]; f6p[c]; fdp[c]; g3p[c]; g6p[c]; glc-D[c]; glc-D[e]; h[c]; mthgxl[c]; mthgxl[e]; pi[c]</t>
  </si>
  <si>
    <t>EX_glc(e); EX_mthgxl(e); FBA; GLCt1r; HEX1; MGSA; MTHGXLt; PFK; PGI; TPI</t>
  </si>
  <si>
    <t>1 atp[c] + 1 fad[m] + 1 glyc[e] + 1 h2o[c] + 1 nad[c] --&gt; 1 adp[c] + 1 fadh2[m] + 2 h[c] + 1 h[e] + 1 nadh[c] + 1 pi[c] + 1 pyr[e]</t>
  </si>
  <si>
    <t>EX_glyc(e); EX_h(e); EX_pyr(e); G3PD2m; GLYCt; GLYK; LALDO2x; LCADi_D; LDH_D; MGSA2; PYRt2r; TPI</t>
  </si>
  <si>
    <t>adp[c]; atp[c]; dhap[c]; fad[m]; fadh2[m]; g3p[c]; glyc3p[c]; glyc[c]; glyc[e]; h2o[c]; h[c]; h[e]; lac-D[c]; lald-D[c]; mthgxl[c]; nad[c]; nadh[c]; pi[c]; pyr[c]; pyr[e]</t>
  </si>
  <si>
    <t>1 gsn[e] + 2 h2o[c] + 4 nadp[c] --&gt; 2 co2[c] + 1 gua[e] + 4 h[c] + 1 mthgxl[e] + 4 nadph[c]</t>
  </si>
  <si>
    <t>EX_gsn(e); EX_gua(e); EX_mthgxl(e); G6PDH2r; GND; GSNt; GUAt; MGSA2; MTHGXLt; PGI; PGL; PPM; PUNP3; RPE; TALA; TKT1; TKT2</t>
  </si>
  <si>
    <t>6pgc[c]; 6pgl[c]; co2[c]; e4p[c]; f6p[c]; g3p[c]; g6p[c]; gsn[c]; gsn[e]; gua[c]; gua[e]; h2o[c]; h[c]; mthgxl[c]; mthgxl[e]; nadp[c]; nadph[c]; pi[c]; r1p[c]; r5p[c]; ru5p-D[c]; s7p[c]; xu5p-D[c]</t>
  </si>
  <si>
    <t>2 atp[c] + 1 gtp[e] + 3 h2o[e] --&gt; 1 adp[c] + 1 amp[c] + 1 gdp[c] + 1 h[c] + 2 h[e] + 2 pi[c] + 1 ppi[c]</t>
  </si>
  <si>
    <t>EX_gtp(e); EX_h2o(e); EX_h(e); GK1; GSNt4; GUAPRT; NAt; NDP3ex; NTD9e; NTP3e; PIt7; PPM; PRPPS; PUNP3</t>
  </si>
  <si>
    <t>adp[c]; amp[c]; atp[c]; gdp[c]; gdp[e]; gmp[c]; gmp[e]; gsn[c]; gsn[e]; gtp[e]; gua[c]; h2o[e]; h[c]; h[e]; na1[c]; na1[e]; pi[c]; pi[e]; ppi[c]; prpp[c]; r1p[c]; r5p[c]</t>
  </si>
  <si>
    <t>2 atp[c] + 1 man[e] --&gt; 2 adp[c] + 2 h[c] + 2 mthgxl[e] + 2 pi[c]</t>
  </si>
  <si>
    <t>adp[c]; atp[c]; dhap[c]; f6p[c]; fdp[c]; g3p[c]; h[c]; man6p[c]; man[c]; man[e]; mthgxl[c]; mthgxl[e]; pi[c]</t>
  </si>
  <si>
    <t>EX_man(e); EX_mthgxl(e); FBA; HEX4; MAN6PI; MANt1r; MGSA2; MTHGXLt; PFK; TPI</t>
  </si>
  <si>
    <t>1 atp[c] + 6 h2o[c] + 10 nadp[c] + 1 rib-D[e] --&gt; 1 adp[c] + 5 co2[c] + 11 h[c] + 10 nadph[c] + 1 pi[c]</t>
  </si>
  <si>
    <t>EX_rib-D(e); FBA; FBP; G6PDH2r; GND; PGI; PGL; RBK; RIBt; RPE; RPI; TALA; TKT1; TKT2; TPI</t>
  </si>
  <si>
    <t>6pgc[c]; 6pgl[c]; adp[c]; atp[c]; co2[c]; dhap[c]; e4p[c]; f6p[c]; fdp[c]; g3p[c]; g6p[c]; h2o[c]; h[c]; nadp[c]; nadph[c]; pi[c]; r5p[c]; rib-D[c]; rib-D[e]; ru5p-D[c]; s7p[c]; xu5p-D[c]</t>
  </si>
  <si>
    <t>0.25 amp[c] + 1 eicostet[e] + 2 fadh2[m] + 5 h[c] + 2 h[m] + 2.5 nadh[c] + 2 nadph[m] + 2.5 o2s[e] + 0.25 ppi[c] --&gt; 0.25 atp[c] + 0.25 coa[c] + 2 fad[m] + 5 h2o[c] + 1.25 hdcea[e] + 2.5 nad[c] + 2 nadp[m]</t>
  </si>
  <si>
    <t>ALCD1; ARTFR53; ARTPLM1; DESAT16_2; EICOSTETt; EX_eicostet(e); EX_hdcea(e); EX_o2s(e); FACOAL161; FACOAL2042; HDCEAtr; O2St; PRDX; RTOT5; SPODM</t>
  </si>
  <si>
    <t>R5coa-hs[c]; Rtotalcoa[c]; amp[c]; atp[c]; coa[c]; eicostet[c]; eicostet[e]; eicostetcoa[c]; fad[m]; fadh2[m]; fald[c]; h2o2[c]; h2o[c]; h[c]; h[m]; hdcea[c]; hdcea[e]; hdcoa[c]; meoh[c]; nad[c]; nadh[c]; nadp[m]; nadph[m]; o2[c]; o2s[c]; o2s[e]; pmtcoa[c]; ppi[c]</t>
  </si>
  <si>
    <t>1 atp[c] + 1 crvnc[e] + 4 fad[m] + 21 h2o[m] + 22 h[c] + 21 nad[m] + 11 nadh[c] --&gt; 11 ac[e] + 1 amp[c] + 4 fadh2[m] + 11 h[e] + 32 h[m] + 11 nad[c] + 21 nadh[m] + 1 ppi[c]</t>
  </si>
  <si>
    <t>ACt2r; C226CPT1; C226CPT2; C226CRNt; CITL; CITtam; CRNtim; CRVNCtr; CSm; EX_ac(e); EX_crvnc(e); EX_h(e); FACOAL226; FAOXC18480m; FAOXC2051843m; FAOXC226205m; FAOXC80; MDH; MDHm</t>
  </si>
  <si>
    <t>ac[c]; ac[e]; accoa[m]; amp[c]; atp[c]; c226coa[c]; c226coa[m]; c226crn[c]; c226crn[m]; cit[c]; cit[m]; coa[c]; coa[m]; crn[c]; crn[m]; crvnc[c]; crvnc[e]; fad[m]; fadh2[m]; h2o[m]; h[c]; h[e]; h[m]; mal-L[c]; mal-L[m]; nad[c]; nad[m]; nadh[c]; nadh[m]; oaa[c]; oaa[m]; occoa[m]; ppi[c]; strdnccoa[m]; tmndnccoa[m]</t>
  </si>
  <si>
    <t>2 asp-L[e] + 1 atp[c] + 2 gtp[c] + 3 h2o[c] + 1 h[c] + 2 nad[c] + 2 nadph[c] + 2 thf[e] --&gt; 2 5mthf[e] + 1 adp[c] + 2 co2[c] + 2 gdp[c] + 2 gly[e] + 2 nadh[c] + 2 nadp[c] + 3 pi[c]</t>
  </si>
  <si>
    <t>5MTHFt2; ASPTA; ASPt6; ENO; EX_5mthf(e); EX_asp-L(e); EX_gly(e); EX_thf(e); GHMT2r; GLYt2r; MTHFR3; NAt; NaKt; PEPCK; PGCD; PGM; PSERT; PSP_L; THFt2</t>
  </si>
  <si>
    <t>2pg[c]; 3pg[c]; 3php[c]; 5mthf[c]; 5mthf[e]; adp[c]; akg[c]; asp-L[c]; asp-L[e]; atp[c]; co2[c]; gdp[c]; glu-L[c]; gly[c]; gly[e]; gtp[c]; h2o[c]; h[c]; h[e]; k[c]; k[e]; mlthf[c]; na1[c]; na1[e]; nad[c]; nadh[c]; nadp[c]; nadph[c]; oaa[c]; oh1[c]; oh1[e]; pep[c]; pi[c]; pser-L[c]; ser-L[c]; thf[c]; thf[e]</t>
  </si>
  <si>
    <t>2 atp[c] + 4 etoh[e] + 4 h2o[c] + 8 nad[c] --&gt; 2 acac[e] + 2 amp[c] + 12 h[c] + 8 nadh[c] + 2 ppi[c]</t>
  </si>
  <si>
    <t>AACOAT; ACACT1; ACACt2; ACS; ALCD2if; ALDD2x; ETOHt; EX_acac(e); EX_etoh(e); GLCt1r; GLCt2_2</t>
  </si>
  <si>
    <t>aacoa[c]; ac[c]; acac[c]; acac[e]; acald[c]; accoa[c]; amp[c]; atp[c]; coa[c]; etoh[c]; etoh[e]; glc-D[c]; glc-D[e]; h2o[c]; h[c]; h[e]; nad[c]; nadh[c]; ppi[c]</t>
  </si>
  <si>
    <t>2 atp[c] + 4 etoh[e] + 4 h2o[c] + 4 nad[c] + 4 nadp[c] --&gt; 2 acac[e] + 2 amp[c] + 12 h[c] + 4 nadh[c] + 4 nadph[c] + 2 ppi[c]</t>
  </si>
  <si>
    <t>AACOAT; ACACT1; ACACt2; ACS; ALCD2if; ALDD2y; ETOHt; EX_acac(e); EX_etoh(e); GLCt1r; GLCt2_2</t>
  </si>
  <si>
    <t>aacoa[c]; ac[c]; acac[c]; acac[e]; acald[c]; accoa[c]; amp[c]; atp[c]; coa[c]; etoh[c]; etoh[e]; glc-D[c]; glc-D[e]; h2o[c]; h[c]; h[e]; nad[c]; nadh[c]; nadp[c]; nadph[c]; ppi[c]</t>
  </si>
  <si>
    <t>2 atp[c] + 4 etoh[e] + 4 h2o[m] + 4 nad[c] + 4 nad[m] --&gt; 2 acetone[e] + 2 amp[c] + 2 co2[m] + 8 h[c] + 2 h[m] + 4 nadh[c] + 4 nadh[m] + 2 ppi[c]</t>
  </si>
  <si>
    <t>AACOAT; ACACT1r; ACACt2m; ACALDtm; ACETONEt2; ACETONEt2m; ACS; ACt2m; ADCim; ALCD2if; ALDD2xm; ETOHt; EX_acetone(e); EX_etoh(e); GALt1r; GALt2_2</t>
  </si>
  <si>
    <t>aacoa[c]; ac[c]; ac[m]; acac[c]; acac[m]; acald[c]; acald[m]; accoa[c]; acetone[c]; acetone[e]; acetone[m]; amp[c]; atp[c]; co2[m]; coa[c]; etoh[c]; etoh[e]; gal[c]; gal[e]; h2o[m]; h[c]; h[e]; h[m]; nad[c]; nad[m]; nadh[c]; nadh[m]; ppi[c]</t>
  </si>
  <si>
    <t>8 atp[c] + 2 gal[e] + 2 h2o[c] + 4 h2o[l] + 2 h[l] + 2 h[r] + 4 nad[c] + 2 nadph[r] --&gt; 2 abt[e] + 8 adp[c] + 2 co2[c] + 10 h[c] + 4 nadh[c] + 2 nadp[r] + 4 ppi[c]</t>
  </si>
  <si>
    <t>ABTD; ABTti; ACGAMK; ACGAMPM; ACGAMtly; DGULND; EX_abt(e); EX_gal(e); GALK; GALT; GALt1r; GLCAASE8ly; GLCAASE9ly; GLCURter; GLCURtly; GULN3D; GULNDer; GULNter; HAS1; HAS2; HAtly; NACHEX27ly; NDPK2; UAGDP; UDPG4E; UDPGD</t>
  </si>
  <si>
    <t>3dhguln[c]; abt[c]; abt[e]; acgam1p[c]; acgam6p[c]; acgam[c]; acgam[l]; adp[c]; atp[c]; co2[c]; gal1p[c]; gal[c]; gal[e]; glcur[c]; glcur[l]; glcur[r]; guln[c]; guln[r]; h2o[c]; h2o[l]; h[c]; h[l]; h[r]; ha-deg1[l]; ha[e]; ha[l]; ha-pre1[e]; ha-pre1[l]; nad[c]; nadh[c]; nadp[r]; nadph[r]; ppi[c]; uacgam[c]; udp[c]; udpg[c]; udpgal[c]; udpglcur[c]; utp[c]; xylu-L[c]</t>
  </si>
  <si>
    <t>8 atp[c] + 2 glc-D[e] + 2 h2o[c] + 4 h2o[l] + 2 h[l] + 2 h[r] + 4 nad[c] + 2 nadph[r] --&gt; 2 abt[e] + 8 adp[c] + 2 co2[c] + 10 h[c] + 4 nadh[c] + 2 nadp[r] + 4 ppi[c]</t>
  </si>
  <si>
    <t>ABTD; ABTti; ACGAMK; ACGAMPM; ACGAMtly; DGULND; EX_abt(e); EX_glc(e); GALU; GLCAASE8ly; GLCAASE9ly; GLCURter; GLCURtly; GLCt1r; GULN3D; GULNDer; GULNter; HAS1; HAS2; HAtly; HEX1; NACHEX27ly; NDPK2; PGMT; UAGDP; UDPGD</t>
  </si>
  <si>
    <t>3dhguln[c]; abt[c]; abt[e]; acgam1p[c]; acgam6p[c]; acgam[c]; acgam[l]; adp[c]; atp[c]; co2[c]; g1p[c]; g6p[c]; glc-D[c]; glc-D[e]; glcur[c]; glcur[l]; glcur[r]; guln[c]; guln[r]; h2o[c]; h2o[l]; h[c]; h[l]; h[r]; ha-deg1[l]; ha[e]; ha[l]; ha-pre1[e]; ha-pre1[l]; nad[c]; nadh[c]; nadp[r]; nadph[r]; ppi[c]; uacgam[c]; udp[c]; udpg[c]; udpglcur[c]; utp[c]; xylu-L[c]</t>
  </si>
  <si>
    <t>4 atp[c] + 5 h2o[c] + 2 h[r] + 1 malt[e] + 4 nad[c] + 2 nadph[r] --&gt; 2 abt[e] + 4 adp[c] + 2 co2[c] + 6 h[c] + 4 nadh[c] + 2 nadp[r] + 2 ppi[c]</t>
  </si>
  <si>
    <t>ABTD; ABTti; DGULND; EX_abt(e); EX_malt(e); GALU; GLCURter; GULN3D; GULNDer; GULNter; HEX1; MALT; MALTt1r; NDPK2; PGMT; UDPGD; UDPGNP</t>
  </si>
  <si>
    <t>3dhguln[c]; abt[c]; abt[e]; adp[c]; atp[c]; co2[c]; g1p[c]; g6p[c]; glc-D[c]; glcur[c]; glcur[r]; guln[c]; guln[r]; h2o[c]; h[c]; h[r]; malt[c]; malt[e]; nad[c]; nadh[c]; nadp[r]; nadph[r]; ppi[c]; udp[c]; udpg[c]; udpglcur[c]; utp[c]; xylu-L[c]</t>
  </si>
  <si>
    <t>18 atp[c] + 30 h2o[c] + 11 h2o[l] + 2 h[l] + 18 nadp[c] + 1 s2l2n2m2masn[e] --&gt; 6 ac[e] + 18 adp[c] + 2 gal[e] + 36 h[c] + 20 h[e] + 18 nadph[c] + 6 nh4[e] + 18 pi[c] + 20 pyr[e]</t>
  </si>
  <si>
    <t>ACGAM2E; ACGAMK; ACGAMtly; ACNAMlt; ACNMLr; ACt2r; AGDC; AHEXASEly; ALR; A_MANASEly; B_MANNASEly; DM_Asn-X-Ser_FSLASH_Thr(ly); ENGASEly; EX_ac(e); EX_gal(e); EX_h(e); EX_nh4(e); EX_pyr(e); EX_s2l2n2m2masn(e); FBA; G6PDA; GALASE1ly; GALt1r; GALtly; GASNASEly; HEX4; MAN6PI; MANtly; MGSA; MGSA2; NH4t3r; PFK; PYRt2r; S2L2N2M2MASNtly; SIAASEly</t>
  </si>
  <si>
    <t>Asn-X-Ser-FSLASH-Thr[l]; ac[c]; ac[e]; acgam6p[c]; acgam[c]; acgam[l]; acmana[c]; acnam[c]; acnam[l]; adp[c]; atp[c]; dhap[c]; f6p[c]; fdp[c]; g3p[c]; gal[c]; gal[e]; gal[l]; gam6p[c]; h2o[c]; h2o[l]; h[c]; h[e]; h[l]; l2n2m2mn[l]; m2mn[l]; man6p[c]; man[c]; man[l]; mn[l]; mthgxl[c]; n2m2mn[l]; nadp[c]; nadph[c]; nh4[c]; nh4[e]; pi[c]; pyr[c]; pyr[e]; s2l2n2m2m[l]; s2l2n2m2masn[e]; s2l2n2m2masn[l]; s2l2n2m2mn[l]</t>
  </si>
  <si>
    <t>24 atp[c] + 4 gal[e] + 6 h2o[c] + 11 h2o[l] + 2 h[l] + 10 nad[c] + 1 s2l2n2m2masn[e] --&gt; 24 adp[c] + 30 h[c] + 6 ha-pre1[e] + 2 lac-L[e] + 3 man[e] + 10 nadh[c] + 12 ppi[c]</t>
  </si>
  <si>
    <t>ACGAM2E; ACGAMK; ACGAMPM; ACGAMtly; ACNAMlt; ACNMLr; AHEXASEly; A_MANASEly; B_MANNASEly; DM_Asn-X-Ser_FSLASH_Thr(ly); ENGASEly; EX_gal(e); EX_ha_pre1(e); EX_lac-L(e); EX_man(e); EX_s2l2n2m2masn(e); GALASE1ly; GALK; GALT; GALt1r; GALt4; GALtly; GASNASEly; HAS1; LDH_L; L-LACt4r; MANt4; MANtly; NDPK2; S2L2N2M2MASNtly; SIAASEly; UAGDP; UDPG4E; UDPGD</t>
  </si>
  <si>
    <t>Asn-X-Ser-FSLASH-Thr[l]; acgam1p[c]; acgam6p[c]; acgam[c]; acgam[l]; acmana[c]; acnam[c]; acnam[l]; adp[c]; atp[c]; gal1p[c]; gal[c]; gal[e]; gal[l]; h2o[c]; h2o[l]; h[c]; h[l]; ha-pre1[e]; l2n2m2mn[l]; lac-L[c]; lac-L[e]; m2mn[l]; man[c]; man[e]; man[l]; mn[l]; n2m2mn[l]; na1[c]; na1[e]; nad[c]; nadh[c]; ppi[c]; pyr[c]; s2l2n2m2m[l]; s2l2n2m2masn[e]; s2l2n2m2masn[l]; s2l2n2m2mn[l]; uacgam[c]; udp[c]; udpg[c]; udpgal[c]; udpglcur[c]; utp[c]</t>
  </si>
  <si>
    <t>ACGAM2E; ACGAMK; ACGAMPM; ACGAMtly; ACNAMlt; ACNMLr; AHEXASEly; A_MANASEly; B_MANNASEly; DM_Asn-X-Ser_FSLASH_Thr(ly); ENGASEly; EX_gal(e); EX_ha_pre1(e); EX_lac-L(e); EX_man(e); EX_s2l2n2m2masn(e); GALASE1ly; GALK; GALT; GALt4_2; GALtly; GASNASEly; HAS1; LDH_L; L-LACt4r; MANt1r; MANt4; MANtly; NDPK2; S2L2N2M2MASNtly; SIAASEly; UAGDP; UDPG4E; UDPGD</t>
  </si>
  <si>
    <t>24 atp[c] + 3 glc-D[e] + 6 h2o[c] + 11 h2o[l] + 2 h[l] + 12 nad[c] + 1 s2l2n2m2masn[e] --&gt; 24 adp[c] + 2 gal[e] + 32 h[c] + 6 ha-pre1[e] + 12 nadh[c] + 12 ppi[c] + 2 pyr[e]</t>
  </si>
  <si>
    <t>ACGAM2E; ACGAMK; ACGAMPM; ACGAMtly; ACNAMlt; ACNMLr; AHEXASEly; A_MANASEly; B_MANNASEly; DM_Asn-X-Ser_FSLASH_Thr(ly); ENGASEly; EX_gal(e); EX_glc(e); EX_ha_pre1(e); EX_pyr(e); EX_s2l2n2m2masn(e); GALASE1ly; GALU; GALt4; GALtly; GASNASEly; GLCt2r; GLCt4_2; HAS1; HEX1; HEX4; MAN6PI; MANtly; NDPK2; PGI; PGMT; PYRt2r; S2L2N2M2MASNtly; SIAASEly; UAGDP; UDPGD</t>
  </si>
  <si>
    <t>Asn-X-Ser-FSLASH-Thr[l]; acgam1p[c]; acgam6p[c]; acgam[c]; acgam[l]; acmana[c]; acnam[c]; acnam[l]; adp[c]; atp[c]; f6p[c]; g1p[c]; g6p[c]; gal[c]; gal[e]; gal[l]; glc-D[c]; glc-D[e]; h2o[c]; h2o[l]; h[c]; h[e]; h[l]; ha-pre1[e]; l2n2m2mn[l]; m2mn[l]; man6p[c]; man[c]; man[l]; mn[l]; n2m2mn[l]; na1[c]; na1[e]; nad[c]; nadh[c]; ppi[c]; pyr[c]; pyr[e]; s2l2n2m2m[l]; s2l2n2m2masn[e]; s2l2n2m2masn[l]; s2l2n2m2mn[l]; uacgam[c]; udp[c]; udpg[c]; udpglcur[c]; utp[c]</t>
  </si>
  <si>
    <t>ACGAM2E; ACGAMK; ACGAMPM; ACGAMtly; ACNAMlt; ACNMLr; AHEXASEly; A_MANASEly; B_MANNASEly; DM_Asn-X-Ser_FSLASH_Thr(ly); ENGASEly; EX_gal(e); EX_glc(e); EX_ha_pre1(e); EX_pyr(e); EX_s2l2n2m2masn(e); GALASE1ly; GALU; GALt4_2; GALtly; GASNASEly; GLCt2_2; GLCt4_2; HAS1; HEX1; HEX4; MAN6PI; MANtly; NDPK2; PGI; PGMT; PYRt2r; S2L2N2M2MASNtly; SIAASEly; UAGDP; UDPGD</t>
  </si>
  <si>
    <t>24 atp[c] + 6 glc-D[e] + 6 h2o[c] + 11 h2o[l] + 2 h[l] + 12 nad[c] + 1 s2l2n2m2masn[e] --&gt; 24 adp[c] + 2 gal[e] + 30 h[c] + 2 h[e] + 6 ha-pre1[e] + 3 man[e] + 12 nadh[c] + 12 ppi[c] + 2 pyr[e]</t>
  </si>
  <si>
    <t>ACGAM2E; ACGAMK; ACGAMPM; ACGAMtly; ACNAMlt; ACNMLr; AHEXASEly; A_MANASEly; B_MANNASEly; DM_Asn-X-Ser_FSLASH_Thr(ly); ENGASEly; EX_gal(e); EX_glc(e); EX_h(e); EX_ha_pre1(e); EX_man(e); EX_pyr(e); EX_s2l2n2m2masn(e); GALASE1ly; GALU; GALt4; GALtly; GASNASEly; GLCt1r; HAS1; HEX1; MANt1r; MANt4; MANtly; NDPK2; PGMT; PYRt2r; S2L2N2M2MASNtly; SIAASEly; UAGDP; UDPGD</t>
  </si>
  <si>
    <t>Asn-X-Ser-FSLASH-Thr[l]; acgam1p[c]; acgam6p[c]; acgam[c]; acgam[l]; acmana[c]; acnam[c]; acnam[l]; adp[c]; atp[c]; g1p[c]; g6p[c]; gal[c]; gal[e]; gal[l]; glc-D[c]; glc-D[e]; h2o[c]; h2o[l]; h[c]; h[e]; h[l]; ha-pre1[e]; l2n2m2mn[l]; m2mn[l]; man[c]; man[e]; man[l]; mn[l]; n2m2mn[l]; na1[c]; na1[e]; nad[c]; nadh[c]; ppi[c]; pyr[c]; pyr[e]; s2l2n2m2m[l]; s2l2n2m2masn[e]; s2l2n2m2masn[l]; s2l2n2m2mn[l]; uacgam[c]; udp[c]; udpg[c]; udpglcur[c]; utp[c]</t>
  </si>
  <si>
    <t>24 atp[c] + 6 glc-D[e] + 6 h2o[c] + 11 h2o[l] + 2 h[l] + 10 nad[c] + 1 s2l2n2m2masn[e] --&gt; 24 adp[c] + 2 gal[e] + 30 h[c] + 6 ha-pre1[e] + 2 lac-L[e] + 3 man[e] + 10 nadh[c] + 12 ppi[c]</t>
  </si>
  <si>
    <t>ACGAM2E; ACGAMK; ACGAMPM; ACGAMtly; ACNAMlt; ACNMLr; AHEXASEly; A_MANASEly; B_MANNASEly; DM_Asn-X-Ser_FSLASH_Thr(ly); ENGASEly; EX_gal(e); EX_glc(e); EX_ha_pre1(e); EX_lac-L(e); EX_man(e); EX_s2l2n2m2masn(e); GALASE1ly; GALU; GALt4_2; GALtly; GASNASEly; GLCt4; HAS1; HEX1; LDH_L; L-LACt4r; MANt1r; MANtly; NDPK2; PGMT; S2L2N2M2MASNtly; SIAASEly; UAGDP; UDPGD</t>
  </si>
  <si>
    <t>Asn-X-Ser-FSLASH-Thr[l]; acgam1p[c]; acgam6p[c]; acgam[c]; acgam[l]; acmana[c]; acnam[c]; acnam[l]; adp[c]; atp[c]; g1p[c]; g6p[c]; gal[c]; gal[e]; gal[l]; glc-D[c]; glc-D[e]; h2o[c]; h2o[l]; h[c]; h[l]; ha-pre1[e]; l2n2m2mn[l]; lac-L[c]; lac-L[e]; m2mn[l]; man[c]; man[e]; man[l]; mn[l]; n2m2mn[l]; na1[c]; na1[e]; nad[c]; nadh[c]; ppi[c]; pyr[c]; s2l2n2m2m[l]; s2l2n2m2masn[e]; s2l2n2m2masn[l]; s2l2n2m2mn[l]; uacgam[c]; udp[c]; udpg[c]; udpglcur[c]; utp[c]</t>
  </si>
  <si>
    <t>24 atp[c] + 6 glc-D[e] + 6 h2o[c] + 11 h2o[l] + 2 h[l] + 12 nad[c] + 1 s2l2n2m2masn[e] --&gt; 24 adp[c] + 2 gal[e] + 32 h[c] + 6 ha-pre1[e] + 3 man[e] + 12 nadh[c] + 12 ppi[c] + 2 pyr[e]</t>
  </si>
  <si>
    <t>ACGAM2E; ACGAMK; ACGAMPM; ACGAMtly; ACNAMlt; ACNMLr; AHEXASEly; A_MANASEly; B_MANNASEly; DM_Asn-X-Ser_FSLASH_Thr(ly); ENGASEly; EX_gal(e); EX_glc(e); EX_ha_pre1(e); EX_man(e); EX_pyr(e); EX_s2l2n2m2masn(e); GALASE1ly; GALU; GALt2_2; GALtly; GASNASEly; GLCt2r; HAS1; HEX1; MANt1r; MANtly; NDPK2; PGMT; PYRt2r; S2L2N2M2MASNtly; SIAASEly; UAGDP; UDPGD</t>
  </si>
  <si>
    <t>Asn-X-Ser-FSLASH-Thr[l]; acgam1p[c]; acgam6p[c]; acgam[c]; acgam[l]; acmana[c]; acnam[c]; acnam[l]; adp[c]; atp[c]; g1p[c]; g6p[c]; gal[c]; gal[e]; gal[l]; glc-D[c]; glc-D[e]; h2o[c]; h2o[l]; h[c]; h[e]; h[l]; ha-pre1[e]; l2n2m2mn[l]; m2mn[l]; man[c]; man[e]; man[l]; mn[l]; n2m2mn[l]; nad[c]; nadh[c]; ppi[c]; pyr[c]; pyr[e]; s2l2n2m2m[l]; s2l2n2m2masn[e]; s2l2n2m2masn[l]; s2l2n2m2mn[l]; uacgam[c]; udp[c]; udpg[c]; udpglcur[c]; utp[c]</t>
  </si>
  <si>
    <t>24 atp[c] + 6 h2o[c] + 11 h2o[l] + 2 h[l] + 3 man[e] + 12 nad[c] + 1 s2l2n2m2masn[e] --&gt; 24 adp[c] + 2 gal[e] + 30 h[c] + 2 h[e] + 6 ha-pre1[e] + 12 nadh[c] + 12 ppi[c] + 2 pyr[e]</t>
  </si>
  <si>
    <t>ACGAM2E; ACGAMK; ACGAMPM; ACGAMtly; ACNAMlt; ACNMLr; AHEXASEly; A_MANASEly; B_MANNASEly; DM_Asn-X-Ser_FSLASH_Thr(ly); ENGASEly; EX_gal(e); EX_h(e); EX_ha_pre1(e); EX_man(e); EX_pyr(e); EX_s2l2n2m2masn(e); GALASE1ly; GALU; GALt1r; GALtly; GASNASEly; HAS1; HEX4; MAN6PI; MANt1r; MANtly; NDPK2; PGI; PGMT; PYRt2r; S2L2N2M2MASNtly; SIAASEly; UAGDP; UDPGD</t>
  </si>
  <si>
    <t>Asn-X-Ser-FSLASH-Thr[l]; acgam1p[c]; acgam6p[c]; acgam[c]; acgam[l]; acmana[c]; acnam[c]; acnam[l]; adp[c]; atp[c]; f6p[c]; g1p[c]; g6p[c]; gal[c]; gal[e]; gal[l]; h2o[c]; h2o[l]; h[c]; h[e]; h[l]; ha-pre1[e]; l2n2m2mn[l]; m2mn[l]; man6p[c]; man[c]; man[e]; man[l]; mn[l]; n2m2mn[l]; nad[c]; nadh[c]; ppi[c]; pyr[c]; pyr[e]; s2l2n2m2m[l]; s2l2n2m2masn[e]; s2l2n2m2masn[l]; s2l2n2m2mn[l]; uacgam[c]; udp[c]; udpg[c]; udpglcur[c]; utp[c]</t>
  </si>
  <si>
    <t>24 atp[c] + 6 h2o[c] + 11 h2o[l] + 2 h[l] + 3 man[e] + 12 nad[c] + 1 s2l2n2m2masn[e] --&gt; 24 adp[c] + 2 gal[e] + 32 h[c] + 6 ha-pre1[e] + 12 nadh[c] + 12 ppi[c] + 2 pyr[e]</t>
  </si>
  <si>
    <t>ACGAM2E; ACGAMK; ACGAMPM; ACGAMtly; ACNAMlt; ACNMLr; AHEXASEly; A_MANASEly; B_MANNASEly; DM_Asn-X-Ser_FSLASH_Thr(ly); ENGASEly; EX_gal(e); EX_ha_pre1(e); EX_man(e); EX_pyr(e); EX_s2l2n2m2masn(e); GALASE1ly; GALU; GALt1r; GALt2_2; GALtly; GASNASEly; HAS1; HEX4; MAN6PI; MANt1r; MANtly; NDPK2; PGI; PGMT; PYRt2r; S2L2N2M2MASNtly; SIAASEly; UAGDP; UDPGD</t>
  </si>
  <si>
    <t>24 atp[c] + 6 h2o[c] + 11 h2o[l] + 2 h[l] + 3 man[e] + 10 nad[c] + 1 s2l2n2m2masn[e] --&gt; 24 adp[c] + 2 gal[e] + 30 h[c] + 6 ha-pre1[e] + 2 lac-L[e] + 10 nadh[c] + 12 ppi[c]</t>
  </si>
  <si>
    <t>ACGAM2E; ACGAMK; ACGAMPM; ACGAMtly; ACNAMlt; ACNMLr; AHEXASEly; A_MANASEly; B_MANNASEly; DM_Asn-X-Ser_FSLASH_Thr(ly); ENGASEly; EX_gal(e); EX_ha_pre1(e); EX_lac-L(e); EX_man(e); EX_s2l2n2m2masn(e); GALASE1ly; GALU; GALt4; GALtly; GASNASEly; HAS1; HEX4; LDH_L; L-LACt4r; MAN6PI; MANt1r; MANt4; MANtly; NDPK2; PGI; PGMT; S2L2N2M2MASNtly; SIAASEly; UAGDP; UDPGD</t>
  </si>
  <si>
    <t>Asn-X-Ser-FSLASH-Thr[l]; acgam1p[c]; acgam6p[c]; acgam[c]; acgam[l]; acmana[c]; acnam[c]; acnam[l]; adp[c]; atp[c]; f6p[c]; g1p[c]; g6p[c]; gal[c]; gal[e]; gal[l]; h2o[c]; h2o[l]; h[c]; h[l]; ha-pre1[e]; l2n2m2mn[l]; lac-L[c]; lac-L[e]; m2mn[l]; man6p[c]; man[c]; man[e]; man[l]; mn[l]; n2m2mn[l]; na1[c]; na1[e]; nad[c]; nadh[c]; ppi[c]; pyr[c]; s2l2n2m2m[l]; s2l2n2m2masn[e]; s2l2n2m2masn[l]; s2l2n2m2mn[l]; uacgam[c]; udp[c]; udpg[c]; udpglcur[c]; utp[c]</t>
  </si>
  <si>
    <t>2 asp-L[e] + 1 atp[c] + 1 h2o[c] + 2 h[m] + 2 nad[m] + 2 nadh[c] + 2 pi[m] --&gt; 1 adp[c] + 2 ala-L[e] + 2 co2[m] + 1 h[c] + 2 nad[c] + 2 nadh[m] + 3 pi[c]</t>
  </si>
  <si>
    <t>ALATA_L; ALAt2r; ASPTA; ASPt6; EX_ala-L(e); EX_asp-L(e); MALtm; MDH; ME1m; NAt; NaKt; PYRt2m</t>
  </si>
  <si>
    <t>adp[c]; akg[c]; ala-L[c]; ala-L[e]; asp-L[c]; asp-L[e]; atp[c]; co2[m]; glu-L[c]; h2o[c]; h[c]; h[e]; h[m]; k[c]; k[e]; mal-L[c]; mal-L[m]; na1[c]; na1[e]; nad[c]; nad[m]; nadh[c]; nadh[m]; oaa[c]; pi[c]; pi[m]; pyr[c]; pyr[m]</t>
  </si>
  <si>
    <t>2 atp[c] + 1 fru[e] + 2 h2o[c] --&gt; 2 adp[c] + 2 h[c] + 2 h[e] + 2 lac-D[e] + 2 pi[c]</t>
  </si>
  <si>
    <t>D-LACt2; EX_fru(e); EX_h(e); EX_lac-D(e); FBA; FRUt1r; HEX7; LALDO2x; LCADi_D; MGSA; PFK; TPI</t>
  </si>
  <si>
    <t>adp[c]; atp[c]; dhap[c]; f6p[c]; fdp[c]; fru[c]; fru[e]; g3p[c]; h2o[c]; h[c]; h[e]; lac-D[c]; lac-D[e]; lald-D[c]; mthgxl[c]; nad[c]; nadh[c]; pi[c]</t>
  </si>
  <si>
    <t>2 atp[c] + 1 fru[e] + 2 h2o[c] + 2 nad[c] + 2 nadph[c] --&gt; 2 adp[c] + 2 h[c] + 2 h[e] + 2 lac-D[e] + 2 nadh[c] + 2 nadp[c] + 2 pi[c]</t>
  </si>
  <si>
    <t>D-LACt2; EX_fru(e); EX_h(e); EX_lac-D(e); FBA; FRUt1r; GLYOX; HEX7; LALDO; LALDO2; MGSA2; PFK; TPI</t>
  </si>
  <si>
    <t>adp[c]; atp[c]; dhap[c]; f6p[c]; fdp[c]; fru[c]; fru[e]; g3p[c]; gthrd[c]; h2o[c]; h[c]; h[e]; lac-D[c]; lac-D[e]; lald-D[c]; lgt-S[c]; mthgxl[c]; nad[c]; nadh[c]; nadp[c]; nadph[c]; pi[c]</t>
  </si>
  <si>
    <t>D-LACt2; EX_fru(e); EX_h(e); EX_lac-D(e); FBA2; FRUt1r; KHK; LALDD; LCADi_D; MGSA2; TPI; TRIOK</t>
  </si>
  <si>
    <t>adp[c]; atp[c]; dhap[c]; f1p[c]; fru[c]; fru[e]; g3p[c]; glyald[c]; h2o[c]; h[c]; h[e]; lac-D[c]; lac-D[e]; lald-D[c]; mthgxl[c]; nad[c]; nadh[c]; nadp[c]; nadph[c]; pi[c]</t>
  </si>
  <si>
    <t>2 atp[c] + 1 gam[e] + 3 h2o[c] --&gt; 2 adp[c] + 3 h[c] + 1 h[e] + 2 lac-D[e] + 1 nh4[e] + 2 pi[c]</t>
  </si>
  <si>
    <t>D-LACt2; EX_gam(e); EX_h(e); EX_lac-D(e); EX_nh4(e); FBA; G6PDA; GAMt1r; GLYOX; HEX10; LGTHL; MGSA; NH4t3r; PFK; TPI</t>
  </si>
  <si>
    <t>adp[c]; atp[c]; dhap[c]; f6p[c]; fdp[c]; g3p[c]; gam6p[c]; gam[c]; gam[e]; gthrd[c]; h2o[c]; h[c]; h[e]; lac-D[c]; lac-D[e]; lgt-S[c]; mthgxl[c]; nh4[c]; nh4[e]; pi[c]</t>
  </si>
  <si>
    <t>2 atp[c] + 1 glc-D[e] + 2 h2o[c] + 2 nad[c] + 2 nadph[c] --&gt; 2 adp[c] + 4 h[c] + 2 lac-D[e] + 2 nadh[c] + 2 nadp[c] + 2 pi[c]</t>
  </si>
  <si>
    <t>D-LACt2; EX_glc(e); EX_lac-D(e); FBA; GLCt2_2; HEX1; LALDD; LCADi_D; MGSA; MGSA2; PFK; PGI</t>
  </si>
  <si>
    <t>adp[c]; atp[c]; dhap[c]; f6p[c]; fdp[c]; g3p[c]; g6p[c]; glc-D[c]; glc-D[e]; h2o[c]; h[c]; h[e]; lac-D[c]; lac-D[e]; lald-D[c]; mthgxl[c]; nad[c]; nadh[c]; nadp[c]; nadph[c]; pi[c]</t>
  </si>
  <si>
    <t>D-LACt2; EX_glc(e); EX_lac-D(e); FBA; GLCt2_2; HEX1; LALDO2; LCADi_D; MGSA; MGSA2; PFK; PGI</t>
  </si>
  <si>
    <t>2 atp[c] + 1 glc-D[e] + 2 h2o[c] --&gt; 2 adp[c] + 4 h[c] + 2 lac-D[e] + 2 pi[c]</t>
  </si>
  <si>
    <t>D-LACt2; EX_glc(e); EX_lac-D(e); FBA; GLCt2_2; HEX1; LALDO2x; LCADi_D; MGSA; MGSA2; PFK; PGI</t>
  </si>
  <si>
    <t>adp[c]; atp[c]; dhap[c]; f6p[c]; fdp[c]; g3p[c]; g6p[c]; glc-D[c]; glc-D[e]; h2o[c]; h[c]; h[e]; lac-D[c]; lac-D[e]; lald-D[c]; mthgxl[c]; nad[c]; nadh[c]; pi[c]</t>
  </si>
  <si>
    <t>D-LACt2; EX_glc(e); EX_lac-D(e); FBA; GLCt2_2; HEX1; LALDO2x; LCADi_D; MGSA; PFK; PGI; TPI</t>
  </si>
  <si>
    <t>D-LACt2; EX_glc(e); EX_lac-D(e); FBA; GLCt2_2; GLYOX; HEX1; LALDO; LALDO2x; MGSA; MGSA2; PFK; PGI</t>
  </si>
  <si>
    <t>adp[c]; atp[c]; dhap[c]; f6p[c]; fdp[c]; g3p[c]; g6p[c]; glc-D[c]; glc-D[e]; gthrd[c]; h2o[c]; h[c]; h[e]; lac-D[c]; lac-D[e]; lald-D[c]; lgt-S[c]; mthgxl[c]; nad[c]; nadh[c]; pi[c]</t>
  </si>
  <si>
    <t>D-LACt2; EX_glc(e); EX_lac-D(e); FBA; GLCt2_2; GLYOX; HEX1; LGTHL; MGSA; MGSA2; PFK; PGI</t>
  </si>
  <si>
    <t>adp[c]; atp[c]; dhap[c]; f6p[c]; fdp[c]; g3p[c]; g6p[c]; glc-D[c]; glc-D[e]; gthrd[c]; h2o[c]; h[c]; h[e]; lac-D[c]; lac-D[e]; lgt-S[c]; mthgxl[c]; pi[c]</t>
  </si>
  <si>
    <t>D-LACt2; EX_glc(e); EX_lac-D(e); FBA; GLCt2_2; GLYOX; HEX1; LGTHL; MGSA; PFK; PGI; TPI</t>
  </si>
  <si>
    <t>2 atp[c] + 2 h2o[c] + 1 man[e] + 2 nad[c] + 2 nadph[c] --&gt; 2 adp[c] + 4 h[c] + 2 lac-D[e] + 2 nadh[c] + 2 nadp[c] + 2 pi[c]</t>
  </si>
  <si>
    <t>D-LACt2; EX_lac-D(e); EX_man(e); FBA; GLCt2_2; GLCt4; HEX4; LALDD; LCADi_D; MAN6PI; MANt4; MGSA; PFK; TPI</t>
  </si>
  <si>
    <t>adp[c]; atp[c]; dhap[c]; f6p[c]; fdp[c]; g3p[c]; glc-D[c]; glc-D[e]; h2o[c]; h[c]; h[e]; lac-D[c]; lac-D[e]; lald-D[c]; man6p[c]; man[c]; man[e]; mthgxl[c]; na1[c]; na1[e]; nad[c]; nadh[c]; nadp[c]; nadph[c]; pi[c]</t>
  </si>
  <si>
    <t>5 atp[c] + 3 meoh[e] + 6 nad[c] + 6 nadph[c] + 3 thf[e] + 1 thm[e] --&gt; 3 5mthf[e] + 4 adp[c] + 1 amp[c] + 1 h[e] + 6 nadh[c] + 6 nadp[c] + 3 pi[c] + 1 thmtp[e]</t>
  </si>
  <si>
    <t>5MTHFt; ALCD1; EX_5mthf(e); EX_h(e); EX_meoh(e); EX_thf(e); EX_thm(e); EX_thmtp(e); FALDH; FTHFL; MEOHt2; MTHFC; MTHFD; MTHFR3; SFGTH; THFt2; THMTPt; THMt3; TMDPK; TMDPPK</t>
  </si>
  <si>
    <t>10fthf[c]; 5mthf[c]; 5mthf[e]; Sfglutth[c]; adp[c]; amp[c]; atp[c]; fald[c]; for[c]; gthrd[c]; h2o[c]; h[c]; h[e]; meoh[c]; meoh[e]; methf[c]; mlthf[c]; nad[c]; nadh[c]; nadp[c]; nadph[c]; oh1[c]; oh1[e]; pi[c]; thf[c]; thf[e]; thm[c]; thm[e]; thmpp[c]; thmtp[c]; thmtp[e]</t>
  </si>
  <si>
    <t>9 atp[c] + 9 h2o[c] + 3 meoh[e] + 6 nad[c] + 6 nadph[c] + 1 pe-hs[e] --&gt; 3 adn[e] + 6 adp[c] + 6 h[c] + 3 h[m] + 6 nadh[c] + 6 nadp[c] + 1 pchol-hs[e] + 9 pi[c] + 3 ppi[c]</t>
  </si>
  <si>
    <t>ADNt; AHC; ALCD1; AMETt2m; EX_adn(e); EX_meoh(e); EX_pchol_hs(e); EX_pe_hs(e); FALDH; FTHFL; MEOHt2; METAT; METS; MTHFC; MTHFD; MTHFR3; PCFLOPm; PCt; PEFLIP; PETOHMm_hs; PE_HStm; SFGTH</t>
  </si>
  <si>
    <t>10fthf[c]; 5mthf[c]; Sfglutth[c]; adn[c]; adn[e]; adp[c]; ahcys[c]; ahcys[m]; amet[c]; amet[m]; atp[c]; fald[c]; for[c]; gthrd[c]; h2o[c]; h[c]; h[m]; hcys-L[c]; meoh[c]; meoh[e]; met-L[c]; methf[c]; mlthf[c]; nad[c]; nadh[c]; nadp[c]; nadph[c]; pchol-hs[c]; pchol-hs[e]; pchol-hs[m]; pe-hs[c]; pe-hs[e]; pe-hs[m]; pi[c]; ppi[c]; thf[c]</t>
  </si>
  <si>
    <t>3 asn-L[e] + 1 atp[c] + 1 h2o[c] + 6 h[m] + 3 nadh[m] + 3 pi[m] + 3 pyr[e] --&gt; 1 adp[c] + 3 ala-B[e] + 3 ala-L[e] + 3 co2[c] + 1 h[c] + 3 nad[m] + 4 pi[c]</t>
  </si>
  <si>
    <t>AKGMALtm; ALATA_L; ALAt2r; ASNNm; ASNt4; ASNtm; ASP1DC; ASPGLUm; BALAVECSEC; EX_ala-B(e); EX_ala-L(e); EX_asn-L(e); EX_pyr(e); GLUDxm; GLUt2m; MALtm; NAt; PYRt2r</t>
  </si>
  <si>
    <t>adp[c]; akg[c]; akg[m]; ala-B[c]; ala-B[e]; ala-L[c]; ala-L[e]; asn-L[c]; asn-L[e]; asn-L[m]; asp-L[c]; asp-L[m]; atp[c]; co2[c]; glu-L[c]; glu-L[m]; h2o[c]; h2o[m]; h[c]; h[e]; h[m]; mal-L[c]; mal-L[m]; na1[c]; na1[e]; nad[m]; nadh[m]; nh4[m]; pi[c]; pi[m]; pyr[c]; pyr[e]</t>
  </si>
  <si>
    <t>2 atp[c] + 1 estrones[e] + 1 h2o[c] + 1 h[c] + 1 h[r] + 1 nadh[c] + 1 nadph[c] + 1 nadph[r] + 2 o2[e] + 1 phe-L[e] --&gt; 1 adp[c] + 1 amp[c] + 1 co2[c] + 1 h2o[r] + 1 hestratriol[e] + 1 nad[c] + 1 nadp[c] + 1 nadp[r] + 1 pi[c] + 1 ppi[c] + 1 tymsf[e]</t>
  </si>
  <si>
    <t>2HCO3_NAt; 3HCO3_NAt; ADSK; BPNT; DHPR; ESTRADIOLtr; ESTRONESt; EX_estrones(e); EX_hestratriol(e); EX_o2(e); EX_phe-L(e); EX_tymsf(e); HESTRATRIOLte; HESTRATRIOLtr; HSD17B1; O2t; O2ter; P4501B1r; PHETHPTOX2; PHEt4; SADT; STS2; THBPT4ACAMDASE; TYMSFt; TYMSULT; TYRCBOX</t>
  </si>
  <si>
    <t>adp[c]; amp[c]; aps[c]; atp[c]; co2[c]; dhbpt[c]; estradiol[c]; estradiol[r]; estrone[c]; estrones[c]; estrones[e]; h2o[c]; h2o[r]; h[c]; h[r]; hco3[c]; hco3[e]; hestratriol[c]; hestratriol[e]; hestratriol[r]; na1[c]; na1[e]; nad[c]; nadh[c]; nadp[c]; nadp[r]; nadph[c]; nadph[r]; o2[c]; o2[e]; o2[r]; pap[c]; paps[c]; phe-L[c]; phe-L[e]; pi[c]; ppi[c]; so4[c]; thbpt4acam[c]; thbpt[c]; tym[c]; tymsf[c]; tymsf[e]; tyr-L[c]</t>
  </si>
  <si>
    <t>4 atp[c] + 2 gam[e] + 6 h2o[c] --&gt; 4 adp[c] + 8 h[c] + 4 lac-D[e] + 2 nh4[e] + 4 pi[c]</t>
  </si>
  <si>
    <t>D-LACt2; EX_gam(e); EX_lac-D(e); EX_nh4(e); FBA; G6PDA; GALt1r; GALt2_2; GAMt1r; GLYOX; HEX10; LGTHL; MGSA; MGSA2; NH4t3r; PFK</t>
  </si>
  <si>
    <t>adp[c]; atp[c]; dhap[c]; f6p[c]; fdp[c]; g3p[c]; gal[c]; gal[e]; gam6p[c]; gam[c]; gam[e]; gthrd[c]; h2o[c]; h[c]; h[e]; lac-D[c]; lac-D[e]; lgt-S[c]; mthgxl[c]; nh4[c]; nh4[e]; pi[c]</t>
  </si>
  <si>
    <t>1 10fthf7glu[e] + 3 atp[c] + 9 h2o[c] + 3 h[c] --&gt; 1 10fthf[e] + 6 4abut[e] + 3 adp[c] + 6 co2[c] + 3 pi[c]</t>
  </si>
  <si>
    <t>ABUTt2r; EX_10fthf7glu(e); EX_10fthf(e); EX_4abut(e); GGH-10FTHF5GLUe; GGH-10FTHF6GLUe; GGH-10FTHF7GLUe; GLUDC; GLUt6; H2Ot; NAt; NaKt</t>
  </si>
  <si>
    <t>10fthf5glu[e]; 10fthf6glu[e]; 10fthf7glu[e]; 10fthf[e]; 4abut[c]; 4abut[e]; adp[c]; atp[c]; co2[c]; glu-L[c]; glu-L[e]; h2o[c]; h2o[e]; h[c]; h[e]; k[c]; k[e]; na1[c]; na1[e]; pi[c]</t>
  </si>
  <si>
    <t>1 10fthf7glu[e] + 6 atp[c] + 12 h2o[c] + 6 pyr[e] --&gt; 1 10fthf[e] + 6 adp[c] + 6 akg[e] + 6 ala-L[e] + 6 h[c] + 6 pi[c]</t>
  </si>
  <si>
    <t>AKGt4_3; ALATA_L; ALAt2r; EX_10fthf7glu(e); EX_10fthf(e); EX_akg(e); EX_ala-L(e); EX_pyr(e); GGH-10FTHF5GLUe; GGH-10FTHF6GLUe; GGH-10FTHF7GLUe; GLUt6; H2Ot; HKt; PYRt2r</t>
  </si>
  <si>
    <t>10fthf5glu[e]; 10fthf6glu[e]; 10fthf7glu[e]; 10fthf[e]; adp[c]; akg[c]; akg[e]; ala-L[c]; ala-L[e]; atp[c]; glu-L[c]; glu-L[e]; h2o[c]; h2o[e]; h[c]; h[e]; k[c]; k[e]; na1[c]; na1[e]; pi[c]; pyr[c]; pyr[e]</t>
  </si>
  <si>
    <t>2 atp[c] + 4 atp[m] + 1 fad[m] + 1 h2o[c] + 4 h2o[l] + 1 h2o[m] + 4 h[c] + 1 nadh[c] + 1 nadp[m] + 1 nadph[c] --&gt; 1 adp[c] + 4 adp[m] + 1 amp[c] + 1 fadh2[m] + 9 h[m] + 1 nad[c] + 1 nadp[c] + 1 nadph[m] + 1 pi[c] + 4 pi[m] + 1 ppi[c]</t>
  </si>
  <si>
    <t>10FTHF5GLUtl; 10FTHF5GLUtm; 10FTHFtl; ADNK1; AHC; FPGS7m; GGH-10FTHF5GLUl; GLUt2m; GLUt7l; GLYtm; GNMT; METAT; METS; MTHFC; MTHFCm; MTHFD2; MTHFDm; MTHFR3; SARCStm; SARDHm; THFtm</t>
  </si>
  <si>
    <t>10fthf5glu[c]; 10fthf5glu[l]; 10fthf5glu[m]; 10fthf[c]; 10fthf[l]; 10fthf[m]; 5mthf[c]; adn[c]; adp[c]; adp[m]; ahcys[c]; amet[c]; amp[c]; atp[c]; atp[m]; fad[m]; fadh2[m]; glu-L[c]; glu-L[l]; glu-L[m]; gly[c]; gly[m]; h2o[c]; h2o[l]; h2o[m]; h[c]; h[m]; hcys-L[c]; met-L[c]; methf[c]; methf[m]; mlthf[c]; mlthf[m]; nad[c]; nadh[c]; nadp[c]; nadp[m]; nadph[c]; nadph[m]; pi[c]; pi[m]; ppi[c]; sarcs[c]; sarcs[m]; thf[c]; thf[m]</t>
  </si>
  <si>
    <t>6 atp[m] + 6 h2o[l] + 6 h[c] --&gt; 6 adp[m] + 12 h[m] + 6 pi[m]</t>
  </si>
  <si>
    <t>10FTHF7GLUtl; 10FTHF7GLUtm; 10FTHFtl; 10FTHFtm; FPGS7m; FPGS8m; FPGS9m; GGH-10FTHF5GLUl; GGH-10FTHF6GLUl; GGH-10FTHF7GLUl; GLUt2m; GLUt7l</t>
  </si>
  <si>
    <t>10fthf5glu[l]; 10fthf5glu[m]; 10fthf6glu[l]; 10fthf6glu[m]; 10fthf7glu[c]; 10fthf7glu[l]; 10fthf7glu[m]; 10fthf[c]; 10fthf[l]; 10fthf[m]; adp[m]; atp[m]; glu-L[c]; glu-L[l]; glu-L[m]; h2o[l]; h[c]; h[m]; pi[m]</t>
  </si>
  <si>
    <t>3 atp[c] + 1 atp[m] + 3 h2o[c] + 1 meoh[e] + 1 nad[c] + 1 nadph[c] + 1 ncam[e] --&gt; 1 1mncam[e] + 2 adp[c] + 1 adp[m] + 1 amp[m] + 2 h[c] + 1 h[m] + 1 nadh[c] + 1 nadp[c] + 3 pi[c] + 1 ppi[c]</t>
  </si>
  <si>
    <t>1MNCAMti; ADNK1m; ADNtm; AHC; ALCD1; EX_1mncam(e); EX_meoh(e); EX_ncam(e); FALDH; FTHFL; MEOHt2; METAT; METS; MTHFC; MTHFD2; MTHFR3; NCAMUP; NNMT; SFGTH</t>
  </si>
  <si>
    <t>10fthf[c]; 1mncam[c]; 1mncam[e]; 5mthf[c]; Sfglutth[c]; adn[c]; adn[m]; adp[c]; adp[m]; ahcys[c]; amet[c]; amp[m]; atp[c]; atp[m]; fald[c]; for[c]; gthrd[c]; h2o[c]; h[c]; h[m]; hcys-L[c]; meoh[c]; meoh[e]; met-L[c]; methf[c]; mlthf[c]; nad[c]; nadh[c]; nadp[c]; nadph[c]; ncam[c]; ncam[e]; pi[c]; ppi[c]; thf[c]</t>
  </si>
  <si>
    <t>18 acald[e] + 18 atp[c] + 18 atp[x] + 6 coa[c] + 1 fadh2[r] + 24 h2o[c] + 2 h[m] + 8 h[r] + 6 h[x] + 19 nad[c] + 1 nad[r] + 2 nadph[m] + 10 nadph[r] + 12 nadph[x] + 11 o2[e] --&gt; 1 2425dhvitd3[e] + 18 adp[x] + 18 amp[c] + 1 co2[c] + 2 co2[r] + 6 co2[x] + 6 coa[x] + 1 fad[r] + 2 h2o[m] + 11 h2o[r] + 42 h[c] + 19 nadh[c] + 1 nadh[r] + 2 nadp[m] + 10 nadp[r] + 12 nadp[x] + 6 pi[x] + 18 ppi[c] + 2 ppi[r] + 4 ppi[x]</t>
  </si>
  <si>
    <t>24,25DHVITD3t; 24,25DHVITD3tm; 24,25VITD3Hm; 7DHCHSTEROLtr; ACACT1; ACALDt; ACS; ALDD2x; C14STRr; C3STDH1r; C3STKR2r; C4STMO1r; C4STMO2Pr; DHCR241r; DMATTx; DPMVDx; EBP2r; EX_2425dhvitd3(e); EX_acald(e); EX_o2(e); FDH; FORtr; FRDPtr; GRTTx; HMGCOARx; HMGCOASi; HMGCOAtx; IPDDIx; LNS14DMr; LNSTLSr; LSTO2r; MEVK1x; O2t; O2ter; O2tm; PMEVKx; PVD3; SQLEr; SQLSr; VD3; VITD3Hm; VITD3tm3</t>
  </si>
  <si>
    <t>2425dhvitd3[c]; 2425dhvitd3[e]; 2425dhvitd3[m]; 25hvitd3[m]; 44mctr[r]; 44mzym[r]; 4mzym-int1[r]; 4mzym-int2[r]; 5dpmev[x]; 5pmev[x]; 7dhchsterol[c]; 7dhchsterol[r]; Ssq23epx[r]; aacoa[c]; ac[c]; acald[c]; acald[e]; accoa[c]; adp[x]; amp[c]; atp[c]; atp[x]; co2[c]; co2[r]; co2[x]; coa[c]; coa[x]; dmpp[x]; fad[r]; fadh2[r]; for[c]; for[r]; frdp[r]; frdp[x]; grdp[x]; h2o[c]; h2o[m]; h2o[r]; h[c]; h[m]; h[r]; h[x]; hmgcoa[c]; hmgcoa[x]; ipdp[x]; lanost[r]; lthstrl[r]; mev-R[x]; nad[c]; nad[r]; nadh[c]; nadh[r]; nadp[m]; nadp[r]; nadp[x]; nadph[m]; nadph[r]; nadph[x]; o2[c]; o2[e]; o2[m]; o2[r]; pd3[c]; pi[x]; ppi[c]; ppi[r]; ppi[x]; sql[r]; vitd3[c]; vitd3[m]; zym-int2[r]; zymst[r]; zymstnl[r]</t>
  </si>
  <si>
    <t>24,25DHVITD3t; 24,25DHVITD3tm; 24,25VITD3Hm; 7DHCHSTEROLtr; ACACT1r; ACALDt; ACS; ALDD2x; C14STRr; C3STDH1Pr; C3STKR2r; C4STMO1r; C4STMO2r; DHCR241r; DMATTx; DPMVDx; EBP2r; EX_2425dhvitd3(e); EX_acald(e); EX_o2(e); FDH; FORtr; FRDPtr; GRTTx; HMGCOARx; HMGCOASi; HMGCOAtx; IPDDIx; LNS14DMr; LNSTLSr; LSTO2r; MEVK1x; O2t; O2ter; O2tm; PMEVKx; PVD3; SQLEr; SQLSr; VD3; VITD3Hm; VITD3tm3</t>
  </si>
  <si>
    <t>18 acald[e] + 18 atp[c] + 18 atp[x] + 6 coa[c] + 1 fadh2[r] + 1e-005 h2o2[m] + 24 h2o[c] + 16.7 h[m] + 8 h[r] + 6 h[x] + 19 nad[c] + 1 nad[r] + 2 nadph[m] + 10 nadph[r] + 12 nadph[x] + 14.7 o2s[e] --&gt; 1 2425dhvitd3[e] + 18 adp[x] + 18 amp[c] + 1 co2[c] + 2 co2[r] + 6 co2[x] + 6 coa[x] + 1 fad[r] + 9.33 h2o[m] + 11 h2o[r] + 42 h[c] + 19 nadh[c] + 1 nadh[r] + 2 nadp[m] + 10 nadp[r] + 12 nadp[x] + 4e-005 o2s[m] + 6 pi[x] + 18 ppi[c] + 2 ppi[r] + 4 ppi[x]</t>
  </si>
  <si>
    <t>24,25DHVITD3t; 24,25DHVITD3tm; 24,25VITD3Hm; 7DHCHSTEROLtr; ACACT1r; ACALDt; ACS; ALDD2x; C14STRr; C3STDH1r; C3STKR2r; C4STMO1r; C4STMO2Pr; CATm; DHCR242r; DMATTx; DPMVDx; EBP1r; EX_2425dhvitd3(e); EX_acald(e); EX_o2s(e); FDH; FORtr; FRDPtr; GRTTx; HMGCOARx; HMGCOASi; HMGCOAtx; IPDDIx; LNS14DMr; LNSTLSr; LSTO2r; MEVK1x; O2St; O2Stm; O2ter; O2tm; PMEVKx; PVD3; SPODMm; SQLEr; SQLSr; VD3; VITD3Hm; VITD3tm3</t>
  </si>
  <si>
    <t>2425dhvitd3[c]; 2425dhvitd3[e]; 2425dhvitd3[m]; 25hvitd3[m]; 44mctr[r]; 44mzym[r]; 4mzym-int1[r]; 4mzym-int2[r]; 5dpmev[x]; 5pmev[x]; 7dhchsterol[c]; 7dhchsterol[r]; Ssq23epx[r]; aacoa[c]; ac[c]; acald[c]; acald[e]; accoa[c]; adp[x]; amp[c]; atp[c]; atp[x]; chlstol[r]; co2[c]; co2[r]; co2[x]; coa[c]; coa[x]; dmpp[x]; fad[r]; fadh2[r]; for[c]; for[r]; frdp[r]; frdp[x]; grdp[x]; h2o2[m]; h2o[c]; h2o[m]; h2o[r]; h[c]; h[m]; h[r]; h[x]; hmgcoa[c]; hmgcoa[x]; ipdp[x]; lanost[r]; lthstrl[r]; mev-R[x]; nad[c]; nad[r]; nadh[c]; nadh[r]; nadp[m]; nadp[r]; nadp[x]; nadph[m]; nadph[r]; nadph[x]; o2[c]; o2[m]; o2[r]; o2s[c]; o2s[e]; o2s[m]; pd3[c]; pi[x]; ppi[c]; ppi[r]; ppi[x]; sql[r]; vitd3[c]; vitd3[m]; zym-int2[r]; zymst[r]</t>
  </si>
  <si>
    <t>9 acac[e] + 9 atp[c] + 18 atp[x] + 6 coa[c] + 1 fadh2[r] + 18 h[c] + 9 h[e] + 2 h[m] + 8 h[r] + 6 h[x] + 1 nad[r] + 10 nadh[c] + 2 nadph[m] + 10 nadph[r] + 12 nadph[x] + 22 o2s[e] --&gt; 1 2425dhvitd3[e] + 18 adp[x] + 9 amp[c] + 1 co2[c] + 2 co2[r] + 6 co2[x] + 6 coa[x] + 1 fad[r] + 16 h2o[c] + 2 h2o[m] + 11 h2o[r] + 10 nad[c] + 1 nadh[r] + 2 nadp[m] + 10 nadp[r] + 12 nadp[x] + 6 pi[x] + 9 ppi[c] + 2 ppi[r] + 4 ppi[x]</t>
  </si>
  <si>
    <t>24,25DHVITD3t; 24,25DHVITD3tm; 24,25VITD3Hm; 7DHCHSTEROLtr; AACOAT; ACACT1r; ACACt2; ALCD1; C14STRr; C3STDH1r; C3STKR2r; C4STMO1r; C4STMO2Pr; DHCR242r; DMATTx; DPMVDx; EBP1r; EX_2425dhvitd3(e); EX_acac(e); EX_h(e); EX_o2s(e); FDH; FORtr; FRDPtr; GRTTx; HMGCOARx; HMGCOASi; HMGCOAtx; IPDDIx; LNS14DMr; LNSTLSr; LSTO2r; MEVK1x; O2St; O2ter; O2tm; PMEVKx; PRDX; PVD3; SPODM; SQLEr; SQLSr; VD3; VITD3Hm; VITD3tm3</t>
  </si>
  <si>
    <t>2425dhvitd3[c]; 2425dhvitd3[e]; 2425dhvitd3[m]; 25hvitd3[m]; 44mctr[r]; 44mzym[r]; 4mzym-int1[r]; 4mzym-int2[r]; 5dpmev[x]; 5pmev[x]; 7dhchsterol[c]; 7dhchsterol[r]; Ssq23epx[r]; aacoa[c]; acac[c]; acac[e]; accoa[c]; adp[x]; amp[c]; atp[c]; atp[x]; chlstol[r]; co2[c]; co2[r]; co2[x]; coa[c]; coa[x]; dmpp[x]; fad[r]; fadh2[r]; fald[c]; for[c]; for[r]; frdp[r]; frdp[x]; grdp[x]; h2o2[c]; h2o[c]; h2o[m]; h2o[r]; h[c]; h[e]; h[m]; h[r]; h[x]; hmgcoa[c]; hmgcoa[x]; ipdp[x]; lanost[r]; lthstrl[r]; meoh[c]; mev-R[x]; nad[c]; nad[r]; nadh[c]; nadh[r]; nadp[m]; nadp[r]; nadp[x]; nadph[m]; nadph[r]; nadph[x]; o2[c]; o2[m]; o2[r]; o2s[c]; o2s[e]; pd3[c]; pi[x]; ppi[c]; ppi[r]; ppi[x]; sql[r]; vitd3[c]; vitd3[m]; zym-int2[r]; zymst[r]</t>
  </si>
  <si>
    <t>9 acac[e] + 9 atp[c] + 18 atp[x] + 6 coa[c] + 1 fadh2[r] + 6 h2o[c] + 9 h[e] + 2 h[m] + 8 h[r] + 6 h[x] + 1 nad[c] + 1 nad[r] + 2 nadph[m] + 10 nadph[r] + 12 nadph[x] + 11 o2[e] --&gt; 1 2425dhvitd3[e] + 18 adp[x] + 9 amp[c] + 1 co2[c] + 2 co2[r] + 6 co2[x] + 6 coa[x] + 1 fad[r] + 2 h2o[m] + 11 h2o[r] + 15 h[c] + 1 nadh[c] + 1 nadh[r] + 2 nadp[m] + 10 nadp[r] + 12 nadp[x] + 6 pi[x] + 9 ppi[c] + 2 ppi[r] + 4 ppi[x]</t>
  </si>
  <si>
    <t>24,25DHVITD3t; 24,25DHVITD3tm; 24,25VITD3Hm; 7DHCHSTEROLtr; AACOAT; ACACT1r; ACACt2; C14STRr; C3STDH1Pr; C3STKR2r; C4STMO1r; C4STMO2r; DHCR242r; DMATTx; DPMVDx; EBP1r; EX_2425dhvitd3(e); EX_acac(e); EX_h(e); EX_o2(e); FDH; FORtr; FRDPtr; GRTTx; HMGCOARx; HMGCOASi; HMGCOAtx; IPDDIx; LNS14DMr; LNSTLSr; LSTO2r; MEVK1x; O2t; O2ter; O2tm; PMEVKx; PVD3; SQLEr; SQLSr; VD3; VITD3Hm; VITD3tm3</t>
  </si>
  <si>
    <t>2425dhvitd3[c]; 2425dhvitd3[e]; 2425dhvitd3[m]; 25hvitd3[m]; 44mctr[r]; 44mzym[r]; 4mzym-int1[r]; 4mzym-int2[r]; 5dpmev[x]; 5pmev[x]; 7dhchsterol[c]; 7dhchsterol[r]; Ssq23epx[r]; aacoa[c]; acac[c]; acac[e]; accoa[c]; adp[x]; amp[c]; atp[c]; atp[x]; chlstol[r]; co2[c]; co2[r]; co2[x]; coa[c]; coa[x]; dmpp[x]; fad[r]; fadh2[r]; for[c]; for[r]; frdp[r]; frdp[x]; grdp[x]; h2o[c]; h2o[m]; h2o[r]; h[c]; h[e]; h[m]; h[r]; h[x]; hmgcoa[c]; hmgcoa[x]; ipdp[x]; lanost[r]; lthstrl[r]; mev-R[x]; nad[c]; nad[r]; nadh[c]; nadh[r]; nadp[m]; nadp[r]; nadp[x]; nadph[m]; nadph[r]; nadph[x]; o2[c]; o2[e]; o2[m]; o2[r]; pd3[c]; pi[x]; ppi[c]; ppi[r]; ppi[x]; sql[r]; vitd3[c]; vitd3[m]; zym-int2[r]; zymst[r]</t>
  </si>
  <si>
    <t>9 acac[e] + 9 atp[c] + 18 atp[x] + 6 coa[c] + 1 fadh2[r] + 1e-005 h2o2[m] + 6 h2o[c] + 9 h[e] + 16.7 h[m] + 8 h[r] + 6 h[x] + 1 nad[c] + 1 nad[r] + 2 nadph[m] + 10 nadph[r] + 12 nadph[x] + 14.7 o2s[e] --&gt; 1 2425dhvitd3[e] + 18 adp[x] + 9 amp[c] + 1 co2[c] + 2 co2[r] + 6 co2[x] + 6 coa[x] + 1 fad[r] + 9.33 h2o[m] + 11 h2o[r] + 15 h[c] + 1 nadh[c] + 1 nadh[r] + 2 nadp[m] + 10 nadp[r] + 12 nadp[x] + 4e-005 o2s[m] + 6 pi[x] + 9 ppi[c] + 2 ppi[r] + 4 ppi[x]</t>
  </si>
  <si>
    <t>24,25DHVITD3t; 24,25DHVITD3tm; 24,25VITD3Hm; 7DHCHSTEROLtr; AACOAT; ACACT1r; ACACt2; C14STRr; C3STDH1r; C3STKR2r; C4STMO1r; C4STMO2Pr; CATm; DHCR241r; DMATTx; DPMVDx; EBP2r; EX_2425dhvitd3(e); EX_acac(e); EX_h(e); EX_o2s(e); FDH; FORtr; FRDPtr; GRTTx; HMGCOARx; HMGCOASi; HMGCOAtx; IPDDIx; LNS14DMr; LNSTLSr; LSTO2r; MEVK1x; O2St; O2Stm; O2ter; O2tm; PMEVKx; PVD3; SPODMm; SQLEr; SQLSr; VD3; VITD3Hm; VITD3tm3</t>
  </si>
  <si>
    <t>2425dhvitd3[c]; 2425dhvitd3[e]; 2425dhvitd3[m]; 25hvitd3[m]; 44mctr[r]; 44mzym[r]; 4mzym-int1[r]; 4mzym-int2[r]; 5dpmev[x]; 5pmev[x]; 7dhchsterol[c]; 7dhchsterol[r]; Ssq23epx[r]; aacoa[c]; acac[c]; acac[e]; accoa[c]; adp[x]; amp[c]; atp[c]; atp[x]; co2[c]; co2[r]; co2[x]; coa[c]; coa[x]; dmpp[x]; fad[r]; fadh2[r]; for[c]; for[r]; frdp[r]; frdp[x]; grdp[x]; h2o2[m]; h2o[c]; h2o[m]; h2o[r]; h[c]; h[e]; h[m]; h[r]; h[x]; hmgcoa[c]; hmgcoa[x]; ipdp[x]; lanost[r]; lthstrl[r]; mev-R[x]; nad[c]; nad[r]; nadh[c]; nadh[r]; nadp[m]; nadp[r]; nadp[x]; nadph[m]; nadph[r]; nadph[x]; o2[c]; o2[m]; o2[r]; o2s[c]; o2s[e]; o2s[m]; pd3[c]; pi[x]; ppi[c]; ppi[r]; ppi[x]; sql[r]; vitd3[c]; vitd3[m]; zym-int2[r]; zymst[r]; zymstnl[r]</t>
  </si>
  <si>
    <t>9 acac[e] + 9 atp[c] + 18 atp[x] + 6 coa[c] + 1 fadh2[r] + 0.001 h2o2[m] + 6 h2o[c] + 9 h[e] + 16.7 h[m] + 8 h[r] + 6 h[x] + 1 nad[c] + 1 nad[r] + 2 nadph[m] + 10 nadph[r] + 12 nadph[x] + 14.7 o2s[e] --&gt; 1 2425dhvitd3[e] + 18 adp[x] + 9 amp[c] + 1 co2[c] + 2 co2[r] + 6 co2[x] + 6 coa[x] + 1 fad[r] + 9.33 h2o[m] + 11 h2o[r] + 15 h[c] + 1 nadh[c] + 1 nadh[r] + 2 nadp[m] + 10 nadp[r] + 12 nadp[x] + 0.001 o2s[m] + 6 pi[x] + 9 ppi[c] + 2 ppi[r] + 4 ppi[x]</t>
  </si>
  <si>
    <t>24,25DHVITD3t; 24,25DHVITD3tm; 24,25VITD3Hm; 7DHCHSTEROLtr; AACOAT; ACACT1r; ACACt2; C14STRr; C3STDH1r; C3STKR2r; C4STMO1r; C4STMO2Pr; CATm; DHCR242r; DMATTx; DPMVDx; EBP1r; EX_2425dhvitd3(e); EX_acac(e); EX_h(e); EX_o2s(e); FDH; FORtr; FRDPtr; GRTTx; HMGCOARx; HMGCOASi; HMGCOAtx; IPDDIx; LNS14DMr; LNSTLSr; LSTO2r; MEVK1x; O2St; O2Stm; O2ter; O2tm; PMEVKx; PVD3; SPODMm; SQLEr; SQLSr; VD3; VITD3Hm; VITD3tm3</t>
  </si>
  <si>
    <t>2425dhvitd3[c]; 2425dhvitd3[e]; 2425dhvitd3[m]; 25hvitd3[m]; 44mctr[r]; 44mzym[r]; 4mzym-int1[r]; 4mzym-int2[r]; 5dpmev[x]; 5pmev[x]; 7dhchsterol[c]; 7dhchsterol[r]; Ssq23epx[r]; aacoa[c]; acac[c]; acac[e]; accoa[c]; adp[x]; amp[c]; atp[c]; atp[x]; chlstol[r]; co2[c]; co2[r]; co2[x]; coa[c]; coa[x]; dmpp[x]; fad[r]; fadh2[r]; for[c]; for[r]; frdp[r]; frdp[x]; grdp[x]; h2o2[m]; h2o[c]; h2o[m]; h2o[r]; h[c]; h[e]; h[m]; h[r]; h[x]; hmgcoa[c]; hmgcoa[x]; ipdp[x]; lanost[r]; lthstrl[r]; mev-R[x]; nad[c]; nad[r]; nadh[c]; nadh[r]; nadp[m]; nadp[r]; nadp[x]; nadph[m]; nadph[r]; nadph[x]; o2[c]; o2[m]; o2[r]; o2s[c]; o2s[e]; o2s[m]; pd3[c]; pi[x]; ppi[c]; ppi[r]; ppi[x]; sql[r]; vitd3[c]; vitd3[m]; zym-int2[r]; zymst[r]</t>
  </si>
  <si>
    <t>9 acac[e] + 9 atp[c] + 18 atp[x] + 6 coa[c] + 1 fadh2[r] + 6 h2o[c] + 9 h[e] + 2 h[m] + 8 h[r] + 6 h[x] + 1 nad[c] + 2 nad[r] + 2 nadph[m] + 11 nadph[r] + 12 nadph[x] + 11 o2[e] --&gt; 1 2425dhvitd3[e] + 18 adp[x] + 9 amp[c] + 1 co2[c] + 2 co2[r] + 6 co2[x] + 6 coa[x] + 1 fad[r] + 2 h2o[m] + 11 h2o[r] + 15 h[c] + 1 nadh[c] + 2 nadh[r] + 2 nadp[m] + 11 nadp[r] + 12 nadp[x] + 6 pi[x] + 9 ppi[c] + 2 ppi[r] + 4 ppi[x]</t>
  </si>
  <si>
    <t>24,25DHVITD3t; 24,25DHVITD3tm; 24,25VITD3Hm; 7DHCHSTEROLtr; AACOAT; ACACT1r; ACACt2; C14STRr; C3STDH1r; C3STKR2r; C4STMO1r; C4STMO2r; DHCR241r; DMATTx; DPMVDx; EBP2r; EX_2425dhvitd3(e); EX_acac(e); EX_h(e); EX_o2(e); FDH; FORtr; FRDPtr; GRTTx; HMGCOARx; HMGCOASi; HMGCOAtx; IPDDIx; LNS14DMr; LNSTLSr; LSTO2r; MEVK1x; O2t; O2ter; O2tm; PMEVKx; PVD3; SQLEr; SQLSr; VD3; VITD3Hm; VITD3tm3</t>
  </si>
  <si>
    <t>2425dhvitd3[c]; 2425dhvitd3[e]; 2425dhvitd3[m]; 25hvitd3[m]; 44mctr[r]; 44mzym[r]; 4mzym-int1[r]; 4mzym-int2[r]; 5dpmev[x]; 5pmev[x]; 7dhchsterol[c]; 7dhchsterol[r]; Ssq23epx[r]; aacoa[c]; acac[c]; acac[e]; accoa[c]; adp[x]; amp[c]; atp[c]; atp[x]; co2[c]; co2[r]; co2[x]; coa[c]; coa[x]; dmpp[x]; fad[r]; fadh2[r]; for[c]; for[r]; frdp[r]; frdp[x]; grdp[x]; h2o[c]; h2o[m]; h2o[r]; h[c]; h[e]; h[m]; h[r]; h[x]; hmgcoa[c]; hmgcoa[x]; ipdp[x]; lanost[r]; lthstrl[r]; mev-R[x]; nad[c]; nad[r]; nadh[c]; nadh[r]; nadp[m]; nadp[r]; nadp[x]; nadph[m]; nadph[r]; nadph[x]; o2[c]; o2[e]; o2[m]; o2[r]; pd3[c]; pi[x]; ppi[c]; ppi[r]; ppi[x]; sql[r]; vitd3[c]; vitd3[m]; zym-int2[r]; zymst[r]; zymstnl[r]</t>
  </si>
  <si>
    <t>18 acald[e] + 18 atp[c] + 18 atp[x] + 6 coa[c] + 1 fadh2[r] + 20 h2o2[e] + 24 h2o[c] + 1 h[m] + 8 h[r] + 6 h[x] + 19 nad[c] + 1 nadph[m] + 9 nadph[r] + 12 nadph[x] --&gt; 1 25hvitd3[e] + 18 adp[x] + 18 amp[c] + 1 co2[c] + 2 co2[r] + 6 co2[x] + 6 coa[x] + 1 fad[r] + 21 h2o[m] + 11 h2o[r] + 42 h[c] + 19 nadh[c] + 1 nadp[m] + 9 nadp[r] + 12 nadp[x] + 6 pi[x] + 18 ppi[c] + 2 ppi[r] + 4 ppi[x]</t>
  </si>
  <si>
    <t>25HVITD3t; 25HVITD3tm; 7DHCHSTEROLtr; ACACT1; ACALDt; ACS; ALDD2x; C14STRr; C3STDH1Pr; C3STKR2r; C4STMO1r; C4STMO2Pr; CATm; DHCR242r; DMATTx; DPMVDx; EBP1r; EX_25hvitd3(e); EX_acald(e); EX_h2o2(e); FDH; FORtr; FRDPtr; GRTTx; H2O2t; H2O2tm; HMGCOARx; HMGCOASi; HMGCOAtx; IPDDIx; LNS14DMr; LNSTLSr; LSTO2r; MEVK1x; O2ter; O2tm; PMEVKx; PVD3; SQLEr; SQLSr; VD3; VITD3Hm; VITD3tm3</t>
  </si>
  <si>
    <t>25hvitd3[c]; 25hvitd3[e]; 25hvitd3[m]; 44mctr[r]; 44mzym[r]; 4mzym-int1[r]; 4mzym-int2[r]; 5dpmev[x]; 5pmev[x]; 7dhchsterol[c]; 7dhchsterol[r]; Ssq23epx[r]; aacoa[c]; ac[c]; acald[c]; acald[e]; accoa[c]; adp[x]; amp[c]; atp[c]; atp[x]; chlstol[r]; co2[c]; co2[r]; co2[x]; coa[c]; coa[x]; dmpp[x]; fad[r]; fadh2[r]; for[c]; for[r]; frdp[r]; frdp[x]; grdp[x]; h2o2[c]; h2o2[e]; h2o2[m]; h2o[c]; h2o[m]; h2o[r]; h[c]; h[m]; h[r]; h[x]; hmgcoa[c]; hmgcoa[x]; ipdp[x]; lanost[r]; lthstrl[r]; mev-R[x]; nad[c]; nadh[c]; nadp[m]; nadp[r]; nadp[x]; nadph[m]; nadph[r]; nadph[x]; o2[c]; o2[m]; o2[r]; pd3[c]; pi[x]; ppi[c]; ppi[r]; ppi[x]; sql[r]; vitd3[c]; vitd3[m]; zym-int2[r]; zymst[r]</t>
  </si>
  <si>
    <t>18 ac[e] + 18 atp[c] + 18 atp[x] + 6 coa[c] + 1 fadh2[r] + 20 h2o2[e] + 6 h2o[c] + 18 h[e] + 1 h[m] + 8 h[r] + 6 h[x] + 1 nad[c] + 1 nadph[m] + 9 nadph[r] + 12 nadph[x] --&gt; 1 25hvitd3[e] + 18 adp[x] + 18 amp[c] + 1 co2[c] + 2 co2[r] + 6 co2[x] + 6 coa[x] + 1 fad[r] + 21 h2o[m] + 11 h2o[r] + 24 h[c] + 1 nadh[c] + 1 nadp[m] + 9 nadp[r] + 12 nadp[x] + 6 pi[x] + 18 ppi[c] + 2 ppi[r] + 4 ppi[x]</t>
  </si>
  <si>
    <t>25HVITD3t; 25HVITD3tm; 7DHCHSTEROLtr; ACACT1; ACS; ACt2r; C14STRr; C3STDH1Pr; C3STKR2r; C4STMO1r; C4STMO2Pr; CATm; DHCR242r; DMATTx; DPMVDx; EBP1r; EX_25hvitd3(e); EX_ac(e); EX_h2o2(e); EX_h(e); FDH; FORtr; FRDPtr; GRTTx; H2O2t; H2O2tm; HMGCOARx; HMGCOASi; HMGCOAtx; IPDDIx; LNS14DMr; LNSTLSr; LSTO2r; MEVK1x; O2ter; O2tm; PMEVKx; PVD3; SQLEr; SQLSr; VD3; VITD3Hm; VITD3tm3</t>
  </si>
  <si>
    <t>25hvitd3[c]; 25hvitd3[e]; 25hvitd3[m]; 44mctr[r]; 44mzym[r]; 4mzym-int1[r]; 4mzym-int2[r]; 5dpmev[x]; 5pmev[x]; 7dhchsterol[c]; 7dhchsterol[r]; Ssq23epx[r]; aacoa[c]; ac[c]; ac[e]; accoa[c]; adp[x]; amp[c]; atp[c]; atp[x]; chlstol[r]; co2[c]; co2[r]; co2[x]; coa[c]; coa[x]; dmpp[x]; fad[r]; fadh2[r]; for[c]; for[r]; frdp[r]; frdp[x]; grdp[x]; h2o2[c]; h2o2[e]; h2o2[m]; h2o[c]; h2o[m]; h2o[r]; h[c]; h[e]; h[m]; h[r]; h[x]; hmgcoa[c]; hmgcoa[x]; ipdp[x]; lanost[r]; lthstrl[r]; mev-R[x]; nad[c]; nadh[c]; nadp[m]; nadp[r]; nadp[x]; nadph[m]; nadph[r]; nadph[x]; o2[c]; o2[m]; o2[r]; pd3[c]; pi[x]; ppi[c]; ppi[r]; ppi[x]; sql[r]; vitd3[c]; vitd3[m]; zym-int2[r]; zymst[r]</t>
  </si>
  <si>
    <t>25HVITD3t; 25HVITD3tm; 7DHCHSTEROLtr; ACACT1r; ACALDt; ACS; ALDD2x; C14STRr; C3STDH1Pr; C3STKR2r; C4STMO1r; C4STMO2Pr; CATm; DHCR241r; DMATTx; DPMVDx; EBP2r; EX_25hvitd3(e); EX_acald(e); EX_h2o2(e); FDH; FORtr; FRDPtr; GRTTx; H2O2t; H2O2tm; HMGCOARx; HMGCOASi; HMGCOAtx; IPDDIx; LNS14DMr; LNSTLSr; LSTO2r; MEVK1x; O2ter; O2tm; PMEVKx; PVD3; SQLEr; SQLSr; VD3; VITD3Hm; VITD3tm3</t>
  </si>
  <si>
    <t>25hvitd3[c]; 25hvitd3[e]; 25hvitd3[m]; 44mctr[r]; 44mzym[r]; 4mzym-int1[r]; 4mzym-int2[r]; 5dpmev[x]; 5pmev[x]; 7dhchsterol[c]; 7dhchsterol[r]; Ssq23epx[r]; aacoa[c]; ac[c]; acald[c]; acald[e]; accoa[c]; adp[x]; amp[c]; atp[c]; atp[x]; co2[c]; co2[r]; co2[x]; coa[c]; coa[x]; dmpp[x]; fad[r]; fadh2[r]; for[c]; for[r]; frdp[r]; frdp[x]; grdp[x]; h2o2[c]; h2o2[e]; h2o2[m]; h2o[c]; h2o[m]; h2o[r]; h[c]; h[m]; h[r]; h[x]; hmgcoa[c]; hmgcoa[x]; ipdp[x]; lanost[r]; lthstrl[r]; mev-R[x]; nad[c]; nadh[c]; nadp[m]; nadp[r]; nadp[x]; nadph[m]; nadph[r]; nadph[x]; o2[c]; o2[m]; o2[r]; pd3[c]; pi[x]; ppi[c]; ppi[r]; ppi[x]; sql[r]; vitd3[c]; vitd3[m]; zym-int2[r]; zymst[r]; zymstnl[r]</t>
  </si>
  <si>
    <t>25HVITD3t; 25HVITD3tm; 7DHCHSTEROLtr; ACACT1r; ACS; ACt2r; C14STRr; C3STDH1Pr; C3STKR2r; C4STMO1r; C4STMO2Pr; CATm; DHCR241r; DMATTx; DPMVDx; EBP2r; EX_25hvitd3(e); EX_ac(e); EX_h2o2(e); EX_h(e); FDH; FORtr; FRDPtr; GRTTx; H2O2t; H2O2tm; HMGCOARx; HMGCOASi; HMGCOAtx; IPDDIx; LNS14DMr; LNSTLSr; LSTO2r; MEVK1x; O2ter; O2tm; PMEVKx; PVD3; SQLEr; SQLSr; VD3; VITD3Hm; VITD3tm3</t>
  </si>
  <si>
    <t>25hvitd3[c]; 25hvitd3[e]; 25hvitd3[m]; 44mctr[r]; 44mzym[r]; 4mzym-int1[r]; 4mzym-int2[r]; 5dpmev[x]; 5pmev[x]; 7dhchsterol[c]; 7dhchsterol[r]; Ssq23epx[r]; aacoa[c]; ac[c]; ac[e]; accoa[c]; adp[x]; amp[c]; atp[c]; atp[x]; co2[c]; co2[r]; co2[x]; coa[c]; coa[x]; dmpp[x]; fad[r]; fadh2[r]; for[c]; for[r]; frdp[r]; frdp[x]; grdp[x]; h2o2[c]; h2o2[e]; h2o2[m]; h2o[c]; h2o[m]; h2o[r]; h[c]; h[e]; h[m]; h[r]; h[x]; hmgcoa[c]; hmgcoa[x]; ipdp[x]; lanost[r]; lthstrl[r]; mev-R[x]; nad[c]; nadh[c]; nadp[m]; nadp[r]; nadp[x]; nadph[m]; nadph[r]; nadph[x]; o2[c]; o2[m]; o2[r]; pd3[c]; pi[x]; ppi[c]; ppi[r]; ppi[x]; sql[r]; vitd3[c]; vitd3[m]; zym-int2[r]; zymst[r]; zymstnl[r]</t>
  </si>
  <si>
    <t>18 ac[e] + 18 atp[c] + 18 atp[x] + 6 coa[c] + 1 fadh2[r] + 20 h2o2[e] + 6 h2o[c] + 18 h[e] + 1 h[m] + 8 h[r] + 6 h[x] + 1 nad[c] + 1 nad[r] + 1 nadph[m] + 10 nadph[r] + 12 nadph[x] --&gt; 1 25hvitd3[e] + 18 adp[x] + 18 amp[c] + 1 co2[c] + 2 co2[r] + 6 co2[x] + 6 coa[x] + 1 fad[r] + 21 h2o[m] + 11 h2o[r] + 24 h[c] + 1 nadh[c] + 1 nadh[r] + 1 nadp[m] + 10 nadp[r] + 12 nadp[x] + 6 pi[x] + 18 ppi[c] + 2 ppi[r] + 4 ppi[x]</t>
  </si>
  <si>
    <t>25HVITD3t; 25HVITD3tm; 7DHCHSTEROLtr; ACACT1r; ACS; ACt2r; C14STRr; C3STDH1r; C3STKR2r; C4STMO1r; C4STMO2Pr; CATm; DHCR242r; DMATTx; DPMVDx; EBP1r; EX_25hvitd3(e); EX_ac(e); EX_h2o2(e); EX_h(e); FDH; FORtr; FRDPtr; GRTTx; H2O2t; H2O2tm; HMGCOARx; HMGCOASi; HMGCOAtx; IPDDIx; LNS14DMr; LNSTLSr; LSTO2r; MEVK1x; O2ter; O2tm; PMEVKx; PVD3; SQLEr; SQLSr; VD3; VITD3Hm; VITD3tm3</t>
  </si>
  <si>
    <t>25hvitd3[c]; 25hvitd3[e]; 25hvitd3[m]; 44mctr[r]; 44mzym[r]; 4mzym-int1[r]; 4mzym-int2[r]; 5dpmev[x]; 5pmev[x]; 7dhchsterol[c]; 7dhchsterol[r]; Ssq23epx[r]; aacoa[c]; ac[c]; ac[e]; accoa[c]; adp[x]; amp[c]; atp[c]; atp[x]; chlstol[r]; co2[c]; co2[r]; co2[x]; coa[c]; coa[x]; dmpp[x]; fad[r]; fadh2[r]; for[c]; for[r]; frdp[r]; frdp[x]; grdp[x]; h2o2[c]; h2o2[e]; h2o2[m]; h2o[c]; h2o[m]; h2o[r]; h[c]; h[e]; h[m]; h[r]; h[x]; hmgcoa[c]; hmgcoa[x]; ipdp[x]; lanost[r]; lthstrl[r]; mev-R[x]; nad[c]; nad[r]; nadh[c]; nadh[r]; nadp[m]; nadp[r]; nadp[x]; nadph[m]; nadph[r]; nadph[x]; o2[c]; o2[m]; o2[r]; pd3[c]; pi[x]; ppi[c]; ppi[r]; ppi[x]; sql[r]; vitd3[c]; vitd3[m]; zym-int2[r]; zymst[r]</t>
  </si>
  <si>
    <t>18 ac[e] + 18 atp[c] + 18 atp[x] + 6 coa[c] + 1 fadh2[r] + 20 h2o2[e] + 6 h2o[c] + 18 h[e] + 1 h[m] + 8 h[r] + 6 h[x] + 1 nad[c] + 2 nad[r] + 1 nadph[m] + 11 nadph[r] + 12 nadph[x] --&gt; 1 25hvitd3[e] + 18 adp[x] + 18 amp[c] + 1 co2[c] + 2 co2[r] + 6 co2[x] + 6 coa[x] + 1 fad[r] + 21 h2o[m] + 11 h2o[r] + 24 h[c] + 1 nadh[c] + 2 nadh[r] + 1 nadp[m] + 11 nadp[r] + 12 nadp[x] + 6 pi[x] + 18 ppi[c] + 2 ppi[r] + 4 ppi[x]</t>
  </si>
  <si>
    <t>25HVITD3t; 25HVITD3tm; 7DHCHSTEROLtr; ACACT1r; ACS; ACt2r; C14STRr; C3STDH1r; C3STKR2r; C4STMO1r; C4STMO2r; CATm; DHCR241r; DMATTx; DPMVDx; EBP2r; EX_25hvitd3(e); EX_ac(e); EX_h2o2(e); EX_h(e); FDH; FORtr; FRDPtr; GRTTx; H2O2t; H2O2tm; HMGCOARx; HMGCOASi; HMGCOAtx; IPDDIx; LNS14DMr; LNSTLSr; LSTO2r; MEVK1x; O2ter; O2tm; PMEVKx; PVD3; SQLEr; SQLSr; VD3; VITD3Hm; VITD3tm3</t>
  </si>
  <si>
    <t>25hvitd3[c]; 25hvitd3[e]; 25hvitd3[m]; 44mctr[r]; 44mzym[r]; 4mzym-int1[r]; 4mzym-int2[r]; 5dpmev[x]; 5pmev[x]; 7dhchsterol[c]; 7dhchsterol[r]; Ssq23epx[r]; aacoa[c]; ac[c]; ac[e]; accoa[c]; adp[x]; amp[c]; atp[c]; atp[x]; co2[c]; co2[r]; co2[x]; coa[c]; coa[x]; dmpp[x]; fad[r]; fadh2[r]; for[c]; for[r]; frdp[r]; frdp[x]; grdp[x]; h2o2[c]; h2o2[e]; h2o2[m]; h2o[c]; h2o[m]; h2o[r]; h[c]; h[e]; h[m]; h[r]; h[x]; hmgcoa[c]; hmgcoa[x]; ipdp[x]; lanost[r]; lthstrl[r]; mev-R[x]; nad[c]; nad[r]; nadh[c]; nadh[r]; nadp[m]; nadp[r]; nadp[x]; nadph[m]; nadph[r]; nadph[x]; o2[c]; o2[m]; o2[r]; pd3[c]; pi[x]; ppi[c]; ppi[r]; ppi[x]; sql[r]; vitd3[c]; vitd3[m]; zym-int2[r]; zymst[r]; zymstnl[r]</t>
  </si>
  <si>
    <t>9 acac[e] + 9 atp[c] + 18 atp[x] + 6 coa[c] + 1 fadh2[r] + 20 h2o2[e] + 6 h2o[c] + 9 h[e] + 1 h[m] + 8 h[r] + 6 h[x] + 1 nad[c] + 1 nad[r] + 1 nadph[m] + 10 nadph[r] + 12 nadph[x] --&gt; 1 25hvitd3[e] + 18 adp[x] + 9 amp[c] + 1 co2[c] + 2 co2[r] + 6 co2[x] + 6 coa[x] + 1 fad[r] + 21 h2o[m] + 11 h2o[r] + 15 h[c] + 1 nadh[c] + 1 nadh[r] + 1 nadp[m] + 10 nadp[r] + 12 nadp[x] + 6 pi[x] + 9 ppi[c] + 2 ppi[r] + 4 ppi[x]</t>
  </si>
  <si>
    <t>25HVITD3t; 25HVITD3tm; 7DHCHSTEROLtr; AACOAT; ACACT1r; ACACt2; C14STRr; C3STDH1r; C3STKR2r; C4STMO1r; C4STMO2Pr; CATm; DHCR241r; DMATTx; DPMVDx; EBP2r; EX_25hvitd3(e); EX_acac(e); EX_h2o2(e); EX_h(e); FDH; FORtr; FRDPtr; GRTTx; H2O2t; H2O2tm; HMGCOARx; HMGCOASi; HMGCOAtx; IPDDIx; LNS14DMr; LNSTLSr; LSTO2r; MEVK1x; O2ter; O2tm; PMEVKx; PVD3; SQLEr; SQLSr; VD3; VITD3Hm; VITD3tm3</t>
  </si>
  <si>
    <t>25hvitd3[c]; 25hvitd3[e]; 25hvitd3[m]; 44mctr[r]; 44mzym[r]; 4mzym-int1[r]; 4mzym-int2[r]; 5dpmev[x]; 5pmev[x]; 7dhchsterol[c]; 7dhchsterol[r]; Ssq23epx[r]; aacoa[c]; acac[c]; acac[e]; accoa[c]; adp[x]; amp[c]; atp[c]; atp[x]; co2[c]; co2[r]; co2[x]; coa[c]; coa[x]; dmpp[x]; fad[r]; fadh2[r]; for[c]; for[r]; frdp[r]; frdp[x]; grdp[x]; h2o2[c]; h2o2[e]; h2o2[m]; h2o[c]; h2o[m]; h2o[r]; h[c]; h[e]; h[m]; h[r]; h[x]; hmgcoa[c]; hmgcoa[x]; ipdp[x]; lanost[r]; lthstrl[r]; mev-R[x]; nad[c]; nad[r]; nadh[c]; nadh[r]; nadp[m]; nadp[r]; nadp[x]; nadph[m]; nadph[r]; nadph[x]; o2[c]; o2[m]; o2[r]; pd3[c]; pi[x]; ppi[c]; ppi[r]; ppi[x]; sql[r]; vitd3[c]; vitd3[m]; zym-int2[r]; zymst[r]; zymstnl[r]</t>
  </si>
  <si>
    <t>9 acac[e] + 9 atp[c] + 18 atp[x] + 6 coa[c] + 1 fadh2[r] + 20 h2o2[e] + 6 h2o[c] + 9 h[e] + 1 h[m] + 8 h[r] + 6 h[x] + 1 nad[c] + 2 nad[r] + 1 nadph[m] + 11 nadph[r] + 12 nadph[x] --&gt; 1 25hvitd3[e] + 18 adp[x] + 9 amp[c] + 1 co2[c] + 2 co2[r] + 6 co2[x] + 6 coa[x] + 1 fad[r] + 21 h2o[m] + 11 h2o[r] + 15 h[c] + 1 nadh[c] + 2 nadh[r] + 1 nadp[m] + 11 nadp[r] + 12 nadp[x] + 6 pi[x] + 9 ppi[c] + 2 ppi[r] + 4 ppi[x]</t>
  </si>
  <si>
    <t>25HVITD3t; 25HVITD3tm; 7DHCHSTEROLtr; AACOAT; ACACT1r; ACACt2; C14STRr; C3STDH1r; C3STKR2r; C4STMO1r; C4STMO2r; CATm; DHCR242r; DMATTx; DPMVDx; EBP1r; EX_25hvitd3(e); EX_acac(e); EX_h2o2(e); EX_h(e); FDH; FORtr; FRDPtr; GRTTx; H2O2t; H2O2tm; HMGCOARx; HMGCOASi; HMGCOAtx; IPDDIx; LNS14DMr; LNSTLSr; LSTO2r; MEVK1x; O2ter; O2tm; PMEVKx; PVD3; SQLEr; SQLSr; VD3; VITD3Hm; VITD3tm3</t>
  </si>
  <si>
    <t>25hvitd3[c]; 25hvitd3[e]; 25hvitd3[m]; 44mctr[r]; 44mzym[r]; 4mzym-int1[r]; 4mzym-int2[r]; 5dpmev[x]; 5pmev[x]; 7dhchsterol[c]; 7dhchsterol[r]; Ssq23epx[r]; aacoa[c]; acac[c]; acac[e]; accoa[c]; adp[x]; amp[c]; atp[c]; atp[x]; chlstol[r]; co2[c]; co2[r]; co2[x]; coa[c]; coa[x]; dmpp[x]; fad[r]; fadh2[r]; for[c]; for[r]; frdp[r]; frdp[x]; grdp[x]; h2o2[c]; h2o2[e]; h2o2[m]; h2o[c]; h2o[m]; h2o[r]; h[c]; h[e]; h[m]; h[r]; h[x]; hmgcoa[c]; hmgcoa[x]; ipdp[x]; lanost[r]; lthstrl[r]; mev-R[x]; nad[c]; nad[r]; nadh[c]; nadh[r]; nadp[m]; nadp[r]; nadp[x]; nadph[m]; nadph[r]; nadph[x]; o2[c]; o2[m]; o2[r]; pd3[c]; pi[x]; ppi[c]; ppi[r]; ppi[x]; sql[r]; vitd3[c]; vitd3[m]; zym-int2[r]; zymst[r]</t>
  </si>
  <si>
    <t>1 asp-L[e] + 1 gtp[c] + 2 h2o[c] + 1 nad[c] --&gt; 1 co2[c] + 1 gdp[c] + 1 h[c] + 1 nadh[c] + 1 nh4[e] + 1 pi[c] + 1 pyr[e]</t>
  </si>
  <si>
    <t>2AMACHYD; ASPTA; ASPt6; ENO; EX_asp-L(e); EX_nh4(e); EX_pyr(e); NAt; NKCC2t; NKCCt; PEPCK; PGCD; PGM; PSERT; PSP_L; PYRt2r; SERHL</t>
  </si>
  <si>
    <t>2amac[c]; 2pg[c]; 3pg[c]; 3php[c]; akg[c]; asp-L[c]; asp-L[e]; cl[c]; cl[e]; co2[c]; gdp[c]; glu-L[c]; gtp[c]; h2o[c]; h[c]; h[e]; k[c]; k[e]; na1[c]; na1[e]; nad[c]; nadh[c]; nh4[c]; nh4[e]; oaa[c]; pep[c]; pi[c]; pser-L[c]; pyr[c]; pyr[e]; ser-L[c]</t>
  </si>
  <si>
    <t>2 atp[c] + 4 h[e] + 1 nadh[c] + 1 nadph[c] + 1 pyr[e] + 1 ser-L[e] + 1 so4[e] --&gt; 1 adp[c] + 1 ala-L[e] + 1 amp[c] + 3 h[c] + 1 nad[c] + 1 nadp[c] + 1 pi[c] + 1 ppi[c] + 1 sl-L[e]</t>
  </si>
  <si>
    <t>2AMACSULT; ADSK; ALATA_L; BPNT; EX_ala-L(e); EX_h(e); EX_pyr(e); EX_ser-L(e); EX_sl-L(e); EX_so4(e); LCYSTAT; NAt3_1; PYRt2r; SADT; SERALANaEx; SERHL; SLDt; SLDx; SO4t4_2</t>
  </si>
  <si>
    <t>2amac[c]; 3spyr[c]; Lcyst[c]; adp[c]; akg[c]; ala-L[c]; ala-L[e]; amp[c]; aps[c]; atp[c]; glu-L[c]; h2o[c]; h[c]; h[e]; na1[c]; na1[e]; nad[c]; nadh[c]; nadp[c]; nadph[c]; pap[c]; paps[c]; pi[c]; ppi[c]; pyr[c]; pyr[e]; ser-L[c]; ser-L[e]; sl-L[c]; sl-L[e]; so4[c]; so4[e]</t>
  </si>
  <si>
    <t>2 atp[c] + 1 duri[e] + 2 h2o[c] + 1 meoh[e] + 2 nad[c] + 2 nadph[c] --&gt; 2 adp[c] + 1 drib[e] + 2 h[c] + 2 nadh[c] + 2 nadp[c] + 2 pi[c] + 1 thym[e]</t>
  </si>
  <si>
    <t>2DR1PP; ALCD1; DHFR; DRIBt; DURIK1; DURIt; EX_drib(e); EX_duri(e); EX_meoh(e); EX_thym(e); FALDH; FTHFL; MEOHt2; MTHFC; MTHFD; NTD5; SFGTH; THYMt; TMDPP; TMDS</t>
  </si>
  <si>
    <t>10fthf[c]; 2dr1p[c]; Sfglutth[c]; adp[c]; atp[c]; dhf[c]; drib[c]; drib[e]; dtmp[c]; dump[c]; duri[c]; duri[e]; fald[c]; for[c]; gthrd[c]; h2o[c]; h[c]; meoh[c]; meoh[e]; methf[c]; mlthf[c]; nad[c]; nadh[c]; nadp[c]; nadph[c]; pi[c]; thf[c]; thym[c]; thym[e]; thymd[c]</t>
  </si>
  <si>
    <t>1 dlnlcg[e] + 6 h2o2[e] + 2 h[c] + 1 nadh[c] + 1 nadph[c] --&gt; 3 h2o[c] + 6 h2o[x] + 1 nad[c] + 1 nadp[c] + 1 prostgd2[e]</t>
  </si>
  <si>
    <t>2HCO3_NAt; 3HCO3_NAt; CATp; DESAT20_1; DLNLCGt; EX_dlnlcg(e); EX_h2o2(e); EX_prostgd2(e); FACOAL203; FACOAL204; H2O2t; H2O2tp; O2tp; PGDI; PGS; PROSTGD2t</t>
  </si>
  <si>
    <t>amp[c]; arachd[c]; arachdcoa[c]; atp[c]; coa[c]; dlnlcg[c]; dlnlcg[e]; dlnlcgcoa[c]; h2o2[c]; h2o2[e]; h2o2[x]; h2o[c]; h2o[x]; h[c]; hco3[c]; hco3[e]; na1[c]; na1[e]; nad[c]; nadh[c]; nadp[c]; nadph[c]; o2[c]; o2[x]; ppi[c]; prostgd2[c]; prostgd2[e]; prostgh2[c]</t>
  </si>
  <si>
    <t>3 atp[c] + 1 h[c] + 4 nadph[c] + 1 nrpphr[e] + 2 o2[e] --&gt; 1 34dhoxpeg[e] + 2 adp[c] + 1 amp[c] + 4 nadp[c] + 1 nh4[e] + 2 pi[c] + 1 ppi[c]</t>
  </si>
  <si>
    <t>34DHOXPEGOX; 34DHOXPEGt; 41R1H2MAE12BOOX; ADNK1; AHC; EX_34dhoxpeg(e); EX_nh4(e); EX_nrpphr(e); EX_o2(e); FALDH; FTHFL; GTHO; GTHP; MAOX; METAT; METS; MTHFC; MTHFD; MTHFR3; NAt; NAt5; NORANMT; NRPPHRt4(2)r; O2t; SFGTH</t>
  </si>
  <si>
    <t>10fthf[c]; 34dhmald[c]; 34dhoxpeg[c]; 34dhoxpeg[e]; 5mthf[c]; Sfglutth[c]; adn[c]; adp[c]; adrnl[c]; ahcys[c]; amet[c]; amp[c]; atp[c]; fald[c]; for[c]; gthox[c]; gthrd[c]; h2o2[c]; h2o[c]; h[c]; hcys-L[c]; met-L[c]; methf[c]; mlthf[c]; mma[c]; na1[c]; na1[e]; nad[c]; nadh[c]; nadp[c]; nadph[c]; nh4[c]; nh4[e]; nrpphr[c]; nrpphr[e]; o2[c]; o2[e]; pi[c]; ppi[c]; thf[c]</t>
  </si>
  <si>
    <t>3 atp[c] + 4 h2o[c] + 1 h[e] + 2 nadph[c] + 1 nrpphr[e] + 2 o2[e] --&gt; 1 34dhoxpeg[e] + 2 adp[c] + 1 amp[c] + 2 h2o2[e] + 2 h[c] + 2 nadp[c] + 1 nh4[e] + 2 pi[c] + 1 ppi[c]</t>
  </si>
  <si>
    <t>34DHOXPEGOX; 34DHOXPEGt; 41R1H2MAE12BOOX; ADNK1; AHC; EX_34dhoxpeg(e); EX_h2o2(e); EX_h(e); EX_nh4(e); EX_nrpphr(e); EX_o2(e); FALDH; FTHFL; H2O2t; MAOX; METAT; METS; MTHFC; MTHFD; MTHFR3; NH4t3r; NORANMT; NRPPHRtu; O2t; SFGTH</t>
  </si>
  <si>
    <t>10fthf[c]; 34dhmald[c]; 34dhoxpeg[c]; 34dhoxpeg[e]; 5mthf[c]; Sfglutth[c]; adn[c]; adp[c]; adrnl[c]; ahcys[c]; amet[c]; amp[c]; atp[c]; fald[c]; for[c]; gthrd[c]; h2o2[c]; h2o2[e]; h2o[c]; h[c]; h[e]; hcys-L[c]; met-L[c]; methf[c]; mlthf[c]; mma[c]; nad[c]; nadh[c]; nadp[c]; nadph[c]; nh4[c]; nh4[e]; nrpphr[c]; nrpphr[e]; o2[c]; o2[e]; pi[c]; ppi[c]; thf[c]</t>
  </si>
  <si>
    <t>1 dopa[e] + 9 h[c] + 1 nadh[c] + 4 nadph[c] + 4 o2s[e] --&gt; 1 34dhoxpeg[e] + 6 h2o[c] + 1 nad[c] + 4 nadp[c] + 1 nh4[e]</t>
  </si>
  <si>
    <t>34DHOXPEGOX; 34DHOXPEGt; 41R2A1H12BOOX; DOPABMO; DOPAtu; EX_34dhoxpeg(e); EX_dopa(e); EX_nh4(e); EX_o2s(e); GTHDH; GTHO; GTHP; NAt; NAt5; O2St; SPODM</t>
  </si>
  <si>
    <t>34dhmald[c]; 34dhoxpeg[c]; 34dhoxpeg[e]; ascb-L[c]; dhdascb[c]; dopa[c]; dopa[e]; gthox[c]; gthrd[c]; h2o2[c]; h2o[c]; h[c]; na1[c]; na1[e]; nad[c]; nadh[c]; nadp[c]; nadph[c]; nh4[c]; nh4[e]; nrpphr[c]; o2[c]; o2s[c]; o2s[e]</t>
  </si>
  <si>
    <t>3 atp[c] + 1 fad[c] + 1 fadh2[m] + 2 h[c] + 2 h[x] + 2 hdca[e] + 2 nadh[c] + 1 nadph[c] + 2 o2s[e] + 1 ser-L[e] --&gt; 1 adp[c] + 2 amp[c] + 1 co2[c] + 1 crmp-hs[e] + 1 fad[m] + 1 fadh2[c] + 4 h2o[c] + 2 nad[c] + 1 nadp[c] + 2 ppi[c]</t>
  </si>
  <si>
    <t>3DSPHR; ACOAO7p; ALCD1; ARTFR61; CERK; CRMPte; DHCRD2; DSAT; EX_crmp_hs(e); EX_hdca(e); EX_o2s(e); EX_ser-L(e); FACOAL160i; FATP1t; H2O2tp; HDD2COAtx; NAt; O2St; O2Stx; PMTCOAtx; PRDX; RTOT6; SERPT; SERt4; SPODMx</t>
  </si>
  <si>
    <t>3dsphgn[c]; R6coa-hs[c]; Rtotalcoa[c]; adp[c]; amp[c]; atp[c]; co2[c]; coa[c]; crm-hs[c]; crmp-hs[c]; crmp-hs[e]; dhcrm-hs[c]; fad[c]; fad[m]; fadh2[c]; fadh2[m]; fald[c]; h2o2[c]; h2o2[x]; h2o[c]; h[c]; h[x]; hdca[c]; hdca[e]; hdd2coa[c]; hdd2coa[x]; meoh[c]; na1[c]; na1[e]; nad[c]; nadh[c]; nadp[c]; nadph[c]; o2[x]; o2s[c]; o2s[e]; o2s[x]; pmtcoa[c]; pmtcoa[x]; ppi[c]; ser-L[c]; ser-L[e]; sphgn[c]</t>
  </si>
  <si>
    <t>3 atp[c] + 1 fadh2[m] + 1 h[c] + 2 h[x] + 2 hdca[e] + 2 nadph[c] + 2 o2s[e] + 1 ser-L[e] --&gt; 1 adp[c] + 2 amp[c] + 1 co2[c] + 1 crmp-hs[e] + 1 fad[m] + 4 h2o[c] + 2 nadp[c] + 2 ppi[c]</t>
  </si>
  <si>
    <t>3DSPHR; ACOAO7p; ARTFR61; CERK; CRMPte; DHCRD1; DSAT; EX_crmp_hs(e); EX_hdca(e); EX_o2s(e); EX_ser-L(e); FACOAL160i; FATP1t; GTHO; GTHP; H2O2tp; HDCAtr; HDD2COAtx; O2St; O2Stx; PMTCOAtx; RTOT6; SERPT; SERt4; SPODMx</t>
  </si>
  <si>
    <t>3dsphgn[c]; R6coa-hs[c]; Rtotalcoa[c]; adp[c]; amp[c]; atp[c]; co2[c]; coa[c]; crm-hs[c]; crmp-hs[c]; crmp-hs[e]; dhcrm-hs[c]; fad[m]; fadh2[m]; gthox[c]; gthrd[c]; h2o2[c]; h2o2[x]; h2o[c]; h[c]; h[x]; hdca[c]; hdca[e]; hdd2coa[c]; hdd2coa[x]; na1[c]; na1[e]; nadp[c]; nadph[c]; o2[x]; o2s[c]; o2s[e]; o2s[x]; pmtcoa[c]; pmtcoa[x]; ppi[c]; ser-L[c]; ser-L[e]; sphgn[c]</t>
  </si>
  <si>
    <t>2 atp[c] + 1 fad[m] + 5 h2o[c] + 1 nadp[c] + 1 ps-hs[e] --&gt; 2 adp[c] + 1 co2[c] + 1 crmp-hs[e] + 1 fadh2[m] + 6 h[c] + 1 h[e] + 1 nadph[c] + 2 pi[c] + 1 pyr[e]</t>
  </si>
  <si>
    <t>3DSPHR; ALR; ARTCOAL1; ARTCOAL2; ARTPLM2; CERK; CRMPte; DHCRD1; DSAT; EX_crmp_hs(e); EX_h(e); EX_ps_hs(e); EX_pyr(e); G3PD2m; GPDDA1; LPASE; MGSA; PLA2_2; PSFLIP; PSSA1_hs; PYRt2r; SERPT</t>
  </si>
  <si>
    <t>3dsphgn[c]; Rtotal2[c]; Rtotal2coa[c]; Rtotal[c]; Rtotalcoa[c]; adp[c]; atp[c]; chol[c]; co2[c]; coa[c]; crm-hs[c]; crmp-hs[c]; crmp-hs[e]; dhap[c]; dhcrm-hs[c]; fad[m]; fadh2[m]; g3pc[c]; glyc3p[c]; h2o[c]; h[c]; h[e]; lpchol-hs[c]; mthgxl[c]; nadp[c]; nadph[c]; pchol-hs[c]; pi[c]; pmtcoa[c]; ps-hs[c]; ps-hs[e]; pyr[c]; pyr[e]; ser-L[c]; sphgn[c]</t>
  </si>
  <si>
    <t>1 atp[c] + 1 fad[c] + 3 h2o[c] + 1 h2o[r] + 1 nadph[c] + 1 ps-hs[e] --&gt; 1 adp[c] + 1 co2[c] + 1 crmp-hs[e] + 1 fadh2[c] + 1 glyc[e] + 2 h[c] + 1 h[r] + 1 nadp[c] + 1 pi[c]</t>
  </si>
  <si>
    <t>3DSPHR; ARTCOAL1; ARTCOAL2; ARTPLM2; CERK; CHOLtr; CRMPte; DAGK_hs; DHCRD2; DSAT; EX_crmp_hs(e); EX_glyc(e); EX_ps_hs(e); GLYCt; LPS2; LPS3; PA_HSter; PCHOLPr_hs; PCHOL_HSter; PSFLIP; PSSA1_hs; SERPT</t>
  </si>
  <si>
    <t>3dsphgn[c]; Rtotal2[c]; Rtotal2coa[c]; Rtotal[c]; Rtotalcoa[c]; adp[c]; atp[c]; chol[c]; chol[r]; co2[c]; coa[c]; crm-hs[c]; crmp-hs[c]; crmp-hs[e]; dag-hs[c]; dhcrm-hs[c]; fad[c]; fadh2[c]; glyc[c]; glyc[e]; h2o[c]; h2o[r]; h[c]; h[r]; mag-hs[c]; nadp[c]; nadph[c]; pa-hs[c]; pa-hs[r]; pchol-hs[c]; pchol-hs[r]; pi[c]; pmtcoa[c]; ps-hs[c]; ps-hs[e]; ser-L[c]; sphgn[c]</t>
  </si>
  <si>
    <t>2 atp[c] + 4 h2o[c] + 1 h2o[r] + 1 ps-hs[e] --&gt; 2 adp[c] + 1 co2[c] + 1 crmp-hs[e] + 1 glyc[e] + 4 h[c] + 1 h[r] + 2 pi[c]</t>
  </si>
  <si>
    <t>3DSPHR; ARTCOAL1; ARTCOAL2; ARTPLM2; CERK; CHOLtr; CRMPte; DHCRD1; DSAT; EX_crmp_hs(e); EX_glyc(e); EX_ps_hs(e); GLYCt; LPS2; LPS3; PA_HSter; PCHOLPr_hs; PCHOL_HSter; PPAP; PSFLIP; PSSA1_hs; SERPT</t>
  </si>
  <si>
    <t>3dsphgn[c]; Rtotal2[c]; Rtotal2coa[c]; Rtotal[c]; Rtotalcoa[c]; adp[c]; atp[c]; chol[c]; chol[r]; co2[c]; coa[c]; crm-hs[c]; crmp-hs[c]; crmp-hs[e]; dag-hs[c]; dhcrm-hs[c]; glyc[c]; glyc[e]; h2o[c]; h2o[r]; h[c]; h[r]; mag-hs[c]; nadp[c]; nadph[c]; pa-hs[c]; pa-hs[r]; pchol-hs[c]; pchol-hs[r]; pi[c]; pmtcoa[c]; ps-hs[c]; ps-hs[e]; ser-L[c]; sphgn[c]</t>
  </si>
  <si>
    <t>2 atp[c] + 1 fad[c] + 4 h2o[c] + 1 h2o[r] + 1 nadph[c] + 1 ps-hs[e] --&gt; 2 adp[c] + 1 co2[c] + 1 crmp-hs[e] + 1 fadh2[c] + 1 glyc[e] + 3 h[c] + 1 h[r] + 1 nadp[c] + 2 pi[c]</t>
  </si>
  <si>
    <t>3DSPHR; ARTCOAL1; ARTCOAL2; ARTPLM2; CERK; CHOLtr; CRMPte; DHCRD2; DSAT; EX_crmp_hs(e); EX_glyc(e); EX_ps_hs(e); GLYCt; LPS2; LPS3; PA_HSter; PCHOLPr_hs; PCHOL_HSter; PPAP; PSFLIP; PSSA1_hs; SERPT</t>
  </si>
  <si>
    <t>2 atp[c] + 5 h2o[c] + 1 ps-hs[e] --&gt; 2 adp[c] + 1 co2[c] + 1 crmp-hs[e] + 1 glyc[e] + 5 h[c] + 2 pi[c]</t>
  </si>
  <si>
    <t>3DSPHR; ARTCOAL1; ARTCOAL2; ARTPLM2; CERK; CRMPte; DHCRD1; DSAT; EX_crmp_hs(e); EX_glyc(e); EX_ps_hs(e); GLYCt; LPS2; LPS3; PCHOLP_hs; PPAP; PSFLIP; PSSA1_hs; SERPT</t>
  </si>
  <si>
    <t>3dsphgn[c]; Rtotal2[c]; Rtotal2coa[c]; Rtotal[c]; Rtotalcoa[c]; adp[c]; atp[c]; chol[c]; co2[c]; coa[c]; crm-hs[c]; crmp-hs[c]; crmp-hs[e]; dag-hs[c]; dhcrm-hs[c]; glyc[c]; glyc[e]; h2o[c]; h[c]; mag-hs[c]; nadp[c]; nadph[c]; pa-hs[c]; pchol-hs[c]; pi[c]; pmtcoa[c]; ps-hs[c]; ps-hs[e]; ser-L[c]; sphgn[c]</t>
  </si>
  <si>
    <t>2 atp[c] + 1 fad[c] + 5 h2o[c] + 1 nadph[c] + 1 ps-hs[e] --&gt; 2 adp[c] + 1 co2[c] + 1 crmp-hs[e] + 1 fadh2[c] + 1 glyc[e] + 4 h[c] + 1 nadp[c] + 2 pi[c]</t>
  </si>
  <si>
    <t>3DSPHR; ARTCOAL1; ARTCOAL2; ARTPLM2; CERK; CRMPte; DHCRD2; DSAT; EX_crmp_hs(e); EX_glyc(e); EX_ps_hs(e); GLYCt; LPS2; LPS3; PCHOLP_hs; PPAP; PSFLIP; PSSA1_hs; SERPT</t>
  </si>
  <si>
    <t>3dsphgn[c]; Rtotal2[c]; Rtotal2coa[c]; Rtotal[c]; Rtotalcoa[c]; adp[c]; atp[c]; chol[c]; co2[c]; coa[c]; crm-hs[c]; crmp-hs[c]; crmp-hs[e]; dag-hs[c]; dhcrm-hs[c]; fad[c]; fadh2[c]; glyc[c]; glyc[e]; h2o[c]; h[c]; mag-hs[c]; nadp[c]; nadph[c]; pa-hs[c]; pchol-hs[c]; pi[c]; pmtcoa[c]; ps-hs[c]; ps-hs[e]; ser-L[c]; sphgn[c]</t>
  </si>
  <si>
    <t>4 atp[c] + 2 h2o[l] + 1 hdca[e] + 1 ser-L[e] --&gt; 3 adp[c] + 1 amp[c] + 1 co2[c] + 1 h[c] + 1 h[l] + 2 ppi[c] + 1 sphs1p[e]</t>
  </si>
  <si>
    <t>3DSPHR; ARTCOAL1; ASAH1; CEPTC; CHLPCTD; CHOLPtl; CYTK6; DHCRD1; DSAT; EX_hdca(e); EX_ser-L(e); EX_sphs1p(e); FACOAL160i; FATP1t; HDCAtr; NDPK3; Rtotaltl; SERPT; SERt4; SMPD3l; SMS; SPHINGStl; SPHK21c; SPHMYLNtl; SPHS1Pte</t>
  </si>
  <si>
    <t>3dsphgn[c]; Rtotal[c]; Rtotal[l]; Rtotalcoa[c]; adp[c]; amp[c]; atp[c]; cdp[c]; cdpchol[c]; cholp[c]; cholp[l]; cmp[c]; co2[c]; coa[c]; crm-hs[c]; crm-hs[l]; ctp[c]; dag-hs[c]; dhcrm-hs[c]; h2o[l]; h[c]; h[l]; hdca[c]; hdca[e]; na1[c]; na1[e]; nadp[c]; nadph[c]; pchol-hs[c]; pmtcoa[c]; ppi[c]; ser-L[c]; ser-L[e]; sphgn[c]; sphings[c]; sphings[l]; sphmyln-hs[c]; sphmyln-hs[l]; sphs1p[c]; sphs1p[e]</t>
  </si>
  <si>
    <t>4 atp[c] + 1 fad[c] + 2 h2o[l] + 1 hdca[e] + 1 nadph[c] + 1 ser-L[e] --&gt; 3 adp[c] + 1 amp[c] + 1 co2[c] + 1 fadh2[c] + 1 h[l] + 1 nadp[c] + 2 ppi[c] + 1 sphs1p[e]</t>
  </si>
  <si>
    <t>3DSPHR; ARTCOAL1; ASAH1; CEPTC; CHLPCTD; CHOLPtl; CYTK6; DHCRD2; DSAT; EX_hdca(e); EX_ser-L(e); EX_sphs1p(e); FACOAL160i; FATP1t; NAt; NDPK3; Rtotaltl; SERPT; SERt4; SMPD3l; SMS; SPHINGStl; SPHK21c; SPHMYLNtl; SPHS1Pte</t>
  </si>
  <si>
    <t>3dsphgn[c]; Rtotal[c]; Rtotal[l]; Rtotalcoa[c]; adp[c]; amp[c]; atp[c]; cdp[c]; cdpchol[c]; cholp[c]; cholp[l]; cmp[c]; co2[c]; coa[c]; crm-hs[c]; crm-hs[l]; ctp[c]; dag-hs[c]; dhcrm-hs[c]; fad[c]; fadh2[c]; h2o[l]; h[c]; h[l]; hdca[c]; hdca[e]; na1[c]; na1[e]; nadp[c]; nadph[c]; pchol-hs[c]; pmtcoa[c]; ppi[c]; ser-L[c]; ser-L[e]; sphgn[c]; sphings[c]; sphings[l]; sphmyln-hs[c]; sphmyln-hs[l]; sphs1p[c]; sphs1p[e]</t>
  </si>
  <si>
    <t>4 atp[c] + 1 chol[e] + 1 h2o[c] + 1 hdca[e] + 1 ser-L[e] --&gt; 3 adp[c] + 1 amp[c] + 1 co2[c] + 1 h[c] + 2 ppi[c] + 1 spc-hs[e]</t>
  </si>
  <si>
    <t>3DSPHR; ARTCOAL1; CEPTC; CHLPCTD; CHOLK; CHOLt4; CYTK1; DHCRD1; DSAT; EX_chol(e); EX_hdca(e); EX_ser-L(e); EX_spc_hs(e); FACOAL160i; FATP1t; NAt; NDPK3; SERPT; SERt4; SMS; SPC_HSt; SPHMDAc</t>
  </si>
  <si>
    <t>3dsphgn[c]; Rtotal[c]; Rtotalcoa[c]; adp[c]; amp[c]; atp[c]; cdp[c]; cdpchol[c]; chol[c]; chol[e]; cholp[c]; cmp[c]; co2[c]; coa[c]; crm-hs[c]; ctp[c]; dag-hs[c]; dhcrm-hs[c]; h2o[c]; h[c]; hdca[c]; hdca[e]; na1[c]; na1[e]; nadp[c]; nadph[c]; pchol-hs[c]; pmtcoa[c]; ppi[c]; ser-L[c]; ser-L[e]; spc-hs[c]; spc-hs[e]; sphgn[c]; sphmyln-hs[c]</t>
  </si>
  <si>
    <t>3DSPHR; ARTCOAL1; CEPTC; CHLPCTD; CHOLK; CHOLt4; CYTK1; CYTK6; DHCRD1; DSAT; EX_chol(e); EX_hdca(e); EX_ser-L(e); EX_spc_hs(e); FACOAL160i; FATP1t; NAt; SERPT; SERt4; SMS; SPC_HSt; SPHMDAc</t>
  </si>
  <si>
    <t>3 atp[c] + 1 chol[e] + 1 gtp[c] + 1 h2o[c] + 1 hdca[e] + 1 ser-L[e] --&gt; 2 adp[c] + 1 amp[c] + 1 co2[c] + 1 gdp[c] + 1 h[c] + 2 ppi[c] + 1 spc-hs[e]</t>
  </si>
  <si>
    <t>3DSPHR; ARTCOAL1; CEPTC; CHLPCTD; CHOLK; CHOLtu; CYTK3; DHCRD1; DSAT; EX_chol(e); EX_hdca(e); EX_ser-L(e); EX_spc_hs(e); FACOAL160i; FATP1t; HDCAtr; NDPK3; SERPT; SERt4; SMS; SPC_HSt; SPHMDAc</t>
  </si>
  <si>
    <t>3dsphgn[c]; Rtotal[c]; Rtotalcoa[c]; adp[c]; amp[c]; atp[c]; cdp[c]; cdpchol[c]; chol[c]; chol[e]; cholp[c]; cmp[c]; co2[c]; coa[c]; crm-hs[c]; ctp[c]; dag-hs[c]; dhcrm-hs[c]; gdp[c]; gtp[c]; h2o[c]; h[c]; hdca[c]; hdca[e]; na1[c]; na1[e]; nadp[c]; nadph[c]; pchol-hs[c]; pmtcoa[c]; ppi[c]; ser-L[c]; ser-L[e]; spc-hs[c]; spc-hs[e]; sphgn[c]; sphmyln-hs[c]</t>
  </si>
  <si>
    <t>4 atp[c] + 1 fad[c] + 2 h2o[c] + 1 h2o[r] + 1 nadph[c] + 1 ser-L[e] --&gt; 3 adp[c] + 1 amp[c] + 1 co2[c] + 1 fadh2[c] + 1 h[c] + 1 h[r] + 1 nadp[c] + 2 ppi[c]</t>
  </si>
  <si>
    <t>3DSPHR; ARTCOAL1; CEPTC; CHLPCTD; CYTK1; DHCRD2; DM_ethamp(r); DSAT; EX_ser-L(e); FACOAL160i; HDCAter; NAt; NDPK3; SERPT; SERt4; SGPL12r; SMPD4; SMS; SPHK21c; SPHMDAc; SPHS1Ptr</t>
  </si>
  <si>
    <t>3dsphgn[c]; Rtotal[c]; Rtotalcoa[c]; adp[c]; amp[c]; atp[c]; cdp[c]; cdpchol[c]; cholp[c]; cmp[c]; co2[c]; coa[c]; crm-hs[c]; ctp[c]; dag-hs[c]; dhcrm-hs[c]; ethamp[r]; fad[c]; fadh2[c]; h2o[c]; h2o[r]; h[c]; h[r]; hdca[c]; hdca[r]; na1[c]; na1[e]; nadp[c]; nadph[c]; pchol-hs[c]; pmtcoa[c]; ppi[c]; ser-L[c]; ser-L[e]; spc-hs[c]; sphgn[c]; sphings[c]; sphmyln-hs[c]; sphs1p[c]; sphs1p[r]</t>
  </si>
  <si>
    <t>4 atp[c] + 1 fad[c] + 2 h2o[c] + 1 hdca[e] + 1 nadph[c] + 1 ser-L[e] --&gt; 3 adp[c] + 1 amp[c] + 1 co2[c] + 1 fadh2[c] + 1 h[c] + 1 nadp[c] + 2 ppi[c] + 1 sphs1p[e]</t>
  </si>
  <si>
    <t>3DSPHR; ARTCOAL1; CEPTC; CHLPCTD; CYTK1; DHCRD2; DSAT; EX_hdca(e); EX_ser-L(e); EX_sphs1p(e); FACOAL160i; FATP1t; HDCAtr; NDPK3; SERPT; SERt4; SMPD4; SMS; SPHK21c; SPHMDAc; SPHS1Pte</t>
  </si>
  <si>
    <t>3dsphgn[c]; Rtotal[c]; Rtotalcoa[c]; adp[c]; amp[c]; atp[c]; cdp[c]; cdpchol[c]; cholp[c]; cmp[c]; co2[c]; coa[c]; crm-hs[c]; ctp[c]; dag-hs[c]; dhcrm-hs[c]; fad[c]; fadh2[c]; h2o[c]; h[c]; hdca[c]; hdca[e]; na1[c]; na1[e]; nadp[c]; nadph[c]; pchol-hs[c]; pmtcoa[c]; ppi[c]; ser-L[c]; ser-L[e]; spc-hs[c]; sphgn[c]; sphings[c]; sphmyln-hs[c]; sphs1p[c]; sphs1p[e]</t>
  </si>
  <si>
    <t>3 atp[c] + 1 gtp[c] + 2 h2o[c] + 1 hdca[e] + 1 ser-L[e] --&gt; 2 adp[c] + 1 amp[c] + 1 co2[c] + 1 gdp[c] + 2 h[c] + 2 ppi[c] + 1 sphs1p[e]</t>
  </si>
  <si>
    <t>3DSPHR; ARTCOAL1; CEPTC; CHLPCTD; CYTK3; DHCRD1; DSAT; EX_hdca(e); EX_ser-L(e); EX_sphs1p(e); FACOAL160i; FATP1t; HDCAtr; NDPK3; SERPT; SERt4; SMPD4; SMS; SPHK21c; SPHMDAc; SPHS1Pte</t>
  </si>
  <si>
    <t>3dsphgn[c]; Rtotal[c]; Rtotalcoa[c]; adp[c]; amp[c]; atp[c]; cdp[c]; cdpchol[c]; cholp[c]; cmp[c]; co2[c]; coa[c]; crm-hs[c]; ctp[c]; dag-hs[c]; dhcrm-hs[c]; gdp[c]; gtp[c]; h2o[c]; h[c]; hdca[c]; hdca[e]; na1[c]; na1[e]; nadp[c]; nadph[c]; pchol-hs[c]; pmtcoa[c]; ppi[c]; ser-L[c]; ser-L[e]; spc-hs[c]; sphgn[c]; sphings[c]; sphmyln-hs[c]; sphs1p[c]; sphs1p[e]</t>
  </si>
  <si>
    <t>3DSPHR; ARTCOAL1; CEPTC; CHLPCTD; CYTK6; DHCRD2; DSAT; EX_hdca(e); EX_ser-L(e); EX_sphs1p(e); FACOAL160i; FATP1t; HDCAtr; NDPK3; SERPT; SERt4; SMPD4; SMS; SPHK21c; SPHMDAc; SPHS1Pte</t>
  </si>
  <si>
    <t>3DSPHR; ARTCOAL1; CEPTC; CHLPCTD; CYTK1; CYTK6; DHCRD2; DSAT; EX_hdca(e); EX_ser-L(e); EX_sphs1p(e); FACOAL160i; FATP1t; NAt; SERPT; SERt4; SMPD4; SMS; SPHK21c; SPHMDAc; SPHS1Pte</t>
  </si>
  <si>
    <t>1 atp[c] + 1 fad[m] + 1 gln-L[e] + 1 h2o[c] + 2 h2o[m] + 1 nad[c] + 1 nad[m] --&gt; 1 amp[c] + 1 asn-L[e] + 1 co2[c] + 1 fadh2[m] + 2 h[c] + 1 h[m] + 1 nadh[c] + 1 nadh[m] + 1 ppi[c]</t>
  </si>
  <si>
    <t>4ABUTtm; ABTArm; AKGMALtm; ASNS1; ASPTA; EX_asn-L(e); EX_gln-L(e); FUMm; GLNASNNaEx; GLUDC; GLUt2m; MDH; NAt; SSALxm; SUCD1m</t>
  </si>
  <si>
    <t>4abut[c]; 4abut[m]; akg[c]; akg[m]; amp[c]; asn-L[c]; asn-L[e]; asp-L[c]; atp[c]; co2[c]; fad[m]; fadh2[m]; fum[m]; gln-L[c]; gln-L[e]; glu-L[c]; glu-L[m]; h2o[c]; h2o[m]; h[c]; h[m]; mal-L[c]; mal-L[m]; na1[c]; na1[e]; nad[c]; nad[m]; nadh[c]; nadh[m]; oaa[c]; ppi[c]; succ[m]; sucsal[m]</t>
  </si>
  <si>
    <t>1 5adtststerone[e] + 4 atp[c] + 1 fru[e] + 2 h2o[c] + 1 h2o[r] + 2 nad[c] --&gt; 1 5adtststeroneglc[e] + 4 adp[c] + 4 h[c] + 1 h[r] + 2 nadh[c] + 1 pi[c] + 1 pi[r] + 1 ppi[c]</t>
  </si>
  <si>
    <t>5ADTSTSTERONEGLCte; 5ADTSTSTERONEGLCtr; 5ADTSTSTERONEte; 5ADTSTSTERONEtr; EX_5adtststerone(e); EX_5adtststeroneglc(e); EX_fru(e); FRUt1r; GALU; HEX7; NDP7er; NDPK2; PGI; PGMT; UDPGD; UDPGLCAter; UGT1A9r; UMPK</t>
  </si>
  <si>
    <t>5adtststerone[c]; 5adtststerone[e]; 5adtststerone[r]; 5adtststeroneglc[c]; 5adtststeroneglc[e]; 5adtststeroneglc[r]; adp[c]; atp[c]; f6p[c]; fru[c]; fru[e]; g1p[c]; g6p[c]; h2o[c]; h2o[r]; h[c]; h[r]; nad[c]; nadh[c]; pi[c]; pi[r]; ppi[c]; udp[c]; udp[r]; udpg[c]; udpglcur[c]; udpglcur[r]; ump[c]; ump[r]; utp[c]</t>
  </si>
  <si>
    <t>1 5adtststerone[e] + 3 atp[c] + 1 fru[e] + 1 gtp[c] + 2 h2o[c] + 1 h2o[r] + 2 nad[c] --&gt; 1 5adtststeroneglc[e] + 3 adp[c] + 1 gdp[c] + 4 h[c] + 1 h[r] + 2 nadh[c] + 1 pi[c] + 1 pi[r] + 1 ppi[c]</t>
  </si>
  <si>
    <t>5ADTSTSTERONEGLCte; 5ADTSTSTERONEGLCtr; 5ADTSTSTERONEte; 5ADTSTSTERONEtr; EX_5adtststerone(e); EX_5adtststeroneglc(e); EX_fru(e); FRUt1r; GALU; HEX7; NDP7er; NDPK2; PGI; PGMT; UDPGD; UDPGLCAter; UGT1A9r; UMPK4</t>
  </si>
  <si>
    <t>5adtststerone[c]; 5adtststerone[e]; 5adtststerone[r]; 5adtststeroneglc[c]; 5adtststeroneglc[e]; 5adtststeroneglc[r]; adp[c]; atp[c]; f6p[c]; fru[c]; fru[e]; g1p[c]; g6p[c]; gdp[c]; gtp[c]; h2o[c]; h2o[r]; h[c]; h[r]; nad[c]; nadh[c]; pi[c]; pi[r]; ppi[c]; udp[c]; udp[r]; udpg[c]; udpglcur[c]; udpglcur[r]; ump[c]; ump[r]; utp[c]</t>
  </si>
  <si>
    <t>5ADTSTSTERONEGLCte; 5ADTSTSTERONEGLCtr; 5ADTSTSTERONEte; 5ADTSTSTERONEtr; EX_5adtststerone(e); EX_5adtststeroneglc(e); EX_fru(e); FRUt1r; GALU; HEX7; NDP7er; NDPK2; PGI; PGMT; UDPGD; UDPGLCAter; UGT1A9r; UMPK3</t>
  </si>
  <si>
    <t>18 acald[e] + 18 atp[c] + 18 atp[x] + 6 coa[c] + 1 fadh2[r] + 24 h2o[c] + 8 h[r] + 6 h[x] + 19 nad[c] + 9 nadph[r] + 12 nadph[x] + 9 o2[e] --&gt; 18 adp[x] + 18 amp[c] + 1 co2[c] + 2 co2[r] + 6 co2[x] + 6 coa[x] + 1 fad[r] + 11 h2o[r] + 42 h[c] + 19 nadh[c] + 9 nadp[r] + 12 nadp[x] + 6 pi[x] + 18 ppi[c] + 2 ppi[r] + 4 ppi[x] + 1 vitd3[e]</t>
  </si>
  <si>
    <t>7DHCHSTEROLtr; ACACT1; ACALDt; ACS; ALDD2x; C14STRr; C3STDH1Pr; C3STKR2r; C4STMO1r; C4STMO2Pr; DHCR242r; DMATTx; DPMVDx; EBP1r; EX_acald(e); EX_o2(e); EX_vitd3(e); FDH; FORtr; FRDPtr; GRTTx; HMGCOARx; HMGCOASi; HMGCOAtx; IPDDIx; LNS14DMr; LNSTLSr; LSTO2r; MEVK1x; O2t; O2ter; PMEVKx; PVD3; SQLEr; SQLSr; VD3; VITD3t</t>
  </si>
  <si>
    <t>44mctr[r]; 44mzym[r]; 4mzym-int1[r]; 4mzym-int2[r]; 5dpmev[x]; 5pmev[x]; 7dhchsterol[c]; 7dhchsterol[r]; Ssq23epx[r]; aacoa[c]; ac[c]; acald[c]; acald[e]; accoa[c]; adp[x]; amp[c]; atp[c]; atp[x]; chlstol[r]; co2[c]; co2[r]; co2[x]; coa[c]; coa[x]; dmpp[x]; fad[r]; fadh2[r]; for[c]; for[r]; frdp[r]; frdp[x]; grdp[x]; h2o[c]; h2o[r]; h[c]; h[r]; h[x]; hmgcoa[c]; hmgcoa[x]; ipdp[x]; lanost[r]; lthstrl[r]; mev-R[x]; nad[c]; nadh[c]; nadp[r]; nadp[x]; nadph[r]; nadph[x]; o2[c]; o2[e]; o2[r]; pd3[c]; pi[x]; ppi[c]; ppi[r]; ppi[x]; sql[r]; vitd3[c]; vitd3[e]; zym-int2[r]; zymst[r]</t>
  </si>
  <si>
    <t>18 acald[e] + 18 atp[c] + 18 atp[x] + 6 coa[c] + 1 fadh2[r] + 24 h2o[c] + 8 h[r] + 6 h[x] + 19 nad[c] + 1 nad[r] + 10 nadph[r] + 12 nadph[x] + 9 o2[e] --&gt; 18 adp[x] + 18 amp[c] + 1 co2[c] + 2 co2[r] + 6 co2[x] + 6 coa[x] + 1 fad[r] + 11 h2o[r] + 42 h[c] + 19 nadh[c] + 1 nadh[r] + 10 nadp[r] + 12 nadp[x] + 6 pi[x] + 18 ppi[c] + 2 ppi[r] + 4 ppi[x] + 1 vitd3[e]</t>
  </si>
  <si>
    <t>7DHCHSTEROLtr; ACACT1; ACALDt; ACS; ALDD2x; C14STRr; C3STDH1Pr; C3STKR2r; C4STMO1r; C4STMO2r; DHCR241r; DMATTx; DPMVDx; EBP2r; EX_acald(e); EX_o2(e); EX_vitd3(e); FDH; FORtr; FRDPtr; GRTTx; HMGCOARx; HMGCOASi; HMGCOAtx; IPDDIx; LNS14DMr; LNSTLSr; LSTO2r; MEVK1x; O2t; O2ter; PMEVKx; PVD3; SQLEr; SQLSr; VD3; VITD3t</t>
  </si>
  <si>
    <t>44mctr[r]; 44mzym[r]; 4mzym-int1[r]; 4mzym-int2[r]; 5dpmev[x]; 5pmev[x]; 7dhchsterol[c]; 7dhchsterol[r]; Ssq23epx[r]; aacoa[c]; ac[c]; acald[c]; acald[e]; accoa[c]; adp[x]; amp[c]; atp[c]; atp[x]; co2[c]; co2[r]; co2[x]; coa[c]; coa[x]; dmpp[x]; fad[r]; fadh2[r]; for[c]; for[r]; frdp[r]; frdp[x]; grdp[x]; h2o[c]; h2o[r]; h[c]; h[r]; h[x]; hmgcoa[c]; hmgcoa[x]; ipdp[x]; lanost[r]; lthstrl[r]; mev-R[x]; nad[c]; nad[r]; nadh[c]; nadh[r]; nadp[r]; nadp[x]; nadph[r]; nadph[x]; o2[c]; o2[e]; o2[r]; pd3[c]; pi[x]; ppi[c]; ppi[r]; ppi[x]; sql[r]; vitd3[c]; vitd3[e]; zym-int2[r]; zymst[r]; zymstnl[r]</t>
  </si>
  <si>
    <t>7DHCHSTEROLtr; ACACT1; ACALDt; ACS; ALDD2x; C14STRr; C3STDH1r; C3STKR2r; C4STMO1r; C4STMO2Pr; DHCR241r; DMATTx; DPMVDx; EBP2r; EX_acald(e); EX_o2(e); EX_vitd3(e); FDH; FORtr; FRDPtr; GRTTx; HMGCOARx; HMGCOASi; HMGCOAtx; IPDDIx; LNS14DMr; LNSTLSr; LSTO2r; MEVK1x; O2t; O2ter; PMEVKx; PVD3; SQLEr; SQLSr; VD3; VITD3t</t>
  </si>
  <si>
    <t>18 ac[e] + 18 atp[c] + 18 atp[x] + 6 coa[c] + 1 fadh2[r] + 6 h2o[c] + 8 h[r] + 6 h[x] + 1 nad[c] + 9 nadph[r] + 12 nadph[x] + 9 o2[e] --&gt; 18 adp[x] + 18 amp[c] + 1 co2[c] + 2 co2[r] + 6 co2[x] + 6 coa[x] + 1 fad[r] + 11 h2o[r] + 6 h[c] + 1 nadh[c] + 9 nadp[r] + 12 nadp[x] + 6 pi[x] + 18 ppi[c] + 2 ppi[r] + 4 ppi[x] + 1 vitd3[e]</t>
  </si>
  <si>
    <t>7DHCHSTEROLtr; ACACT1; ACS; ACt2r; C14STRr; C3STDH1Pr; C3STKR2r; C4STMO1r; C4STMO2Pr; DHCR242r; DMATTx; DPMVDx; EBP1r; EX_ac(e); EX_o2(e); EX_vitd3(e); FDH; FORtr; FRDPtr; GALt1r; GALt2_2; GRTTx; HMGCOARx; HMGCOASi; HMGCOAtx; IPDDIx; LNS14DMr; LNSTLSr; LSTO2r; MEVK1x; O2t; O2ter; PMEVKx; PVD3; SQLEr; SQLSr; VD3; VITD3t</t>
  </si>
  <si>
    <t>44mctr[r]; 44mzym[r]; 4mzym-int1[r]; 4mzym-int2[r]; 5dpmev[x]; 5pmev[x]; 7dhchsterol[c]; 7dhchsterol[r]; Ssq23epx[r]; aacoa[c]; ac[c]; ac[e]; accoa[c]; adp[x]; amp[c]; atp[c]; atp[x]; chlstol[r]; co2[c]; co2[r]; co2[x]; coa[c]; coa[x]; dmpp[x]; fad[r]; fadh2[r]; for[c]; for[r]; frdp[r]; frdp[x]; gal[c]; gal[e]; grdp[x]; h2o[c]; h2o[r]; h[c]; h[e]; h[r]; h[x]; hmgcoa[c]; hmgcoa[x]; ipdp[x]; lanost[r]; lthstrl[r]; mev-R[x]; nad[c]; nadh[c]; nadp[r]; nadp[x]; nadph[r]; nadph[x]; o2[c]; o2[e]; o2[r]; pd3[c]; pi[x]; ppi[c]; ppi[r]; ppi[x]; sql[r]; vitd3[c]; vitd3[e]; zym-int2[r]; zymst[r]</t>
  </si>
  <si>
    <t>18 ac[e] + 18 atp[c] + 18 atp[x] + 6 coa[c] + 1 fadh2[r] + 6 h2o[c] + 18 h[e] + 8 h[r] + 6 h[x] + 1 nad[c] + 1 nad[r] + 10 nadph[r] + 12 nadph[x] + 9 o2[e] --&gt; 18 adp[x] + 18 amp[c] + 1 co2[c] + 2 co2[r] + 6 co2[x] + 6 coa[x] + 1 fad[r] + 11 h2o[r] + 24 h[c] + 1 nadh[c] + 1 nadh[r] + 10 nadp[r] + 12 nadp[x] + 6 pi[x] + 18 ppi[c] + 2 ppi[r] + 4 ppi[x] + 1 vitd3[e]</t>
  </si>
  <si>
    <t>7DHCHSTEROLtr; ACACT1; ACS; ACt2r; C14STRr; C3STDH1Pr; C3STKR2r; C4STMO1r; C4STMO2r; DHCR242r; DMATTx; DPMVDx; EBP1r; EX_ac(e); EX_h(e); EX_o2(e); EX_vitd3(e); FDH; FORtr; FRDPtr; GRTTx; HMGCOARx; HMGCOASi; HMGCOAtx; IPDDIx; LNS14DMr; LNSTLSr; LSTO2r; MEVK1x; O2t; O2ter; PMEVKx; PVD3; SQLEr; SQLSr; VD3; VITD3t</t>
  </si>
  <si>
    <t>44mctr[r]; 44mzym[r]; 4mzym-int1[r]; 4mzym-int2[r]; 5dpmev[x]; 5pmev[x]; 7dhchsterol[c]; 7dhchsterol[r]; Ssq23epx[r]; aacoa[c]; ac[c]; ac[e]; accoa[c]; adp[x]; amp[c]; atp[c]; atp[x]; chlstol[r]; co2[c]; co2[r]; co2[x]; coa[c]; coa[x]; dmpp[x]; fad[r]; fadh2[r]; for[c]; for[r]; frdp[r]; frdp[x]; grdp[x]; h2o[c]; h2o[r]; h[c]; h[e]; h[r]; h[x]; hmgcoa[c]; hmgcoa[x]; ipdp[x]; lanost[r]; lthstrl[r]; mev-R[x]; nad[c]; nad[r]; nadh[c]; nadh[r]; nadp[r]; nadp[x]; nadph[r]; nadph[x]; o2[c]; o2[e]; o2[r]; pd3[c]; pi[x]; ppi[c]; ppi[r]; ppi[x]; sql[r]; vitd3[c]; vitd3[e]; zym-int2[r]; zymst[r]</t>
  </si>
  <si>
    <t>7DHCHSTEROLtr; ACACT1; ACS; ACt2r; C14STRr; C3STDH1r; C3STKR2r; C4STMO1r; C4STMO2Pr; DHCR242r; DMATTx; DPMVDx; EBP1r; EX_ac(e); EX_h(e); EX_o2(e); EX_vitd3(e); FDH; FORtr; FRDPtr; GRTTx; HMGCOARx; HMGCOASi; HMGCOAtx; IPDDIx; LNS14DMr; LNSTLSr; LSTO2r; MEVK1x; O2t; O2ter; PMEVKx; PVD3; SQLEr; SQLSr; VD3; VITD3t</t>
  </si>
  <si>
    <t>18 ac[e] + 18 atp[c] + 18 atp[x] + 6 coa[c] + 1 fadh2[r] + 6 h2o[c] + 18 h[e] + 8 h[r] + 6 h[x] + 1 nad[c] + 2 nad[r] + 11 nadph[r] + 12 nadph[x] + 9 o2[e] --&gt; 18 adp[x] + 18 amp[c] + 1 co2[c] + 2 co2[r] + 6 co2[x] + 6 coa[x] + 1 fad[r] + 11 h2o[r] + 24 h[c] + 1 nadh[c] + 2 nadh[r] + 11 nadp[r] + 12 nadp[x] + 6 pi[x] + 18 ppi[c] + 2 ppi[r] + 4 ppi[x] + 1 vitd3[e]</t>
  </si>
  <si>
    <t>7DHCHSTEROLtr; ACACT1; ACS; ACt2r; C14STRr; C3STDH1r; C3STKR2r; C4STMO1r; C4STMO2r; DHCR241r; DMATTx; DPMVDx; EBP2r; EX_ac(e); EX_h(e); EX_o2(e); EX_vitd3(e); FDH; FORtr; FRDPtr; GRTTx; HMGCOARx; HMGCOASi; HMGCOAtx; IPDDIx; LNS14DMr; LNSTLSr; LSTO2r; MEVK1x; O2t; O2ter; PMEVKx; PVD3; SQLEr; SQLSr; VD3; VITD3t</t>
  </si>
  <si>
    <t>44mctr[r]; 44mzym[r]; 4mzym-int1[r]; 4mzym-int2[r]; 5dpmev[x]; 5pmev[x]; 7dhchsterol[c]; 7dhchsterol[r]; Ssq23epx[r]; aacoa[c]; ac[c]; ac[e]; accoa[c]; adp[x]; amp[c]; atp[c]; atp[x]; co2[c]; co2[r]; co2[x]; coa[c]; coa[x]; dmpp[x]; fad[r]; fadh2[r]; for[c]; for[r]; frdp[r]; frdp[x]; grdp[x]; h2o[c]; h2o[r]; h[c]; h[e]; h[r]; h[x]; hmgcoa[c]; hmgcoa[x]; ipdp[x]; lanost[r]; lthstrl[r]; mev-R[x]; nad[c]; nad[r]; nadh[c]; nadh[r]; nadp[r]; nadp[x]; nadph[r]; nadph[x]; o2[c]; o2[e]; o2[r]; pd3[c]; pi[x]; ppi[c]; ppi[r]; ppi[x]; sql[r]; vitd3[c]; vitd3[e]; zym-int2[r]; zymst[r]; zymstnl[r]</t>
  </si>
  <si>
    <t>7DHCHSTEROLtr; ACACT1r; ACALDt; ACS; ALDD2x; C14STRr; C3STDH1Pr; C3STKR2r; C4STMO1r; C4STMO2Pr; DHCR241r; DMATTx; DPMVDx; EBP2r; EX_acald(e); EX_o2(e); EX_vitd3(e); FDH; FORtr; FRDPtr; GRTTx; HMGCOARx; HMGCOASi; HMGCOAtx; IPDDIx; LNS14DMr; LNSTLSr; LSTO2r; MEVK1x; O2t; O2ter; PMEVKx; PVD3; SQLEr; SQLSr; VD3; VITD3t</t>
  </si>
  <si>
    <t>44mctr[r]; 44mzym[r]; 4mzym-int1[r]; 4mzym-int2[r]; 5dpmev[x]; 5pmev[x]; 7dhchsterol[c]; 7dhchsterol[r]; Ssq23epx[r]; aacoa[c]; ac[c]; acald[c]; acald[e]; accoa[c]; adp[x]; amp[c]; atp[c]; atp[x]; co2[c]; co2[r]; co2[x]; coa[c]; coa[x]; dmpp[x]; fad[r]; fadh2[r]; for[c]; for[r]; frdp[r]; frdp[x]; grdp[x]; h2o[c]; h2o[r]; h[c]; h[r]; h[x]; hmgcoa[c]; hmgcoa[x]; ipdp[x]; lanost[r]; lthstrl[r]; mev-R[x]; nad[c]; nadh[c]; nadp[r]; nadp[x]; nadph[r]; nadph[x]; o2[c]; o2[e]; o2[r]; pd3[c]; pi[x]; ppi[c]; ppi[r]; ppi[x]; sql[r]; vitd3[c]; vitd3[e]; zym-int2[r]; zymst[r]; zymstnl[r]</t>
  </si>
  <si>
    <t>7DHCHSTEROLtr; ACACT1r; ACALDt; ACS; ALDD2x; C14STRr; C3STDH1Pr; C3STKR2r; C4STMO1r; C4STMO2r; DHCR241r; DMATTx; DPMVDx; EBP2r; EX_acald(e); EX_o2(e); EX_vitd3(e); FDH; FORtr; FRDPtr; GRTTx; HMGCOARx; HMGCOASi; HMGCOAtx; IPDDIx; LNS14DMr; LNSTLSr; LSTO2r; MEVK1x; O2t; O2ter; PMEVKx; PVD3; SQLEr; SQLSr; VD3; VITD3t</t>
  </si>
  <si>
    <t>7DHCHSTEROLtr; ACACT1r; ACALDt; ACS; ALDD2x; C14STRr; C3STDH1Pr; C3STKR2r; C4STMO1r; C4STMO2r; DHCR242r; DMATTx; DPMVDx; EBP1r; EX_acald(e); EX_o2(e); EX_vitd3(e); FDH; FORtr; FRDPtr; GRTTx; HMGCOARx; HMGCOASi; HMGCOAtx; IPDDIx; LNS14DMr; LNSTLSr; LSTO2r; MEVK1x; O2t; O2ter; PMEVKx; PVD3; SQLEr; SQLSr; VD3; VITD3t</t>
  </si>
  <si>
    <t>44mctr[r]; 44mzym[r]; 4mzym-int1[r]; 4mzym-int2[r]; 5dpmev[x]; 5pmev[x]; 7dhchsterol[c]; 7dhchsterol[r]; Ssq23epx[r]; aacoa[c]; ac[c]; acald[c]; acald[e]; accoa[c]; adp[x]; amp[c]; atp[c]; atp[x]; chlstol[r]; co2[c]; co2[r]; co2[x]; coa[c]; coa[x]; dmpp[x]; fad[r]; fadh2[r]; for[c]; for[r]; frdp[r]; frdp[x]; grdp[x]; h2o[c]; h2o[r]; h[c]; h[r]; h[x]; hmgcoa[c]; hmgcoa[x]; ipdp[x]; lanost[r]; lthstrl[r]; mev-R[x]; nad[c]; nad[r]; nadh[c]; nadh[r]; nadp[r]; nadp[x]; nadph[r]; nadph[x]; o2[c]; o2[e]; o2[r]; pd3[c]; pi[x]; ppi[c]; ppi[r]; ppi[x]; sql[r]; vitd3[c]; vitd3[e]; zym-int2[r]; zymst[r]</t>
  </si>
  <si>
    <t>7DHCHSTEROLtr; ACACT1r; ACALDt; ACS; ALDD2x; C14STRr; C3STDH1r; C3STKR2r; C4STMO1r; C4STMO2Pr; DHCR241r; DMATTx; DPMVDx; EBP2r; EX_acald(e); EX_o2(e); EX_vitd3(e); FDH; FORtr; FRDPtr; GRTTx; HMGCOARx; HMGCOASi; HMGCOAtx; IPDDIx; LNS14DMr; LNSTLSr; LSTO2r; MEVK1x; O2t; O2ter; PMEVKx; PVD3; SQLEr; SQLSr; VD3; VITD3t</t>
  </si>
  <si>
    <t>18 acald[e] + 18 atp[c] + 18 atp[x] + 6 coa[c] + 1 fadh2[r] + 24 h2o[c] + 8 h[r] + 6 h[x] + 19 nad[c] + 2 nad[r] + 11 nadph[r] + 12 nadph[x] + 9 o2[e] --&gt; 18 adp[x] + 18 amp[c] + 1 co2[c] + 2 co2[r] + 6 co2[x] + 6 coa[x] + 1 fad[r] + 11 h2o[r] + 42 h[c] + 19 nadh[c] + 2 nadh[r] + 11 nadp[r] + 12 nadp[x] + 6 pi[x] + 18 ppi[c] + 2 ppi[r] + 4 ppi[x] + 1 vitd3[e]</t>
  </si>
  <si>
    <t>7DHCHSTEROLtr; ACACT1r; ACALDt; ACS; ALDD2x; C14STRr; C3STDH1r; C3STKR2r; C4STMO1r; C4STMO2r; DHCR242r; DMATTx; DPMVDx; EBP1r; EX_acald(e); EX_o2(e); EX_vitd3(e); FDH; FORtr; FRDPtr; GRTTx; HMGCOARx; HMGCOASi; HMGCOAtx; IPDDIx; LNS14DMr; LNSTLSr; LSTO2r; MEVK1x; O2t; O2ter; PMEVKx; PVD3; SQLEr; SQLSr; VD3; VITD3t</t>
  </si>
  <si>
    <t>18 acald[e] + 18 atp[c] + 18 atp[x] + 6 coa[c] + 1 fadh2[r] + 24 h2o[c] + 8 h[r] + 6 h[x] + 1 nad[c] + 1 nad[r] + 18 nadp[c] + 10 nadph[r] + 12 nadph[x] + 9 o2[e] --&gt; 18 adp[x] + 18 amp[c] + 1 co2[c] + 2 co2[r] + 6 co2[x] + 6 coa[x] + 1 fad[r] + 11 h2o[r] + 42 h[c] + 1 nadh[c] + 1 nadh[r] + 10 nadp[r] + 12 nadp[x] + 18 nadph[c] + 6 pi[x] + 18 ppi[c] + 2 ppi[r] + 4 ppi[x] + 1 vitd3[e]</t>
  </si>
  <si>
    <t>7DHCHSTEROLtr; ACACT1r; ACALDt; ACS; ALDD2y; C14STRr; C3STDH1Pr; C3STKR2r; C4STMO1r; C4STMO2r; DHCR242r; DMATTx; DPMVDx; EBP1r; EX_acald(e); EX_o2(e); EX_vitd3(e); FDH; FORtr; FRDPtr; GRTTx; HMGCOARx; HMGCOASi; HMGCOAtx; IPDDIx; LNS14DMr; LNSTLSr; LSTO2r; MEVK1x; O2t; O2ter; PMEVKx; PVD3; SQLEr; SQLSr; VD3; VITD3t</t>
  </si>
  <si>
    <t>44mctr[r]; 44mzym[r]; 4mzym-int1[r]; 4mzym-int2[r]; 5dpmev[x]; 5pmev[x]; 7dhchsterol[c]; 7dhchsterol[r]; Ssq23epx[r]; aacoa[c]; ac[c]; acald[c]; acald[e]; accoa[c]; adp[x]; amp[c]; atp[c]; atp[x]; chlstol[r]; co2[c]; co2[r]; co2[x]; coa[c]; coa[x]; dmpp[x]; fad[r]; fadh2[r]; for[c]; for[r]; frdp[r]; frdp[x]; grdp[x]; h2o[c]; h2o[r]; h[c]; h[r]; h[x]; hmgcoa[c]; hmgcoa[x]; ipdp[x]; lanost[r]; lthstrl[r]; mev-R[x]; nad[c]; nad[r]; nadh[c]; nadh[r]; nadp[c]; nadp[r]; nadp[x]; nadph[c]; nadph[r]; nadph[x]; o2[c]; o2[e]; o2[r]; pd3[c]; pi[x]; ppi[c]; ppi[r]; ppi[x]; sql[r]; vitd3[c]; vitd3[e]; zym-int2[r]; zymst[r]</t>
  </si>
  <si>
    <t>7DHCHSTEROLtr; ACACT1r; ACALDt; ACS; ALDD2y; C14STRr; C3STDH1r; C3STKR2r; C4STMO1r; C4STMO2Pr; DHCR241r; DMATTx; DPMVDx; EBP2r; EX_acald(e); EX_o2(e); EX_vitd3(e); FDH; FORtr; FRDPtr; GRTTx; HMGCOARx; HMGCOASi; HMGCOAtx; IPDDIx; LNS14DMr; LNSTLSr; LSTO2r; MEVK1x; O2t; O2ter; PMEVKx; PVD3; SQLEr; SQLSr; VD3; VITD3t</t>
  </si>
  <si>
    <t>44mctr[r]; 44mzym[r]; 4mzym-int1[r]; 4mzym-int2[r]; 5dpmev[x]; 5pmev[x]; 7dhchsterol[c]; 7dhchsterol[r]; Ssq23epx[r]; aacoa[c]; ac[c]; acald[c]; acald[e]; accoa[c]; adp[x]; amp[c]; atp[c]; atp[x]; co2[c]; co2[r]; co2[x]; coa[c]; coa[x]; dmpp[x]; fad[r]; fadh2[r]; for[c]; for[r]; frdp[r]; frdp[x]; grdp[x]; h2o[c]; h2o[r]; h[c]; h[r]; h[x]; hmgcoa[c]; hmgcoa[x]; ipdp[x]; lanost[r]; lthstrl[r]; mev-R[x]; nad[c]; nad[r]; nadh[c]; nadh[r]; nadp[c]; nadp[r]; nadp[x]; nadph[c]; nadph[r]; nadph[x]; o2[c]; o2[e]; o2[r]; pd3[c]; pi[x]; ppi[c]; ppi[r]; ppi[x]; sql[r]; vitd3[c]; vitd3[e]; zym-int2[r]; zymst[r]; zymstnl[r]</t>
  </si>
  <si>
    <t>7DHCHSTEROLtr; ACACT1r; ACALDt; ACS; ALDD2y; C14STRr; C3STDH1r; C3STKR2r; C4STMO1r; C4STMO2Pr; DHCR242r; DMATTx; DPMVDx; EBP1r; EX_acald(e); EX_o2(e); EX_vitd3(e); FDH; FORtr; FRDPtr; GRTTx; HMGCOARx; HMGCOASi; HMGCOAtx; IPDDIx; LNS14DMr; LNSTLSr; LSTO2r; MEVK1x; O2t; O2ter; PMEVKx; PVD3; SQLEr; SQLSr; VD3; VITD3t</t>
  </si>
  <si>
    <t>18 ac[e] + 18 atp[c] + 18 atp[x] + 6 coa[c] + 1 fadh2[r] + 6 h2o[c] + 18 h[e] + 8 h[r] + 6 h[x] + 1 nad[c] + 9 nadph[r] + 12 nadph[x] + 9 o2[e] --&gt; 18 adp[x] + 18 amp[c] + 1 co2[c] + 2 co2[r] + 6 co2[x] + 6 coa[x] + 1 fad[r] + 11 h2o[r] + 24 h[c] + 1 nadh[c] + 9 nadp[r] + 12 nadp[x] + 6 pi[x] + 18 ppi[c] + 2 ppi[r] + 4 ppi[x] + 1 vitd3[e]</t>
  </si>
  <si>
    <t>7DHCHSTEROLtr; ACACT1r; ACS; ACt2r; C14STRr; C3STDH1Pr; C3STKR2r; C4STMO1r; C4STMO2Pr; DHCR241r; DMATTx; DPMVDx; EBP2r; EX_ac(e); EX_h(e); EX_o2(e); EX_vitd3(e); FDH; FORtr; FRDPtr; GRTTx; HMGCOARx; HMGCOASi; HMGCOAtx; IPDDIx; LNS14DMr; LNSTLSr; LSTO2r; MEVK1x; O2t; O2ter; PMEVKx; PVD3; SQLEr; SQLSr; VD3; VITD3t</t>
  </si>
  <si>
    <t>44mctr[r]; 44mzym[r]; 4mzym-int1[r]; 4mzym-int2[r]; 5dpmev[x]; 5pmev[x]; 7dhchsterol[c]; 7dhchsterol[r]; Ssq23epx[r]; aacoa[c]; ac[c]; ac[e]; accoa[c]; adp[x]; amp[c]; atp[c]; atp[x]; co2[c]; co2[r]; co2[x]; coa[c]; coa[x]; dmpp[x]; fad[r]; fadh2[r]; for[c]; for[r]; frdp[r]; frdp[x]; grdp[x]; h2o[c]; h2o[r]; h[c]; h[e]; h[r]; h[x]; hmgcoa[c]; hmgcoa[x]; ipdp[x]; lanost[r]; lthstrl[r]; mev-R[x]; nad[c]; nadh[c]; nadp[r]; nadp[x]; nadph[r]; nadph[x]; o2[c]; o2[e]; o2[r]; pd3[c]; pi[x]; ppi[c]; ppi[r]; ppi[x]; sql[r]; vitd3[c]; vitd3[e]; zym-int2[r]; zymst[r]; zymstnl[r]</t>
  </si>
  <si>
    <t>7DHCHSTEROLtr; ACACT1r; ACS; ACt2r; C14STRr; C3STDH1Pr; C3STKR2r; C4STMO1r; C4STMO2r; DHCR241r; DMATTx; DPMVDx; EBP2r; EX_ac(e); EX_h(e); EX_o2(e); EX_vitd3(e); FDH; FORtr; FRDPtr; GRTTx; HMGCOARx; HMGCOASi; HMGCOAtx; IPDDIx; LNS14DMr; LNSTLSr; LSTO2r; MEVK1x; O2t; O2ter; PMEVKx; PVD3; SQLEr; SQLSr; VD3; VITD3t</t>
  </si>
  <si>
    <t>7DHCHSTEROLtr; ACACT1r; ACS; ACt2r; C14STRr; C3STDH1r; C3STKR2r; C4STMO1r; C4STMO2r; DHCR241r; DMATTx; DPMVDx; EBP2r; EX_ac(e); EX_h(e); EX_o2(e); EX_vitd3(e); FDH; FORtr; FRDPtr; GRTTx; HMGCOARx; HMGCOASi; HMGCOAtx; IPDDIx; LNS14DMr; LNSTLSr; LSTO2r; MEVK1x; O2t; O2ter; PMEVKx; PVD3; SQLEr; SQLSr; VD3; VITD3t</t>
  </si>
  <si>
    <t>9 acac[e] + 9 atp[c] + 18 atp[x] + 6 coa[c] + 1 fadh2[r] + 6 h2o[c] + 9 h[e] + 8 h[r] + 6 h[x] + 1 nad[c] + 9 nadph[r] + 12 nadph[x] + 9 o2[e] --&gt; 18 adp[x] + 9 amp[c] + 1 co2[c] + 2 co2[r] + 6 co2[x] + 6 coa[x] + 1 fad[r] + 11 h2o[r] + 15 h[c] + 1 nadh[c] + 9 nadp[r] + 12 nadp[x] + 6 pi[x] + 9 ppi[c] + 2 ppi[r] + 4 ppi[x] + 1 vitd3[e]</t>
  </si>
  <si>
    <t>7DHCHSTEROLtr; AACOAT; ACACT1r; ACACt2; C14STRr; C3STDH1Pr; C3STKR2r; C4STMO1r; C4STMO2Pr; DHCR241r; DMATTx; DPMVDx; EBP2r; EX_acac(e); EX_h(e); EX_o2(e); EX_vitd3(e); FDH; FORtr; FRDPtr; GRTTx; HMGCOARx; HMGCOASi; HMGCOAtx; IPDDIx; LNS14DMr; LNSTLSr; LSTO2r; MEVK1x; O2t; O2ter; PMEVKx; PVD3; SQLEr; SQLSr; VD3; VITD3t</t>
  </si>
  <si>
    <t>44mctr[r]; 44mzym[r]; 4mzym-int1[r]; 4mzym-int2[r]; 5dpmev[x]; 5pmev[x]; 7dhchsterol[c]; 7dhchsterol[r]; Ssq23epx[r]; aacoa[c]; acac[c]; acac[e]; accoa[c]; adp[x]; amp[c]; atp[c]; atp[x]; co2[c]; co2[r]; co2[x]; coa[c]; coa[x]; dmpp[x]; fad[r]; fadh2[r]; for[c]; for[r]; frdp[r]; frdp[x]; grdp[x]; h2o[c]; h2o[r]; h[c]; h[e]; h[r]; h[x]; hmgcoa[c]; hmgcoa[x]; ipdp[x]; lanost[r]; lthstrl[r]; mev-R[x]; nad[c]; nadh[c]; nadp[r]; nadp[x]; nadph[r]; nadph[x]; o2[c]; o2[e]; o2[r]; pd3[c]; pi[x]; ppi[c]; ppi[r]; ppi[x]; sql[r]; vitd3[c]; vitd3[e]; zym-int2[r]; zymst[r]; zymstnl[r]</t>
  </si>
  <si>
    <t>7DHCHSTEROLtr; AACOAT; ACACT1r; ACACt2; C14STRr; C3STDH1Pr; C3STKR2r; C4STMO1r; C4STMO2Pr; DHCR242r; DMATTx; DPMVDx; EBP1r; EX_acac(e); EX_h(e); EX_o2(e); EX_vitd3(e); FDH; FORtr; FRDPtr; GRTTx; HMGCOARx; HMGCOASi; HMGCOAtx; IPDDIx; LNS14DMr; LNSTLSr; LSTO2r; MEVK1x; O2t; O2ter; PMEVKx; PVD3; SQLEr; SQLSr; VD3; VITD3t</t>
  </si>
  <si>
    <t>44mctr[r]; 44mzym[r]; 4mzym-int1[r]; 4mzym-int2[r]; 5dpmev[x]; 5pmev[x]; 7dhchsterol[c]; 7dhchsterol[r]; Ssq23epx[r]; aacoa[c]; acac[c]; acac[e]; accoa[c]; adp[x]; amp[c]; atp[c]; atp[x]; chlstol[r]; co2[c]; co2[r]; co2[x]; coa[c]; coa[x]; dmpp[x]; fad[r]; fadh2[r]; for[c]; for[r]; frdp[r]; frdp[x]; grdp[x]; h2o[c]; h2o[r]; h[c]; h[e]; h[r]; h[x]; hmgcoa[c]; hmgcoa[x]; ipdp[x]; lanost[r]; lthstrl[r]; mev-R[x]; nad[c]; nadh[c]; nadp[r]; nadp[x]; nadph[r]; nadph[x]; o2[c]; o2[e]; o2[r]; pd3[c]; pi[x]; ppi[c]; ppi[r]; ppi[x]; sql[r]; vitd3[c]; vitd3[e]; zym-int2[r]; zymst[r]</t>
  </si>
  <si>
    <t>9 acac[e] + 9 atp[c] + 18 atp[x] + 6 coa[c] + 1 fadh2[r] + 6 h2o[c] + 9 h[e] + 8 h[r] + 6 h[x] + 1 nad[c] + 1 nad[r] + 10 nadph[r] + 12 nadph[x] + 9 o2[e] --&gt; 18 adp[x] + 9 amp[c] + 1 co2[c] + 2 co2[r] + 6 co2[x] + 6 coa[x] + 1 fad[r] + 11 h2o[r] + 15 h[c] + 1 nadh[c] + 1 nadh[r] + 10 nadp[r] + 12 nadp[x] + 6 pi[x] + 9 ppi[c] + 2 ppi[r] + 4 ppi[x] + 1 vitd3[e]</t>
  </si>
  <si>
    <t>7DHCHSTEROLtr; AACOAT; ACACT1r; ACACt2; C14STRr; C3STDH1Pr; C3STKR2r; C4STMO1r; C4STMO2r; DHCR241r; DMATTx; DPMVDx; EBP2r; EX_acac(e); EX_h(e); EX_o2(e); EX_vitd3(e); FDH; FORtr; FRDPtr; GRTTx; HMGCOARx; HMGCOASi; HMGCOAtx; IPDDIx; LNS14DMr; LNSTLSr; LSTO2r; MEVK1x; O2t; O2ter; PMEVKx; PVD3; SQLEr; SQLSr; VD3; VITD3t</t>
  </si>
  <si>
    <t>44mctr[r]; 44mzym[r]; 4mzym-int1[r]; 4mzym-int2[r]; 5dpmev[x]; 5pmev[x]; 7dhchsterol[c]; 7dhchsterol[r]; Ssq23epx[r]; aacoa[c]; acac[c]; acac[e]; accoa[c]; adp[x]; amp[c]; atp[c]; atp[x]; co2[c]; co2[r]; co2[x]; coa[c]; coa[x]; dmpp[x]; fad[r]; fadh2[r]; for[c]; for[r]; frdp[r]; frdp[x]; grdp[x]; h2o[c]; h2o[r]; h[c]; h[e]; h[r]; h[x]; hmgcoa[c]; hmgcoa[x]; ipdp[x]; lanost[r]; lthstrl[r]; mev-R[x]; nad[c]; nad[r]; nadh[c]; nadh[r]; nadp[r]; nadp[x]; nadph[r]; nadph[x]; o2[c]; o2[e]; o2[r]; pd3[c]; pi[x]; ppi[c]; ppi[r]; ppi[x]; sql[r]; vitd3[c]; vitd3[e]; zym-int2[r]; zymst[r]; zymstnl[r]</t>
  </si>
  <si>
    <t>7DHCHSTEROLtr; AACOAT; ACACT1r; ACACt2; C14STRr; C3STDH1Pr; C3STKR2r; C4STMO1r; C4STMO2r; DHCR242r; DMATTx; DPMVDx; EBP1r; EX_acac(e); EX_h(e); EX_o2(e); EX_vitd3(e); FDH; FORtr; FRDPtr; GRTTx; HMGCOARx; HMGCOASi; HMGCOAtx; IPDDIx; LNS14DMr; LNSTLSr; LSTO2r; MEVK1x; O2t; O2ter; PMEVKx; PVD3; SQLEr; SQLSr; VD3; VITD3t</t>
  </si>
  <si>
    <t>44mctr[r]; 44mzym[r]; 4mzym-int1[r]; 4mzym-int2[r]; 5dpmev[x]; 5pmev[x]; 7dhchsterol[c]; 7dhchsterol[r]; Ssq23epx[r]; aacoa[c]; acac[c]; acac[e]; accoa[c]; adp[x]; amp[c]; atp[c]; atp[x]; chlstol[r]; co2[c]; co2[r]; co2[x]; coa[c]; coa[x]; dmpp[x]; fad[r]; fadh2[r]; for[c]; for[r]; frdp[r]; frdp[x]; grdp[x]; h2o[c]; h2o[r]; h[c]; h[e]; h[r]; h[x]; hmgcoa[c]; hmgcoa[x]; ipdp[x]; lanost[r]; lthstrl[r]; mev-R[x]; nad[c]; nad[r]; nadh[c]; nadh[r]; nadp[r]; nadp[x]; nadph[r]; nadph[x]; o2[c]; o2[e]; o2[r]; pd3[c]; pi[x]; ppi[c]; ppi[r]; ppi[x]; sql[r]; vitd3[c]; vitd3[e]; zym-int2[r]; zymst[r]</t>
  </si>
  <si>
    <t>7DHCHSTEROLtr; AACOAT; ACACT1r; ACACt2; C14STRr; C3STDH1r; C3STKR2r; C4STMO1r; C4STMO2Pr; DHCR241r; DMATTx; DPMVDx; EBP2r; EX_acac(e); EX_h(e); EX_o2(e); EX_vitd3(e); FDH; FORtr; FRDPtr; GRTTx; HMGCOARx; HMGCOASi; HMGCOAtx; IPDDIx; LNS14DMr; LNSTLSr; LSTO2r; MEVK1x; O2t; O2ter; PMEVKx; PVD3; SQLEr; SQLSr; VD3; VITD3t</t>
  </si>
  <si>
    <t>7DHCHSTEROLtr; AACOAT; ACACT1r; ACACt2; C14STRr; C3STDH1r; C3STKR2r; C4STMO1r; C4STMO2Pr; DHCR242r; DMATTx; DPMVDx; EBP1r; EX_acac(e); EX_h(e); EX_o2(e); EX_vitd3(e); FDH; FORtr; FRDPtr; GRTTx; HMGCOARx; HMGCOASi; HMGCOAtx; IPDDIx; LNS14DMr; LNSTLSr; LSTO2r; MEVK1x; O2t; O2ter; PMEVKx; PVD3; SQLEr; SQLSr; VD3; VITD3t</t>
  </si>
  <si>
    <t>9 acac[e] + 9 atp[c] + 18 atp[x] + 6 coa[c] + 1 fadh2[r] + 6 h2o[c] + 9 h[e] + 8 h[r] + 6 h[x] + 1 nad[c] + 2 nad[r] + 11 nadph[r] + 12 nadph[x] + 9 o2[e] --&gt; 18 adp[x] + 9 amp[c] + 1 co2[c] + 2 co2[r] + 6 co2[x] + 6 coa[x] + 1 fad[r] + 11 h2o[r] + 15 h[c] + 1 nadh[c] + 2 nadh[r] + 11 nadp[r] + 12 nadp[x] + 6 pi[x] + 9 ppi[c] + 2 ppi[r] + 4 ppi[x] + 1 vitd3[e]</t>
  </si>
  <si>
    <t>7DHCHSTEROLtr; AACOAT; ACACT1r; ACACt2; C14STRr; C3STDH1r; C3STKR2r; C4STMO1r; C4STMO2r; DHCR242r; DMATTx; DPMVDx; EBP1r; EX_acac(e); EX_h(e); EX_o2(e); EX_vitd3(e); FDH; FORtr; FRDPtr; GRTTx; HMGCOARx; HMGCOASi; HMGCOAtx; IPDDIx; LNS14DMr; LNSTLSr; LSTO2r; MEVK1x; O2t; O2ter; PMEVKx; PVD3; SQLEr; SQLSr; VD3; VITD3t</t>
  </si>
  <si>
    <t>7DHFtl; 7DHFtm; DHFtl; DHFtm; FPGS4m; FPGS5m; FPGS6m; GGH-5DHFl; GGH-6DHFl; GGH-7DHFl; GLUt2m; GLUt7l</t>
  </si>
  <si>
    <t>5dhf[l]; 5dhf[m]; 6dhf[l]; 6dhf[m]; 7dhf[c]; 7dhf[l]; 7dhf[m]; adp[m]; atp[m]; dhf[c]; dhf[l]; dhf[m]; glu-L[c]; glu-L[l]; glu-L[m]; h2o[l]; h[c]; h[m]; pi[m]</t>
  </si>
  <si>
    <t>7THFtl; 7THFtm; FPGS2m; FPGS3m; FPGSm; GGH-5THFl; GGH-6THFl; GGH-7THFl; GLUt2m; GLUt7l; THFtl; THFtm</t>
  </si>
  <si>
    <t>5thf[l]; 5thf[m]; 6thf[l]; 6thf[m]; 7thf[c]; 7thf[l]; 7thf[m]; adp[m]; atp[m]; glu-L[c]; glu-L[l]; glu-L[m]; h2o[l]; h[c]; h[m]; pi[m]; thf[c]; thf[l]; thf[m]</t>
  </si>
  <si>
    <t>1 adp[m] + 1 atp[c] + 1 but[e] + 1 fad[m] + 2 h2o[c] + 1 h2o[m] + 1 nad[m] + 1 pi[m] --&gt; 2 ac[e] + 1 amp[c] + 1 amp[m] + 1 fadh2[m] + 1 h[c] + 1 h[e] + 1 h[m] + 1 nadh[m] + 1 ppi[c] + 1 ppi[m]</t>
  </si>
  <si>
    <t>AACOAT; ACACT1r; ACACt2m; ACOAD1fm; ACOAHi; ACt2r; BUTt2m; BUTt2r; ECOAH1m; EX_ac(e); EX_but(e); EX_h(e); FACOAL40im; HACD1m; OCOAT1m; SUCOASm</t>
  </si>
  <si>
    <t>3hbcoa[m]; aacoa[c]; aacoa[m]; ac[c]; ac[e]; acac[c]; acac[m]; accoa[c]; adp[m]; amp[c]; amp[m]; atp[c]; atp[m]; b2coa[m]; btcoa[m]; but[c]; but[e]; but[m]; coa[c]; coa[m]; fad[m]; fadh2[m]; h2o[c]; h2o[m]; h[c]; h[e]; h[m]; nad[m]; nadh[m]; pi[m]; ppi[c]; ppi[m]; succ[m]; succoa[m]</t>
  </si>
  <si>
    <t>aacoa[c]; acac[c]; acac[e]; accoa[c]; acgam1p[c]; acgam6p[c]; adp[c]; amp[c]; atp[c]; coa[c]; gal1p[c]; gal[c]; gal[e]; gam6p[c]; gam[c]; gam[e]; h2o[c]; h[c]; h[e]; ha-pre1[e]; nad[c]; nadh[c]; ppi[c]; uacgam[c]; udp[c]; udpg[c]; udpgal[c]; udpglcur[c]; utp[c]</t>
  </si>
  <si>
    <t>1 acac[e] + 11 atp[c] + 4 fru[e] + 2 h2o[c] + 4 nad[c] + 2 nh4[e] --&gt; 10 adp[c] + 1 amp[c] + 13 h[c] + 1 h[e] + 2 ha-pre1[e] + 4 nadh[c] + 2 pi[c] + 5 ppi[c]</t>
  </si>
  <si>
    <t>AACOAT; ACACT1r; ACACt2; ACGAM6PSi; ACGAMPM; EX_acac(e); EX_fru(e); EX_h(e); EX_ha_pre1(e); EX_nh4(e); FRUt1r; GALU; GF6PTA; GLNS; HAS1; HEX7; NDPK2; NH4t3r; PGI; PGMT; UAGDP; UDPGD</t>
  </si>
  <si>
    <t>aacoa[c]; acac[c]; acac[e]; accoa[c]; acgam1p[c]; acgam6p[c]; adp[c]; amp[c]; atp[c]; coa[c]; f6p[c]; fru[c]; fru[e]; g1p[c]; g6p[c]; gam6p[c]; gln-L[c]; glu-L[c]; h2o[c]; h[c]; h[e]; ha-pre1[e]; nad[c]; nadh[c]; nh4[c]; nh4[e]; pi[c]; ppi[c]; uacgam[c]; udp[c]; udpg[c]; udpglcur[c]; utp[c]</t>
  </si>
  <si>
    <t>1 acac[e] + 12 atp[c] + 4 glc-D[e] + 3 h2o[c] + 4 nad[c] + 2 nh4[e] --&gt; 11 adp[c] + 1 amp[c] + 15 h[c] + 2 ha-pre1[e] + 4 nadh[c] + 3 pi[c] + 5 ppi[c]</t>
  </si>
  <si>
    <t>AACOAT; ACACT1r; ACACt2; ACGAM6PSi; ACGAMPM; CAATPS; EX_acac(e); EX_glc(e); EX_ha_pre1(e); EX_nh4(e); GALU; GF6PTA; GLCt4_2; GLNS; HAS1; HEX1; NCNt; NDPK2; PGI; PGMT; UAGDP; UDPGD</t>
  </si>
  <si>
    <t>aacoa[c]; acac[c]; acac[e]; accoa[c]; acgam1p[c]; acgam6p[c]; adp[c]; amp[c]; atp[c]; ca2[c]; ca2[e]; coa[c]; f6p[c]; g1p[c]; g6p[c]; gam6p[c]; glc-D[c]; glc-D[e]; gln-L[c]; glu-L[c]; h2o[c]; h[c]; h[e]; ha-pre1[e]; na1[c]; na1[e]; nad[c]; nadh[c]; nh4[c]; nh4[e]; pi[c]; ppi[c]; uacgam[c]; udp[c]; udpg[c]; udpglcur[c]; utp[c]</t>
  </si>
  <si>
    <t>1 acac[e] + 2 atp[c] + 1 coa[c] + 1 h2o[c] + 1 h2o[m] + 1 nad[m] + 1 nadh[c] --&gt; 1 acetone[e] + 1 adp[c] + 1 amp[c] + 1 co2[m] + 1 coa[m] + 1 h[c] + 1 nad[c] + 1 nadh[m] + 1 pi[c] + 1 ppi[c]</t>
  </si>
  <si>
    <t>AACOAT; ACACt2; ACETONEt2; ACETONEt2m; ACITL; ADCim; CITtam; CSm; EX_acac(e); EX_acetone(e); HMGCOASi; HMGCOAtm; HMGLm; MDH; MDHm</t>
  </si>
  <si>
    <t>aacoa[c]; acac[c]; acac[e]; acac[m]; accoa[c]; accoa[m]; acetone[c]; acetone[e]; acetone[m]; adp[c]; amp[c]; atp[c]; cit[c]; cit[m]; co2[m]; coa[c]; coa[m]; h2o[c]; h2o[m]; h[c]; h[e]; h[m]; hmgcoa[c]; hmgcoa[m]; mal-L[c]; mal-L[m]; nad[c]; nad[m]; nadh[c]; nadh[m]; oaa[c]; oaa[m]; pi[c]; ppi[c]</t>
  </si>
  <si>
    <t>1 acac[e] + 2 atp[c] + 1 coa[c] + 2 h2o[c] + 1 h[m] --&gt; 1 acetone[e] + 2 amp[c] + 1 co2[m] + 1 coa[m] + 2 h[c] + 2 ppi[c]</t>
  </si>
  <si>
    <t>AACOAT; ACACt2; ACETONEt2; ACETONEt2m; ACS; ADCim; ASPGLUm; ASPNATm; EX_acac(e); EX_acetone(e); GLUt2m; HMGCOASi; HMGCOAtm; HMGLm; NACASPAH; NACASPtm</t>
  </si>
  <si>
    <t>Nacasp[c]; Nacasp[m]; aacoa[c]; ac[c]; acac[c]; acac[e]; acac[m]; accoa[c]; accoa[m]; acetone[c]; acetone[e]; acetone[m]; amp[c]; asp-L[c]; asp-L[m]; atp[c]; co2[m]; coa[c]; coa[m]; glu-L[c]; glu-L[m]; h2o[c]; h[c]; h[e]; h[m]; hmgcoa[c]; hmgcoa[m]; ppi[c]</t>
  </si>
  <si>
    <t>1 acac[e] + 2 atp[c] + 1 coa[c] + 2 h2o[c] + 1 h[m] + 1 nadh[m] --&gt; 2 amp[c] + 1 bhb[e] + 1 coa[m] + 2 h[c] + 1 nad[m] + 2 ppi[c]</t>
  </si>
  <si>
    <t>AACOAT; ACACt2; ACS; ASPGLUm; ASPNATm; BDHm; BHBt; BHBtm; EX_acac(e); EX_bhb(e); GLUt2m; HMGCOASi; HMGCOAtm; HMGLm; NACASPAH; NACASPtm</t>
  </si>
  <si>
    <t>Nacasp[c]; Nacasp[m]; aacoa[c]; ac[c]; acac[c]; acac[e]; acac[m]; accoa[c]; accoa[m]; amp[c]; asp-L[c]; asp-L[m]; atp[c]; bhb[c]; bhb[e]; bhb[m]; coa[c]; coa[m]; glu-L[c]; glu-L[m]; h2o[c]; h[c]; h[e]; h[m]; hmgcoa[c]; hmgcoa[m]; nad[m]; nadh[m]; ppi[c]</t>
  </si>
  <si>
    <t>1 arg-L[e] + 2 atp[c] + 1 h2o[c] + 1 nadph[c] + 1 o2[e] + 1 ser-L[e] --&gt; 1 4abut[e] + 1 adp[c] + 1 amp[c] + 1 co2[c] + 1 creat[e] + 1 h[c] + 1 nadp[c] + 1 nh4[e] + 1 pi[c] + 1 ppi[c]</t>
  </si>
  <si>
    <t>ABUTD; ABUTt2r; ADNK1; AHC; ALAt2r; ALCD1; ARGtiDF; CREATt4(2)r; EX_4abut(e); EX_arg-L(e); EX_creat(e); EX_nh4(e); EX_o2(e); EX_ser-L(e); GACMTRc; GHMT2r; GLYAMDTRc; METAT; METS; MTHFR3; NAt5; O2t; ORNDC; PRDX; PTRCOX1; SERALANaEx</t>
  </si>
  <si>
    <t>4abut[c]; 4abut[e]; 4abutn[c]; 5mthf[c]; adn[c]; adp[c]; ahcys[c]; ala-L[c]; ala-L[e]; amet[c]; amp[c]; arg-L[c]; arg-L[e]; atp[c]; co2[c]; creat[c]; creat[e]; fald[c]; gly[c]; gudac[c]; h2o2[c]; h2o[c]; h[c]; h[e]; hcys-L[c]; meoh[c]; met-L[c]; mlthf[c]; na1[c]; na1[e]; nad[c]; nadh[c]; nadp[c]; nadph[c]; nh4[c]; nh4[e]; o2[c]; o2[e]; orn[c]; pi[c]; ppi[c]; ptrc[c]; ser-L[c]; ser-L[e]; thf[c]</t>
  </si>
  <si>
    <t>1 atp[m] + 1 gln-L[e] + 1 h[c] + 1 h[m] + 1 nad[c] + 1 nadph[c] + 2 nadph[m] + 1 o2[e] --&gt; 1 4abut[e] + 1 adp[m] + 1 co2[c] + 1 nadh[c] + 1 nadp[c] + 2 nadp[m] + 1 nh4[e] + 1 pi[m]</t>
  </si>
  <si>
    <t>ABUTD; ABUTt4(2)r; EX_4abut(e); EX_gln-L(e); EX_nh4(e); EX_o2(e); G5SDym; GLNt4; GLNtm; GLU5Km; GLUDym; GLUNm; GTHO; GTHP; NAt5; O2t; ORNDC; ORNTArm; ORNt3m; PTRCOX1</t>
  </si>
  <si>
    <t>4abut[c]; 4abut[e]; 4abutn[c]; adp[m]; akg[m]; atp[m]; co2[c]; gln-L[c]; gln-L[e]; gln-L[m]; glu5p[m]; glu5sa[m]; glu-L[m]; gthox[c]; gthrd[c]; h2o2[c]; h2o[c]; h2o[m]; h[c]; h[m]; na1[c]; na1[e]; nad[c]; nadh[c]; nadp[c]; nadp[m]; nadph[c]; nadph[m]; nh4[c]; nh4[e]; nh4[m]; o2[c]; o2[e]; orn[c]; orn[m]; pi[m]; ptrc[c]</t>
  </si>
  <si>
    <t>3 atp[c] + 1 atp[m] + 1 coa[c] + 1 h2o[c] + 3 h2o[m] + 2 h[c] + 3 nad[m] + 3 nadh[c] --&gt; 3 adp[c] + 1 adp[m] + 1 coa[m] + 6 h[m] + 3 nad[c] + 3 nadh[m] + 3 pi[c] + 1 pi[m]</t>
  </si>
  <si>
    <t>ACACT1; ACACT1rm; ACITL; CITtam; CSm; HMGCOASi; HMGCOAtm; HMGLm; MDH; MDHm; OCOAT1m; SUCOASm</t>
  </si>
  <si>
    <t>aacoa[c]; aacoa[m]; acac[m]; accoa[c]; accoa[m]; adp[c]; adp[m]; atp[c]; atp[m]; cit[c]; cit[m]; coa[c]; coa[m]; h2o[c]; h2o[m]; h[c]; h[m]; hmgcoa[c]; hmgcoa[m]; mal-L[c]; mal-L[m]; nad[c]; nad[m]; nadh[c]; nadh[m]; oaa[c]; oaa[m]; pi[c]; pi[m]; succ[m]; succoa[m]</t>
  </si>
  <si>
    <t>3 atp[c] + 1 coa[c] + 1 gtp[m] + 1 h2o[c] + 3 h2o[m] --&gt; 3 amp[c] + 1 coa[m] + 1 gdp[m] + 4 h[c] + 1 pi[m] + 3 ppi[c]</t>
  </si>
  <si>
    <t>ACACT1; ACACT1rm; ACS; AKGMALtm; ASPGLUm; ASPTA; ASPTAm; CITL; CITtam; CSm; HMGCOASi; HMGCOAtm; HMGLm; OCOAT1m; SUCOAS1m</t>
  </si>
  <si>
    <t>aacoa[c]; aacoa[m]; ac[c]; acac[m]; accoa[c]; accoa[m]; akg[c]; akg[m]; amp[c]; asp-L[c]; asp-L[m]; atp[c]; cit[c]; cit[m]; coa[c]; coa[m]; gdp[m]; glu-L[c]; glu-L[m]; gtp[m]; h2o[c]; h2o[m]; h[c]; h[m]; hmgcoa[c]; hmgcoa[m]; mal-L[c]; mal-L[m]; oaa[c]; oaa[m]; pi[m]; ppi[c]; succ[m]; succoa[m]</t>
  </si>
  <si>
    <t>ACACT1r; ACACT1rm; ACITL; CITtam; CSm; HMGCOASi; HMGCOAtm; HMGLm; MDH; MDHm; OCOAT1m; SUCOASm</t>
  </si>
  <si>
    <t>ACACT1r; ACACT1rm; ACS; AKGMALtm; ASPGLUm; ASPTA; ASPTAm; CITL; CITtam; CSm; HMGCOASi; HMGCOAtm; HMGLm; OCOAT1m; SUCOAS1m</t>
  </si>
  <si>
    <t>2 ac[e] + 3 atp[c] + 1 coa[c] + 1 h2o[c] + 1 h2o[m] + 1 h[e] + 1 nad[m] + 1 nadh[c] --&gt; 1 acac[e] + 1 adp[c] + 2 amp[c] + 1 coa[m] + 2 h[c] + 1 h[m] + 1 nad[c] + 1 nadh[m] + 1 pi[c] + 2 ppi[c]</t>
  </si>
  <si>
    <t>ACACT1r; ACACt2; ACACt2m; ACITL; ACS; ACt2r; CITtam; CSm; EX_ac(e); EX_acac(e); EX_h(e); HMGCOASi; HMGCOAtm; HMGLm; MDH; MDHm</t>
  </si>
  <si>
    <t>aacoa[c]; ac[c]; ac[e]; acac[c]; acac[e]; acac[m]; accoa[c]; accoa[m]; adp[c]; amp[c]; atp[c]; cit[c]; cit[m]; coa[c]; coa[m]; h2o[c]; h2o[m]; h[c]; h[e]; h[m]; hmgcoa[c]; hmgcoa[m]; mal-L[c]; mal-L[m]; nad[c]; nad[m]; nadh[c]; nadh[m]; oaa[c]; oaa[m]; pi[c]; ppi[c]</t>
  </si>
  <si>
    <t>2 ac[e] + 3 atp[c] + 1 coa[c] + 1 h2o[c] + 1 h2o[m] + 1 h[e] + 1 nad[m] + 1 nadh[c] --&gt; 1 acetone[e] + 3 amp[c] + 1 co2[m] + 1 coa[m] + 2 h[c] + 1 nad[c] + 1 nadh[m] + 3 ppi[c]</t>
  </si>
  <si>
    <t>ACACT1r; ACETONEt2; ACETONEt2m; ACS; ACt2r; ADCim; CITL; CITtam; CSm; EX_ac(e); EX_acetone(e); EX_h(e); HMGCOASi; HMGCOAtm; HMGLm; MDH; MDHm</t>
  </si>
  <si>
    <t>aacoa[c]; ac[c]; ac[e]; acac[m]; accoa[c]; accoa[m]; acetone[c]; acetone[e]; acetone[m]; amp[c]; atp[c]; cit[c]; cit[m]; co2[m]; coa[c]; coa[m]; h2o[c]; h2o[m]; h[c]; h[e]; h[m]; hmgcoa[c]; hmgcoa[m]; mal-L[c]; mal-L[m]; nad[c]; nad[m]; nadh[c]; nadh[m]; oaa[c]; oaa[m]; ppi[c]</t>
  </si>
  <si>
    <t>1 acac[e] + 1 h[m] --&gt; 1 acetone[e] + 1 co2[m]</t>
  </si>
  <si>
    <t>ACACt2; ACACt2m; ACETONEt2; ACETONEt2m; ADCim; EX_acac(e); EX_acetone(e)</t>
  </si>
  <si>
    <t>acac[c]; acac[e]; acac[m]; acetone[c]; acetone[e]; acetone[m]; co2[m]; h[c]; h[e]; h[m]</t>
  </si>
  <si>
    <t>1 acac[e] + 1 h[m] + 1 nadh[m] &lt;==&gt; 1 bhb[e] + 1 nad[m]</t>
  </si>
  <si>
    <t>ACACt2; ACACt2m; BDHm; BHBt; BHBtm; EX_acac(e); EX_bhb(e)</t>
  </si>
  <si>
    <t>acac[c]; acac[e]; acac[m]; bhb[c]; bhb[e]; bhb[m]; h[c]; h[e]; h[m]; nad[m]; nadh[m]</t>
  </si>
  <si>
    <t>1 acald[e] + 2 atp[c] + 4 h2o2[e] + 2 h[c] + 1 lnlncg[e] + 4 nadph[c] --&gt; 1 adp[c] + 1 amp[c] + 1 arachd[e] + 3 h2o[c] + 4 h2o[m] + 4 nadp[c] + 1 pi[c] + 1 ppi[c]</t>
  </si>
  <si>
    <t>ACALDt; ACCOAC; ACS; ALDD2x; ARACHDt2; CATm; DESAT20_1; EX_acald(e); EX_arachd(e); EX_h2o2(e); EX_lnlncg(e); FACOAL1831; FACOAL204; FAEL183; H2CO3D; H2CO3D2; H2O2t; H2O2tm; LNLNCGt; O2tm</t>
  </si>
  <si>
    <t>ac[c]; acald[c]; acald[e]; accoa[c]; adp[c]; amp[c]; arachd[c]; arachd[e]; arachdcoa[c]; atp[c]; co2[c]; coa[c]; dlnlcgcoa[c]; h2co3[c]; h2o2[c]; h2o2[e]; h2o2[m]; h2o[c]; h2o[m]; h[c]; hco3[c]; lnlncg[c]; lnlncg[e]; lnlncgcoa[c]; malcoa[c]; nad[c]; nadh[c]; nadp[c]; nadph[c]; o2[c]; o2[m]; pi[c]; ppi[c]</t>
  </si>
  <si>
    <t>1 acald[e] + 2 atp[c] + 4 h[c] + 1 hco3[e] + 1 lnlncg[e] + 5 nadph[c] + 4 o2[e] --&gt; 1 adp[c] + 1 amp[c] + 1 co2[c] + 5 h2o[c] + 5 nadp[c] + 1 pi[c] + 1 ppi[c] + 1 prostgd2[e]</t>
  </si>
  <si>
    <t>ACALDt; ACCOAC; ACS; ALDD2x; DESAT20_1; EX_acald(e); EX_hco3(e); EX_lnlncg(e); EX_o2(e); EX_prostgd2(e); FACOAL1831; FACOAL204; FAEL183; LNLNCGt; O2t; PGDI; PGS; PROSTGD2t</t>
  </si>
  <si>
    <t>ac[c]; acald[c]; acald[e]; accoa[c]; adp[c]; amp[c]; arachd[c]; arachdcoa[c]; atp[c]; co2[c]; coa[c]; dlnlcgcoa[c]; h2o[c]; h[c]; hco3[c]; hco3[e]; lnlncg[c]; lnlncg[e]; lnlncgcoa[c]; malcoa[c]; nad[c]; nadh[c]; nadp[c]; nadph[c]; o2[c]; o2[e]; pi[c]; ppi[c]; prostgd2[c]; prostgd2[e]; prostgh2[c]</t>
  </si>
  <si>
    <t>1 acald[e] + 3 atp[c] + 1 h2o[c] + 1 nadph[c] + 1 retinol[e] + 1 ttdca[e] --&gt; 1 adp[c] + 2 amp[c] + 1 h[c] + 1 nadp[c] + 1 pi[c] + 2 ppi[c] + 1 retfa[e]</t>
  </si>
  <si>
    <t>ACALDt; ACCOAC; ACS; ALDD2y; ARTPLM2; EX_acald(e); EX_retfa(e); EX_retinol(e); EX_ttdca(e); FACOAL140i; FAS160COA; H2CO3D; H2CO3D2; RETFA; RETFAt; RETt; TTDCAt</t>
  </si>
  <si>
    <t>Rtotal2coa[c]; ac[c]; acald[c]; acald[e]; accoa[c]; adp[c]; amp[c]; atp[c]; co2[c]; coa[c]; h2co3[c]; h2o[c]; h[c]; hco3[c]; malcoa[c]; nadp[c]; nadph[c]; pi[c]; pmtcoa[c]; ppi[c]; retfa[c]; retfa[e]; retinol[c]; retinol[e]; tdcoa[c]; ttdca[c]; ttdca[e]</t>
  </si>
  <si>
    <t>1 acald[e] + 5 atp[c] + 1 gal[e] + 1 gam[e] + 2 h2o[c] + 3 nad[c] --&gt; 4 adp[c] + 1 amp[c] + 8 h[c] + 1 ha-pre1[e] + 3 nadh[c] + 3 ppi[c]</t>
  </si>
  <si>
    <t>ACALDt; ACGAM6PSi; ACGAMPM; ACS; ALDD2x; EX_acald(e); EX_gal(e); EX_gam(e); EX_ha_pre1(e); GALK; GALT; GALt1r; GAMt1r; HAS1; HEX10; NDPK2; UAGDP; UDPG4E; UDPGD</t>
  </si>
  <si>
    <t>ac[c]; acald[c]; acald[e]; accoa[c]; acgam1p[c]; acgam6p[c]; adp[c]; amp[c]; atp[c]; coa[c]; gal1p[c]; gal[c]; gal[e]; gam6p[c]; gam[c]; gam[e]; h2o[c]; h[c]; ha-pre1[e]; nad[c]; nadh[c]; ppi[c]; uacgam[c]; udp[c]; udpg[c]; udpgal[c]; udpglcur[c]; utp[c]</t>
  </si>
  <si>
    <t>1 acald[e] + 6 atp[c] + 2 fru[e] + 1 gln-L[e] + 3 h2o[c] + 3 nad[c] --&gt; 5 adp[c] + 1 amp[c] + 1 glu-L[e] + 9 h[c] + 1 ha-pre1[e] + 3 nadh[c] + 1 pi[c] + 3 ppi[c]</t>
  </si>
  <si>
    <t>ACALDt; ACGAM6PSi; ACGAMPM; ACS; ALDD2x; EX_acald(e); EX_fru(e); EX_gln-L(e); EX_glu-L(e); EX_ha_pre1(e); FRUt1r; FRUt4; GALU; GF6PTA; GLNt4; GLUVESSEC; HAS1; HEX7; NDPK2; PGI; PGMT; UAGDP; UDPGD</t>
  </si>
  <si>
    <t>ac[c]; acald[c]; acald[e]; accoa[c]; acgam1p[c]; acgam6p[c]; adp[c]; amp[c]; atp[c]; coa[c]; f6p[c]; fru[c]; fru[e]; g1p[c]; g6p[c]; gam6p[c]; gln-L[c]; gln-L[e]; glu-L[c]; glu-L[e]; h2o[c]; h[c]; ha-pre1[e]; na1[c]; na1[e]; nad[c]; nadh[c]; pi[c]; ppi[c]; uacgam[c]; udp[c]; udpg[c]; udpglcur[c]; utp[c]</t>
  </si>
  <si>
    <t>1 acald[e] + 5 atp[c] + 1 fru[e] + 1 gam[e] + 2 h2o[c] + 2 nad[c] + 1 nadp[c] --&gt; 4 adp[c] + 1 amp[c] + 8 h[c] + 1 ha-pre1[e] + 2 nadh[c] + 1 nadph[c] + 3 ppi[c]</t>
  </si>
  <si>
    <t>ACALDt; ACGAM6PSi; ACGAMPM; ACS; ALDD2y; EX_acald(e); EX_fru(e); EX_gam(e); EX_ha_pre1(e); FRUt1r; GALU; GAMt1r; HAS1; HEX10; HEX7; NDPK2; PGI; PGMT; UAGDP; UDPGD</t>
  </si>
  <si>
    <t>ac[c]; acald[c]; acald[e]; accoa[c]; acgam1p[c]; acgam6p[c]; adp[c]; amp[c]; atp[c]; coa[c]; f6p[c]; fru[c]; fru[e]; g1p[c]; g6p[c]; gam6p[c]; gam[c]; gam[e]; h2o[c]; h[c]; ha-pre1[e]; nad[c]; nadh[c]; nadp[c]; nadph[c]; ppi[c]; uacgam[c]; udp[c]; udpg[c]; udpglcur[c]; utp[c]</t>
  </si>
  <si>
    <t>1 acald[e] + 5 atp[c] + 1 gam[e] + 1 glc-D[e] + 2 h2o[c] + 1 ha-pre1[e] + 2 nad[c] + 1 nadp[c] --&gt; 4 adp[c] + 1 amp[c] + 8 h[c] + 1 ha[e] + 2 nadh[c] + 1 nadph[c] + 3 ppi[c]</t>
  </si>
  <si>
    <t>ACALDt; ACGAM6PSi; ACGAMPM; ACS; ALDD2y; EX_acald(e); EX_gam(e); EX_glc(e); EX_ha(e); EX_ha_pre1(e); GALU; GAMt1r; GLCt1r; HAS2; HEX1; HEX10; NDPK2; PGMT; UAGDP; UDPGD</t>
  </si>
  <si>
    <t>ac[c]; acald[c]; acald[e]; accoa[c]; acgam1p[c]; acgam6p[c]; adp[c]; amp[c]; atp[c]; coa[c]; g1p[c]; g6p[c]; gam6p[c]; gam[c]; gam[e]; glc-D[c]; glc-D[e]; h2o[c]; h[c]; ha[e]; ha-pre1[e]; nad[c]; nadh[c]; nadp[c]; nadph[c]; ppi[c]; uacgam[c]; udp[c]; udpg[c]; udpglcur[c]; utp[c]</t>
  </si>
  <si>
    <t>1 ac[e] + 2 atp[c] + 9 h[c] + 1 h[e] + 1 lnlncg[e] + 3 nadh[c] + 4 nadph[c] + 4 o2s[e] --&gt; 1 adp[c] + 1 amp[c] + 1 arachd[e] + 8 h2o[c] + 3 nad[c] + 4 nadp[c] + 1 pi[c] + 1 ppi[c]</t>
  </si>
  <si>
    <t>ACCOAC; ACS; ACt2r; ALCD1; ARACHDt2; DESAT20_1; EX_ac(e); EX_arachd(e); EX_h(e); EX_lnlncg(e); EX_o2s(e); FACOAL1831; FACOAL204; FAEL183; H2CO3D; H2CO3D2; LNLNCGt; O2St; PRDX; SPODM</t>
  </si>
  <si>
    <t>ac[c]; ac[e]; accoa[c]; adp[c]; amp[c]; arachd[c]; arachd[e]; arachdcoa[c]; atp[c]; co2[c]; coa[c]; dlnlcgcoa[c]; fald[c]; h2co3[c]; h2o2[c]; h2o[c]; h[c]; h[e]; hco3[c]; lnlncg[c]; lnlncg[e]; lnlncgcoa[c]; malcoa[c]; meoh[c]; nad[c]; nadh[c]; nadp[c]; nadph[c]; o2[c]; o2s[c]; o2s[e]; pi[c]; ppi[c]</t>
  </si>
  <si>
    <t>1 ac[e] + 2 atp[c] + 1 h[c] + 1 h[e] + 1 nadh[c] + 2 nadph[c] + 1 o2[e] + 1 ttdca[e] --&gt; 1 adp[c] + 1 amp[c] + 2 h2o[c] + 1 hdcea[e] + 1 nad[c] + 2 nadp[c] + 1 pi[c] + 1 ppi[c]</t>
  </si>
  <si>
    <t>ACCOAC; ACS; ACt2r; DESAT16_2; EX_ac(e); EX_h(e); EX_hdcea(e); EX_o2(e); EX_ttdca(e); FACOAL140i; FACOAL161; FAS160COA; H2CO3D; H2CO3D2; HDCEAtr; O2t; TTDCAt</t>
  </si>
  <si>
    <t>ac[c]; ac[e]; accoa[c]; adp[c]; amp[c]; atp[c]; co2[c]; coa[c]; h2co3[c]; h2o[c]; h[c]; h[e]; hco3[c]; hdcea[c]; hdcea[e]; hdcoa[c]; malcoa[c]; nad[c]; nadh[c]; nadp[c]; nadph[c]; o2[c]; o2[e]; pi[c]; pmtcoa[c]; ppi[c]; tdcoa[c]; ttdca[c]; ttdca[e]</t>
  </si>
  <si>
    <t>1 acetone[e] + 2 nad[c] + 2 nadph[c] + 1 o2[e] --&gt; 1 h[c] + 1 lac-L[e] + 2 nadh[c] + 2 nadp[c]</t>
  </si>
  <si>
    <t>ACETONEt2; ACTNMO; ALCD21_L; ALR3; EX_acetone(e); EX_lac-L(e); EX_o2(e); LCADi; L-LACt2r; O2t</t>
  </si>
  <si>
    <t>12ppd-S[c]; acetol[c]; acetone[c]; acetone[e]; h2o[c]; h[c]; h[e]; lac-L[c]; lac-L[e]; lald-L[c]; nad[c]; nadh[c]; nadp[c]; nadph[c]; o2[c]; o2[e]</t>
  </si>
  <si>
    <t>1 acetone[e] + 2 h2o2[e] + 2 nad[c] + 2 nadph[c] --&gt; 2 h2o[x] + 1 h[c] + 1 lac-L[e] + 2 nadh[c] + 2 nadp[c]</t>
  </si>
  <si>
    <t>ACETONEt2; ACTNMO; ALCD21_L; ALR3; CATp; EX_acetone(e); EX_h2o2(e); EX_lac-L(e); H2O2t; H2O2tp; LCADi; L-LACt2r; O2tp</t>
  </si>
  <si>
    <t>12ppd-S[c]; acetol[c]; acetone[c]; acetone[e]; h2o2[c]; h2o2[e]; h2o2[x]; h2o[c]; h2o[x]; h[c]; h[e]; lac-L[c]; lac-L[e]; lald-L[c]; nad[c]; nadh[c]; nadp[c]; nadph[c]; o2[c]; o2[x]</t>
  </si>
  <si>
    <t>1 ac[e] + 5 atp[c] + 1 gam[e] + 1 glc-D[e] + 1 h2o[c] + 1 h[e] + 1 ha-pre1[e] + 2 nad[c] --&gt; 4 adp[c] + 1 amp[c] + 7 h[c] + 1 ha[e] + 2 nadh[c] + 3 ppi[c]</t>
  </si>
  <si>
    <t>ACGAM6PSi; ACGAMPM; ACS; ACt2r; EX_ac(e); EX_gam(e); EX_glc(e); EX_h(e); EX_ha(e); EX_ha_pre1(e); GALU; GAMt1r; GLCt1r; HAS2; HEX1; HEX10; NDPK2; PGMT; UAGDP; UDPGD</t>
  </si>
  <si>
    <t>ac[c]; ac[e]; accoa[c]; acgam1p[c]; acgam6p[c]; adp[c]; amp[c]; atp[c]; coa[c]; g1p[c]; g6p[c]; gam6p[c]; gam[c]; gam[e]; glc-D[c]; glc-D[e]; h2o[c]; h[c]; h[e]; ha[e]; ha-pre1[e]; nad[c]; nadh[c]; ppi[c]; uacgam[c]; udp[c]; udpg[c]; udpglcur[c]; utp[c]</t>
  </si>
  <si>
    <t>1 ac[e] + 5 atp[c] + 1 gam[e] + 1 glc-D[e] + 1 h2o[c] + 1 h[e] + 2 nad[c] --&gt; 4 adp[c] + 1 amp[c] + 7 h[c] + 1 ha-pre1[e] + 2 nadh[c] + 3 ppi[c]</t>
  </si>
  <si>
    <t>ACGAM6PSi; ACGAMPM; ACS; ACt2r; EX_ac(e); EX_gam(e); EX_glc(e); EX_h(e); EX_ha_pre1(e); GALU; GAMt1r; GLCt1r; HAS1; HEX1; HEX10; NDPK2; PGMT; UAGDP; UDPGD</t>
  </si>
  <si>
    <t>ac[c]; ac[e]; accoa[c]; acgam1p[c]; acgam6p[c]; adp[c]; amp[c]; atp[c]; coa[c]; g1p[c]; g6p[c]; gam6p[c]; gam[c]; gam[e]; glc-D[c]; glc-D[e]; h2o[c]; h[c]; h[e]; ha-pre1[e]; nad[c]; nadh[c]; ppi[c]; uacgam[c]; udp[c]; udpg[c]; udpglcur[c]; utp[c]</t>
  </si>
  <si>
    <t>1 ac[e] + 6 atp[c] + 2 fru[e] + 1 gln-L[e] + 2 h2o[c] + 1 h[e] + 2 nad[c] --&gt; 5 adp[c] + 1 amp[c] + 1 glu-L[e] + 8 h[c] + 1 ha-pre1[e] + 2 nadh[c] + 1 pi[c] + 3 ppi[c]</t>
  </si>
  <si>
    <t>ACGAM6PSi; ACGAMPM; ACS; ACt2r; EX_ac(e); EX_fru(e); EX_gln-L(e); EX_glu-L(e); EX_h(e); EX_ha_pre1(e); FRUt4; GALU; GF6PTA; GLNt4; GLUVESSEC; HAS1; HEX7; NAt; NDPK2; PGI; PGMT; UAGDP; UDPGD</t>
  </si>
  <si>
    <t>ac[c]; ac[e]; accoa[c]; acgam1p[c]; acgam6p[c]; adp[c]; amp[c]; atp[c]; coa[c]; f6p[c]; fru[c]; fru[e]; g1p[c]; g6p[c]; gam6p[c]; gln-L[c]; gln-L[e]; glu-L[c]; glu-L[e]; h2o[c]; h[c]; h[e]; ha-pre1[e]; na1[c]; na1[e]; nad[c]; nadh[c]; pi[c]; ppi[c]; uacgam[c]; udp[c]; udpg[c]; udpglcur[c]; utp[c]</t>
  </si>
  <si>
    <t>1 ac[e] + 6 atp[c] + 2 fru[e] + 1 h2o[c] + 1 ha-pre1[e] + 2 nad[c] + 1 nh4[e] --&gt; 5 adp[c] + 1 amp[c] + 7 h[c] + 1 ha[e] + 2 nadh[c] + 1 pi[c] + 3 ppi[c]</t>
  </si>
  <si>
    <t>ACGAM6PSi; ACGAMPM; ACS; ACt2r; EX_ac(e); EX_fru(e); EX_ha(e); EX_ha_pre1(e); EX_nh4(e); FRUt1r; GALU; GF6PTA; GLNS; HAS2; HEX7; NDPK2; NH4t3r; PGI; PGMT; UAGDP; UDPGD</t>
  </si>
  <si>
    <t>ac[c]; ac[e]; accoa[c]; acgam1p[c]; acgam6p[c]; adp[c]; amp[c]; atp[c]; coa[c]; f6p[c]; fru[c]; fru[e]; g1p[c]; g6p[c]; gam6p[c]; gln-L[c]; glu-L[c]; h2o[c]; h[c]; h[e]; ha[e]; ha-pre1[e]; nad[c]; nadh[c]; nh4[c]; nh4[e]; pi[c]; ppi[c]; uacgam[c]; udp[c]; udpg[c]; udpglcur[c]; utp[c]</t>
  </si>
  <si>
    <t>1 ac[e] + 6 atp[c] + 2 fru[e] + 1 h2o[c] + 2 nad[c] + 1 nh4[e] --&gt; 5 adp[c] + 1 amp[c] + 7 h[c] + 1 ha-pre1[e] + 2 nadh[c] + 1 pi[c] + 3 ppi[c]</t>
  </si>
  <si>
    <t>ACGAM6PSi; ACGAMPM; ACS; ACt2r; EX_ac(e); EX_fru(e); EX_ha_pre1(e); EX_nh4(e); FRUt1r; GALU; GF6PTA; GLNS; HAS1; HEX7; NDPK2; NH4t3r; PGI; PGMT; UAGDP; UDPGD</t>
  </si>
  <si>
    <t>ac[c]; ac[e]; accoa[c]; acgam1p[c]; acgam6p[c]; adp[c]; amp[c]; atp[c]; coa[c]; f6p[c]; fru[c]; fru[e]; g1p[c]; g6p[c]; gam6p[c]; gln-L[c]; glu-L[c]; h2o[c]; h[c]; h[e]; ha-pre1[e]; nad[c]; nadh[c]; nh4[c]; nh4[e]; pi[c]; ppi[c]; uacgam[c]; udp[c]; udpg[c]; udpglcur[c]; utp[c]</t>
  </si>
  <si>
    <t>1 ac[e] + 6 atp[c] + 2 glc-D[e] + 1 gln-L[e] + 2 h2o[c] + 2 nad[c] --&gt; 5 adp[c] + 1 amp[c] + 1 glu-L[e] + 7 h[c] + 1 ha-pre1[e] + 2 nadh[c] + 1 pi[c] + 3 ppi[c]</t>
  </si>
  <si>
    <t>ACGAM6PSi; ACGAMPM; ACS; ACt2r; EX_ac(e); EX_glc(e); EX_gln-L(e); EX_glu-L(e); EX_ha_pre1(e); GALU; GF6PTA; GLCt1r; GLCt4_2; GLNtN1; GLUVESSEC; HAS1; HEX1; NDPK2; PGI; PGMT; UAGDP; UDPGD</t>
  </si>
  <si>
    <t>ac[c]; ac[e]; accoa[c]; acgam1p[c]; acgam6p[c]; adp[c]; amp[c]; atp[c]; coa[c]; f6p[c]; g1p[c]; g6p[c]; gam6p[c]; glc-D[c]; glc-D[e]; gln-L[c]; gln-L[e]; glu-L[c]; glu-L[e]; h2o[c]; h[c]; h[e]; ha-pre1[e]; na1[c]; na1[e]; nad[c]; nadh[c]; pi[c]; ppi[c]; uacgam[c]; udp[c]; udpg[c]; udpglcur[c]; utp[c]</t>
  </si>
  <si>
    <t>1 ac[e] + 6 atp[c] + 2 glc-D[e] + 1 h2o[c] + 1 ha-pre1[e] + 2 nad[c] + 1 nh4[e] --&gt; 5 adp[c] + 1 amp[c] + 7 h[c] + 1 ha[e] + 2 nadh[c] + 1 pi[c] + 3 ppi[c]</t>
  </si>
  <si>
    <t>ACGAM6PSi; ACGAMPM; ACS; ACt2r; EX_ac(e); EX_glc(e); EX_ha(e); EX_ha_pre1(e); EX_nh4(e); GALU; GF6PTA; GLCt1r; GLNS; HAS2; HEX1; NDPK2; NH4t3r; PGI; PGMT; UAGDP; UDPGD</t>
  </si>
  <si>
    <t>ac[c]; ac[e]; accoa[c]; acgam1p[c]; acgam6p[c]; adp[c]; amp[c]; atp[c]; coa[c]; f6p[c]; g1p[c]; g6p[c]; gam6p[c]; glc-D[c]; glc-D[e]; gln-L[c]; glu-L[c]; h2o[c]; h[c]; h[e]; ha[e]; ha-pre1[e]; nad[c]; nadh[c]; nh4[c]; nh4[e]; pi[c]; ppi[c]; uacgam[c]; udp[c]; udpg[c]; udpglcur[c]; utp[c]</t>
  </si>
  <si>
    <t>1 ac[e] + 5 atp[c] + 1 bilglcur[e] + 1 gam[e] + 1 h2o[c] + 1 h[e] --&gt; 4 adp[c] + 1 amp[c] + 1 bilirub[e] + 4 h[c] + 3 h[r] + 1 ha-pre1[e] + 3 ppi[c]</t>
  </si>
  <si>
    <t>ACGAM6PSi; ACGAMPM; ACS; ACt2r; BILGLCURt; BILGLCURtr; BILIRUBt2; BILIRUBtr; CERT1rt; CERT2rt; EX_ac(e); EX_bilglcur(e); EX_bilirub(e); EX_gam(e); EX_h(e); EX_ha_pre1(e); GALU; GAMt1r; GBA; HAS1; HEX1; HEX10; NDPK2; PGMT; UAGDP; UDPGLCAter; UDPGLCter; UGCG; UGT1A10r</t>
  </si>
  <si>
    <t>ac[c]; ac[e]; accoa[c]; acgam1p[c]; acgam6p[c]; adp[c]; amp[c]; atp[c]; bilglcur[c]; bilglcur[e]; bilglcur[r]; bilirub[c]; bilirub[e]; bilirub[r]; coa[c]; crm-hs[c]; crm-hs[r]; g1p[c]; g6p[c]; gam6p[c]; gam[c]; gam[e]; glc-D[c]; gluside-hs[c]; gluside-hs[r]; h2o[c]; h[c]; h[e]; h[r]; ha-pre1[e]; hco3[c]; hco3[e]; ppi[c]; uacgam[c]; udp[c]; udp[r]; udpg[c]; udpg[r]; udpglcur[c]; udpglcur[r]; ump[c]; ump[r]; utp[c]</t>
  </si>
  <si>
    <t>ACNAM9PL2; ACYP; DM_kdn(c); ENO; EX_glyc(e); EX_man(e); G3PD2m; GAPD; GLYCt; GLYK; HEX4; KDNH; MANt1r; PGM; TPI</t>
  </si>
  <si>
    <t>13dpg[c]; 2pg[c]; 3pg[c]; adp[c]; atp[c]; dhap[c]; fad[m]; fadh2[m]; g3p[c]; glyc3p[c]; glyc[c]; glyc[e]; h2o[c]; h[c]; kdn[c]; kdnp[c]; man6p[c]; man[c]; man[e]; nad[c]; nadh[c]; pep[c]; pi[c]</t>
  </si>
  <si>
    <t>ACNAM9PL2; ACYP; DM_kdn(c); ENO; EX_glyc(e); FBA; FBP; G3PD2m; GAPD; GLYCt; GLYK; KDNH; MAN6PI; PGM; TPI</t>
  </si>
  <si>
    <t>13dpg[c]; 2pg[c]; 3pg[c]; adp[c]; atp[c]; dhap[c]; f6p[c]; fad[m]; fadh2[m]; fdp[c]; g3p[c]; glyc3p[c]; glyc[c]; glyc[e]; h2o[c]; h[c]; kdn[c]; kdnp[c]; man6p[c]; nad[c]; nadh[c]; pep[c]; pi[c]</t>
  </si>
  <si>
    <t>1 drib[e] + 1 h2o[c] + 2 nad[c] --&gt; 1 ac[e] + 4 h[c] + 2 nadh[c] + 1 pyr[e]</t>
  </si>
  <si>
    <t>ACYP; ACt2r; ALDD2x; DRBK; DRIBt; DRPA; ENO; EX_ac(e); EX_drib(e); EX_pyr(e); GAPD; GLCt1r; GLCt2_2; PGM; PYK; PYRt2r</t>
  </si>
  <si>
    <t>13dpg[c]; 2dr5p[c]; 2pg[c]; 3pg[c]; ac[c]; ac[e]; acald[c]; adp[c]; atp[c]; drib[c]; drib[e]; g3p[c]; glc-D[c]; glc-D[e]; h2o[c]; h[c]; h[e]; nad[c]; nadh[c]; pep[c]; pi[c]; pyr[c]; pyr[e]</t>
  </si>
  <si>
    <t>ACYP; ACt2r; ALDD2x; DRBK; DRIBt; DRPA; ENO; EX_ac(e); EX_drib(e); EX_pyr(e); GAPD; GLCt1r; GLCt2r; PGM; PYK; PYRt2r</t>
  </si>
  <si>
    <t>1 drib[e] + 1 h2o[c] + 1 nad[c] + 1 nadp[c] --&gt; 1 ac[e] + 4 h[c] + 1 nadh[c] + 1 nadph[c] + 1 pyr[e]</t>
  </si>
  <si>
    <t>ACYP; ACt2r; ALDD2y; DRBK; DRIBt; DRPA; ENO; EX_ac(e); EX_drib(e); EX_pyr(e); GAPD; GLCt1r; GLCt2_2; PGM; PYK; PYRt2r</t>
  </si>
  <si>
    <t>13dpg[c]; 2dr5p[c]; 2pg[c]; 3pg[c]; ac[c]; ac[e]; acald[c]; adp[c]; atp[c]; drib[c]; drib[e]; g3p[c]; glc-D[c]; glc-D[e]; h2o[c]; h[c]; h[e]; nad[c]; nadh[c]; nadp[c]; nadph[c]; pep[c]; pi[c]; pyr[c]; pyr[e]</t>
  </si>
  <si>
    <t>1 ala-L[e] + 1 atp[c] + 1 glyc[e] + 2 h2o[c] + 3 nad[c] --&gt; 1 adp[c] + 5 h[c] + 3 nadh[c] + 1 pi[c] + 1 pyr[e] + 1 ser-L[e]</t>
  </si>
  <si>
    <t>ACYP; ALASERNaEx; ALATA_L; EX_ala-L(e); EX_glyc(e); EX_pyr(e); EX_ser-L(e); G3PD1; GAPD; GLYCt; GLYK; NAt3_1; PGCD; PSERT; PSP_L; PYRt2r; TPI</t>
  </si>
  <si>
    <t>13dpg[c]; 3pg[c]; 3php[c]; adp[c]; akg[c]; ala-L[c]; ala-L[e]; atp[c]; dhap[c]; g3p[c]; glu-L[c]; glyc3p[c]; glyc[c]; glyc[e]; h2o[c]; h[c]; h[e]; na1[c]; na1[e]; nad[c]; nadh[c]; pi[c]; pser-L[c]; pyr[c]; pyr[e]; ser-L[c]; ser-L[e]</t>
  </si>
  <si>
    <t>1 fad[m] + 1 glyc[e] + 1 nad[c] --&gt; 1 fadh2[m] + 1 h[c] + 1 h[e] + 1 nadh[c] + 1 pyr[e]</t>
  </si>
  <si>
    <t>ACYP; ENO; EX_glyc(e); EX_h(e); EX_pyr(e); G3PD2m; GAPD; GLYCt; GLYK; PGM; PYK; PYRt2r; TPI</t>
  </si>
  <si>
    <t>13dpg[c]; 2pg[c]; 3pg[c]; adp[c]; atp[c]; dhap[c]; fad[m]; fadh2[m]; g3p[c]; glyc3p[c]; glyc[c]; glyc[e]; h2o[c]; h[c]; h[e]; nad[c]; nadh[c]; pep[c]; pi[c]; pyr[c]; pyr[e]</t>
  </si>
  <si>
    <t>1 amp[c] + 2 atp[c] + 3 h2o[c] + 1 uri[e] --&gt; 2 adp[c] + 1 cytd[e] + 2 h[c] + 1 ins[e] + 3 pi[c]</t>
  </si>
  <si>
    <t>ADA; CTPS1; CYTDt; CYTK1; EX_cytd(e); EX_ins(e); EX_uri(e); INSt; NDPK3; NTD4; NTD7; UMPK; UMPK3; URIK1; URIt</t>
  </si>
  <si>
    <t>adn[c]; adp[c]; amp[c]; atp[c]; cdp[c]; cmp[c]; ctp[c]; cytd[c]; cytd[e]; h2o[c]; h[c]; ins[c]; ins[e]; nh4[c]; pi[c]; udp[c]; ump[c]; uri[c]; uri[e]; utp[c]</t>
  </si>
  <si>
    <t>1 amp[c] + 3 atp[c] + 4 h2o[c] + 1 uri[e] --&gt; 3 adp[c] + 1 cytd[e] + 3 h[c] + 1 ins[e] + 4 pi[c]</t>
  </si>
  <si>
    <t>ADA; CTPS2; CYTDt; CYTK6; CYTK7; EX_cytd(e); EX_ins(e); EX_uri(e); GLNS; INSt; NTD4; NTD7; UMPK3; URIK1; URIt</t>
  </si>
  <si>
    <t>adn[c]; adp[c]; amp[c]; atp[c]; cdp[c]; cmp[c]; ctp[c]; cytd[c]; cytd[e]; gln-L[c]; glu-L[c]; h2o[c]; h[c]; ins[c]; ins[e]; nh4[c]; pi[c]; udp[c]; ump[c]; uri[c]; uri[e]; utp[c]</t>
  </si>
  <si>
    <t>4 atp[c] + 4 h2o[c] + 1 nad[c] --&gt; 2 adp[c] + 1 amp[c] + 1 gdp[c] + 4 h[c] + 1 nadh[c] + 1 pi[c] + 2 ppi[c]</t>
  </si>
  <si>
    <t>ADA; GK1; GLNS; GMPS2; HXPRT; IMPD; NTD7; PPM; PRPPS; PUNP5</t>
  </si>
  <si>
    <t>adn[c]; adp[c]; amp[c]; atp[c]; gdp[c]; gln-L[c]; glu-L[c]; gmp[c]; h2o[c]; h[c]; hxan[c]; imp[c]; ins[c]; nad[c]; nadh[c]; nh4[c]; pi[c]; ppi[c]; prpp[c]; r1p[c]; r5p[c]; xmp[c]</t>
  </si>
  <si>
    <t>4 atp[c] + 3 h2o[c] + 1 h2o[e] + 1 nad[c] --&gt; 2 adp[c] + 1 amp[c] + 1 gdp[c] + 4 h[c] + 1 nadh[c] + 1 pi[c] + 2 ppi[c]</t>
  </si>
  <si>
    <t>1 ade[e] + 2 atp[c] + 1 fru[e] + 1 h2o[c] + 2 nadp[c] --&gt; 2 adp[c] + 1 amp[c] + 1 co2[c] + 4 h[c] + 2 nadph[c] + 1 pi[c]</t>
  </si>
  <si>
    <t>ADEt; ADNK1; EX_ade(e); EX_fru(e); FRUt1r; G6PDH2r; GND; HEX7; PGI; PGL; PPM; PUNP1; RPI</t>
  </si>
  <si>
    <t>6pgc[c]; 6pgl[c]; ade[c]; ade[e]; adn[c]; adp[c]; amp[c]; atp[c]; co2[c]; f6p[c]; fru[c]; fru[e]; g6p[c]; h2o[c]; h[c]; nadp[c]; nadph[c]; pi[c]; r1p[c]; r5p[c]; ru5p-D[c]</t>
  </si>
  <si>
    <t>1 atp[c] + 1 dad-2[e] + 1 gsn[e] --&gt; 1 adp[c] + 1 amp[c] + 1 dgsn[e] + 1 h[c]</t>
  </si>
  <si>
    <t>ADNK1; DADNt4; DGSNt; EX_dad-2(e); EX_dgsn(e); EX_gsn(e); GSNt; PUNP1; PUNP2; PUNP3; PUNP4</t>
  </si>
  <si>
    <t>2dr1p[c]; ade[c]; adn[c]; adp[c]; amp[c]; atp[c]; dad-2[c]; dad-2[e]; dgsn[c]; dgsn[e]; gsn[c]; gsn[e]; gua[c]; h[c]; pi[c]; r1p[c]</t>
  </si>
  <si>
    <t>1 dad-2[e] + 1 gdp[c] + 1 h2o[c] --&gt; 1 amp[c] + 1 dgsn[e] + 1 h[c] + 1 pi[c]</t>
  </si>
  <si>
    <t>ADNK1; DADNt4; DGSNt; EX_dad-2(e); EX_dgsn(e); GK1; NTD9; PUNP1; PUNP2; PUNP3; PUNP4</t>
  </si>
  <si>
    <t>2dr1p[c]; ade[c]; adn[c]; adp[c]; amp[c]; atp[c]; dad-2[c]; dad-2[e]; dgsn[c]; dgsn[e]; gdp[c]; gmp[c]; gsn[c]; gua[c]; h2o[c]; h[c]; pi[c]; r1p[c]</t>
  </si>
  <si>
    <t>1 atp[c] + 1 dad-2[e] + 1 ins[e] --&gt; 1 adp[c] + 1 amp[c] + 1 din[e] + 1 h[c]</t>
  </si>
  <si>
    <t>ADNK1; DADNt4; DINt; EX_dad-2(e); EX_din(e); EX_ins(e); INSt; PUNP1; PUNP2; PUNP5; PUNP6</t>
  </si>
  <si>
    <t>2dr1p[c]; ade[c]; adn[c]; adp[c]; amp[c]; atp[c]; dad-2[c]; dad-2[e]; din[c]; din[e]; h[c]; hxan[c]; ins[c]; ins[e]; pi[c]; r1p[c]</t>
  </si>
  <si>
    <t>1 adn[e] + 1 dgsn[e] &lt;==&gt; 1 dad-2[e] + 1 gsn[e]</t>
  </si>
  <si>
    <t>ADNt; DADNt4; DGSNt; EX_adn(e); EX_dad-2(e); EX_dgsn(e); EX_gsn(e); GSNt; PUNP1; PUNP2; PUNP3; PUNP4</t>
  </si>
  <si>
    <t>2dr1p[c]; ade[c]; adn[c]; adn[e]; dad-2[c]; dad-2[e]; dgsn[c]; dgsn[e]; gsn[c]; gsn[e]; gua[c]; pi[c]; r1p[c]</t>
  </si>
  <si>
    <t>1 adn[e] + 1 din[e] &lt;==&gt; 1 dad-2[e] + 1 ins[e]</t>
  </si>
  <si>
    <t>ADNt; DADNt4; DINt; EX_adn(e); EX_dad-2(e); EX_din(e); EX_ins(e); INSt; PUNP1; PUNP2; PUNP5; PUNP6</t>
  </si>
  <si>
    <t>2dr1p[c]; ade[c]; adn[c]; adn[e]; dad-2[c]; dad-2[e]; din[c]; din[e]; hxan[c]; ins[c]; ins[e]; pi[c]; r1p[c]</t>
  </si>
  <si>
    <t>1 adprib[e] + 7 h2o[c] + 10 nadp[c] --&gt; 1 amp[c] + 5 co2[c] + 12 h[c] + 10 nadph[c] + 1 pi[c]</t>
  </si>
  <si>
    <t>ADPRDP; ADPRIBt; EX_adprib(e); FBA; FBP; G6PDH2r; GND; PGI; PGL; RPE; RPI; TALA; TKT1; TKT2; TPI</t>
  </si>
  <si>
    <t>6pgc[c]; 6pgl[c]; adprib[c]; adprib[e]; amp[c]; co2[c]; dhap[c]; e4p[c]; f6p[c]; fdp[c]; g3p[c]; g6p[c]; h2o[c]; h[c]; nadp[c]; nadph[c]; pi[c]; r5p[c]; ru5p-D[c]; s7p[c]; xu5p-D[c]</t>
  </si>
  <si>
    <t>1 adprib[e] + 3 h2o[c] + 4 nadp[c] --&gt; 1 amp[c] + 2 co2[c] + 6 h[c] + 1 mthgxl[e] + 4 nadph[c] + 1 pi[c]</t>
  </si>
  <si>
    <t>ADPRDP; ADPRIBt; EX_adprib(e); EX_mthgxl(e); G6PDH2r; GND; MGSA2; MTHGXLt; PGI; PGL; RPE; TALA; TKT1; TKT2</t>
  </si>
  <si>
    <t>6pgc[c]; 6pgl[c]; adprib[c]; adprib[e]; amp[c]; co2[c]; e4p[c]; f6p[c]; g3p[c]; g6p[c]; h2o[c]; h[c]; mthgxl[c]; mthgxl[e]; nadp[c]; nadph[c]; pi[c]; r5p[c]; ru5p-D[c]; s7p[c]; xu5p-D[c]</t>
  </si>
  <si>
    <t>1 adprib[e] + 8 atp[c] + 1 co2[c] + 2 gln-L[e] + 1 gly[e] + 1 gtp[c] + 7 h2o[c] + 2 meoh[e] + 6 nad[c] --&gt; 7 adp[c] + 2 akg[e] + 3 amp[c] + 1 gdp[c] + 21 h[c] + 6 nadh[c] + 8 pi[c] + 1 ppi[c]</t>
  </si>
  <si>
    <t>ADPRDP; ADPRIBt; ADSL1; ADSL2; ADSS; AICART; AIRCr; AKGt4_3; ALCD1; ASPTA; EX_adprib(e); EX_akg(e); EX_gln-L(e); EX_gly(e); EX_meoh(e); FALDH; FTHFL; FUM; GARFT; GLNt4; GLUPRT; GLYVESSEC; GLYt4; IMPC; MDH; MEOHt2; PRAGSr; PRAIS; PRASCS; PRFGS; PRPPS; SFGTH</t>
  </si>
  <si>
    <t>10fthf[c]; 25aics[c]; 5aizc[c]; Sfglutth[c]; adp[c]; adprib[c]; adprib[e]; aicar[c]; air[c]; akg[c]; akg[e]; amp[c]; asp-L[c]; atp[c]; co2[c]; dcamp[c]; fald[c]; fgam[c]; for[c]; fpram[c]; fprica[c]; fum[c]; gar[c]; gdp[c]; gln-L[c]; gln-L[e]; glu-L[c]; gly[c]; gly[e]; gthrd[c]; gtp[c]; h2o[c]; h[c]; imp[c]; mal-L[c]; meoh[c]; meoh[e]; na1[c]; na1[e]; nad[c]; nadh[c]; oaa[c]; pi[c]; ppi[c]; pram[c]; prpp[c]; r5p[c]; thf[c]</t>
  </si>
  <si>
    <t>1 atp[c] + 1 dad-2[e] + 1 ins[e] + 1 pi[c] --&gt; 2 amp[c] + 1 din[e] + 1 h[c] + 1 ppi[c]</t>
  </si>
  <si>
    <t>ADPT; DADNt4; DINt; EX_dad-2(e); EX_din(e); EX_ins(e); INSt; PPM; PRPPS; PUNP2; PUNP5; PUNP6</t>
  </si>
  <si>
    <t>2dr1p[c]; ade[c]; amp[c]; atp[c]; dad-2[c]; dad-2[e]; din[c]; din[e]; h[c]; hxan[c]; ins[c]; ins[e]; pi[c]; ppi[c]; prpp[c]; r1p[c]; r5p[c]</t>
  </si>
  <si>
    <t>1 atp[c] + 1 dad-2[e] + 1 pi[c] + 1 uri[e] --&gt; 2 amp[c] + 1 duri[e] + 1 h[c] + 1 ppi[c]</t>
  </si>
  <si>
    <t>ADPT; DADNt4; DURIPP; DURIt; EX_dad-2(e); EX_duri(e); EX_uri(e); PPM; PRPPS; PUNP2; PYNP2r; URIt</t>
  </si>
  <si>
    <t>2dr1p[c]; ade[c]; amp[c]; atp[c]; dad-2[c]; dad-2[e]; duri[c]; duri[e]; h[c]; pi[c]; ppi[c]; prpp[c]; r1p[c]; r5p[c]; ura[c]; uri[c]; uri[e]</t>
  </si>
  <si>
    <t>6 atp[c] + 1 co2[c] + 2 gln-L[e] + 1 gtp[c] + 3 h2o[c] + 4 nad[c] + 1 rib-D[e] + 2 ser-L[e] --&gt; 5 adp[c] + 2 akg[e] + 2 amp[c] + 1 gdp[c] + 1 gly[e] + 15 h[c] + 4 nadh[c] + 5 pi[c] + 1 ppi[c]</t>
  </si>
  <si>
    <t>ADSL1; ADSL2; ADSS; AICART; AIRCr; AKGt4_3; ASPTA; EX_akg(e); EX_gln-L(e); EX_gly(e); EX_rib-D(e); EX_ser-L(e); FUM; GARFT; GHMT2r; GLNSERNaEx; GLUPRT; GLYt2r; IMPC; MDH; MTHFC; MTHFD2; PRAGSr; PRAIS; PRASCS; PRFGS; PRPPS; RBK; RIBt2; SERt4</t>
  </si>
  <si>
    <t>10fthf[c]; 25aics[c]; 5aizc[c]; adp[c]; aicar[c]; air[c]; akg[c]; akg[e]; amp[c]; asp-L[c]; atp[c]; co2[c]; dcamp[c]; fgam[c]; fpram[c]; fprica[c]; fum[c]; gar[c]; gdp[c]; gln-L[c]; gln-L[e]; glu-L[c]; gly[c]; gly[e]; gtp[c]; h2o[c]; h[c]; h[e]; imp[c]; mal-L[c]; methf[c]; mlthf[c]; na1[c]; na1[e]; nad[c]; nadh[c]; oaa[c]; pi[c]; ppi[c]; pram[c]; prpp[c]; r5p[c]; rib-D[c]; rib-D[e]; ser-L[c]; ser-L[e]; thf[c]</t>
  </si>
  <si>
    <t>6 atp[c] + 1 co2[c] + 2 gln-L[e] + 1 gtp[c] + 3 h2o[c] + 2 nad[c] + 2 nadp[c] + 1 rib-D[e] + 2 ser-L[e] --&gt; 5 adp[c] + 2 akg[e] + 2 amp[c] + 1 gdp[c] + 1 gly[e] + 15 h[c] + 2 nadh[c] + 2 nadph[c] + 5 pi[c] + 1 ppi[c]</t>
  </si>
  <si>
    <t>ADSL1; ADSL2; ADSS; AICART; AIRCr; AKGt4_3; ASPTA; EX_akg(e); EX_gln-L(e); EX_gly(e); EX_rib-D(e); EX_ser-L(e); FUM; GARFT; GHMT2r; GLNt4; GLUPRT; IMPC; MDH; MTHFC; MTHFD; NAt; PRAGSr; PRAIS; PRASCS; PRFGS; PRPPS; RBK; RIBt2; SERGLYexR; SERtN1</t>
  </si>
  <si>
    <t>10fthf[c]; 25aics[c]; 5aizc[c]; adp[c]; aicar[c]; air[c]; akg[c]; akg[e]; amp[c]; asp-L[c]; atp[c]; co2[c]; dcamp[c]; fgam[c]; fpram[c]; fprica[c]; fum[c]; gar[c]; gdp[c]; gln-L[c]; gln-L[e]; glu-L[c]; gly[c]; gly[e]; gtp[c]; h2o[c]; h[c]; h[e]; imp[c]; mal-L[c]; methf[c]; mlthf[c]; na1[c]; na1[e]; nad[c]; nadh[c]; nadp[c]; nadph[c]; oaa[c]; pi[c]; ppi[c]; pram[c]; prpp[c]; r5p[c]; rib-D[c]; rib-D[e]; ser-L[c]; ser-L[e]; thf[c]</t>
  </si>
  <si>
    <t>ADSL1; ADSL2; ADSS; AICART; AIRCr; AKGt4_3; ASPTA; EX_akg(e); EX_gln-L(e); EX_gly(e); EX_rib-D(e); EX_ser-L(e); FUM; GARFT; GHMT2r; GLNt4; GLUPRT; IMPC; MDH; MTHFC; MTHFD2; NAt; PRAGSr; PRAIS; PRASCS; PRFGS; PRPPS; RBK; RIBt2; SERGLYexR; SERtN1</t>
  </si>
  <si>
    <t>ADSL1; ADSL2; ADSS; AICART; AIRCr; AKGt4_3; ASPTA; EX_akg(e); EX_gln-L(e); EX_gly(e); EX_rib-D(e); EX_ser-L(e); FUM; GARFT; GHMT2r; GLNtN1; GLUPRT; IMPC; MDH; MTHFC; MTHFD; PRAGSr; PRAIS; PRASCS; PRFGS; PRPPS; RBK; RIBt; RIBt2; SERGLYexR; SERtN1</t>
  </si>
  <si>
    <t>ADSL1; ADSL2; ADSS; AICART; AIRCr; AKGt4_3; ASPTA; EX_akg(e); EX_gln-L(e); EX_gly(e); EX_rib-D(e); EX_ser-L(e); FUM; GARFT; GHMT2r; GLNtN1; GLUPRT; GLYt2r; IMPC; MDH; MTHFC; MTHFD; PRAGSr; PRAIS; PRASCS; PRFGS; PRPPS; RBK; RIBt2; SERTHRNaEx; THRGLYexR</t>
  </si>
  <si>
    <t>10fthf[c]; 25aics[c]; 5aizc[c]; adp[c]; aicar[c]; air[c]; akg[c]; akg[e]; amp[c]; asp-L[c]; atp[c]; co2[c]; dcamp[c]; fgam[c]; fpram[c]; fprica[c]; fum[c]; gar[c]; gdp[c]; gln-L[c]; gln-L[e]; glu-L[c]; gly[c]; gly[e]; gtp[c]; h2o[c]; h[c]; h[e]; imp[c]; mal-L[c]; methf[c]; mlthf[c]; na1[c]; na1[e]; nad[c]; nadh[c]; nadp[c]; nadph[c]; oaa[c]; pi[c]; ppi[c]; pram[c]; prpp[c]; r5p[c]; rib-D[c]; rib-D[e]; ser-L[c]; ser-L[e]; thf[c]; thr-L[c]; thr-L[e]</t>
  </si>
  <si>
    <t>ADSL1; ADSL2; ADSS; AICART; AIRCr; AKGt4_3; ASPTA; EX_akg(e); EX_gln-L(e); EX_gly(e); EX_rib-D(e); EX_ser-L(e); FUM; GARFT; GHMT2r; GLNt4; GLUPRT; GLYt2r; IMPC; MDH; MTHFC; MTHFD2; PRAGSr; PRAIS; PRASCS; PRFGS; PRPPS; RBK; RIBt2; SERGLNNaEx</t>
  </si>
  <si>
    <t>ADSL1; ADSL2; ADSS; AICART; AIRCr; AKGt4_3; ALAGLYexR; ASPTA; EX_akg(e); EX_gln-L(e); EX_gly(e); EX_rib-D(e); EX_ser-L(e); FUM; GARFT; GHMT2r; GLNALANaEx; GLUPRT; GLYt2r; IMPC; MDH; MTHFC; MTHFD; PRAGSr; PRAIS; PRASCS; PRFGS; PRPPS; RBK; RIBt2; SERtN1</t>
  </si>
  <si>
    <t>10fthf[c]; 25aics[c]; 5aizc[c]; adp[c]; aicar[c]; air[c]; akg[c]; akg[e]; ala-L[c]; ala-L[e]; amp[c]; asp-L[c]; atp[c]; co2[c]; dcamp[c]; fgam[c]; fpram[c]; fprica[c]; fum[c]; gar[c]; gdp[c]; gln-L[c]; gln-L[e]; glu-L[c]; gly[c]; gly[e]; gtp[c]; h2o[c]; h[c]; h[e]; imp[c]; mal-L[c]; methf[c]; mlthf[c]; na1[c]; na1[e]; nad[c]; nadh[c]; nadp[c]; nadph[c]; oaa[c]; pi[c]; ppi[c]; pram[c]; prpp[c]; r5p[c]; rib-D[c]; rib-D[e]; ser-L[c]; ser-L[e]; thf[c]</t>
  </si>
  <si>
    <t>9 atp[c] + 1 co2[c] + 2 gln-L[e] + 1 gly[e] + 1 gtp[c] + 6 h2o[c] + 2 meoh[e] + 6 nad[c] + 1 rib-D[e] --&gt; 8 adp[c] + 2 akg[e] + 2 amp[c] + 1 gdp[c] + 20 h[c] + 6 nadh[c] + 8 pi[c] + 1 ppi[c]</t>
  </si>
  <si>
    <t>ADSL1; ADSL2; ADSS; AICART; AIRCr; AKGt4_3; ALCD1; ASPTA; EX_akg(e); EX_gln-L(e); EX_gly(e); EX_meoh(e); EX_rib-D(e); FALDH; FTHFL; FUM; GARFT; GLNt4; GLUPRT; GLYVESSEC; GLYt4; IMPC; MDH; MEOHt2; PRAGSr; PRAIS; PRASCS; PRFGS; PRPPS; RBK; RIBt; SFGTH</t>
  </si>
  <si>
    <t>10fthf[c]; 25aics[c]; 5aizc[c]; Sfglutth[c]; adp[c]; aicar[c]; air[c]; akg[c]; akg[e]; amp[c]; asp-L[c]; atp[c]; co2[c]; dcamp[c]; fald[c]; fgam[c]; for[c]; fpram[c]; fprica[c]; fum[c]; gar[c]; gdp[c]; gln-L[c]; gln-L[e]; glu-L[c]; gly[c]; gly[e]; gthrd[c]; gtp[c]; h2o[c]; h[c]; imp[c]; mal-L[c]; meoh[c]; meoh[e]; na1[c]; na1[e]; nad[c]; nadh[c]; oaa[c]; pi[c]; ppi[c]; pram[c]; prpp[c]; r5p[c]; rib-D[c]; rib-D[e]; thf[c]</t>
  </si>
  <si>
    <t>2 atp[c] + 1 gtp[c] + 3 h2o[c] + 1 pi[m] --&gt; 1 adp[c] + 1 amp[c] + 1 gdp[c] + 3 h[c] + 3 pi[c] + 1 ppi[c]</t>
  </si>
  <si>
    <t>ADSL1; ADSS; AMPDA; ASNNm; ASNS1; ASNtm; ASPGLUm; ASPTAm; FUM; GLNS; GLUDxm; GLUt2m; MALtm; MDHm</t>
  </si>
  <si>
    <t>adp[c]; akg[m]; amp[c]; asn-L[c]; asn-L[m]; asp-L[c]; asp-L[m]; atp[c]; dcamp[c]; fum[c]; gdp[c]; gln-L[c]; glu-L[c]; glu-L[m]; gtp[c]; h2o[c]; h2o[m]; h[c]; h[m]; imp[c]; mal-L[c]; mal-L[m]; nad[m]; nadh[m]; nh4[c]; nh4[m]; oaa[m]; pi[c]; pi[m]; ppi[c]</t>
  </si>
  <si>
    <t>2 atp[c] + 1 gtp[c] + 3 h2o[c] + 1 nad[m] + 1 nadph[m] + 1 pi[m] --&gt; 1 adp[c] + 1 amp[c] + 1 gdp[c] + 3 h[c] + 1 nadh[m] + 1 nadp[m] + 3 pi[c] + 1 ppi[c]</t>
  </si>
  <si>
    <t>ADSL1; ADSS; AMPDA; ASNNm; ASNS1; ASNtm; ASPGLUm; ASPTAm; FUM; GLNS; GLUDym; GLUt2m; MALtm; MDHm</t>
  </si>
  <si>
    <t>adp[c]; akg[m]; amp[c]; asn-L[c]; asn-L[m]; asp-L[c]; asp-L[m]; atp[c]; dcamp[c]; fum[c]; gdp[c]; gln-L[c]; glu-L[c]; glu-L[m]; gtp[c]; h2o[c]; h2o[m]; h[c]; h[m]; imp[c]; mal-L[c]; mal-L[m]; nad[m]; nadh[m]; nadp[m]; nadph[m]; nh4[c]; nh4[m]; oaa[m]; pi[c]; pi[m]; ppi[c]</t>
  </si>
  <si>
    <t>1 adp[c] + 1 asp-L[e] + 1 gtp[c] + 1 h2o[c] --&gt; 1 amp[c] + 1 atp[c] + 1 co2[c] + 1 nh4[e] + 1 pi[c] + 1 pyr[e]</t>
  </si>
  <si>
    <t>ADSL1; ADSS; ASPt6; EX_asp-L(e); EX_nh4(e); EX_pyr(e); FUM; GK1; GMPR; ME2; NAt; NKCC2t; NKCCt; PYRt2r</t>
  </si>
  <si>
    <t>adp[c]; amp[c]; asp-L[c]; asp-L[e]; atp[c]; cl[c]; cl[e]; co2[c]; dcamp[c]; fum[c]; gdp[c]; gmp[c]; gtp[c]; h2o[c]; h[c]; h[e]; imp[c]; k[c]; k[e]; mal-L[c]; na1[c]; na1[e]; nadp[c]; nadph[c]; nh4[c]; nh4[e]; pi[c]; pyr[c]; pyr[e]</t>
  </si>
  <si>
    <t>6 atp[c] + 1 co2[c] + 2 gln-L[e] + 4 h2o[c] + 1 nad[c] + 2 nadp[c] + 2 ser-L[e] --&gt; 5 adp[c] + 1 akg[e] + 1 amp[c] + 1 glu-L[e] + 1 gly[e] + 12 h[c] + 1 hxan[e] + 1 nadh[c] + 2 nadph[c] + 5 pi[c] + 1 ppi[c]</t>
  </si>
  <si>
    <t>ADSL2; AICART; AIRCr; AKGt4_3; ASPTA; EX_akg(e); EX_gln-L(e); EX_glu-L(e); EX_gly(e); EX_hxan(e); EX_ser-L(e); FUM; GARFT; GHMT2r; GLNt4; GLUPRT; GLUVESSEC; HYXNt; IMPC; MDH; MTHFC; MTHFD; NTD11; PPM; PRAGSr; PRAIS; PRASCS; PRFGS; PRPPS; PUNP5; SERGLYexR; SERt4</t>
  </si>
  <si>
    <t>10fthf[c]; 25aics[c]; 5aizc[c]; adp[c]; aicar[c]; air[c]; akg[c]; akg[e]; amp[c]; asp-L[c]; atp[c]; co2[c]; fgam[c]; fpram[c]; fprica[c]; fum[c]; gar[c]; gln-L[c]; gln-L[e]; glu-L[c]; glu-L[e]; gly[c]; gly[e]; h2o[c]; h[c]; hxan[c]; hxan[e]; imp[c]; ins[c]; mal-L[c]; methf[c]; mlthf[c]; na1[c]; na1[e]; nad[c]; nadh[c]; nadp[c]; nadph[c]; oaa[c]; pi[c]; ppi[c]; pram[c]; prpp[c]; r1p[c]; r5p[c]; ser-L[c]; ser-L[e]; thf[c]</t>
  </si>
  <si>
    <t>ADSL2; AICART; AIRCr; AKGt4_3; ASPTA; EX_akg(e); EX_gln-L(e); EX_glu-L(e); EX_gly(e); EX_hxan(e); EX_ser-L(e); FUM; GARFT; GHMT2r; GLNt4; GLUPRT; GLUVESSEC; GLYt4; HYXNt; IMPC; MDH; MTHFC; MTHFD; NTD11; PPM; PRAGSr; PRAIS; PRASCS; PRFGS; PRPPS; PUNP5; SERGLYexR</t>
  </si>
  <si>
    <t>5 atp[c] + 1 chol[e] + 1 glyc[e] + 1 gtp[c] + 1 h2o[c] + 2 hdca[e] --&gt; 3 adp[c] + 2 amp[c] + 1 gdp[c] + 2 h[c] + 1 pchol-hs[e] + 1 pi[c] + 3 ppi[c]</t>
  </si>
  <si>
    <t>AGPAT1; ARTPLM1; ARTPLM2; CEPTC; CHLPCTD; CHOLK; CHOLtu; CYTK3; DAGK_hs; EX_chol(e); EX_glyc(e); EX_hdca(e); EX_pchol_hs(e); FACOAL160i; GLYCt; GLYK; GPAM_hs; HDCAtr; NDPK3; PCt</t>
  </si>
  <si>
    <t>Rtotal2coa[c]; Rtotalcoa[c]; adp[c]; alpa-hs[c]; amp[c]; atp[c]; cdp[c]; cdpchol[c]; chol[c]; chol[e]; cholp[c]; cmp[c]; coa[c]; ctp[c]; dag-hs[c]; gdp[c]; glyc3p[c]; glyc[c]; glyc[e]; gtp[c]; h2o[c]; h[c]; hdca[c]; hdca[e]; pa-hs[c]; pchol-hs[c]; pchol-hs[e]; pi[c]; pmtcoa[c]; ppi[c]</t>
  </si>
  <si>
    <t>4 atp[c] + 1 chol[e] + 1 glyc[e] + 2 gtp[c] + 1 h2o[c] + 2 hdca[e] --&gt; 2 adp[c] + 2 amp[c] + 2 gdp[c] + 2 h[c] + 1 pchol-hs[e] + 1 pi[c] + 3 ppi[c]</t>
  </si>
  <si>
    <t>AGPAT1; ARTPLM1; ARTPLM2; CEPTC; CHLPCTD; CHOLK; CHOLtu; CYTK3; CYTK6; DAGK_hs; EX_chol(e); EX_glyc(e); EX_hdca(e); EX_pchol_hs(e); FACOAL160i; GLYCt; GLYK; GPAM_hs; HDCAtr; PCt</t>
  </si>
  <si>
    <t>3 atp[c] + 2 h2o[c] + 1 hdca[e] + 1 retinol[e] --&gt; 1 11-cis-retfa[e] + 2 adp[c] + 1 amp[c] + 2 h[c] + 2 ppi[c]</t>
  </si>
  <si>
    <t>AGPAT1; ARTCOAL1; ARTPLM2; CEPTC; CHLPCTD; CHOLK; CYTK1; DAGK_hs; EX_11-cis-retfa(e); EX_hdca(e); EX_retinol(e); FACOAL160i; GPAM_hs; GPDDA1; HDCAtr; LPASE; LRAT1; NDPK3; RETFAt2; RETI1; RETt</t>
  </si>
  <si>
    <t>11-cis-retfa[c]; 11-cis-retfa[e]; Rtotal2coa[c]; Rtotal[c]; Rtotalcoa[c]; adp[c]; alpa-hs[c]; amp[c]; atp[c]; cdp[c]; cdpchol[c]; chol[c]; cholp[c]; cmp[c]; coa[c]; ctp[c]; dag-hs[c]; g3pc[c]; glyc3p[c]; h2o[c]; h[c]; hdca[c]; hdca[e]; lpchol-hs[c]; pa-hs[c]; pchol-hs[c]; pmtcoa[c]; ppi[c]; retinol-cis-11[c]; retinol[c]; retinol[e]</t>
  </si>
  <si>
    <t>3 atp[c] + 1 h2o[c] + 1 h[c] + 1 hdca[e] + 2 nadh[c] + 1 retn[e] --&gt; 1 11-cis-retfa[e] + 2 adp[c] + 1 amp[c] + 2 nad[c] + 2 ppi[c]</t>
  </si>
  <si>
    <t>AGPAT1; ARTCOAL1; ARTPLM2; CEPTC; CHLPCTD; CHOLK; CYTK1; DAGK_hs; EX_11-cis-retfa(e); EX_hdca(e); EX_retn(e); FACOAL160i; GPAM_hs; GPDDA1; HDCAtr; LPASE; LRAT1; NDPK3; RADH; RAI1; RDH3; RETFAt2; RETNt</t>
  </si>
  <si>
    <t>11-cis-retfa[c]; 11-cis-retfa[e]; Rtotal2coa[c]; Rtotal[c]; Rtotalcoa[c]; adp[c]; alpa-hs[c]; amp[c]; atp[c]; cdp[c]; cdpchol[c]; chol[c]; cholp[c]; cmp[c]; coa[c]; ctp[c]; dag-hs[c]; g3pc[c]; glyc3p[c]; h2o[c]; h[c]; hdca[c]; hdca[e]; lpchol-hs[c]; nad[c]; nadh[c]; pa-hs[c]; pchol-hs[c]; pmtcoa[c]; ppi[c]; retinal-11-cis[c]; retinal[c]; retinol-cis-11[c]; retn[c]; retn[e]</t>
  </si>
  <si>
    <t>3 atp[c] + 2 h2o[c] + 1 hdca[e] + 1 retinol[e] --&gt; 1 9-cis-retfa[e] + 2 adp[c] + 1 amp[c] + 2 h[c] + 2 ppi[c]</t>
  </si>
  <si>
    <t>AGPAT1; ARTCOAL1; ARTPLM2; CEPTC; CHLPCTD; CHOLK; CYTK1; DAGK_hs; EX_9-cis-retfa(e); EX_hdca(e); EX_retinol(e); FACOAL160i; GPAM_hs; GPDDA1; HDCAtr; LPASE; LRAT2; NDPK3; RAI2; RDH1a; RDH2a; RETFAt1; RETt</t>
  </si>
  <si>
    <t>9-cis-retfa[c]; 9-cis-retfa[e]; Rtotal2coa[c]; Rtotal[c]; Rtotalcoa[c]; adp[c]; alpa-hs[c]; amp[c]; atp[c]; cdp[c]; cdpchol[c]; chol[c]; cholp[c]; cmp[c]; coa[c]; ctp[c]; dag-hs[c]; g3pc[c]; glyc3p[c]; h2o[c]; h[c]; hdca[c]; hdca[e]; lpchol-hs[c]; nadp[c]; nadph[c]; pa-hs[c]; pchol-hs[c]; pmtcoa[c]; ppi[c]; retinal-cis-9[c]; retinal[c]; retinol-9-cis[c]; retinol[c]; retinol[e]</t>
  </si>
  <si>
    <t>AGPAT1; ARTCOAL1; ARTPLM2; CEPTC; CHLPCTD; CHOLK; CYTK1; DAGK_hs; EX_9-cis-retfa(e); EX_hdca(e); EX_retinol(e); FACOAL160i; GPAM_hs; GPDDA1; HDCAtr; LPASE; LRAT2; NDPK3; RETFAt1; RETI2; RETt</t>
  </si>
  <si>
    <t>9-cis-retfa[c]; 9-cis-retfa[e]; Rtotal2coa[c]; Rtotal[c]; Rtotalcoa[c]; adp[c]; alpa-hs[c]; amp[c]; atp[c]; cdp[c]; cdpchol[c]; chol[c]; cholp[c]; cmp[c]; coa[c]; ctp[c]; dag-hs[c]; g3pc[c]; glyc3p[c]; h2o[c]; h[c]; hdca[c]; hdca[e]; lpchol-hs[c]; pa-hs[c]; pchol-hs[c]; pmtcoa[c]; ppi[c]; retinol-9-cis[c]; retinol[c]; retinol[e]</t>
  </si>
  <si>
    <t>4 atp[c] + 3 h2o[c] + 1 hdca[e] + 1 nadh[c] + 1 nadp[c] + 1 retinol[e] --&gt; 1 11-cis-retfa[e] + 3 adp[c] + 1 amp[c] + 3 h[c] + 1 nad[c] + 1 nadph[c] + 1 pi[c] + 2 ppi[c]</t>
  </si>
  <si>
    <t>AGPAT1; ARTCOAL1; ARTPLM2; CEPTC; CHLPCTD; CHOLK; CYTK1; EX_11-cis-retfa(e); EX_hdca(e); EX_retinol(e); FACOAL160i; GPAM_hs; GPDDA1; HDCAtr; LPASE; LRAT1; NDPK3; PPAP; RAI1; RDH1a; RDH3; RETFAt2; RETt</t>
  </si>
  <si>
    <t>11-cis-retfa[c]; 11-cis-retfa[e]; Rtotal2coa[c]; Rtotal[c]; Rtotalcoa[c]; adp[c]; alpa-hs[c]; amp[c]; atp[c]; cdp[c]; cdpchol[c]; chol[c]; cholp[c]; cmp[c]; coa[c]; ctp[c]; dag-hs[c]; g3pc[c]; glyc3p[c]; h2o[c]; h[c]; hdca[c]; hdca[e]; lpchol-hs[c]; nad[c]; nadh[c]; nadp[c]; nadph[c]; pa-hs[c]; pchol-hs[c]; pi[c]; pmtcoa[c]; ppi[c]; retinal-11-cis[c]; retinal[c]; retinol-cis-11[c]; retinol[c]; retinol[e]</t>
  </si>
  <si>
    <t>4 atp[c] + 3 h2o[c] + 1 hdca[e] + 1 retinol[e] --&gt; 1 11-cis-retfa[e] + 3 adp[c] + 1 amp[c] + 3 h[c] + 1 pi[c] + 2 ppi[c]</t>
  </si>
  <si>
    <t>AGPAT1; ARTCOAL1; ARTPLM2; CEPTC; CHLPCTD; CHOLK; CYTK1; EX_11-cis-retfa(e); EX_hdca(e); EX_retinol(e); FACOAL160i; GPAM_hs; GPDDA1; HDCAtr; LPASE; LRAT1; NDPK3; PPAP; RETFAt2; RETI1; RETt</t>
  </si>
  <si>
    <t>11-cis-retfa[c]; 11-cis-retfa[e]; Rtotal2coa[c]; Rtotal[c]; Rtotalcoa[c]; adp[c]; alpa-hs[c]; amp[c]; atp[c]; cdp[c]; cdpchol[c]; chol[c]; cholp[c]; cmp[c]; coa[c]; ctp[c]; dag-hs[c]; g3pc[c]; glyc3p[c]; h2o[c]; h[c]; hdca[c]; hdca[e]; lpchol-hs[c]; pa-hs[c]; pchol-hs[c]; pi[c]; pmtcoa[c]; ppi[c]; retinol-cis-11[c]; retinol[c]; retinol[e]</t>
  </si>
  <si>
    <t>4 atp[c] + 3 h2o[c] + 1 hdca[e] + 1 retinol[e] --&gt; 1 9-cis-retfa[e] + 3 adp[c] + 1 amp[c] + 3 h[c] + 1 pi[c] + 2 ppi[c]</t>
  </si>
  <si>
    <t>AGPAT1; ARTCOAL1; ARTPLM2; CEPTC; CHLPCTD; CHOLK; CYTK1; EX_9-cis-retfa(e); EX_hdca(e); EX_retinol(e); FACOAL160i; GPAM_hs; GPDDA1; HDCAtr; LPASE; LRAT2; NDPK3; PPAP; RETFAt1; RETI2; RETt</t>
  </si>
  <si>
    <t>9-cis-retfa[c]; 9-cis-retfa[e]; Rtotal2coa[c]; Rtotal[c]; Rtotalcoa[c]; adp[c]; alpa-hs[c]; amp[c]; atp[c]; cdp[c]; cdpchol[c]; chol[c]; cholp[c]; cmp[c]; coa[c]; ctp[c]; dag-hs[c]; g3pc[c]; glyc3p[c]; h2o[c]; h[c]; hdca[c]; hdca[e]; lpchol-hs[c]; pa-hs[c]; pchol-hs[c]; pi[c]; pmtcoa[c]; ppi[c]; retinol-9-cis[c]; retinol[c]; retinol[e]</t>
  </si>
  <si>
    <t>2 atp[c] + 1 gtp[c] + 2 h2o[c] + 1 hdca[e] + 1 retinol[e] --&gt; 1 adp[c] + 1 amp[c] + 1 gdp[c] + 2 h[c] + 2 ppi[c] + 1 retfa[e]</t>
  </si>
  <si>
    <t>AGPAT1; ARTCOAL1; ARTPLM2; CEPTC; CHLPCTD; CHOLK; CYTK3; DAGK_hs; EX_hdca(e); EX_retfa(e); EX_retinol(e); FACOAL160i; GPAM_hs; GPDDA1; HDCAtr; LPASE; LRAT; NDPK3; RETFAt; RETt</t>
  </si>
  <si>
    <t>Rtotal2coa[c]; Rtotal[c]; Rtotalcoa[c]; adp[c]; alpa-hs[c]; amp[c]; atp[c]; cdp[c]; cdpchol[c]; chol[c]; cholp[c]; cmp[c]; coa[c]; ctp[c]; dag-hs[c]; g3pc[c]; gdp[c]; glyc3p[c]; gtp[c]; h2o[c]; h[c]; hdca[c]; hdca[e]; lpchol-hs[c]; pa-hs[c]; pchol-hs[c]; pmtcoa[c]; ppi[c]; retfa[c]; retfa[e]; retinol[c]; retinol[e]</t>
  </si>
  <si>
    <t>2 atp[c] + 1 gtp[c] + 1 h2o[c] + 1 h[c] + 1 hdca[e] + 2 nadph[c] + 1 retn[e] --&gt; 1 9-cis-retfa[e] + 1 adp[c] + 1 amp[c] + 1 gdp[c] + 2 nadp[c] + 2 ppi[c]</t>
  </si>
  <si>
    <t>AGPAT1; ARTCOAL1; ARTPLM2; CEPTC; CHLPCTD; CHOLK; CYTK3; DAGK_hs; EX_9-cis-retfa(e); EX_hdca(e); EX_retn(e); FACOAL160i; GPAM_hs; GPDDA1; HDCAtr; LPASE; LRAT2; NDPK3; RADH2; RAI2; RDH2a; RETFAt1; RETNt</t>
  </si>
  <si>
    <t>9-cis-retfa[c]; 9-cis-retfa[e]; Rtotal2coa[c]; Rtotal[c]; Rtotalcoa[c]; adp[c]; alpa-hs[c]; amp[c]; atp[c]; cdp[c]; cdpchol[c]; chol[c]; cholp[c]; cmp[c]; coa[c]; ctp[c]; dag-hs[c]; g3pc[c]; gdp[c]; glyc3p[c]; gtp[c]; h2o[c]; h[c]; hdca[c]; hdca[e]; lpchol-hs[c]; nadp[c]; nadph[c]; pa-hs[c]; pchol-hs[c]; pmtcoa[c]; ppi[c]; retinal-cis-9[c]; retinal[c]; retinol-9-cis[c]; retn[c]; retn[e]</t>
  </si>
  <si>
    <t>3 atp[c] + 1 gtp[c] + 2 h2o[c] + 1 hdca[e] + 2 nadph[c] + 1 retn[e] --&gt; 1 9-cis-retfa[e] + 2 adp[c] + 1 amp[c] + 1 gdp[c] + 2 nadp[c] + 1 pi[c] + 2 ppi[c]</t>
  </si>
  <si>
    <t>AGPAT1; ARTCOAL1; ARTPLM2; CEPTC; CHLPCTD; CHOLK; CYTK3; EX_9-cis-retfa(e); EX_hdca(e); EX_retn(e); FACOAL160i; GPAM_hs; GPDDA1; HDCAtr; LPASE; LRAT2; NDPK3; PPAP; RADH2; RAI2; RDH2a; RETFAt1; RETNt</t>
  </si>
  <si>
    <t>9-cis-retfa[c]; 9-cis-retfa[e]; Rtotal2coa[c]; Rtotal[c]; Rtotalcoa[c]; adp[c]; alpa-hs[c]; amp[c]; atp[c]; cdp[c]; cdpchol[c]; chol[c]; cholp[c]; cmp[c]; coa[c]; ctp[c]; dag-hs[c]; g3pc[c]; gdp[c]; glyc3p[c]; gtp[c]; h2o[c]; h[c]; hdca[c]; hdca[e]; lpchol-hs[c]; nadp[c]; nadph[c]; pa-hs[c]; pchol-hs[c]; pi[c]; pmtcoa[c]; ppi[c]; retinal-cis-9[c]; retinal[c]; retinol-9-cis[c]; retn[c]; retn[e]</t>
  </si>
  <si>
    <t>3 atp[c] + 1 h2o[c] + 1 h[c] + 1 hdca[e] + 1 nadh[c] + 1 nadph[c] + 1 retn[e] --&gt; 1 11-cis-retfa[e] + 2 adp[c] + 1 amp[c] + 1 nad[c] + 1 nadp[c] + 2 ppi[c]</t>
  </si>
  <si>
    <t>AGPAT1; ARTCOAL1; ARTPLM2; CEPTC; CHLPCTD; CHOLK; CYTK6; DAGK_hs; EX_11-cis-retfa(e); EX_hdca(e); EX_retn(e); FACOAL160i; GPAM_hs; GPDDA1; HDCAtr; LPASE; LRAT1; NDPK3; RADH2; RAI1; RDH3; RETFAt2; RETNt</t>
  </si>
  <si>
    <t>11-cis-retfa[c]; 11-cis-retfa[e]; Rtotal2coa[c]; Rtotal[c]; Rtotalcoa[c]; adp[c]; alpa-hs[c]; amp[c]; atp[c]; cdp[c]; cdpchol[c]; chol[c]; cholp[c]; cmp[c]; coa[c]; ctp[c]; dag-hs[c]; g3pc[c]; glyc3p[c]; h2o[c]; h[c]; hdca[c]; hdca[e]; lpchol-hs[c]; nad[c]; nadh[c]; nadp[c]; nadph[c]; pa-hs[c]; pchol-hs[c]; pmtcoa[c]; ppi[c]; retinal-11-cis[c]; retinal[c]; retinol-cis-11[c]; retn[c]; retn[e]</t>
  </si>
  <si>
    <t>AGPAT1; ARTCOAL1; ARTPLM2; CEPTC; CHLPCTD; CHOLK; CYTK1; CYTK6; DAGK_hs; EX_9-cis-retfa(e); EX_hdca(e); EX_retinol(e); FACOAL160i; GPAM_hs; GPDDA1; HDCAtr; LPASE; LRAT2; RETFAt1; RETI2; RETt</t>
  </si>
  <si>
    <t>1 atp[c] + 2 gtp[c] + 2 h2o[c] + 1 hdca[e] + 1 retinol[e] --&gt; 1 amp[c] + 2 gdp[c] + 2 h[c] + 2 ppi[c] + 1 retfa[e]</t>
  </si>
  <si>
    <t>AGPAT1; ARTCOAL1; ARTPLM2; CEPTC; CHLPCTD; CHOLK; CYTK3; CYTK6; DAGK_hs; EX_hdca(e); EX_retfa(e); EX_retinol(e); FACOAL160i; GPAM_hs; GPDDA1; HDCAtr; LPASE; LRAT; RETFAt; RETt</t>
  </si>
  <si>
    <t>1 atp[c] + 2 gtp[c] + 2 h2o[c] + 1 hdca[e] + 1 retinol[e] --&gt; 1 11-cis-retfa[e] + 1 amp[c] + 2 gdp[c] + 2 h[c] + 2 ppi[c]</t>
  </si>
  <si>
    <t>AGPAT1; ARTCOAL1; ARTPLM2; CEPTC; CHLPCTD; CHOLK; CYTK3; CYTK6; DAGK_hs; EX_11-cis-retfa(e); EX_hdca(e); EX_retinol(e); FACOAL160i; GPAM_hs; GPDDA1; HDCAtr; LPASE; LRAT1; RETFAt2; RETI1; RETt</t>
  </si>
  <si>
    <t>11-cis-retfa[c]; 11-cis-retfa[e]; Rtotal2coa[c]; Rtotal[c]; Rtotalcoa[c]; adp[c]; alpa-hs[c]; amp[c]; atp[c]; cdp[c]; cdpchol[c]; chol[c]; cholp[c]; cmp[c]; coa[c]; ctp[c]; dag-hs[c]; g3pc[c]; gdp[c]; glyc3p[c]; gtp[c]; h2o[c]; h[c]; hdca[c]; hdca[e]; lpchol-hs[c]; pa-hs[c]; pchol-hs[c]; pmtcoa[c]; ppi[c]; retinol-cis-11[c]; retinol[c]; retinol[e]</t>
  </si>
  <si>
    <t>1 atp[c] + 2 gtp[c] + 2 h2o[c] + 1 hdca[e] + 1 retinol[e] --&gt; 1 9-cis-retfa[e] + 1 amp[c] + 2 gdp[c] + 2 h[c] + 2 ppi[c]</t>
  </si>
  <si>
    <t>AGPAT1; ARTCOAL1; ARTPLM2; CEPTC; CHLPCTD; CHOLK; CYTK3; CYTK6; DAGK_hs; EX_9-cis-retfa(e); EX_hdca(e); EX_retinol(e); FACOAL160i; GPAM_hs; GPDDA1; HDCAtr; LPASE; LRAT2; RETFAt1; RETI2; RETt</t>
  </si>
  <si>
    <t>9-cis-retfa[c]; 9-cis-retfa[e]; Rtotal2coa[c]; Rtotal[c]; Rtotalcoa[c]; adp[c]; alpa-hs[c]; amp[c]; atp[c]; cdp[c]; cdpchol[c]; chol[c]; cholp[c]; cmp[c]; coa[c]; ctp[c]; dag-hs[c]; g3pc[c]; gdp[c]; glyc3p[c]; gtp[c]; h2o[c]; h[c]; hdca[c]; hdca[e]; lpchol-hs[c]; pa-hs[c]; pchol-hs[c]; pmtcoa[c]; ppi[c]; retinol-9-cis[c]; retinol[c]; retinol[e]</t>
  </si>
  <si>
    <t>AGPAT1; ARTCOAL1; ARTPLM2; CEPTE; CYTK1; DAGK_hs; ETHAK; EX_11-cis-retfa(e); EX_hdca(e); EX_retinol(e); FACOAL160i; GPAM_hs; GPDDA1; HDCAtr; LPASE; LRAT1; NDPK3; PETHCT; PSSA1_hs; PSSA2_hs; RETFAt2; RETI1; RETt</t>
  </si>
  <si>
    <t>11-cis-retfa[c]; 11-cis-retfa[e]; Rtotal2coa[c]; Rtotal[c]; Rtotalcoa[c]; adp[c]; alpa-hs[c]; amp[c]; atp[c]; cdp[c]; cdpea[c]; chol[c]; cmp[c]; coa[c]; ctp[c]; dag-hs[c]; etha[c]; ethamp[c]; g3pc[c]; glyc3p[c]; h2o[c]; h[c]; hdca[c]; hdca[e]; lpchol-hs[c]; pa-hs[c]; pchol-hs[c]; pe-hs[c]; pmtcoa[c]; ppi[c]; ps-hs[c]; retinol-cis-11[c]; retinol[c]; retinol[e]; ser-L[c]</t>
  </si>
  <si>
    <t>2 atp[c] + 1 gtp[c] + 2 h2o[c] + 1 hdca[e] + 1 retinol[e] --&gt; 1 11-cis-retfa[e] + 1 adp[c] + 1 amp[c] + 1 gdp[c] + 2 h[c] + 2 ppi[c]</t>
  </si>
  <si>
    <t>AGPAT1; ARTCOAL1; ARTPLM2; CEPTE; CYTK3; DAGK_hs; ETHAK; EX_11-cis-retfa(e); EX_hdca(e); EX_retinol(e); FACOAL160i; GPAM_hs; GPDDA1; HDCAtr; LPASE; LRAT1; NDPK3; PETHCT; PSSA1_hs; PSSA2_hs; RETFAt2; RETI1; RETt</t>
  </si>
  <si>
    <t>11-cis-retfa[c]; 11-cis-retfa[e]; Rtotal2coa[c]; Rtotal[c]; Rtotalcoa[c]; adp[c]; alpa-hs[c]; amp[c]; atp[c]; cdp[c]; cdpea[c]; chol[c]; cmp[c]; coa[c]; ctp[c]; dag-hs[c]; etha[c]; ethamp[c]; g3pc[c]; gdp[c]; glyc3p[c]; gtp[c]; h2o[c]; h[c]; hdca[c]; hdca[e]; lpchol-hs[c]; pa-hs[c]; pchol-hs[c]; pe-hs[c]; pmtcoa[c]; ppi[c]; ps-hs[c]; retinol-cis-11[c]; retinol[c]; retinol[e]; ser-L[c]</t>
  </si>
  <si>
    <t>2 atp[c] + 1 gtp[c] + 2 h2o[c] + 1 hdca[e] + 1 retinol[e] --&gt; 1 9-cis-retfa[e] + 1 adp[c] + 1 amp[c] + 1 gdp[c] + 2 h[c] + 2 ppi[c]</t>
  </si>
  <si>
    <t>AGPAT1; ARTCOAL1; ARTPLM2; CEPTE; CYTK3; DAGK_hs; ETHAK; EX_9-cis-retfa(e); EX_hdca(e); EX_retinol(e); FACOAL160i; GPAM_hs; GPDDA1; HDCAtr; LPASE; LRAT2; NDPK3; PETHCT; PSSA1_hs; PSSA2_hs; RETFAt1; RETI2; RETt</t>
  </si>
  <si>
    <t>9-cis-retfa[c]; 9-cis-retfa[e]; Rtotal2coa[c]; Rtotal[c]; Rtotalcoa[c]; adp[c]; alpa-hs[c]; amp[c]; atp[c]; cdp[c]; cdpea[c]; chol[c]; cmp[c]; coa[c]; ctp[c]; dag-hs[c]; etha[c]; ethamp[c]; g3pc[c]; gdp[c]; glyc3p[c]; gtp[c]; h2o[c]; h[c]; hdca[c]; hdca[e]; lpchol-hs[c]; pa-hs[c]; pchol-hs[c]; pe-hs[c]; pmtcoa[c]; ppi[c]; ps-hs[c]; retinol-9-cis[c]; retinol[c]; retinol[e]; ser-L[c]</t>
  </si>
  <si>
    <t>AGPAT1; ARTCOAL1; ARTPLM2; CEPTE; CYTK1; CYTK6; ETHAK; EX_9-cis-retfa(e); EX_hdca(e); EX_retinol(e); FACOAL160i; GPAM_hs; GPDDA1; HDCAtr; LPASE; LRAT2; PETHCT; PPAP; PSSA1_hs; PSSA2_hs; RETFAt1; RETI2; RETt</t>
  </si>
  <si>
    <t>9-cis-retfa[c]; 9-cis-retfa[e]; Rtotal2coa[c]; Rtotal[c]; Rtotalcoa[c]; adp[c]; alpa-hs[c]; amp[c]; atp[c]; cdp[c]; cdpea[c]; chol[c]; cmp[c]; coa[c]; ctp[c]; dag-hs[c]; etha[c]; ethamp[c]; g3pc[c]; glyc3p[c]; h2o[c]; h[c]; hdca[c]; hdca[e]; lpchol-hs[c]; pa-hs[c]; pchol-hs[c]; pe-hs[c]; pi[c]; pmtcoa[c]; ppi[c]; ps-hs[c]; retinol-9-cis[c]; retinol[c]; retinol[e]; ser-L[c]</t>
  </si>
  <si>
    <t>2 h2o[c] --&gt; 2 h[c]</t>
  </si>
  <si>
    <t>AGPAT1; ARTCOAL1; ARTCOAL2; DAGK_hs; GLYK; GPAM_hs; LPS2; LPS3</t>
  </si>
  <si>
    <t>Rtotal2[c]; Rtotal2coa[c]; Rtotal[c]; Rtotalcoa[c]; adp[c]; alpa-hs[c]; atp[c]; coa[c]; dag-hs[c]; glyc3p[c]; glyc[c]; h2o[c]; h[c]; mag-hs[c]; pa-hs[c]</t>
  </si>
  <si>
    <t>4 atp[c] + 2 gtp[c] + 7 h2o[c] --&gt; 4 adp[c] + 2 gdp[c] + 7 h[c] + 4 pi[c] + 1 ppi[c]</t>
  </si>
  <si>
    <t>AGPAT1; ARTCOAL1; ARTCOAL2; CDIPTr; CDS; CYTK3; CYTK4; CYTK5; GLYK; GPAM_hs; LPS2; LPS3; MI1345PP; MI134P4P; MI13PP; MI145PK; MI1PP; PI45PLC; PI5P4K; PIK5</t>
  </si>
  <si>
    <t>Rtotal2[c]; Rtotal2coa[c]; Rtotal[c]; Rtotalcoa[c]; adp[c]; alpa-hs[c]; atp[c]; cdp[c]; cdpdag-hs[c]; cmp[c]; coa[c]; ctp[c]; dag-hs[c]; dcdp[c]; dcmp[c]; gdp[c]; glyc3p[c]; glyc[c]; gtp[c]; h2o[c]; h[c]; inost[c]; mag-hs[c]; mi1345p[c]; mi134p[c]; mi13p[c]; mi145p[c]; mi1p-D[c]; pa-hs[c]; pail45p-hs[c]; pail5p-hs[c]; pail-hs[c]; pi[c]; ppi[c]</t>
  </si>
  <si>
    <t>5 atp[c] + 1 gtp[c] + 7 h2o[c] --&gt; 5 adp[c] + 1 gdp[c] + 7 h[c] + 4 pi[c] + 1 ppi[c]</t>
  </si>
  <si>
    <t>AGPAT1; ARTCOAL1; ARTCOAL2; CDIPTr; CDS; CYTK3; GLYK; GPAM_hs; LPS2; LPS3; MI1345PP; MI134PP; MI145PK; MI34PP; MI3PP; PI45PLC; PI4P5K; PIK4; UMPK; UMPK2</t>
  </si>
  <si>
    <t>Rtotal2[c]; Rtotal2coa[c]; Rtotal[c]; Rtotalcoa[c]; adp[c]; alpa-hs[c]; atp[c]; cdp[c]; cdpdag-hs[c]; cmp[c]; coa[c]; ctp[c]; dag-hs[c]; gdp[c]; glyc3p[c]; glyc[c]; gtp[c]; h2o[c]; h[c]; inost[c]; mag-hs[c]; mi1345p[c]; mi134p[c]; mi145p[c]; mi34p[c]; mi3p-D[c]; pa-hs[c]; pail45p-hs[c]; pail4p-hs[c]; pail-hs[c]; pi[c]; ppi[c]; udp[c]; ump[c]</t>
  </si>
  <si>
    <t>4 atp[c] + 1 gtp[c] + 6 h2o[c] --&gt; 4 adp[c] + 1 gdp[c] + 6 h[c] + 3 pi[c] + 1 ppi[c]</t>
  </si>
  <si>
    <t>AGPAT1; ARTCOAL1; ARTCOAL2; CDIPTr; CDS; CYTK3; GLYK; GPAM_hs; LPS2; LPS3; MI145PP; MI14P4P; MI1PP; PI45PLC; PI5P4K; PIK5; UMPK; UMPK2</t>
  </si>
  <si>
    <t>Rtotal2[c]; Rtotal2coa[c]; Rtotal[c]; Rtotalcoa[c]; adp[c]; alpa-hs[c]; atp[c]; cdp[c]; cdpdag-hs[c]; cmp[c]; coa[c]; ctp[c]; dag-hs[c]; gdp[c]; glyc3p[c]; glyc[c]; gtp[c]; h2o[c]; h[c]; inost[c]; mag-hs[c]; mi145p[c]; mi14p[c]; mi1p-D[c]; pa-hs[c]; pail45p-hs[c]; pail5p-hs[c]; pail-hs[c]; pi[c]; ppi[c]; udp[c]; ump[c]</t>
  </si>
  <si>
    <t>AGPAT1; ARTCOAL1; ARTCOAL2; CDIPTr; CDS; CYTK3; GLYK; GPAM_hs; LPS2; LPS3; MI145PP; MI14PP; MI4PP; PI45PLC; PI5P4K; PIK5; UMPK; UMPK2</t>
  </si>
  <si>
    <t>Rtotal2[c]; Rtotal2coa[c]; Rtotal[c]; Rtotalcoa[c]; adp[c]; alpa-hs[c]; atp[c]; cdp[c]; cdpdag-hs[c]; cmp[c]; coa[c]; ctp[c]; dag-hs[c]; gdp[c]; glyc3p[c]; glyc[c]; gtp[c]; h2o[c]; h[c]; inost[c]; mag-hs[c]; mi145p[c]; mi14p[c]; mi4p-D[c]; pa-hs[c]; pail45p-hs[c]; pail5p-hs[c]; pail-hs[c]; pi[c]; ppi[c]; udp[c]; ump[c]</t>
  </si>
  <si>
    <t>5 atp[c] + 6 h2o[c] --&gt; 5 adp[c] + 6 h[c] + 3 pi[c] + 1 ppi[c]</t>
  </si>
  <si>
    <t>AGPAT1; ARTCOAL1; ARTCOAL2; CDIPTr; CDS; CYTK6; GLYK; GPAM_hs; LPS2; LPS3; MI145PP; MI14PP; MI4PP; PI45PLC; PI5P4K; PIK5; UMPK; UMPK2</t>
  </si>
  <si>
    <t>Rtotal2[c]; Rtotal2coa[c]; Rtotal[c]; Rtotalcoa[c]; adp[c]; alpa-hs[c]; atp[c]; cdp[c]; cdpdag-hs[c]; cmp[c]; coa[c]; ctp[c]; dag-hs[c]; glyc3p[c]; glyc[c]; h2o[c]; h[c]; inost[c]; mag-hs[c]; mi145p[c]; mi14p[c]; mi4p-D[c]; pa-hs[c]; pail45p-hs[c]; pail5p-hs[c]; pail-hs[c]; pi[c]; ppi[c]; udp[c]; ump[c]</t>
  </si>
  <si>
    <t>4 atp[c] + 5 h2o[c] --&gt; 4 adp[c] + 5 h[c] + 2 pi[c] + 1 ppi[c]</t>
  </si>
  <si>
    <t>AGPAT1; ARTCOAL1; ARTCOAL2; CDIPTr; CDS; CYTK6; GLYK; GPAM_hs; LPS2; LPS3; MI14PP; MI4PP; PI4PLC; PIK4; UMPK; UMPK2</t>
  </si>
  <si>
    <t>Rtotal2[c]; Rtotal2coa[c]; Rtotal[c]; Rtotalcoa[c]; adp[c]; alpa-hs[c]; atp[c]; cdp[c]; cdpdag-hs[c]; cmp[c]; coa[c]; ctp[c]; dag-hs[c]; glyc3p[c]; glyc[c]; h2o[c]; h[c]; inost[c]; mag-hs[c]; mi14p[c]; mi4p-D[c]; pa-hs[c]; pail4p-hs[c]; pail-hs[c]; pi[c]; ppi[c]; udp[c]; ump[c]</t>
  </si>
  <si>
    <t>3 atp[c] + 4 h2o[c] --&gt; 3 adp[c] + 4 h[c] + 1 pi[c] + 1 ppi[c]</t>
  </si>
  <si>
    <t>AGPAT1; ARTCOAL1; ARTCOAL2; CEPTC; CHLPCTD; CHOLK; CYTK1; GPAM_hs; GPDDA1; LPASE; LRAT1; NDPK3; PPAP; RETH2</t>
  </si>
  <si>
    <t>11-cis-retfa[c]; Rtotal2[c]; Rtotal2coa[c]; Rtotal[c]; Rtotalcoa[c]; adp[c]; alpa-hs[c]; atp[c]; cdp[c]; cdpchol[c]; chol[c]; cholp[c]; cmp[c]; coa[c]; ctp[c]; dag-hs[c]; g3pc[c]; glyc3p[c]; h2o[c]; h[c]; lpchol-hs[c]; pa-hs[c]; pchol-hs[c]; pi[c]; ppi[c]; retinol-cis-11[c]</t>
  </si>
  <si>
    <t>AGPAT1; ARTCOAL1; ARTCOAL2; CEPTC; CHLPCTD; CHOLK; CYTK1; GPAM_hs; GPDDA1; LPASE; LRAT2; NDPK3; PPAP; RETH1</t>
  </si>
  <si>
    <t>9-cis-retfa[c]; Rtotal2[c]; Rtotal2coa[c]; Rtotal[c]; Rtotalcoa[c]; adp[c]; alpa-hs[c]; atp[c]; cdp[c]; cdpchol[c]; chol[c]; cholp[c]; cmp[c]; coa[c]; ctp[c]; dag-hs[c]; g3pc[c]; glyc3p[c]; h2o[c]; h[c]; lpchol-hs[c]; pa-hs[c]; pchol-hs[c]; pi[c]; ppi[c]; retinol-9-cis[c]</t>
  </si>
  <si>
    <t>1 atp[c] + 3 h2o[c] --&gt; 1 adp[c] + 3 h[c] + 1 pi[c]</t>
  </si>
  <si>
    <t>AGPAT1; ARTCOAL1; ARTCOAL2; GLYK; GPAM_hs; LPS2; LPS3; PPAP</t>
  </si>
  <si>
    <t>Rtotal2[c]; Rtotal2coa[c]; Rtotal[c]; Rtotalcoa[c]; adp[c]; alpa-hs[c]; atp[c]; coa[c]; dag-hs[c]; glyc3p[c]; glyc[c]; h2o[c]; h[c]; mag-hs[c]; pa-hs[c]; pi[c]</t>
  </si>
  <si>
    <t>5.78 atp[c] + 1 chol[e] + 3.56 fadh2[m] + 1 glyc[e] + 1 h2o[c] + 1.78 lneldc[e] --&gt; 2.5e-006 R4coa-hs[c] + 4 adp[c] + 1.78 amp[c] + 0.222 coa[c] + 3.56 fad[m] + 2 h[c] + 1 pchol-hs[e] + 1 pi[c] + 2.78 ppi[c]</t>
  </si>
  <si>
    <t>AGPAT1; ARTFR44; ARTPLM1; ARTPLM2; CEPTC; CHLPCTD; CHOLK; CHOLtu; CYTK1; CYTK6; DAGK_hs; EX_chol(e); EX_glyc(e); EX_lneldc(e); EX_pchol_hs(e); FACOAL1822; GLYCt; GLYK; GPAM_hs; LNELDCt; PCt; RTOT4</t>
  </si>
  <si>
    <t>R4coa-hs[c]; Rtotal2coa[c]; Rtotalcoa[c]; adp[c]; alpa-hs[c]; amp[c]; atp[c]; cdp[c]; cdpchol[c]; chol[c]; chol[e]; cholp[c]; cmp[c]; coa[c]; ctp[c]; dag-hs[c]; fad[m]; fadh2[m]; glyc3p[c]; glyc[c]; glyc[e]; h2o[c]; h[c]; lneldc[c]; lneldc[e]; lneldccoa[c]; pa-hs[c]; pchol-hs[c]; pchol-hs[e]; pi[c]; pmtcoa[c]; ppi[c]</t>
  </si>
  <si>
    <t>1 ala-L[e] + 1 atp[m] + 1 co2[m] + 1 gtp[c] + 2 h2o[c] + 1 h2o[m] + 2 nad[c] + 1 nadh[m] --&gt; 1 adp[m] + 1 co2[c] + 1 gdp[c] + 1 h[c] + 2 h[m] + 1 nad[m] + 2 nadh[c] + 2 pi[m] + 1 ser-L[e]</t>
  </si>
  <si>
    <t>ALAGLNexR; ALATA_L; ENO; EX_ala-L(e); EX_ser-L(e); HCO3Em; MALtm; MDH; MDHm; PCm; PEPCK; PGCD; PGM; PSERT; PSP_L; PYRt2m; SERGLNexR</t>
  </si>
  <si>
    <t>2pg[c]; 3pg[c]; 3php[c]; adp[m]; akg[c]; ala-L[c]; ala-L[e]; atp[m]; co2[c]; co2[m]; gdp[c]; gln-L[c]; gln-L[e]; glu-L[c]; gtp[c]; h2o[c]; h2o[m]; h[c]; h[m]; hco3[m]; mal-L[c]; mal-L[m]; nad[c]; nad[m]; nadh[c]; nadh[m]; oaa[c]; oaa[m]; pep[c]; pi[c]; pi[m]; pser-L[c]; pyr[c]; pyr[m]; ser-L[c]; ser-L[e]</t>
  </si>
  <si>
    <t>ALAGLYexR; ALATA_L; ENO; EX_ala-L(e); EX_ser-L(e); HCO3Em; MALtm; MDH; MDHm; PCm; PEPCK; PGCD; PGM; PSERT; PSP_L; PYRt2m; SERGLYexR</t>
  </si>
  <si>
    <t>2pg[c]; 3pg[c]; 3php[c]; adp[m]; akg[c]; ala-L[c]; ala-L[e]; atp[m]; co2[c]; co2[m]; gdp[c]; glu-L[c]; gly[c]; gly[e]; gtp[c]; h2o[c]; h2o[m]; h[c]; h[m]; hco3[m]; mal-L[c]; mal-L[m]; nad[c]; nad[m]; nadh[c]; nadh[m]; oaa[c]; oaa[m]; pep[c]; pi[c]; pi[m]; pser-L[c]; pyr[c]; pyr[m]; ser-L[c]; ser-L[e]</t>
  </si>
  <si>
    <t>ALASERNaEx; ALATA_L; ENO; EX_ala-L(e); EX_ser-L(e); HCO3Em; MALtm; MDH; MDHm; NAt; PCm; PEPCK; PGCD; PGM; PSERT; PSP_L; PYRt2m</t>
  </si>
  <si>
    <t>2pg[c]; 3pg[c]; 3php[c]; adp[m]; akg[c]; ala-L[c]; ala-L[e]; atp[m]; co2[c]; co2[m]; gdp[c]; glu-L[c]; gtp[c]; h2o[c]; h2o[m]; h[c]; h[m]; hco3[m]; mal-L[c]; mal-L[m]; na1[c]; na1[e]; nad[c]; nad[m]; nadh[c]; nadh[m]; oaa[c]; oaa[m]; pep[c]; pi[c]; pi[m]; pser-L[c]; pyr[c]; pyr[m]; ser-L[c]; ser-L[e]</t>
  </si>
  <si>
    <t>1 ala-L[e] + 1 fad[m] + 1 glyc[e] + 1 h2o[c] + 1 nad[c] --&gt; 1 fadh2[m] + 2 h[c] + 1 lac-L[e] + 1 nadh[c] + 1 ser-L[e]</t>
  </si>
  <si>
    <t>ALASERNaEx; ALATA_L; EX_ala-L(e); EX_glyc(e); EX_lac-L(e); EX_ser-L(e); G3PD2m; GAPD; GLYCt; GLYK; LDH_L; L-LACt4r; PGCD; PGK; PSERT; PSP_L; TPI</t>
  </si>
  <si>
    <t>13dpg[c]; 3pg[c]; 3php[c]; adp[c]; akg[c]; ala-L[c]; ala-L[e]; atp[c]; dhap[c]; fad[m]; fadh2[m]; g3p[c]; glu-L[c]; glyc3p[c]; glyc[c]; glyc[e]; h2o[c]; h[c]; lac-L[c]; lac-L[e]; na1[c]; na1[e]; nad[c]; nadh[c]; pi[c]; pser-L[c]; pyr[c]; ser-L[c]; ser-L[e]</t>
  </si>
  <si>
    <t>ALASERNaEx; CYSALANaEx; GLCt1r; GLCt4_2; SERCYSNaEx</t>
  </si>
  <si>
    <t>ala-L[c]; ala-L[e]; cys-L[c]; cys-L[e]; glc-D[c]; glc-D[e]; na1[c]; na1[e]; ser-L[c]; ser-L[e]</t>
  </si>
  <si>
    <t>ala-L[c]; ala-L[e]; na1[c]; na1[e]; pi[c]; pi[e]; ser-L[c]; ser-L[e]; thr-L[c]; thr-L[e]</t>
  </si>
  <si>
    <t>ALATHRNaEx; GLCt1r; GLCt4_2; SERALANaEx; THRSERNaEx</t>
  </si>
  <si>
    <t>ala-L[c]; ala-L[e]; glc-D[c]; glc-D[e]; na1[c]; na1[e]; ser-L[c]; ser-L[e]; thr-L[c]; thr-L[e]</t>
  </si>
  <si>
    <t>2 pi[c] --&gt; 2 pi[e]</t>
  </si>
  <si>
    <t>ALATHRNaEx; EX_pi(e); PIt8; SERALANaEx; THRSERNaEx</t>
  </si>
  <si>
    <t>1 ala-L[e] + 3 atp[c] + 1 glu-L[e] + 1 h2o[c] + 1 h2o[e] --&gt; 3 adp[c] + 1 gluala[e] + 3 h[c] + 3 pi[c]</t>
  </si>
  <si>
    <t>1 atp[c] + 1 gly[e] + 1 h2o[c] + 1 meoh[e] + 2 nad[c] + 1 nadph[c] &lt;==&gt; 1 adp[c] + 2 h[c] + 2 nadh[c] + 1 nadp[c] + 1 pi[c] + 1 ser-L[e]</t>
  </si>
  <si>
    <t>ALCD1; EX_gly(e); EX_meoh(e); EX_ser-L(e); FALDH; FTHFL; GHMT2r; MEOHt2; MTHFC; MTHFD; SERGLYexR; SFGTH</t>
  </si>
  <si>
    <t>10fthf[c]; Sfglutth[c]; adp[c]; atp[c]; fald[c]; for[c]; gly[c]; gly[e]; gthrd[c]; h2o[c]; h[c]; meoh[c]; meoh[e]; methf[c]; mlthf[c]; nad[c]; nadh[c]; nadp[c]; nadph[c]; pi[c]; ser-L[c]; ser-L[e]; thf[c]</t>
  </si>
  <si>
    <t>1 atp[c] + 1 gly[e] + 1 h2o[c] + 1 meoh[e] + 1 nad[c] &lt;==&gt; 1 adp[c] + 2 h[c] + 1 nadh[c] + 1 pi[c] + 1 ser-L[e]</t>
  </si>
  <si>
    <t>ALCD1; EX_gly(e); EX_meoh(e); EX_ser-L(e); FALDH; FTHFL; GHMT2r; MEOHt2; MTHFC; MTHFD2; SERGLYexR; SFGTH</t>
  </si>
  <si>
    <t>10fthf[c]; Sfglutth[c]; adp[c]; atp[c]; fald[c]; for[c]; gly[c]; gly[e]; gthrd[c]; h2o[c]; h[c]; meoh[c]; meoh[e]; methf[c]; mlthf[c]; nad[c]; nadh[c]; pi[c]; ser-L[c]; ser-L[e]; thf[c]</t>
  </si>
  <si>
    <t>1 adp[m] + 4 atp[c] + 1 duri[e] + 1 meoh[e] + 2 nad[c] + 2 nadph[c] --&gt; 5 adp[c] + 2 h[c] + 2 nadh[c] + 2 nadp[c] + 1 pi[c]</t>
  </si>
  <si>
    <t>ALCD1; DHFR; DM_dttp(m); DNDPt45m; DTMPK; DURIK1; DURIt; EX_duri(e); EX_meoh(e); FALDH; FTHFL; MEOHt2; MTHFC; MTHFD; NDPK4; SFGTH; TMDS</t>
  </si>
  <si>
    <t>10fthf[c]; Sfglutth[c]; adp[c]; adp[m]; atp[c]; dhf[c]; dtdp[c]; dtmp[c]; dttp[c]; dttp[m]; dump[c]; duri[c]; duri[e]; fald[c]; for[c]; gthrd[c]; h2o[c]; h[c]; meoh[c]; meoh[e]; methf[c]; mlthf[c]; nad[c]; nadh[c]; nadp[c]; nadph[c]; pi[c]; thf[c]</t>
  </si>
  <si>
    <t>4 atp[c] + 1 atp[n] + 1 meoh[e] + 1 nad[c] + 2 nadph[c] + 1 uri[e] --&gt; 4 adp[c] + 1 adp[n] + 2 h[c] + 1 nadh[c] + 2 nadp[c] + 2 pi[c]</t>
  </si>
  <si>
    <t>ALCD1; DHFR; DM_dttp(n); DTDPtn; DTMPK; EX_meoh(e); EX_uri(e); FALDH; FTHFL; MEOHt2; MTHFC; MTHFD2; NDP8; NDPK4n; RNDR4; SFGTH; TMDS; TRDR; UMPK; URIK1; URIt</t>
  </si>
  <si>
    <t>10fthf[c]; Sfglutth[c]; adp[c]; adp[n]; atp[c]; atp[n]; dhf[c]; dtdp[c]; dtdp[n]; dtmp[c]; dttp[n]; dudp[c]; dump[c]; fald[c]; for[c]; gthrd[c]; h2o[c]; h[c]; meoh[c]; meoh[e]; methf[c]; mlthf[c]; nad[c]; nadh[c]; nadp[c]; nadph[c]; pi[c]; thf[c]; trdox[c]; trdrd[c]; udp[c]; ump[c]; uri[c]; uri[e]</t>
  </si>
  <si>
    <t>3 atp[c] + 1 atp[n] + 1 duri[e] + 1 meoh[e] + 2 nad[c] + 2 nadph[c] --&gt; 3 adp[c] + 1 adp[n] + 2 h[c] + 2 nadh[c] + 2 nadp[c] + 1 pi[c]</t>
  </si>
  <si>
    <t>ALCD1; DHFR; DM_dttp(n); DTDPtn; DTMPK; DURIK1; DURIt; EX_duri(e); EX_meoh(e); FALDH; FTHFL; MEOHt2; MTHFC; MTHFD; NDPK4n; SFGTH; TMDS</t>
  </si>
  <si>
    <t>10fthf[c]; Sfglutth[c]; adp[c]; adp[n]; atp[c]; atp[n]; dhf[c]; dtdp[c]; dtdp[n]; dtmp[c]; dttp[n]; dump[c]; duri[c]; duri[e]; fald[c]; for[c]; gthrd[c]; h2o[c]; h[c]; meoh[c]; meoh[e]; methf[c]; mlthf[c]; nad[c]; nadh[c]; nadp[c]; nadph[c]; pi[c]; thf[c]</t>
  </si>
  <si>
    <t>2 nad[c] + 2 nadph[c] --&gt; 2 nadh[c] + 2 nadp[c]</t>
  </si>
  <si>
    <t>ALCD21_L; ALCD22_L; ALR2; ALR3</t>
  </si>
  <si>
    <t>12ppd-S[c]; acetol[c]; h[c]; lald-L[c]; mthgxl[c]; nad[c]; nadh[c]; nadp[c]; nadph[c]</t>
  </si>
  <si>
    <t>1 atp[c] + 1 fad[m] + 1 glyc[e] + 1 h2o[c] + 2 nad[c] + 2 nadph[c] --&gt; 1 adp[c] + 1 fadh2[m] + 1 h[c] + 1 h[e] + 1 lac-D[e] + 2 nadh[c] + 2 nadp[c] + 1 pi[c]</t>
  </si>
  <si>
    <t>ALCD21_L; ALR2; ALR3; D-LACt2; EX_glyc(e); EX_h(e); EX_lac-D(e); G3PD2m; GLYCt; GLYK; LCADi; LDH_D; LDH_L; MGSA</t>
  </si>
  <si>
    <t>12ppd-S[c]; acetol[c]; adp[c]; atp[c]; dhap[c]; fad[m]; fadh2[m]; glyc3p[c]; glyc[c]; glyc[e]; h2o[c]; h[c]; h[e]; lac-D[c]; lac-D[e]; lac-L[c]; lald-L[c]; mthgxl[c]; nad[c]; nadh[c]; nadp[c]; nadph[c]; pi[c]; pyr[c]</t>
  </si>
  <si>
    <t>1 atp[c] + 1 fad[m] + 1 glyc[e] + 1 h2o[c] + 2 nad[c] + 2 nadph[c] --&gt; 1 adp[c] + 1 fadh2[m] + 1 h[c] + 1 h[e] + 1 lac-L[e] + 2 nadh[c] + 2 nadp[c] + 1 pi[c]</t>
  </si>
  <si>
    <t>ALCD21_L; ALR2; ALR3; EX_glyc(e); EX_h(e); EX_lac-L(e); G3PD2m; GLYCt; GLYK; LCADi; L-LACt2r; MGSA</t>
  </si>
  <si>
    <t>12ppd-S[c]; acetol[c]; adp[c]; atp[c]; dhap[c]; fad[m]; fadh2[m]; glyc3p[c]; glyc[c]; glyc[e]; h2o[c]; h[c]; h[e]; lac-L[c]; lac-L[e]; lald-L[c]; mthgxl[c]; nad[c]; nadh[c]; nadp[c]; nadph[c]; pi[c]</t>
  </si>
  <si>
    <t>1 atp[c] + 1 fad[m] + 1 glyc[e] + 1 h2o[c] + 2 nad[c] + 2 nadph[c] --&gt; 1 adp[c] + 1 fadh2[m] + 2 h[c] + 1 lac-L[e] + 2 nadh[c] + 2 nadp[c] + 1 pi[c]</t>
  </si>
  <si>
    <t>ALCD21_L; ALR2; ALR3; EX_glyc(e); EX_lac-L(e); G3PD2m; GLYCt; GLYK; LCADi; L-LACt4r; MGSA; NAt</t>
  </si>
  <si>
    <t>12ppd-S[c]; acetol[c]; adp[c]; atp[c]; dhap[c]; fad[m]; fadh2[m]; glyc3p[c]; glyc[c]; glyc[e]; h2o[c]; h[c]; lac-L[c]; lac-L[e]; lald-L[c]; mthgxl[c]; na1[c]; na1[e]; nad[c]; nadh[c]; nadp[c]; nadph[c]; pi[c]</t>
  </si>
  <si>
    <t>ALCD22_D; LALDO; LGTHL</t>
  </si>
  <si>
    <t>gthrd[c]; h[c]; lald-D[c]; lgt-S[c]; mthgxl[c]; nad[c]; nadh[c]</t>
  </si>
  <si>
    <t>1 atp[c] + 3 h2o[c] + 5 nadp[c] + 1 rib-D[e] --&gt; 1 adp[c] + 2 co2[c] + 7 h[c] + 5 nadph[c] + 1 pi[c] + 1 pyr[e]</t>
  </si>
  <si>
    <t>ALR; EX_pyr(e); EX_rib-D(e); G6PDH2r; GND; MGSA2; PGI; PGL; PYRt2r; RBK; RIBt2; RPE; TALA; TKT1; TKT2</t>
  </si>
  <si>
    <t>6pgc[c]; 6pgl[c]; adp[c]; atp[c]; co2[c]; e4p[c]; f6p[c]; g3p[c]; g6p[c]; h2o[c]; h[c]; h[e]; mthgxl[c]; nadp[c]; nadph[c]; pi[c]; pyr[c]; pyr[e]; r5p[c]; rib-D[c]; rib-D[e]; ru5p-D[c]; s7p[c]; xu5p-D[c]</t>
  </si>
  <si>
    <t>3 atp[c] + 3 h2o[c] + 1 nadp[c] + 3 rib-D[e] --&gt; 3 adp[c] + 5 h[c] + 2 inost[e] + 1 nadph[c] + 3 pi[c] + 1 pyr[e]</t>
  </si>
  <si>
    <t>ALR; EX_inost(e); EX_pyr(e); EX_rib-D(e); INSTt2r; MGSA2; MI1PP; MI1PS; PGI; PYRt2r; RBK; RIBt2; RPE; RPI; TALA; TKT1; TKT2</t>
  </si>
  <si>
    <t>adp[c]; atp[c]; e4p[c]; f6p[c]; g3p[c]; g6p[c]; h2o[c]; h[c]; h[e]; inost[c]; inost[e]; mi1p-D[c]; mthgxl[c]; nadp[c]; nadph[c]; pi[c]; pyr[c]; pyr[e]; r5p[c]; rib-D[c]; rib-D[e]; ru5p-D[c]; s7p[c]; xu5p-D[c]</t>
  </si>
  <si>
    <t>4 atp[c] + 4 h2o[c] + 1 h2o[x] + 1 nac[e] + 1 nad[x] --&gt; 2 adp[c] + 1 h[c] + 1 h[x] + 1 nadh[c] + 1 nadh[x] + 2 pi[c] + 2 ppi[c] + 1 urate[e]</t>
  </si>
  <si>
    <t>AMPDA; EX_nac(e); EX_urate(e); GLNS; IMPD; NACUP; NADS2; NICRNS; NNAT; NP1; NTD10; PUNP7; URATEt; URATEtx; XANDp; XANtx</t>
  </si>
  <si>
    <t>adp[c]; amp[c]; atp[c]; dnad[c]; gln-L[c]; glu-L[c]; h2o[c]; h2o[x]; h[c]; h[x]; imp[c]; nac[c]; nac[e]; nad[c]; nad[x]; nadh[c]; nadh[x]; nh4[c]; nicrns[c]; nicrnt[c]; pi[c]; ppi[c]; r1p[c]; urate[c]; urate[e]; urate[x]; xan[c]; xan[x]; xmp[c]; xtsn[c]</t>
  </si>
  <si>
    <t>AMPDA; CTPS1; CYTDt; CYTK8; EX_cytd(e); EX_ins(e); EX_uri(e); INSt; NDPK2; NDPK3; NTD11; NTD4; UMPK5; URIK1; URIt</t>
  </si>
  <si>
    <t>adp[c]; amp[c]; atp[c]; cdp[c]; cmp[c]; ctp[c]; cytd[c]; cytd[e]; dadp[c]; datp[c]; h2o[c]; h[c]; imp[c]; ins[c]; ins[e]; nh4[c]; pi[c]; udp[c]; ump[c]; uri[c]; uri[e]; utp[c]</t>
  </si>
  <si>
    <t>AMPDA; CTPS1; CYTDt; CYTK1; CYTK6; EX_cytd(e); EX_ins(e); EX_uri(e); INSt; NDPK2; NTD11; NTD4; UMPK3; URIK1; URIt</t>
  </si>
  <si>
    <t>adp[c]; amp[c]; atp[c]; cdp[c]; cmp[c]; ctp[c]; cytd[c]; cytd[e]; h2o[c]; h[c]; imp[c]; ins[c]; ins[e]; nh4[c]; pi[c]; udp[c]; ump[c]; uri[c]; uri[e]; utp[c]</t>
  </si>
  <si>
    <t>AMPDA; CTPS2; CYTDt; CYTK6; CYTK7; EX_cytd(e); EX_ins(e); EX_uri(e); GLNS; INSt; NTD11; NTD4; UMPK3; URIK1; URIt</t>
  </si>
  <si>
    <t>adp[c]; amp[c]; atp[c]; cdp[c]; cmp[c]; ctp[c]; cytd[c]; cytd[e]; gln-L[c]; glu-L[c]; h2o[c]; h[c]; imp[c]; ins[c]; ins[e]; nh4[c]; pi[c]; udp[c]; ump[c]; uri[c]; uri[e]; utp[c]</t>
  </si>
  <si>
    <t>22 atp[c] + 1 h2o[c] + 9 h2o[e] + 1 strch1[e] --&gt; 22 adp[c] + 22 h[c] + 22 mthgxl[e] + 22 pi[c]</t>
  </si>
  <si>
    <t>AMY1e; EX_h2o(e); EX_mthgxl(e); EX_strch1(e); FBA; GLCt1r; HEX1; MALT; MALTt1r; MGSA; MGSA2; MTHGXLt; O16G2e; PFK; PGI</t>
  </si>
  <si>
    <t>adp[c]; atp[c]; dhap[c]; f6p[c]; fdp[c]; g3p[c]; g6p[c]; glc-D[c]; glc-D[e]; h2o[c]; h2o[e]; h[c]; malt[c]; malt[e]; mthgxl[c]; mthgxl[e]; pi[c]; strch1[e]; strch2[e]</t>
  </si>
  <si>
    <t>22 atp[c] + 1 glygn2[e] + 11 h2o[e] --&gt; 1 Tyr-ggn[e] + 22 adp[c] + 22 h[c] + 22 mthgxl[e] + 22 pi[c]</t>
  </si>
  <si>
    <t>AMY2e; EX_Tyr-ggn(e); EX_glygn2(e); EX_h2o(e); EX_mthgxl(e); FBA; GAMYe; GLCt1r; HEX1; MALTe; MGSA; MGSA2; MTHGXLt; O16G1e; PFK; PGI</t>
  </si>
  <si>
    <t>Tyr-ggn[e]; adp[c]; atp[c]; dhap[c]; f6p[c]; fdp[c]; g3p[c]; g6p[c]; glc-D[c]; glc-D[e]; glygn2[e]; glygn4[e]; glygn5[e]; h2o[e]; h[c]; malt[e]; mthgxl[c]; mthgxl[e]; pi[c]</t>
  </si>
  <si>
    <t>3 atp[c] + 1 chol[e] + 1 h2o[c] + 1 h2o[r] + 1 nadp[c] + 1 sph1p[e] --&gt; 3 adp[c] + 3 h[c] + 1 nadph[c] + 1 pi[r] + 1 ppi[c] + 1 spc-hs[e]</t>
  </si>
  <si>
    <t>ARTCOAL1; CEPTC; CHLPCTD; CHOLK; CHOLtu; CYTK1; DHCRD1; DSAT; EX_chol(e); EX_spc_hs(e); EX_sph1p(e); NDPK3; SBPP1er; SMS; SPC_HSt; SPH1Pte; SPH1Ptr; SPHGNtr; SPHMDAc</t>
  </si>
  <si>
    <t>Rtotal[c]; Rtotalcoa[c]; adp[c]; atp[c]; cdp[c]; cdpchol[c]; chol[c]; chol[e]; cholp[c]; cmp[c]; coa[c]; crm-hs[c]; ctp[c]; dag-hs[c]; dhcrm-hs[c]; h2o[c]; h2o[r]; h[c]; nadp[c]; nadph[c]; pchol-hs[c]; pi[r]; ppi[c]; spc-hs[c]; spc-hs[e]; sph1p[c]; sph1p[e]; sph1p[r]; sphgn[c]; sphgn[r]; sphmyln-hs[c]</t>
  </si>
  <si>
    <t>3 atp[c] + 1 chol[e] + 1 fad[c] + 1 h2o[c] + 1 h2o[r] + 1 sph1p[e] --&gt; 3 adp[c] + 1 fadh2[c] + 2 h[c] + 1 pi[r] + 1 ppi[c] + 1 spc-hs[e]</t>
  </si>
  <si>
    <t>ARTCOAL1; CEPTC; CHLPCTD; CHOLK; CHOLtu; CYTK1; DHCRD2; DSAT; EX_chol(e); EX_spc_hs(e); EX_sph1p(e); NDPK3; SBPP1er; SMS; SPC_HSt; SPH1Pte; SPH1Ptr; SPHGNtr; SPHMDAc</t>
  </si>
  <si>
    <t>Rtotal[c]; Rtotalcoa[c]; adp[c]; atp[c]; cdp[c]; cdpchol[c]; chol[c]; chol[e]; cholp[c]; cmp[c]; coa[c]; crm-hs[c]; ctp[c]; dag-hs[c]; dhcrm-hs[c]; fad[c]; fadh2[c]; h2o[c]; h2o[r]; h[c]; pchol-hs[c]; pi[r]; ppi[c]; spc-hs[c]; spc-hs[e]; sph1p[c]; sph1p[e]; sph1p[r]; sphgn[c]; sphgn[r]; sphmyln-hs[c]</t>
  </si>
  <si>
    <t>2.13 atp[c] + 3.13 fadh2[m] + 6.75 h[c] + 1 h[m] + 1.13 hdcea[e] + 1 lnlncg[e] + 2.25 nadh[c] + 2.25 nadph[c] + 1 nadph[m] + 2.25 retn[e] --&gt; 2.13 amp[c] + 0.125 coa[c] + 3.13 fad[m] + 2.25 h2o[c] + 2.25 nad[c] + 2.25 nadp[c] + 1 nadp[m] + 2.13 ppi[c] + 2.25 retfa[e]</t>
  </si>
  <si>
    <t>ARTFR203; ARTFR41; EX_hdcea(e); EX_lnlncg(e); EX_retfa(e); EX_retn(e); FACOAL161; FACOAL1831; HDCEAtr; LNLNCGt; RADH; RDH1a; RETFA; RETFAt; RETNt; RTOT_2</t>
  </si>
  <si>
    <t>R2coa-hs[c]; R4coa-hs[c]; Rtotal2coa[c]; amp[c]; atp[c]; coa[c]; fad[m]; fadh2[m]; h2o[c]; h[c]; h[m]; hdcea[c]; hdcea[e]; hdcoa[c]; lnlncg[c]; lnlncg[e]; lnlncgcoa[c]; nad[c]; nadh[c]; nadp[c]; nadp[m]; nadph[c]; nadph[m]; ppi[c]; retfa[c]; retfa[e]; retinal[c]; retinol[c]; retn[c]; retn[e]</t>
  </si>
  <si>
    <t>2.13 atp[c] + 3.13 fadh2[m] + 6.75 h[c] + 2 h[m] + 1.13 hdcea[e] + 4.5 nadph[c] + 2 nadph[m] + 2.25 retn[e] + 1 strdnc[e] --&gt; 2.13 amp[c] + 0.125 coa[c] + 3.13 fad[m] + 2.25 h2o[c] + 4.5 nadp[c] + 2 nadp[m] + 2.13 ppi[c] + 2.25 retfa[e]</t>
  </si>
  <si>
    <t>ARTFR204; ARTFR41; EX_hdcea(e); EX_retfa(e); EX_retn(e); EX_strdnc(e); FACOAL161; FACOAL184; HDCEAtr; RADH2; RDH1a; RETFA; RETFAt; RETNt; RTOT_2; STRDNCt</t>
  </si>
  <si>
    <t>R2coa-hs[c]; R4coa-hs[c]; Rtotal2coa[c]; amp[c]; atp[c]; coa[c]; fad[m]; fadh2[m]; h2o[c]; h[c]; h[m]; hdcea[c]; hdcea[e]; hdcoa[c]; nadp[c]; nadp[m]; nadph[c]; nadph[m]; ppi[c]; retfa[c]; retfa[e]; retinal[c]; retinol[c]; retn[c]; retn[e]; strdnc[c]; strdnc[e]; strdnccoa[c]</t>
  </si>
  <si>
    <t>0.25 amp[c] + 1 dlnlcg[e] + 2 fadh2[m] + 9 h[c] + 2 h[m] + 2.25 nadh[c] + 2.25 nadph[c] + 2 nadph[m] + 4.5 o2s[e] + 0.25 ppi[c] --&gt; 0.25 atp[c] + 0.25 coa[c] + 2 fad[m] + 9 h2o[c] + 1.25 hdcea[e] + 2.25 nad[c] + 2.25 nadp[c] + 2 nadp[m]</t>
  </si>
  <si>
    <t>ARTFR206; ARTPLM1; DESAT16_2; DESAT20_1; DLNLCGt; EX_dlnlcg(e); EX_hdcea(e); EX_o2s(e); FACOAL161; FACOAL203; GTHO; GTHP; HDCEAtr; O2St; RTOT2; SPODM</t>
  </si>
  <si>
    <t>R2coa-hs[c]; Rtotalcoa[c]; amp[c]; arachdcoa[c]; atp[c]; coa[c]; dlnlcg[c]; dlnlcg[e]; dlnlcgcoa[c]; fad[m]; fadh2[m]; gthox[c]; gthrd[c]; h2o2[c]; h2o[c]; h[c]; h[m]; hdcea[c]; hdcea[e]; hdcoa[c]; nad[c]; nadh[c]; nadp[c]; nadp[m]; nadph[c]; nadph[m]; o2[c]; o2s[c]; o2s[e]; pmtcoa[c]; ppi[c]</t>
  </si>
  <si>
    <t>0.25 amp[c] + 1 eicostet[e] + 3 fadh2[m] + 9 h[c] + 2 h[m] + 2.25 nadh[c] + 2.25 nadph[c] + 2 nadph[m] + 4.5 o2s[e] + 0.25 ppi[c] --&gt; 0.25 atp[c] + 0.25 coa[c] + 3 fad[m] + 9 h2o[c] + 1.25 hdcea[e] + 2.25 nad[c] + 2.25 nadp[c] + 2 nadp[m]</t>
  </si>
  <si>
    <t>ARTFR208; ARTPLM1; DESAT16_2; DESAT20_2; EICOSTETt; EX_eicostet(e); EX_hdcea(e); EX_o2s(e); FACOAL161; FACOAL2042; GTHO; GTHP; HDCEAtr; O2St; RTOT2; SPODM</t>
  </si>
  <si>
    <t>R2coa-hs[c]; Rtotalcoa[c]; amp[c]; atp[c]; coa[c]; eicostet[c]; eicostet[e]; eicostetcoa[c]; fad[m]; fadh2[m]; gthox[c]; gthrd[c]; h2o2[c]; h2o[c]; h[c]; h[m]; hdcea[c]; hdcea[e]; hdcoa[c]; nad[c]; nadh[c]; nadp[c]; nadp[m]; nadph[c]; nadph[m]; o2[c]; o2s[c]; o2s[e]; pmtcoa[c]; ppi[c]; tmndnccoa[c]</t>
  </si>
  <si>
    <t>2.5e-006 R4coa-hs[c] + 2.22 atp[c] + 1 clpnd[e] + 5.44 fadh2[m] + 8.25 h[c] + 2 h[m] + 1.22 lneldc[e] + 2.75 nadh[c] + 2.75 nadph[c] + 2 nadph[m] + 2.75 retn[e] --&gt; 2.22 amp[c] + 0.528 coa[c] + 5.44 fad[m] + 2.75 h2o[c] + 2.75 nad[c] + 2.75 nadp[c] + 2 nadp[m] + 2.22 ppi[c] + 2.75 retfa[e]</t>
  </si>
  <si>
    <t>ARTFR211; ARTFR44; CLPNDt; EX_CLPND(e); EX_lneldc(e); EX_retfa(e); EX_retn(e); FACOAL1822; FACOAL2252; LNELDCt; RADH; RAI1; RDH3a; RETFA; RETFAt; RETI1; RETNt; RTOT_2</t>
  </si>
  <si>
    <t>R2coa-hs[c]; R4coa-hs[c]; Rtotal2coa[c]; amp[c]; atp[c]; clpnd[c]; clpnd[e]; clpndcoa[c]; coa[c]; fad[m]; fadh2[m]; h2o[c]; h[c]; h[m]; lneldc[c]; lneldc[e]; lneldccoa[c]; nad[c]; nadh[c]; nadp[c]; nadp[m]; nadph[c]; nadph[m]; ppi[c]; retfa[c]; retfa[e]; retinal-11-cis[c]; retinal[c]; retinol-cis-11[c]; retinol[c]; retn[c]; retn[e]</t>
  </si>
  <si>
    <t>2.5e-006 R4coa-hs[c] + 2.22 atp[c] + 1 clpnd[e] + 5.44 fadh2[m] + 8.25 h[c] + 2 h[m] + 1.22 lneldc[e] + 5.5 nadph[c] + 2 nadph[m] + 2.75 retn[e] --&gt; 2.22 amp[c] + 0.528 coa[c] + 5.44 fad[m] + 2.75 h2o[c] + 5.5 nadp[c] + 2 nadp[m] + 2.22 ppi[c] + 2.75 retfa[e]</t>
  </si>
  <si>
    <t>ARTFR211; ARTFR44; CLPNDt; EX_CLPND(e); EX_lneldc(e); EX_retfa(e); EX_retn(e); FACOAL1822; FACOAL2252; LNELDCt; RADH2; RAI1; RDH3a; RETFA; RETFAt; RETI1; RETNt; RTOT_2</t>
  </si>
  <si>
    <t>R2coa-hs[c]; R4coa-hs[c]; Rtotal2coa[c]; amp[c]; atp[c]; clpnd[c]; clpnd[e]; clpndcoa[c]; coa[c]; fad[m]; fadh2[m]; h2o[c]; h[c]; h[m]; lneldc[c]; lneldc[e]; lneldccoa[c]; nadp[c]; nadp[m]; nadph[c]; nadph[m]; ppi[c]; retfa[c]; retfa[e]; retinal-11-cis[c]; retinal[c]; retinol-cis-11[c]; retinol[c]; retn[c]; retn[e]</t>
  </si>
  <si>
    <t>2.5e-006 R4coa-hs[c] + 2.22 atp[c] + 1 dcsptn1[e] + 5.44 fadh2[m] + 8.25 h[c] + 2 h[m] + 1.22 lneldc[e] + 5.5 nadph[c] + 2 nadph[m] + 2.75 retn[e] --&gt; 2.22 amp[c] + 0.528 coa[c] + 5.44 fad[m] + 2.75 h2o[c] + 5.5 nadp[c] + 2 nadp[m] + 2.22 ppi[c] + 2.75 retfa[e]</t>
  </si>
  <si>
    <t>ARTFR212; ARTFR44; DCSPTN1t; EX_dcsptn1(e); EX_lneldc(e); EX_retfa(e); EX_retn(e); FACOAL1822; FACOAL2251; LNELDCt; RADH2; RDH1a; RETFA; RETFAt; RETNt; RTOT_2</t>
  </si>
  <si>
    <t>R2coa-hs[c]; R4coa-hs[c]; Rtotal2coa[c]; amp[c]; atp[c]; coa[c]; dcsptn1[c]; dcsptn1[e]; dcsptn1coa[c]; fad[m]; fadh2[m]; h2o[c]; h[c]; h[m]; lneldc[c]; lneldc[e]; lneldccoa[c]; nadp[c]; nadp[m]; nadph[c]; nadph[m]; ppi[c]; retfa[c]; retfa[e]; retinal[c]; retinol[c]; retn[c]; retn[e]</t>
  </si>
  <si>
    <t>0.375 amp[c] + 1 clpnd[e] + 3 fadh2[m] + 8.5 h[c] + 3 h[m] + 1 h[x] + 1.38 nadh[c] + 1 nadh[x] + 2.38 nadph[c] + 3 nadph[m] + 4.75 o2s[e] + 0.375 ppi[c] --&gt; 0.375 atp[c] + 0.375 coa[c] + 3 fad[m] + 7.5 h2o[c] + 2 h2o[x] + 1.38 hdcea[e] + 1.38 nad[c] + 1 nad[x] + 2.38 nadp[c] + 3 nadp[m]</t>
  </si>
  <si>
    <t>ARTFR213; ARTPLM1; C226COAtx; CLPNDCOAtx; CLPNDt; DESAT16_2; DESAT22_2p; EX_CLPND(e); EX_hdcea(e); EX_o2s(e); FACOAL161; FACOAL2252; GTHO; GTHP; HDCEAtr; O2St; O2tp; RTOT2; SPODM</t>
  </si>
  <si>
    <t>R2coa-hs[c]; Rtotalcoa[c]; amp[c]; atp[c]; c226coa[c]; c226coa[x]; clpnd[c]; clpnd[e]; clpndcoa[c]; clpndcoa[x]; coa[c]; fad[m]; fadh2[m]; gthox[c]; gthrd[c]; h2o2[c]; h2o[c]; h2o[x]; h[c]; h[m]; h[x]; hdcea[c]; hdcea[e]; hdcoa[c]; nad[c]; nad[x]; nadh[c]; nadh[x]; nadp[c]; nadp[m]; nadph[c]; nadph[m]; o2[c]; o2[x]; o2s[c]; o2s[e]; pmtcoa[c]; ppi[c]</t>
  </si>
  <si>
    <t>0.125 amp[c] + 1 fadh2[m] + 8.5 h[c] + 2.13 nadh[c] + 2.13 nadph[c] + 4.25 o2s[e] + 1 ocdca[e] + 0.125 ppi[c] --&gt; 0.125 atp[c] + 0.125 coa[c] + 1 fad[m] + 8.5 h2o[c] + 1.13 hdcea[e] + 2.13 nad[c] + 2.13 nadp[c]</t>
  </si>
  <si>
    <t>ARTFR32; ARTPLM1; DESAT16_2; DESAT18_3; EX_hdcea(e); EX_o2s(e); EX_ocdca(e); FACOAL161; FACOAL180i; GTHO; GTHP; HDCEAtr; O2St; OCDCAtr; RTOT3; SPODM</t>
  </si>
  <si>
    <t>R3coa-hs[c]; Rtotalcoa[c]; amp[c]; atp[c]; coa[c]; fad[m]; fadh2[m]; gthox[c]; gthrd[c]; h2o2[c]; h2o[c]; h[c]; hdcea[c]; hdcea[e]; hdcoa[c]; nad[c]; nadh[c]; nadp[c]; nadph[c]; o2[c]; o2s[c]; o2s[e]; ocdca[c]; ocdca[e]; odecoa[c]; pmtcoa[c]; ppi[c]; stcoa[c]</t>
  </si>
  <si>
    <t>0.125 amp[c] + 1 fadh2[m] + 4.5 h[c] + 1.13 nadh[c] + 1.13 nadph[c] + 2.25 o2s[e] + 0.125 ppi[c] + 1 vacc[e] --&gt; 0.125 atp[c] + 0.125 coa[c] + 1 fad[m] + 4.5 h2o[c] + 1.13 hdcea[e] + 1.13 nad[c] + 1.13 nadp[c]</t>
  </si>
  <si>
    <t>ARTFR33; ARTPLM1; DESAT16_2; EX_hdcea(e); EX_o2s(e); EX_vacc(e); FACOAL161; FACOAL1812; GTHO; GTHP; HDCEAtr; O2St; RTOT3; SPODM; VACCt</t>
  </si>
  <si>
    <t>R3coa-hs[c]; Rtotalcoa[c]; amp[c]; atp[c]; coa[c]; fad[m]; fadh2[m]; gthox[c]; gthrd[c]; h2o2[c]; h2o[c]; h[c]; hdcea[c]; hdcea[e]; hdcoa[c]; nad[c]; nadh[c]; nadp[c]; nadph[c]; o2[c]; o2s[c]; o2s[e]; pmtcoa[c]; ppi[c]; vacc[c]; vacc[e]; vacccoa[c]</t>
  </si>
  <si>
    <t>0.625 amp[c] + 6.5 h[c] + 1 hexc[e] + 1.63 nadh[c] + 1.63 nadph[c] + 3.25 o2s[e] + 0.625 ppi[c] --&gt; 0.625 atp[c] + 0.625 coa[c] + 6.5 h2o[c] + 1.63 hdcea[e] + 1.63 nad[c] + 1.63 nadp[c]</t>
  </si>
  <si>
    <t>ARTFR52; ARTPLM1; DESAT16_2; EX_hdcea(e); EX_hexc(e); EX_o2s(e); FACOAL161; FACOAL260; GTHO; GTHP; HDCEAtr; HEXCt; O2St; RTOT5; SPODM</t>
  </si>
  <si>
    <t>R5coa-hs[c]; Rtotalcoa[c]; amp[c]; atp[c]; coa[c]; gthox[c]; gthrd[c]; h2o2[c]; h2o[c]; h[c]; hdcea[c]; hdcea[e]; hdcoa[c]; hexc[c]; hexc[e]; hexccoa[c]; nad[c]; nadh[c]; nadp[c]; nadph[c]; o2[c]; o2s[c]; o2s[e]; pmtcoa[c]; ppi[c]</t>
  </si>
  <si>
    <t>1 asp-L[e] + 1 atp[c] + 1 gtp[c] + 3 h2o[c] + 2 h[e] + 1 nad[c] --&gt; 1 adp[c] + 1 co2[c] + 1 gdp[c] + 4 h[c] + 1 nadh[c] + 2 pi[c] + 1 ser-L[e]</t>
  </si>
  <si>
    <t>ASPTA; ASPt6; ENO; EX_asp-L(e); EX_h(e); EX_ser-L(e); HKt; PEPCK; PGCD; PGM; PSERT; PSP_L; SERt4; SERtN1</t>
  </si>
  <si>
    <t>2pg[c]; 3pg[c]; 3php[c]; adp[c]; akg[c]; asp-L[c]; asp-L[e]; atp[c]; co2[c]; gdp[c]; glu-L[c]; gtp[c]; h2o[c]; h[c]; h[e]; k[c]; k[e]; na1[c]; na1[e]; nad[c]; nadh[c]; oaa[c]; pep[c]; pi[c]; pser-L[c]; ser-L[c]; ser-L[e]</t>
  </si>
  <si>
    <t>1 asp-L[e] + 1 gtp[c] + 2 h2o[c] + 1 nad[c] --&gt; 1 co2[c] + 1 gdp[c] + 1 h[c] + 1 nadh[c] + 1 pi[c] + 1 ser-L[e]</t>
  </si>
  <si>
    <t>ASPTA; ASPt6; ENO; EX_asp-L(e); EX_ser-L(e); GLYt7(311)r; NKCCt; PEPCK; PGCD; PGM; PSERT; PSP_L; SERGLYexR; SERtN1</t>
  </si>
  <si>
    <t>2pg[c]; 3pg[c]; 3php[c]; akg[c]; asp-L[c]; asp-L[e]; cl[c]; cl[e]; co2[c]; gdp[c]; glu-L[c]; gly[c]; gly[e]; gtp[c]; h2o[c]; h[c]; h[e]; k[c]; k[e]; na1[c]; na1[e]; nad[c]; nadh[c]; oaa[c]; pep[c]; pi[c]; pser-L[c]; ser-L[c]; ser-L[e]</t>
  </si>
  <si>
    <t>3 atp[c] + 1 bilglcur[e] + 1 glc-D[e] + 1 h2o[c] + 1 h2o[r] + 2 nad[c] --&gt; 3 adp[c] + 1 bildglcur[e] + 3 h[c] + 3 h[r] + 2 nadh[c] + 1 pi[r] + 1 ppi[c]</t>
  </si>
  <si>
    <t>adp[c]; atp[c]; bildglcur[c]; bildglcur[e]; bildglcur[r]; bilglcur[c]; bilglcur[e]; bilglcur[r]; bilirub[r]; g1p[c]; g6p[c]; glc-D[c]; glc-D[e]; h2o[c]; h2o[r]; h[c]; h[r]; nad[c]; nadh[c]; pi[c]; pi[r]; ppi[c]; udp[c]; udp[r]; udpg[c]; udpglcur[c]; udpglcur[r]; ump[c]; ump[r]; utp[c]</t>
  </si>
  <si>
    <t>BILDGLCURte; BILDGLCURtr; BILGLCURte; BILGLCURtr; EX_bildglcur(e); EX_bilglcur(e); EX_glc(e); GALU; GLCt1r; HEX1; NDP7er; NDPK2; PGMT; UDPGD; UDPGLCAter; UGT1A10r; UGT1A2r; UMPK</t>
  </si>
  <si>
    <t>2 atp[c] + 1 bilglcur[e] + 1 glc-D[e] + 1 gtp[c] + 1 h2o[c] + 1 h2o[r] + 2 nad[c] --&gt; 2 adp[c] + 1 bildglcur[e] + 1 gdp[c] + 3 h[c] + 3 h[r] + 2 nadh[c] + 1 pi[r] + 1 ppi[c]</t>
  </si>
  <si>
    <t>BILDGLCURte; BILDGLCURtr; BILGLCURte; BILGLCURtr; EX_bildglcur(e); EX_bilglcur(e); EX_glc(e); GALU; GLCt1r; HEX1; NDP7er; NDPK2; PGMT; UDPGD; UDPGLCAter; UGT1A10r; UGT1A2r; UMPK4</t>
  </si>
  <si>
    <t>adp[c]; atp[c]; bildglcur[c]; bildglcur[e]; bildglcur[r]; bilglcur[c]; bilglcur[e]; bilglcur[r]; bilirub[r]; g1p[c]; g6p[c]; gdp[c]; glc-D[c]; glc-D[e]; gtp[c]; h2o[c]; h2o[r]; h[c]; h[r]; nad[c]; nadh[c]; pi[c]; pi[r]; ppi[c]; udp[c]; udp[r]; udpg[c]; udpglcur[c]; udpglcur[r]; ump[c]; ump[r]; utp[c]</t>
  </si>
  <si>
    <t>1 atp[c] + 1 dlnlcg[e] + 1 h[c] + 4 h[m] + 1 nadh[c] + 1 nadph[c] + 4 o2s[e] --&gt; 1 adp[c] + 2 h2o[c] + 2 h2o[m] + 1 nad[c] + 1 nadp[c] + 1 pi[c] + 1 prostgd2[e]</t>
  </si>
  <si>
    <t>CATm; DESAT20_1; DLNLCGt; EX_dlnlcg(e); EX_o2s(e); EX_prostgd2(e); FACOAL203; FACOAL204; O2St; O2Stm; O2tm; PGDI; PGS; PROSTGD2t; SPODMm; TCHOLAt; TCHOLAt3</t>
  </si>
  <si>
    <t>adp[c]; amp[c]; arachd[c]; arachdcoa[c]; atp[c]; coa[c]; dlnlcg[c]; dlnlcg[e]; dlnlcgcoa[c]; h2o2[m]; h2o[c]; h2o[m]; h[c]; h[m]; hco3[c]; hco3[e]; nad[c]; nadh[c]; nadp[c]; nadph[c]; o2[c]; o2[m]; o2s[c]; o2s[e]; o2s[m]; pi[c]; ppi[c]; prostgd2[c]; prostgd2[e]; prostgh2[c]; tchola[c]; tchola[e]</t>
  </si>
  <si>
    <t>3 atp[c] + 2 h2o[c] --&gt; 3 adp[c] + 2 h[c] + 1 pi[c] + 1 ppi[c]</t>
  </si>
  <si>
    <t>CDIPTr; CDS; CYTK6; CYTK8; DAGK_hs; MI1PP; NDPK8; PIPLC</t>
  </si>
  <si>
    <t>adp[c]; atp[c]; cdp[c]; cdpdag-hs[c]; cmp[c]; ctp[c]; dadp[c]; dag-hs[c]; datp[c]; h2o[c]; h[c]; inost[c]; mi1p-D[c]; pa-hs[c]; pail-hs[c]; pi[c]; ppi[c]</t>
  </si>
  <si>
    <t>7 atp[c] + 5 h2o[c] --&gt; 7 adp[c] + 5 h[c] + 3 pi[c] + 2 ppi[c]</t>
  </si>
  <si>
    <t>CDIPTr; CDS; CEPTC; CHLPCTD; CHOLK; CYTK6; CYTK7; MI145PP; MI14PP; MI4PP; NDPK2; PCHOLP_hs; PI45PLC; PI4P5K; PIK4</t>
  </si>
  <si>
    <t>adp[c]; atp[c]; cdp[c]; cdpchol[c]; cdpdag-hs[c]; chol[c]; cholp[c]; cmp[c]; ctp[c]; dag-hs[c]; h2o[c]; h[c]; inost[c]; mi145p[c]; mi14p[c]; mi4p-D[c]; pa-hs[c]; pail45p-hs[c]; pail4p-hs[c]; pail-hs[c]; pchol-hs[c]; pi[c]; ppi[c]; udp[c]; utp[c]</t>
  </si>
  <si>
    <t>CDIPTr; CDS; CEPTC; CHLPCTD; CHOLK; CYTK6; CYTK9; MI145PP; MI14P4P; MI1PP; NDPK7; PCHOLP_hs; PI45PLC; PI5P4K; PIK5</t>
  </si>
  <si>
    <t>adp[c]; atp[c]; cdp[c]; cdpchol[c]; cdpdag-hs[c]; chol[c]; cholp[c]; cmp[c]; ctp[c]; dag-hs[c]; dcdp[c]; dctp[c]; h2o[c]; h[c]; inost[c]; mi145p[c]; mi14p[c]; mi1p-D[c]; pa-hs[c]; pail45p-hs[c]; pail5p-hs[c]; pail-hs[c]; pchol-hs[c]; pi[c]; ppi[c]</t>
  </si>
  <si>
    <t>6 atp[c] + 4 h2o[c] --&gt; 6 adp[c] + 4 h[c] + 2 pi[c] + 2 ppi[c]</t>
  </si>
  <si>
    <t>CDIPTr; CDS; CEPTC; CHLPCTD; CHOLK; CYTK6; MI14PP; MI4PP; PCHOLP_hs; PI4PLC; PIK4; UMPK; UMPK2</t>
  </si>
  <si>
    <t>adp[c]; atp[c]; cdp[c]; cdpchol[c]; cdpdag-hs[c]; chol[c]; cholp[c]; cmp[c]; ctp[c]; dag-hs[c]; h2o[c]; h[c]; inost[c]; mi14p[c]; mi4p-D[c]; pa-hs[c]; pail4p-hs[c]; pail-hs[c]; pchol-hs[c]; pi[c]; ppi[c]; udp[c]; ump[c]</t>
  </si>
  <si>
    <t>8 atp[c] + 6 h2o[c] --&gt; 8 adp[c] + 6 h[c] + 4 pi[c] + 2 ppi[c]</t>
  </si>
  <si>
    <t>CDIPTr; CDS; CEPTC; CHLPCTD; CHOLK; CYTK1; CYTK6; MI1345PP; MI134P4P; MI13PP; MI145PK; MI1PP; PCHOLP_hs; PI45PLC; PI4P5K; PIK4</t>
  </si>
  <si>
    <t>adp[c]; atp[c]; cdp[c]; cdpchol[c]; cdpdag-hs[c]; chol[c]; cholp[c]; cmp[c]; ctp[c]; dag-hs[c]; h2o[c]; h[c]; inost[c]; mi1345p[c]; mi134p[c]; mi13p[c]; mi145p[c]; mi1p-D[c]; pa-hs[c]; pail45p-hs[c]; pail4p-hs[c]; pail-hs[c]; pchol-hs[c]; pi[c]; ppi[c]</t>
  </si>
  <si>
    <t>CDIPTr; CDS; CEPTC; CHLPCTD; CHOLK; CYTK1; CYTK6; MI1345PP; MI134P4P; MI13PP; MI145PK; MI1PP; PCHOLP_hs; PI45PLC; PI5P4K; PIK5</t>
  </si>
  <si>
    <t>adp[c]; atp[c]; cdp[c]; cdpchol[c]; cdpdag-hs[c]; chol[c]; cholp[c]; cmp[c]; ctp[c]; dag-hs[c]; h2o[c]; h[c]; inost[c]; mi1345p[c]; mi134p[c]; mi13p[c]; mi145p[c]; mi1p-D[c]; pa-hs[c]; pail45p-hs[c]; pail5p-hs[c]; pail-hs[c]; pchol-hs[c]; pi[c]; ppi[c]</t>
  </si>
  <si>
    <t>CDIPTr; CDS; CYTK1; CYTK13; CYTK5; DAGK_hs; MI1PP; NDPK8; PIPLC</t>
  </si>
  <si>
    <t>adp[c]; atp[c]; cdp[c]; cdpdag-hs[c]; cmp[c]; ctp[c]; dadp[c]; dag-hs[c]; datp[c]; dcdp[c]; dcmp[c]; h2o[c]; h[c]; inost[c]; mi1p-D[c]; pa-hs[c]; pail-hs[c]; pi[c]; ppi[c]</t>
  </si>
  <si>
    <t>6 atp[c] + 5 h2o[c] --&gt; 6 adp[c] + 5 h[c] + 4 pi[c] + 1 ppi[c]</t>
  </si>
  <si>
    <t>CDIPTr; CDS; CYTK1; DAGK_hs; MI1345PP; MI134P4P; MI13PP; MI145PK; MI1PP; NDPK3; PI45PLC; PI4P5K; PIK4</t>
  </si>
  <si>
    <t>adp[c]; atp[c]; cdp[c]; cdpdag-hs[c]; cmp[c]; ctp[c]; dag-hs[c]; h2o[c]; h[c]; inost[c]; mi1345p[c]; mi134p[c]; mi13p[c]; mi145p[c]; mi1p-D[c]; pa-hs[c]; pail45p-hs[c]; pail4p-hs[c]; pail-hs[c]; pi[c]; ppi[c]</t>
  </si>
  <si>
    <t>CDIPTr; CDS; CYTK1; DAGK_hs; MI1345PP; MI134PP; MI145PK; MI34PP; MI3PP; NDPK3; PI45PLC; PI4P5K; PIK4</t>
  </si>
  <si>
    <t>adp[c]; atp[c]; cdp[c]; cdpdag-hs[c]; cmp[c]; ctp[c]; dag-hs[c]; h2o[c]; h[c]; inost[c]; mi1345p[c]; mi134p[c]; mi145p[c]; mi34p[c]; mi3p-D[c]; pa-hs[c]; pail45p-hs[c]; pail4p-hs[c]; pail-hs[c]; pi[c]; ppi[c]</t>
  </si>
  <si>
    <t>CDIPTr; CDS; CYTK1; DAGK_hs; MI1345PP; MI134PP; MI145PK; MI34PP; MI3PP; NDPK3; PI45PLC; PI5P4K; PIK5</t>
  </si>
  <si>
    <t>adp[c]; atp[c]; cdp[c]; cdpdag-hs[c]; cmp[c]; ctp[c]; dag-hs[c]; h2o[c]; h[c]; inost[c]; mi1345p[c]; mi134p[c]; mi145p[c]; mi34p[c]; mi3p-D[c]; pa-hs[c]; pail45p-hs[c]; pail5p-hs[c]; pail-hs[c]; pi[c]; ppi[c]</t>
  </si>
  <si>
    <t>3 atp[c] + 2 atp[n] + 4 h2o[c] --&gt; 3 adp[c] + 2 adp[n] + 2 h[c] + 2 h[n] + 3 pi[c] + 1 ppi[c]</t>
  </si>
  <si>
    <t>CDIPTr; CDS; CYTK1; DAGK_hs; MI145PP; MI14P4P; MI1PP; NDPK3; PAIL45P_HStn; PAIL_HStn; PI45PLC; PI5P4Kn; PIK5n</t>
  </si>
  <si>
    <t>adp[c]; adp[n]; atp[c]; atp[n]; cdp[c]; cdpdag-hs[c]; cmp[c]; ctp[c]; dag-hs[c]; h2o[c]; h[c]; h[n]; inost[c]; mi145p[c]; mi14p[c]; mi1p-D[c]; pa-hs[c]; pail45p-hs[c]; pail45p-hs[n]; pail5p-hs[n]; pail-hs[c]; pail-hs[n]; pi[c]; ppi[c]</t>
  </si>
  <si>
    <t>5 atp[c] + 4 h2o[c] --&gt; 5 adp[c] + 4 h[c] + 3 pi[c] + 1 ppi[c]</t>
  </si>
  <si>
    <t>CDIPTr; CDS; CYTK1; DAGK_hs; MI145PP; MI14P4P; MI1PP; NDPK3; PI45PLC; PI4P5K; PIK4</t>
  </si>
  <si>
    <t>adp[c]; atp[c]; cdp[c]; cdpdag-hs[c]; cmp[c]; ctp[c]; dag-hs[c]; h2o[c]; h[c]; inost[c]; mi145p[c]; mi14p[c]; mi1p-D[c]; pa-hs[c]; pail45p-hs[c]; pail4p-hs[c]; pail-hs[c]; pi[c]; ppi[c]</t>
  </si>
  <si>
    <t>CDIPTr; CDS; CYTK1; DAGK_hs; MI145PP; MI14PP; MI4PP; NDPK3; PI45PLC; PI4P5K; PIK4</t>
  </si>
  <si>
    <t>adp[c]; atp[c]; cdp[c]; cdpdag-hs[c]; cmp[c]; ctp[c]; dag-hs[c]; h2o[c]; h[c]; inost[c]; mi145p[c]; mi14p[c]; mi4p-D[c]; pa-hs[c]; pail45p-hs[c]; pail4p-hs[c]; pail-hs[c]; pi[c]; ppi[c]</t>
  </si>
  <si>
    <t>CDIPTr; CDS; CYTK1; DAGK_hs; MI145PP; MI14PP; MI4PP; NDPK3; PI45PLC; PI5P4K; PIK5</t>
  </si>
  <si>
    <t>adp[c]; atp[c]; cdp[c]; cdpdag-hs[c]; cmp[c]; ctp[c]; dag-hs[c]; h2o[c]; h[c]; inost[c]; mi145p[c]; mi14p[c]; mi4p-D[c]; pa-hs[c]; pail45p-hs[c]; pail5p-hs[c]; pail-hs[c]; pi[c]; ppi[c]</t>
  </si>
  <si>
    <t>4 atp[c] + 3 h2o[c] --&gt; 4 adp[c] + 3 h[c] + 2 pi[c] + 1 ppi[c]</t>
  </si>
  <si>
    <t>CDIPTr; CDS; CYTK1; DAGK_hs; MI14P4P; MI1PP; NDPK3; PI4PLC; PIK4</t>
  </si>
  <si>
    <t>adp[c]; atp[c]; cdp[c]; cdpdag-hs[c]; cmp[c]; ctp[c]; dag-hs[c]; h2o[c]; h[c]; inost[c]; mi14p[c]; mi1p-D[c]; pa-hs[c]; pail4p-hs[c]; pail-hs[c]; pi[c]; ppi[c]</t>
  </si>
  <si>
    <t>CDIPTr; CDS; CYTK1; DAGK_hs; MI14PP; MI4PP; NDPK3; PI4PLC; PIK4</t>
  </si>
  <si>
    <t>adp[c]; atp[c]; cdp[c]; cdpdag-hs[c]; cmp[c]; ctp[c]; dag-hs[c]; h2o[c]; h[c]; inost[c]; mi14p[c]; mi4p-D[c]; pa-hs[c]; pail4p-hs[c]; pail-hs[c]; pi[c]; ppi[c]</t>
  </si>
  <si>
    <t>CDIPTr; CDS; CYTK1; DAGK_hs; MI1PP; NDPK3; PIPLC</t>
  </si>
  <si>
    <t>adp[c]; atp[c]; cdp[c]; cdpdag-hs[c]; cmp[c]; ctp[c]; dag-hs[c]; h2o[c]; h[c]; inost[c]; mi1p-D[c]; pa-hs[c]; pail-hs[c]; pi[c]; ppi[c]</t>
  </si>
  <si>
    <t>5 atp[c] + 1 gtp[c] + 5 h2o[c] --&gt; 5 adp[c] + 1 gdp[c] + 5 h[c] + 4 pi[c] + 1 ppi[c]</t>
  </si>
  <si>
    <t>CDIPTr; CDS; CYTK3; DAGK_hs; MI1345PP; MI134P4P; MI13PP; MI145PK; MI1PP; NDPK3; PI45PLC; PI4P5K; PIK4</t>
  </si>
  <si>
    <t>adp[c]; atp[c]; cdp[c]; cdpdag-hs[c]; cmp[c]; ctp[c]; dag-hs[c]; gdp[c]; gtp[c]; h2o[c]; h[c]; inost[c]; mi1345p[c]; mi134p[c]; mi13p[c]; mi145p[c]; mi1p-D[c]; pa-hs[c]; pail45p-hs[c]; pail4p-hs[c]; pail-hs[c]; pi[c]; ppi[c]</t>
  </si>
  <si>
    <t>CDIPTr; CDS; CYTK3; DAGK_hs; MI1345PP; MI134P4P; MI13PP; MI145PK; MI1PP; NDPK3; PI45PLC; PI5P4K; PIK5</t>
  </si>
  <si>
    <t>adp[c]; atp[c]; cdp[c]; cdpdag-hs[c]; cmp[c]; ctp[c]; dag-hs[c]; gdp[c]; gtp[c]; h2o[c]; h[c]; inost[c]; mi1345p[c]; mi134p[c]; mi13p[c]; mi145p[c]; mi1p-D[c]; pa-hs[c]; pail45p-hs[c]; pail5p-hs[c]; pail-hs[c]; pi[c]; ppi[c]</t>
  </si>
  <si>
    <t>4 atp[c] + 1 gtp[c] + 4 h2o[c] --&gt; 4 adp[c] + 1 gdp[c] + 4 h[c] + 3 pi[c] + 1 ppi[c]</t>
  </si>
  <si>
    <t>CDIPTr; CDS; CYTK3; DAGK_hs; MI145PP; MI14P4P; MI1PP; NDPK3; PI45PLC; PI4P5K; PIK4</t>
  </si>
  <si>
    <t>adp[c]; atp[c]; cdp[c]; cdpdag-hs[c]; cmp[c]; ctp[c]; dag-hs[c]; gdp[c]; gtp[c]; h2o[c]; h[c]; inost[c]; mi145p[c]; mi14p[c]; mi1p-D[c]; pa-hs[c]; pail45p-hs[c]; pail4p-hs[c]; pail-hs[c]; pi[c]; ppi[c]</t>
  </si>
  <si>
    <t>CDIPTr; CDS; CYTK3; DAGK_hs; MI145PP; MI14P4P; MI1PP; NDPK3; PI45PLC; PI5P4K; PIK5</t>
  </si>
  <si>
    <t>adp[c]; atp[c]; cdp[c]; cdpdag-hs[c]; cmp[c]; ctp[c]; dag-hs[c]; gdp[c]; gtp[c]; h2o[c]; h[c]; inost[c]; mi145p[c]; mi14p[c]; mi1p-D[c]; pa-hs[c]; pail45p-hs[c]; pail5p-hs[c]; pail-hs[c]; pi[c]; ppi[c]</t>
  </si>
  <si>
    <t>2 atp[c] + 3 atp[n] + 1 gtp[c] + 4 h2o[c] + 1 h2o[n] --&gt; 2 adp[c] + 3 adp[n] + 1 gdp[c] + 2 h[c] + 3 h[n] + 3 pi[c] + 1 pi[n] + 1 ppi[c]</t>
  </si>
  <si>
    <t>CDIPTr; CDS; CYTK3; DAGK_hs; MI145PP; MI14PP; MI4PP; NDPK3; PAIL45P_HStn; PAIL_HStn; PI345P3Pn; PI34P5Kn; PI45PLC; PI4P3Kn; PIK4n</t>
  </si>
  <si>
    <t>adp[c]; adp[n]; atp[c]; atp[n]; cdp[c]; cdpdag-hs[c]; cmp[c]; ctp[c]; dag-hs[c]; gdp[c]; gtp[c]; h2o[c]; h2o[n]; h[c]; h[n]; inost[c]; mi145p[c]; mi14p[c]; mi4p-D[c]; pa-hs[c]; pail345p-hs[n]; pail34p-hs[n]; pail45p-hs[c]; pail45p-hs[n]; pail4p-hs[n]; pail-hs[c]; pail-hs[n]; pi[c]; pi[n]; ppi[c]</t>
  </si>
  <si>
    <t>2 atp[c] + 2 atp[n] + 1 gtp[c] + 4 h2o[c] --&gt; 2 adp[c] + 2 adp[n] + 1 gdp[c] + 2 h[c] + 2 h[n] + 3 pi[c] + 1 ppi[c]</t>
  </si>
  <si>
    <t>CDIPTr; CDS; CYTK3; DAGK_hs; MI14PP; MI4PP; NDPK3; PAIL45P_HStn; PAIL_HStn; PI45P5P; PI4PLC; PI5P4Kn; PIK5n</t>
  </si>
  <si>
    <t>adp[c]; adp[n]; atp[c]; atp[n]; cdp[c]; cdpdag-hs[c]; cmp[c]; ctp[c]; dag-hs[c]; gdp[c]; gtp[c]; h2o[c]; h[c]; h[n]; inost[c]; mi14p[c]; mi4p-D[c]; pa-hs[c]; pail45p-hs[c]; pail45p-hs[n]; pail4p-hs[c]; pail5p-hs[n]; pail-hs[c]; pail-hs[n]; pi[c]; ppi[c]</t>
  </si>
  <si>
    <t>2 atp[c] + 1 gtp[c] + 2 h2o[c] --&gt; 2 adp[c] + 1 gdp[c] + 2 h[c] + 1 pi[c] + 1 ppi[c]</t>
  </si>
  <si>
    <t>CDIPTr; CDS; CYTK3; DAGK_hs; MI1PP; NDPK8; PIPLC; UMPK2; UMPK5</t>
  </si>
  <si>
    <t>adp[c]; atp[c]; cdp[c]; cdpdag-hs[c]; cmp[c]; ctp[c]; dadp[c]; dag-hs[c]; datp[c]; gdp[c]; gtp[c]; h2o[c]; h[c]; inost[c]; mi1p-D[c]; pa-hs[c]; pail-hs[c]; pi[c]; ppi[c]; udp[c]; ump[c]</t>
  </si>
  <si>
    <t>CDIPTr; CDS; CYTK6; DAGK_hs; MI14P4P; MI1PP; PI45P5P; PI4PLC; PI5P4K; PIK5; UMPK; UMPK2</t>
  </si>
  <si>
    <t>adp[c]; atp[c]; cdp[c]; cdpdag-hs[c]; cmp[c]; ctp[c]; dag-hs[c]; h2o[c]; h[c]; inost[c]; mi14p[c]; mi1p-D[c]; pa-hs[c]; pail45p-hs[c]; pail4p-hs[c]; pail5p-hs[c]; pail-hs[c]; pi[c]; ppi[c]; udp[c]; ump[c]</t>
  </si>
  <si>
    <t>7 atp[c] + 6 h2o[c] --&gt; 7 adp[c] + 6 h[c] + 5 pi[c] + 1 ppi[c]</t>
  </si>
  <si>
    <t>CDIPTr; CDS; CYTK1; CYTK6; DAGK_hs; MI1345PP; MI134P4P; MI13PP; MI145PK; MI1PP; PI345P3P; PI34P5K; PI3P4K; PI45PLC; PIK3</t>
  </si>
  <si>
    <t>adp[c]; atp[c]; cdp[c]; cdpdag-hs[c]; cmp[c]; ctp[c]; dag-hs[c]; h2o[c]; h[c]; inost[c]; mi1345p[c]; mi134p[c]; mi13p[c]; mi145p[c]; mi1p-D[c]; pa-hs[c]; pail345p-hs[c]; pail34p-hs[c]; pail3p-hs[c]; pail45p-hs[c]; pail-hs[c]; pi[c]; ppi[c]</t>
  </si>
  <si>
    <t>CDIPTr; CDS; CYTK1; CYTK6; DAGK_hs; MI145PP; MI14P4P; MI1PP; PAIL45P_HStn; PAIL_HStn; PI45PLC; PI5P4Kn; PIK5n</t>
  </si>
  <si>
    <t>2 atp[c] + 2 atp[n] + 2 gtp[c] + 5 h2o[c] --&gt; 2 adp[c] + 2 adp[n] + 2 gdp[c] + 3 h[c] + 2 h[n] + 4 pi[c] + 1 ppi[c]</t>
  </si>
  <si>
    <t>CDIPTr; CDS; CYTK3; CYTK6; DAGK_hs; MI1345PP; MI134PP; MI145PK; MI34PP; MI3PP; PAIL45P_HStn; PAIL_HStn; PI45PLC; PI5P4Kn; PIK5n</t>
  </si>
  <si>
    <t>adp[c]; adp[n]; atp[c]; atp[n]; cdp[c]; cdpdag-hs[c]; cmp[c]; ctp[c]; dag-hs[c]; gdp[c]; gtp[c]; h2o[c]; h[c]; h[n]; inost[c]; mi1345p[c]; mi134p[c]; mi145p[c]; mi34p[c]; mi3p-D[c]; pa-hs[c]; pail45p-hs[c]; pail45p-hs[n]; pail5p-hs[n]; pail-hs[c]; pail-hs[n]; pi[c]; ppi[c]</t>
  </si>
  <si>
    <t>4 atp[c] + 2 gtp[c] + 5 h2o[c] --&gt; 4 adp[c] + 2 gdp[c] + 5 h[c] + 4 pi[c] + 1 ppi[c]</t>
  </si>
  <si>
    <t>CDIPTr; CDS; CYTK3; CYTK6; DAGK_hs; MI1345PP; MI134PP; MI145PK; MI34PP; MI3PP; PI45PLC; PI4P5K; PIK4</t>
  </si>
  <si>
    <t>adp[c]; atp[c]; cdp[c]; cdpdag-hs[c]; cmp[c]; ctp[c]; dag-hs[c]; gdp[c]; gtp[c]; h2o[c]; h[c]; inost[c]; mi1345p[c]; mi134p[c]; mi145p[c]; mi34p[c]; mi3p-D[c]; pa-hs[c]; pail45p-hs[c]; pail4p-hs[c]; pail-hs[c]; pi[c]; ppi[c]</t>
  </si>
  <si>
    <t>3 atp[c] + 2 gtp[c] + 4 h2o[c] --&gt; 3 adp[c] + 2 gdp[c] + 4 h[c] + 3 pi[c] + 1 ppi[c]</t>
  </si>
  <si>
    <t>CDIPTr; CDS; CYTK3; CYTK6; DAGK_hs; MI145PP; MI14PP; MI4PP; PI45PLC; PI4P5K; PIK4</t>
  </si>
  <si>
    <t>adp[c]; atp[c]; cdp[c]; cdpdag-hs[c]; cmp[c]; ctp[c]; dag-hs[c]; gdp[c]; gtp[c]; h2o[c]; h[c]; inost[c]; mi145p[c]; mi14p[c]; mi4p-D[c]; pa-hs[c]; pail45p-hs[c]; pail4p-hs[c]; pail-hs[c]; pi[c]; ppi[c]</t>
  </si>
  <si>
    <t>CDIPTr; CDS; CYTK4; CYTK5; CYTK6; DAGK_hs; MI1345PP; MI134P4P; MI13PP; MI145PK; MI1PP; PI45PLC; PI4P5K; PIK4</t>
  </si>
  <si>
    <t>adp[c]; atp[c]; cdp[c]; cdpdag-hs[c]; cmp[c]; ctp[c]; dag-hs[c]; dcdp[c]; dcmp[c]; gdp[c]; gtp[c]; h2o[c]; h[c]; inost[c]; mi1345p[c]; mi134p[c]; mi13p[c]; mi145p[c]; mi1p-D[c]; pa-hs[c]; pail45p-hs[c]; pail4p-hs[c]; pail-hs[c]; pi[c]; ppi[c]</t>
  </si>
  <si>
    <t>2 atp[c] + 1 h2o[r] --&gt; 2 adp[c] + 1 h[r] + 1 ppi[c]</t>
  </si>
  <si>
    <t>1 atp[c] + 2 gtp[c] + 1 h2o[c] + 1 h2o[r] --&gt; 1 adp[c] + 2 gdp[c] + 2 h[r] + 1 pi[r] + 1 ppi[c]</t>
  </si>
  <si>
    <t>CERT1rt; CERT2rt; GALU; GBA; HEX1; NDP7er; PGMT; UDPGLCter; UGCG; UMPK3; UMPK4</t>
  </si>
  <si>
    <t>adp[c]; atp[c]; crm-hs[c]; crm-hs[r]; g1p[c]; g6p[c]; gdp[c]; glc-D[c]; gluside-hs[c]; gluside-hs[r]; gtp[c]; h2o[c]; h2o[r]; h[c]; h[r]; pi[r]; ppi[c]; udp[c]; udp[r]; udpg[c]; udpg[r]; ump[c]; ump[r]; utp[c]</t>
  </si>
  <si>
    <t>3 atp[c] + 1 h2o[c] + 1 h2o[r] --&gt; 3 adp[c] + 2 h[r] + 1 pi[r] + 1 ppi[c]</t>
  </si>
  <si>
    <t>CERT1rt; CERT2rt; GALU; GBA; HEX1; NDP7er; PGMT; UDPGLCter; UGCG; UMPK; UMPK3</t>
  </si>
  <si>
    <t>adp[c]; atp[c]; crm-hs[c]; crm-hs[r]; g1p[c]; g6p[c]; glc-D[c]; gluside-hs[c]; gluside-hs[r]; h2o[c]; h2o[r]; h[c]; h[r]; pi[r]; ppi[c]; udp[c]; udp[r]; udpg[c]; udpg[r]; ump[c]; ump[r]; utp[c]</t>
  </si>
  <si>
    <t>CERT1rt; CERT2rt; GALU; GBA; HEX1; NDP7er; NDPK2; PGMT; UDPGLCter; UGCG; UMPK</t>
  </si>
  <si>
    <t>1 amp[c] + 2 atp[c] + 1 dcyt[e] + 3 h2o[c] --&gt; 2 adp[c] + 1 cytd[e] + 1 dad-2[e] + 2 h[c] + 3 pi[c]</t>
  </si>
  <si>
    <t>CTPS1; CYTDt; CYTK7; DADNt4; DCYTD; DCYTt; DURIPP; EX_cytd(e); EX_dad-2(e); EX_dcyt(e); NTD4; NTD7; PUNP1; PUNP2; PYNP2r; UMPK2; URIK1</t>
  </si>
  <si>
    <t>2dr1p[c]; ade[c]; adn[c]; adp[c]; amp[c]; atp[c]; cdp[c]; cmp[c]; ctp[c]; cytd[c]; cytd[e]; dad-2[c]; dad-2[e]; dcyt[c]; dcyt[e]; duri[c]; h2o[c]; h[c]; nh4[c]; pi[c]; r1p[c]; udp[c]; ump[c]; ura[c]; uri[c]; utp[c]</t>
  </si>
  <si>
    <t>1 amp[c] + 2 atp[c] + 2 h2o[c] + 1 nadph[c] --&gt; 2 adp[c] + 1 dad-2[e] + 1 h[c] + 1 nadp[c] + 3 pi[c]</t>
  </si>
  <si>
    <t>CTPS1; CYTK14; DADNt4; DCMPDA; DURIPP; EX_dad-2(e); NDPK3; NTD1; NTD7; PUNP1; PUNP2; PYNP2r; RNDR3; TRDR; UMPK; URIK1</t>
  </si>
  <si>
    <t>2dr1p[c]; ade[c]; adn[c]; adp[c]; amp[c]; atp[c]; cdp[c]; ctp[c]; dad-2[c]; dad-2[e]; dcdp[c]; dcmp[c]; dump[c]; duri[c]; h2o[c]; h[c]; nadp[c]; nadph[c]; nh4[c]; pi[c]; r1p[c]; trdox[c]; trdrd[c]; udp[c]; ump[c]; ura[c]; uri[c]; utp[c]</t>
  </si>
  <si>
    <t>2 adp[n] + 4 atp[c] + 1 gdp[n] + 1 h2o[n] + 2 h[n] + 1 nadph[c] + 1 uri[e] --&gt; 4 adp[c] + 2 atp[n] + 1 duri[e] + 1 gtp[n] + 1 h2o[c] + 2 h[c] + 1 nadp[c] + 1 pi[c]</t>
  </si>
  <si>
    <t>CTPS1; CYTK4n; DCK2n; DCTPtn; DCYTDn; DURIt; DURItn; EX_duri(e); EX_uri(e); NDPK2; NDPK2n; NDPK7; NDPK7n; NH4tn; RNDR3; TRDR; UMPK2; URIK1; URIt</t>
  </si>
  <si>
    <t>adp[c]; adp[n]; atp[c]; atp[n]; cdp[c]; ctp[c]; dcdp[c]; dcdp[n]; dcmp[n]; dctp[c]; dctp[n]; dcyt[n]; duri[c]; duri[e]; duri[n]; gdp[n]; gtp[n]; h2o[c]; h2o[n]; h[c]; h[n]; nadp[c]; nadph[c]; nh4[c]; nh4[n]; pi[c]; trdox[c]; trdrd[c]; udp[c]; udp[n]; ump[c]; uri[c]; uri[e]; utp[c]; utp[n]</t>
  </si>
  <si>
    <t>5 atp[c] + 1 gln-L[e] + 1 h2o[c] + 1 nadph[c] + 1 uri[e] --&gt; 5 adp[c] + 1 glu-L[e] + 3 h[c] + 1 nadp[c] + 2 pi[c]</t>
  </si>
  <si>
    <t>CTPS2; DCTPtn; DM_dctp(n); EX_gln-L(e); EX_glu-L(e); EX_uri(e); GLNt4; GLUVESSEC; NAt; NDPK2; NDPK3; NDPK7; RNDR3; TRDR; UMPK3; URIK1; URIt5</t>
  </si>
  <si>
    <t>adp[c]; atp[c]; cdp[c]; ctp[c]; dcdp[c]; dctp[c]; dctp[n]; gln-L[c]; gln-L[e]; glu-L[c]; glu-L[e]; h2o[c]; h[c]; na1[c]; na1[e]; nadp[c]; nadph[c]; pi[c]; trdox[c]; trdrd[c]; udp[c]; ump[c]; uri[c]; uri[e]; utp[c]</t>
  </si>
  <si>
    <t>CYTK1; CYTK14n; CYTK2; CYTK9; DCK2n; DCMPDA; DCTPtn; DCYTDn; DURIK1; DURItn; NH4tn; UMPK3n; UMPK6n; UMPKn</t>
  </si>
  <si>
    <t>adp[c]; adp[n]; atp[c]; atp[n]; cdp[c]; cmp[c]; dcdp[c]; dcdp[n]; dcmp[c]; dcmp[n]; dctp[c]; dctp[n]; dcyt[n]; dump[c]; duri[c]; duri[n]; h2o[c]; h2o[n]; h[c]; h[n]; nh4[c]; nh4[n]; udp[n]; ump[n]; utp[n]</t>
  </si>
  <si>
    <t>CYTK1; CYTK2; CYTK5; CYTK6</t>
  </si>
  <si>
    <t>adp[c]; atp[c]; cdp[c]; cmp[c]; ctp[c]; dcdp[c]; dcmp[c]</t>
  </si>
  <si>
    <t>CYTK1; CYTK7; DOLGLCP_Lter; DOLGPP_Ler; DOLP_Lter; GALU; GLCter; HEX1; PGMT; UDPDOLPT_L</t>
  </si>
  <si>
    <t>adp[c]; atp[c]; cdp[c]; cmp[c]; dolglcp-L[c]; dolglcp-L[r]; dolp-L[c]; dolp-L[r]; g1p[c]; g6p[c]; glc-D[c]; glc-D[r]; h2o[r]; h[c]; h[r]; ppi[c]; udp[c]; udpg[c]; utp[c]</t>
  </si>
  <si>
    <t>CYTK1; CYTK8; UMPK4; UMPK5</t>
  </si>
  <si>
    <t>CYTK1; CYTK9; UMPK4; UMPK6</t>
  </si>
  <si>
    <t>adp[c]; atp[c]; cdp[c]; cmp[c]; dcdp[c]; dctp[c]; gdp[c]; gtp[c]; udp[c]; ump[c]</t>
  </si>
  <si>
    <t>CYTK1; CYTK12; CYTK2; CYTK9</t>
  </si>
  <si>
    <t>adp[c]; atp[c]; cdp[c]; cmp[c]; dcdp[c]; dcmp[c]; dctp[c]</t>
  </si>
  <si>
    <t>CYTK10; CYTK6; UMPK2; UMPK7</t>
  </si>
  <si>
    <t>cdp[c]; cmp[c]; ctp[c]; dgdp[c]; dgtp[c]; udp[c]; ump[c]</t>
  </si>
  <si>
    <t>CYTK10; CYTK7; UMPK3; UMPK7</t>
  </si>
  <si>
    <t>cdp[c]; cmp[c]; dgdp[c]; dgtp[c]; udp[c]; ump[c]; utp[c]</t>
  </si>
  <si>
    <t>CYTK10; CYTK8; UMPK5; UMPK7</t>
  </si>
  <si>
    <t>cdp[c]; cmp[c]; dadp[c]; datp[c]; dgdp[c]; dgtp[c]; udp[c]; ump[c]</t>
  </si>
  <si>
    <t>CYTK10n; CYTK11n; CYTK1n; CYTK4n</t>
  </si>
  <si>
    <t>adp[n]; atp[n]; cdp[n]; cmp[n]; dcdp[n]; dcmp[n]; dgdp[n]; dgtp[n]; gdp[n]; gtp[n]</t>
  </si>
  <si>
    <t>CYTK10n; CYTK11n; CYTK12n; CYTK9n</t>
  </si>
  <si>
    <t>cdp[n]; cmp[n]; dcdp[n]; dcmp[n]; dctp[n]; dgdp[n]; dgtp[n]</t>
  </si>
  <si>
    <t>CYTK10n; CYTK11n; CYTK13n; CYTK8n</t>
  </si>
  <si>
    <t>cdp[n]; cmp[n]; dadp[n]; datp[n]; dcdp[n]; dcmp[n]; dgdp[n]; dgtp[n]</t>
  </si>
  <si>
    <t>1 atp[n] + 1 gdp[n] &lt;==&gt; 1 adp[n] + 1 gtp[n]</t>
  </si>
  <si>
    <t>CYTK10n; CYTK11n; CYTK2n; CYTK5n</t>
  </si>
  <si>
    <t>CYTK10n; CYTK7n; UMPK3n; UMPK7n</t>
  </si>
  <si>
    <t>cdp[n]; cmp[n]; dgdp[n]; dgtp[n]; udp[n]; ump[n]; utp[n]</t>
  </si>
  <si>
    <t>CYTK10n; CYTK8n; UMPK5n; UMPK7n</t>
  </si>
  <si>
    <t>cdp[n]; cmp[n]; dadp[n]; datp[n]; dgdp[n]; dgtp[n]; udp[n]; ump[n]</t>
  </si>
  <si>
    <t>CYTK11; CYTK2; UMPK; UMPK7</t>
  </si>
  <si>
    <t>adp[c]; atp[c]; dcdp[c]; dcmp[c]; dgdp[c]; dgtp[c]; udp[c]; ump[c]</t>
  </si>
  <si>
    <t>CYTK11; CYTK12n; CYTK14n; CYTK3; CYTK9; DCK2n; DCMPDA; DCTPtn; DCYTDn; DURIK1; DURItn; NDPK5; NH4tn; UMPK6n; UMPKn</t>
  </si>
  <si>
    <t>adp[c]; adp[n]; atp[c]; atp[n]; cdp[c]; cmp[c]; dcdp[c]; dcdp[n]; dcmp[c]; dcmp[n]; dctp[c]; dctp[n]; dcyt[n]; dgdp[c]; dgtp[c]; dump[c]; duri[c]; duri[n]; gdp[c]; gtp[c]; h2o[c]; h2o[n]; h[c]; h[n]; nh4[c]; nh4[n]; udp[n]; ump[n]; utp[n]</t>
  </si>
  <si>
    <t>CYTK11n; CYTK13n; UMPK5n; UMPK7n</t>
  </si>
  <si>
    <t>dadp[n]; datp[n]; dcdp[n]; dcmp[n]; dgdp[n]; dgtp[n]; udp[n]; ump[n]</t>
  </si>
  <si>
    <t>CYTK11n; CYTK14n; DCK1n; DCK2n; NDPK5n</t>
  </si>
  <si>
    <t>adp[n]; atp[n]; dcdp[n]; dcmp[n]; dcyt[n]; dgdp[n]; dgtp[n]; h[n]; udp[n]; utp[n]</t>
  </si>
  <si>
    <t>CYTK11n; CYTK2n; UMPK7n; UMPKn</t>
  </si>
  <si>
    <t>adp[n]; atp[n]; dcdp[n]; dcmp[n]; dgdp[n]; dgtp[n]; udp[n]; ump[n]</t>
  </si>
  <si>
    <t>1 atp[c] + 3 gdp[n] + 2 gtp[c] + 1 h2o[n] + 2 h[n] --&gt; 1 adp[c] + 2 gdp[c] + 3 gtp[n] + 1 h2o[c] + 2 h[c]</t>
  </si>
  <si>
    <t>CYTK12; CYTK12n; DCK2n; DCMPDA; DCTPtn; DCYTDn; DURIK1; DURItn; NH4tn; UMPK3n; UMPK4; UMPK4n; UMPK6; UMPK6n</t>
  </si>
  <si>
    <t>adp[c]; atp[c]; dcdp[c]; dcdp[n]; dcmp[c]; dcmp[n]; dctp[c]; dctp[n]; dcyt[n]; dump[c]; duri[c]; duri[n]; gdp[c]; gdp[n]; gtp[c]; gtp[n]; h2o[c]; h2o[n]; h[c]; h[n]; nh4[c]; nh4[n]; udp[c]; udp[n]; ump[c]; ump[n]; utp[n]</t>
  </si>
  <si>
    <t>CYTK12; CYTK12n; CYTK1n; CYTK7n; CYTK9n; DCK2n; DCMPDA; DCTPtn; DCYTDn; DURIK1; DURItn; NH4tn; UMPK; UMPK6</t>
  </si>
  <si>
    <t>adp[c]; adp[n]; atp[c]; atp[n]; cdp[n]; cmp[n]; dcdp[c]; dcdp[n]; dcmp[c]; dcmp[n]; dctp[c]; dctp[n]; dcyt[n]; dump[c]; duri[c]; duri[n]; h2o[c]; h2o[n]; h[c]; h[n]; nh4[c]; nh4[n]; udp[c]; udp[n]; ump[c]; utp[n]</t>
  </si>
  <si>
    <t>CYTK12; CYTK13; CYTK8; CYTK9</t>
  </si>
  <si>
    <t>cdp[c]; cmp[c]; dadp[c]; datp[c]; dcdp[c]; dcmp[c]; dctp[c]</t>
  </si>
  <si>
    <t>CYTK12; CYTK14; GALU; NDPK7; UDPGP; UMPK</t>
  </si>
  <si>
    <t>adp[c]; atp[c]; dcdp[c]; dcmp[c]; dctp[c]; g1p[c]; h2o[c]; h[c]; ppi[c]; udp[c]; udpg[c]; ump[c]; utp[c]</t>
  </si>
  <si>
    <t>CYTK12; CYTK14n; CYTK1n; CYTK7n; CYTK9n; DCK2n; DCMPDA; DCTPtn; DCYTDn; DURIK1; DURItn; NH4tn; UMPK; UMPK6</t>
  </si>
  <si>
    <t>3 atp[c] + 3 gdp[n] + 1 h2o[n] + 2 h[n] --&gt; 3 adp[c] + 3 gtp[n] + 1 h2o[c] + 2 h[c]</t>
  </si>
  <si>
    <t>CYTK12; CYTK4n; DCK2n; DCMPDA; DCTPtn; DCYTDn; DURIK1; DURItn; NH4tn; UMPK; UMPK3n; UMPK4n; UMPK6; UMPK6n</t>
  </si>
  <si>
    <t>adp[c]; atp[c]; dcdp[c]; dcdp[n]; dcmp[c]; dcmp[n]; dctp[c]; dctp[n]; dcyt[n]; dump[c]; duri[c]; duri[n]; gdp[n]; gtp[n]; h2o[c]; h2o[n]; h[c]; h[n]; nh4[c]; nh4[n]; udp[c]; udp[n]; ump[c]; ump[n]; utp[n]</t>
  </si>
  <si>
    <t>CYTK12n; CYTK13n; UMPK5n; UMPK6n</t>
  </si>
  <si>
    <t>dadp[n]; datp[n]; dcdp[n]; dcmp[n]; dctp[n]; udp[n]; ump[n]</t>
  </si>
  <si>
    <t>CYTK12n; CYTK2n; UMPK6n; UMPKn</t>
  </si>
  <si>
    <t>adp[n]; atp[n]; dcdp[n]; dcmp[n]; dctp[n]; udp[n]; ump[n]</t>
  </si>
  <si>
    <t>CYTK12n; CYTK1n; CYTK4n; CYTK9n</t>
  </si>
  <si>
    <t>adp[n]; atp[n]; cdp[n]; cmp[n]; dcdp[n]; dcmp[n]; dctp[n]; gdp[n]; gtp[n]</t>
  </si>
  <si>
    <t>CYTK13; CYTK2; UMPK; UMPK5</t>
  </si>
  <si>
    <t>adp[c]; atp[c]; dadp[c]; datp[c]; dcdp[c]; dcmp[c]; udp[c]; ump[c]</t>
  </si>
  <si>
    <t>CYTK13n; CYTK14n; CYTK7n; CYTK8n</t>
  </si>
  <si>
    <t>cdp[n]; cmp[n]; dadp[n]; datp[n]; dcdp[n]; dcmp[n]; udp[n]; utp[n]</t>
  </si>
  <si>
    <t>CYTK13n; CYTK14n; UMPK3n; UMPK5n</t>
  </si>
  <si>
    <t>dadp[n]; datp[n]; dcdp[n]; dcmp[n]; udp[n]; ump[n]; utp[n]</t>
  </si>
  <si>
    <t>CYTK13n; CYTK3n; CYTK6n; CYTK8n</t>
  </si>
  <si>
    <t>cdp[n]; cmp[n]; ctp[n]; dadp[n]; datp[n]; dcdp[n]; dcmp[n]</t>
  </si>
  <si>
    <t>CYTK13n; CYTK3n; UMPK2n; UMPK5n</t>
  </si>
  <si>
    <t>cdp[n]; ctp[n]; dadp[n]; datp[n]; dcdp[n]; dcmp[n]; udp[n]; ump[n]</t>
  </si>
  <si>
    <t>CYTK13n; CYTK1n; CYTK4n; CYTK8n</t>
  </si>
  <si>
    <t>adp[n]; atp[n]; cdp[n]; cmp[n]; dadp[n]; datp[n]; dcdp[n]; dcmp[n]; gdp[n]; gtp[n]</t>
  </si>
  <si>
    <t>CYTK14; CYTK2; UMPK; UMPK3</t>
  </si>
  <si>
    <t>adp[c]; atp[c]; dcdp[c]; dcmp[c]; udp[c]; ump[c]; utp[c]</t>
  </si>
  <si>
    <t>CYTK14; CYTK5; CYTK6; CYTK7</t>
  </si>
  <si>
    <t>cdp[c]; cmp[c]; ctp[c]; dcdp[c]; dcmp[c]; udp[c]; utp[c]</t>
  </si>
  <si>
    <t>CYTK14n; CYTK3n; UMPK2n; UMPK3n</t>
  </si>
  <si>
    <t>cdp[n]; ctp[n]; dcdp[n]; dcmp[n]; udp[n]; ump[n]; utp[n]</t>
  </si>
  <si>
    <t>CYTK14n; CYTK4n; UMPK3n; UMPK4n</t>
  </si>
  <si>
    <t>dcdp[n]; dcmp[n]; gdp[n]; gtp[n]; udp[n]; ump[n]; utp[n]</t>
  </si>
  <si>
    <t>CYTK1n; CYTK7n; UMPK3n; UMPKn</t>
  </si>
  <si>
    <t>adp[n]; atp[n]; cdp[n]; cmp[n]; udp[n]; ump[n]; utp[n]</t>
  </si>
  <si>
    <t>CYTK1n; CYTK8n; UMPK5n; UMPKn</t>
  </si>
  <si>
    <t>adp[n]; atp[n]; cdp[n]; cmp[n]; dadp[n]; datp[n]; udp[n]; ump[n]</t>
  </si>
  <si>
    <t>CYTK1n; CYTK9n; UMPK6n; UMPKn</t>
  </si>
  <si>
    <t>adp[n]; atp[n]; cdp[n]; cmp[n]; dcdp[n]; dctp[n]; udp[n]; ump[n]</t>
  </si>
  <si>
    <t>CYTK2; CYTK5; UMPK; UMPK2</t>
  </si>
  <si>
    <t>adp[c]; atp[c]; cdp[c]; ctp[c]; dcdp[c]; dcmp[c]; udp[c]; ump[c]</t>
  </si>
  <si>
    <t>3 atp[c] + 1 dcyt[e] --&gt; 3 adp[c] + 1 h[c]</t>
  </si>
  <si>
    <t>CYTK2; DCMPDA; DCTPtn; DCYTD; DCYTt; DM_dctp(n); DURIK1; EX_dcyt(e); NDPK8; UMPK5; UMPK6</t>
  </si>
  <si>
    <t>adp[c]; atp[c]; dadp[c]; datp[c]; dcdp[c]; dcmp[c]; dctp[c]; dctp[n]; dcyt[c]; dcyt[e]; dump[c]; duri[c]; h2o[c]; h[c]; nh4[c]; udp[c]; ump[c]</t>
  </si>
  <si>
    <t>CYTK2n; CYTK3n; UMPK2n; UMPKn</t>
  </si>
  <si>
    <t>adp[n]; atp[n]; cdp[n]; ctp[n]; dcdp[n]; dcmp[n]; udp[n]; ump[n]</t>
  </si>
  <si>
    <t>CYTK3n; CYTK4n; UMPK2n; UMPK4n</t>
  </si>
  <si>
    <t>cdp[n]; ctp[n]; dcdp[n]; dcmp[n]; gdp[n]; gtp[n]; udp[n]; ump[n]</t>
  </si>
  <si>
    <t>CYTK5n; CYTK6n; UMPK2n; UMPK4n</t>
  </si>
  <si>
    <t>cdp[n]; cmp[n]; ctp[n]; gdp[n]; gtp[n]; udp[n]; ump[n]</t>
  </si>
  <si>
    <t>CYTK5n; CYTK8n; UMPK4n; UMPK5n</t>
  </si>
  <si>
    <t>cdp[n]; cmp[n]; dadp[n]; datp[n]; gdp[n]; gtp[n]; udp[n]; ump[n]</t>
  </si>
  <si>
    <t>CYTK5n; CYTK9n; UMPK4n; UMPK6n</t>
  </si>
  <si>
    <t>cdp[n]; cmp[n]; dcdp[n]; dctp[n]; gdp[n]; gtp[n]; udp[n]; ump[n]</t>
  </si>
  <si>
    <t>CYTK6; CYTK7; UMPK2; UMPK3</t>
  </si>
  <si>
    <t>cdp[c]; cmp[c]; ctp[c]; udp[c]; ump[c]; utp[c]</t>
  </si>
  <si>
    <t>CYTK6; CYTK7; GALU; NDPK3; UDPGP; UMPK</t>
  </si>
  <si>
    <t>adp[c]; atp[c]; cdp[c]; cmp[c]; ctp[c]; g1p[c]; h2o[c]; h[c]; ppi[c]; udp[c]; udpg[c]; ump[c]; utp[c]</t>
  </si>
  <si>
    <t>CYTK6n; CYTK7n; UMPK2n; UMPK3n</t>
  </si>
  <si>
    <t>cdp[n]; cmp[n]; ctp[n]; udp[n]; ump[n]; utp[n]</t>
  </si>
  <si>
    <t>CYTK7; CYTK8; UMPK3; UMPK5</t>
  </si>
  <si>
    <t>cdp[c]; cmp[c]; dadp[c]; datp[c]; udp[c]; ump[c]; utp[c]</t>
  </si>
  <si>
    <t>CYTK7; CYTK9; UMPK3; UMPK6</t>
  </si>
  <si>
    <t>cdp[c]; cmp[c]; dcdp[c]; dctp[c]; udp[c]; ump[c]; utp[c]</t>
  </si>
  <si>
    <t>DADA; GK1; GLNS; GMPS2; HXPRT; IMPD; NTD7; PPM; PRPPS; PUNP1; PUNP2; PUNP6</t>
  </si>
  <si>
    <t>2dr1p[c]; ade[c]; adn[c]; adp[c]; amp[c]; atp[c]; dad-2[c]; din[c]; gdp[c]; gln-L[c]; glu-L[c]; gmp[c]; h2o[c]; h[c]; hxan[c]; imp[c]; nad[c]; nadh[c]; nh4[c]; pi[c]; ppi[c]; prpp[c]; r1p[c]; r5p[c]; xmp[c]</t>
  </si>
  <si>
    <t>DADAe; DADNt4; DINt; EX_h2o(e); GK1; GLNS; GMPS2; HXPRT; IMPD; NH4t3r; NTD7; PPM; PRPPS; PUNP1; PUNP2; PUNP6</t>
  </si>
  <si>
    <t>2dr1p[c]; ade[c]; adn[c]; adp[c]; amp[c]; atp[c]; dad-2[c]; dad-2[e]; din[c]; din[e]; gdp[c]; gln-L[c]; glu-L[c]; gmp[c]; h2o[c]; h2o[e]; h[c]; h[e]; hxan[c]; imp[c]; nad[c]; nadh[c]; nh4[c]; nh4[e]; pi[c]; ppi[c]; prpp[c]; r1p[c]; r5p[c]; xmp[c]</t>
  </si>
  <si>
    <t>DCK1n; DCK2n; NDPK2n</t>
  </si>
  <si>
    <t>adp[n]; atp[n]; dcmp[n]; dcyt[n]; h[n]; udp[n]; utp[n]</t>
  </si>
  <si>
    <t>DCK1n; DCK2n; NDPK5n; UMPK3n; UMPK7n</t>
  </si>
  <si>
    <t>adp[n]; atp[n]; dcmp[n]; dcyt[n]; dgdp[n]; dgtp[n]; h[n]; udp[n]; ump[n]; utp[n]</t>
  </si>
  <si>
    <t>4 h[c] + 1 hdca[e] + 1 nadh[c] + 1 nadph[c] + 2 o2s[e] --&gt; 4 h2o[c] + 1 hdcea[e] + 1 nad[c] + 1 nadp[c]</t>
  </si>
  <si>
    <t>DESAT16_2; EX_hdca(e); EX_hdcea(e); EX_o2s(e); FACOAL160i; FACOAL161; GTHO; GTHP; HDCAtr; HDCEAtr; O2St; SPODM</t>
  </si>
  <si>
    <t>amp[c]; atp[c]; coa[c]; gthox[c]; gthrd[c]; h2o2[c]; h2o[c]; h[c]; hdca[c]; hdca[e]; hdcea[c]; hdcea[e]; hdcoa[c]; nad[c]; nadh[c]; nadp[c]; nadph[c]; o2[c]; o2s[c]; o2s[e]; pmtcoa[c]; ppi[c]</t>
  </si>
  <si>
    <t>4 h[c] + 1 nadh[c] + 1 nadph[c] + 2 o2s[e] + 1 ocdca[e] --&gt; 1 elaid[e] + 4 h2o[c] + 1 nad[c] + 1 nadp[c]</t>
  </si>
  <si>
    <t>DESAT18_5; ELAIDt; EX_elaid(e); EX_o2s(e); EX_ocdca(e); FACOAL180i; FACOAL1813; GTHO; GTHP; O2St; OCDCAtr; SPODM</t>
  </si>
  <si>
    <t>amp[c]; atp[c]; coa[c]; elaid[c]; elaid[e]; gthox[c]; gthrd[c]; h2o2[c]; h2o[c]; h[c]; nad[c]; nadh[c]; nadp[c]; nadph[c]; o2[c]; o2s[c]; o2s[e]; ocdca[c]; ocdca[e]; od2coa[c]; ppi[c]; stcoa[c]</t>
  </si>
  <si>
    <t>4 h[c] + 1 nadh[c] + 1 nadph[c] + 2 o2s[e] + 1 vacc[e] --&gt; 4 h2o[c] + 1 lneldc[e] + 1 nad[c] + 1 nadp[c]</t>
  </si>
  <si>
    <t>DESAT18_7; EX_lneldc(e); EX_o2s(e); EX_vacc(e); FACOAL1812; FACOAL1822; GTHO; GTHP; LNELDCt; O2St; SPODM; VACCt</t>
  </si>
  <si>
    <t>amp[c]; atp[c]; coa[c]; gthox[c]; gthrd[c]; h2o2[c]; h2o[c]; h[c]; lneldc[c]; lneldc[e]; lneldccoa[c]; nad[c]; nadh[c]; nadp[c]; nadph[c]; o2[c]; o2s[c]; o2s[e]; ppi[c]; vacc[c]; vacc[e]; vacccoa[c]</t>
  </si>
  <si>
    <t>1 dlnlcg[e] + 11 h[c] + 1 nadh[c] + 4 nadph[c] + 6 o2s[e] --&gt; 9 h2o[c] + 1 nad[c] + 4 nadp[c] + 1 prostgd2[e]</t>
  </si>
  <si>
    <t>DESAT20_1; DLNLCGt; EX_dlnlcg(e); EX_o2s(e); EX_prostgd2(e); FACOAL203; FACOAL204; GTHO; GTHP; O2St; PGDI; PGS; PROSTGD2t; SPODM; THYOXt; THYOXt2</t>
  </si>
  <si>
    <t>amp[c]; arachd[c]; arachdcoa[c]; atp[c]; coa[c]; dlnlcg[c]; dlnlcg[e]; dlnlcgcoa[c]; gthox[c]; gthrd[c]; h2o2[c]; h2o[c]; h[c]; hco3[c]; hco3[e]; nad[c]; nadh[c]; nadp[c]; nadph[c]; o2[c]; o2s[c]; o2s[e]; ppi[c]; prostgd2[c]; prostgd2[e]; prostgh2[c]; thyox-L[c]; thyox-L[e]</t>
  </si>
  <si>
    <t>1 dgsn[e] + 1 ins[e] &lt;==&gt; 1 din[e] + 1 gsn[e]</t>
  </si>
  <si>
    <t>DGSNt; DINt; EX_dgsn(e); EX_din(e); EX_gsn(e); EX_ins(e); GSNt; INSt; PUNP3; PUNP4; PUNP5; PUNP6</t>
  </si>
  <si>
    <t>2dr1p[c]; dgsn[c]; dgsn[e]; din[c]; din[e]; gsn[c]; gsn[e]; gua[c]; hxan[c]; ins[c]; ins[e]; pi[c]; r1p[c]</t>
  </si>
  <si>
    <t>1 atp[c] + 1 fru[e] + 1 h[r] + 1 nad[c] + 1 nadph[c] + 1 nadph[r] + 1 o2[e] --&gt; 1 adp[c] + 1 co2[c] + 1 h[c] + 1 nadh[c] + 1 nadp[c] + 1 nadp[r] + 1 pi[c] + 1 xylt[e]</t>
  </si>
  <si>
    <t>DGULND; EX_fru(e); EX_o2(e); EX_xylt(e); FRUt1r; GLCURter; GULN3D; GULNDer; GULNter; HEX7; INOSTO; MI1PP; MI1PS; O2t; PGI; XYLTt; XYLUR</t>
  </si>
  <si>
    <t>3dhguln[c]; adp[c]; atp[c]; co2[c]; f6p[c]; fru[c]; fru[e]; g6p[c]; glcur[c]; glcur[r]; guln[c]; guln[r]; h2o[c]; h[c]; h[r]; inost[c]; mi1p-D[c]; nad[c]; nadh[c]; nadp[c]; nadp[r]; nadph[c]; nadph[r]; o2[c]; o2[e]; pi[c]; xylt[c]; xylt[e]; xylu-L[c]</t>
  </si>
  <si>
    <t>2 atp[c] + 1 fru[e] + 1 gtp[c] + 3 h2o[c] + 1 h[r] + 3 nad[c] + 1 nadph[c] + 1 nadph[r] --&gt; 2 adp[c] + 1 co2[c] + 1 gdp[c] + 4 h[c] + 3 nadh[c] + 1 nadp[c] + 1 nadp[r] + 1 pi[c] + 1 ppi[c] + 1 xylt[e]</t>
  </si>
  <si>
    <t>DGULND; EX_fru(e); EX_xylt(e); FRUt1r; GALU; GLCURter; GULN3D; GULNDer; GULNter; GUR1PP; HEX7; NDPK2; PGI; PGMT; UDPG1P; UDPGD; UMPK4; XYLTt; XYLUR</t>
  </si>
  <si>
    <t>3dhguln[c]; adp[c]; atp[c]; co2[c]; f6p[c]; fru[c]; fru[e]; g1p[c]; g6p[c]; gdp[c]; glcur1p[c]; glcur[c]; glcur[r]; gtp[c]; guln[c]; guln[r]; h2o[c]; h[c]; h[r]; nad[c]; nadh[c]; nadp[c]; nadp[r]; nadph[c]; nadph[r]; pi[c]; ppi[c]; udp[c]; udpg[c]; udpglcur[c]; ump[c]; utp[c]; xylt[c]; xylt[e]; xylu-L[c]</t>
  </si>
  <si>
    <t>3 atp[c] + 1 glc-D[e] + 3 h2o[c] + 1 h[r] + 3 nad[c] + 1 nadph[c] + 1 nadph[r] --&gt; 3 adp[c] + 1 co2[c] + 4 h[c] + 3 nadh[c] + 1 nadp[c] + 1 nadp[r] + 1 pi[c] + 1 ppi[c] + 1 xylt[e]</t>
  </si>
  <si>
    <t>DGULND; EX_glc(e); EX_xylt(e); GALU; GLCURter; GLCt1r; GULN3D; GULNDer; GULNter; GUR1PP; HEX1; PGMT; UDPG1P; UDPGD; UMPK; UMPK3; XYLTt; XYLUR</t>
  </si>
  <si>
    <t>3dhguln[c]; adp[c]; atp[c]; co2[c]; g1p[c]; g6p[c]; glc-D[c]; glc-D[e]; glcur1p[c]; glcur[c]; glcur[r]; guln[c]; guln[r]; h2o[c]; h[c]; h[r]; nad[c]; nadh[c]; nadp[c]; nadp[r]; nadph[c]; nadph[r]; pi[c]; ppi[c]; udp[c]; udpg[c]; udpglcur[c]; ump[c]; utp[c]; xylt[c]; xylt[e]; xylu-L[c]</t>
  </si>
  <si>
    <t>2 atp[c] + 1 glc-D[e] + 2 h2o[c] + 1 h[r] + 3 nad[c] + 1 nadph[c] + 1 nadph[r] --&gt; 2 adp[c] + 1 co2[c] + 3 h[c] + 3 nadh[c] + 1 nadp[c] + 1 nadp[r] + 1 ppi[c] + 1 xylt[e]</t>
  </si>
  <si>
    <t>DGULND; EX_glc(e); EX_xylt(e); GALU; GLCURter; GLCt1r; GULN3D; GULNDer; GULNter; HEX1; NDPK2; PGMT; UDPGD; UDPGNP; XYLTt; XYLUR</t>
  </si>
  <si>
    <t>3dhguln[c]; adp[c]; atp[c]; co2[c]; g1p[c]; g6p[c]; glc-D[c]; glc-D[e]; glcur[c]; glcur[r]; guln[c]; guln[r]; h2o[c]; h[c]; h[r]; nad[c]; nadh[c]; nadp[c]; nadp[r]; nadph[c]; nadph[r]; ppi[c]; udp[c]; udpg[c]; udpglcur[c]; utp[c]; xylt[c]; xylt[e]; xylu-L[c]</t>
  </si>
  <si>
    <t>3 atp[c] + 2 h2o[r] --&gt; 3 adp[c] + 1 h[c] + 1 h[r] + 1 pi[r] + 1 ppi[c]</t>
  </si>
  <si>
    <t>DOLGLCP_Lter; DOLGPP_Ler; DOLICHOL_Lter; DOLK_L; DOLPH_Ler; GALU; GLCter; HEX1; NDPK2; NDPK3; PGMT; UDPDOLPT_L</t>
  </si>
  <si>
    <t>adp[c]; atp[c]; cdp[c]; ctp[c]; dolglcp-L[c]; dolglcp-L[r]; dolichol-L[c]; dolichol-L[r]; dolp-L[c]; dolp-L[r]; g1p[c]; g6p[c]; glc-D[c]; glc-D[r]; h2o[r]; h[c]; h[r]; pi[r]; ppi[c]; udp[c]; udpg[c]; utp[c]</t>
  </si>
  <si>
    <t>2 atp[c] + 1 fru[e] + 1 h2o[r] --&gt; 2 adp[c] + 1 glc-D[e] + 1 h[r] + 1 ppi[c]</t>
  </si>
  <si>
    <t>DOLGLCP_Lter; DOLGPP_Ler; DOLP_Lter; EX_fru(e); EX_glc(e); FRUt1r; GALU; GLCMter; HEX7; NDPK2; PGI; PGMT; UDPDOLPT_L</t>
  </si>
  <si>
    <t>adp[c]; atp[c]; dolglcp-L[c]; dolglcp-L[r]; dolp-L[c]; dolp-L[r]; f6p[c]; fru[c]; fru[e]; g1p[c]; g6p[c]; glc-D[e]; glc-D[r]; h2o[r]; h[c]; h[r]; ppi[c]; udp[c]; udpg[c]; utp[c]</t>
  </si>
  <si>
    <t>2 atp[c] + 1 h2o[r] + 1 man[e] --&gt; 2 adp[c] + 1 glc-D[e] + 1 h[r] + 1 ppi[c]</t>
  </si>
  <si>
    <t>DOLGLCP_Lter; DOLGPP_Ler; DOLP_Lter; EX_glc(e); EX_man(e); GALU; GLCMter; HEX4; MAN6PI; MANt1r; NDPK2; PGI; PGMT; UDPDOLPT_L</t>
  </si>
  <si>
    <t>adp[c]; atp[c]; dolglcp-L[c]; dolglcp-L[r]; dolp-L[c]; dolp-L[r]; f6p[c]; g1p[c]; g6p[c]; glc-D[e]; glc-D[r]; h2o[r]; h[c]; h[r]; man6p[c]; man[c]; man[e]; ppi[c]; udp[c]; udpg[c]; utp[c]</t>
  </si>
  <si>
    <t>DOLGLCP_Lter; DOLGPP_Ler; DOLP_Lter; GALU; GLCter; HEX1; NDPK2; PGMT; UDPDOLPT_L</t>
  </si>
  <si>
    <t>adp[c]; atp[c]; dolglcp-L[c]; dolglcp-L[r]; dolp-L[c]; dolp-L[r]; g1p[c]; g6p[c]; glc-D[c]; glc-D[r]; h2o[r]; h[c]; h[r]; ppi[c]; udp[c]; udpg[c]; utp[c]</t>
  </si>
  <si>
    <t>DOLGLCP_Uter; DOLGPP_Uer; DOLICHOL_Uter; DOLK_U; DOLPH_Uer; GALU; GLCter; HEX1; NDPK2; NDPK3; PGMT; UDPDOLPT_U</t>
  </si>
  <si>
    <t>adp[c]; atp[c]; cdp[c]; ctp[c]; dolglcp-U[c]; dolglcp-U[r]; dolichol-U[c]; dolichol-U[r]; dolp-U[c]; dolp-U[r]; g1p[c]; g6p[c]; glc-D[c]; glc-D[r]; h2o[r]; h[c]; h[r]; pi[r]; ppi[c]; udp[c]; udpg[c]; utp[c]</t>
  </si>
  <si>
    <t>DOLGLCP_Uter; DOLGPP_Uer; DOLP_Uter; EX_fru(e); EX_glc(e); FRUt1r; GALU; GLCMter; HEX7; NDPK2; PGI; PGMT; UDPDOLPT_U</t>
  </si>
  <si>
    <t>adp[c]; atp[c]; dolglcp-U[c]; dolglcp-U[r]; dolp-U[c]; dolp-U[r]; f6p[c]; fru[c]; fru[e]; g1p[c]; g6p[c]; glc-D[e]; glc-D[r]; h2o[r]; h[c]; h[r]; ppi[c]; udp[c]; udpg[c]; utp[c]</t>
  </si>
  <si>
    <t>DOLGLCP_Uter; DOLGPP_Uer; DOLP_Uter; GALU; GLCter; HEX1; NDPK2; PGMT; UDPDOLPT_U</t>
  </si>
  <si>
    <t>adp[c]; atp[c]; dolglcp-U[c]; dolglcp-U[r]; dolp-U[c]; dolp-U[r]; g1p[c]; g6p[c]; glc-D[c]; glc-D[r]; h2o[r]; h[c]; h[r]; ppi[c]; udp[c]; udpg[c]; utp[c]</t>
  </si>
  <si>
    <t>2 atp[c] + 1 h2o[r] + 1 nad[c] + 1 nadph[c] --&gt; 2 adp[c] + 1 h[r] + 1 nadh[c] + 1 nadp[c] + 1 ppi[c]</t>
  </si>
  <si>
    <t>DOLGLCP_Uter; DOLGPP_Uer; DOLP_Uter; GALU; GLCter; HEX7; NDPK2; PGI; PGMT; SBTD_D2; SBTR; UDPDOLPT_U</t>
  </si>
  <si>
    <t>adp[c]; atp[c]; dolglcp-U[c]; dolglcp-U[r]; dolp-U[c]; dolp-U[r]; f6p[c]; fru[c]; g1p[c]; g6p[c]; glc-D[c]; glc-D[r]; h2o[r]; h[c]; h[r]; nad[c]; nadh[c]; nadp[c]; nadph[c]; ppi[c]; sbt-D[c]; udp[c]; udpg[c]; utp[c]</t>
  </si>
  <si>
    <t>DOLGLCP_Uter; DOLGPP_Uer; DOLP_Uter; GALU; GLCMter; GLCt1r; HEX1; NDPK2; PGMT; UDPDOLPT_U</t>
  </si>
  <si>
    <t>adp[c]; atp[c]; dolglcp-U[c]; dolglcp-U[r]; dolp-U[c]; dolp-U[r]; g1p[c]; g6p[c]; glc-D[c]; glc-D[e]; glc-D[r]; h2o[r]; h[c]; h[r]; ppi[c]; udp[c]; udpg[c]; utp[c]</t>
  </si>
  <si>
    <t>1 adp[c] + 1 glyc[e] + 2 nad[c] + 1 pi[c] --&gt; 1 atp[c] + 1 h2o[c] + 1 h[c] + 1 h[e] + 2 nadh[c] + 1 pyr[e]</t>
  </si>
  <si>
    <t>ENO; EX_glyc(e); EX_h(e); EX_pyr(e); G3PD1; GAPD; GLYCt; GLYK; PGK; PGM; PYK; PYRt2r; TPI</t>
  </si>
  <si>
    <t>13dpg[c]; 2pg[c]; 3pg[c]; adp[c]; atp[c]; dhap[c]; g3p[c]; glyc3p[c]; glyc[c]; glyc[e]; h2o[c]; h[c]; h[e]; nad[c]; nadh[c]; pep[c]; pi[c]; pyr[c]; pyr[e]</t>
  </si>
  <si>
    <t>3 atp[c] + 1 fru[e] + 1 h2o[c] + 1 h2o[r] + 2 nad[c] + 1 retn[e] --&gt; 1 13-cis-retnglc[e] + 3 adp[c] + 3 h[c] + 1 h[r] + 2 nadh[c] + 1 pi[r] + 1 ppi[c]</t>
  </si>
  <si>
    <t>EX_13-cis-retnglc(e); EX_fru(e); EX_retn(e); FRUt1r; GALU; HEX7; NDP7er; PGI; PGMT; RAI3; RETNGLCt2; RETNGLCt2r; RETNt; RETNtr2; UDPGD; UDPGLCAter; UGT1A5r2; UMPK; UMPK3</t>
  </si>
  <si>
    <t>13-cis-retn[c]; 13-cis-retn[r]; 13-cis-retnglc[c]; 13-cis-retnglc[e]; 13-cis-retnglc[r]; adp[c]; atp[c]; f6p[c]; fru[c]; fru[e]; g1p[c]; g6p[c]; h2o[c]; h2o[r]; h[c]; h[r]; nad[c]; nadh[c]; pi[r]; ppi[c]; retn[c]; retn[e]; udp[c]; udp[r]; udpg[c]; udpglcur[c]; udpglcur[r]; ump[c]; ump[r]; utp[c]</t>
  </si>
  <si>
    <t>3 atp[c] + 1 glc-D[e] + 1 h2o[c] + 1 h2o[r] + 2 nad[c] + 1 retn[e] --&gt; 1 13-cis-retnglc[e] + 3 adp[c] + 3 h[c] + 1 h[r] + 2 nadh[c] + 1 pi[r] + 1 ppi[c]</t>
  </si>
  <si>
    <t>EX_13-cis-retnglc(e); EX_glc(e); EX_retn(e); GALU; GLCt1r; HEX1; NDP7er; NDPK2; PGMT; RAI3; RETNGLCt2; RETNGLCt2r; RETNt; RETNtr2; UDPGD; UDPGLCAter; UGT1A5r2; UMPK3</t>
  </si>
  <si>
    <t>13-cis-retn[c]; 13-cis-retn[r]; 13-cis-retnglc[c]; 13-cis-retnglc[e]; 13-cis-retnglc[r]; adp[c]; atp[c]; g1p[c]; g6p[c]; glc-D[c]; glc-D[e]; h2o[c]; h2o[r]; h[c]; h[r]; nad[c]; nadh[c]; pi[r]; ppi[c]; retn[c]; retn[e]; udp[c]; udp[r]; udpg[c]; udpglcur[c]; udpglcur[r]; ump[c]; ump[r]; utp[c]</t>
  </si>
  <si>
    <t>1 nadh[c] + 1 nadp[c] --&gt; 1 nad[c] + 1 nadph[c]</t>
  </si>
  <si>
    <t>LALDD; LALDO; LGTHL</t>
  </si>
  <si>
    <t>gthrd[c]; h[c]; lald-D[c]; lgt-S[c]; mthgxl[c]; nad[c]; nadh[c]; nadp[c]; nadph[c]</t>
  </si>
  <si>
    <t>2.09 atp[c] + 1.09 clpnd[e] + 4.27 fadh2[m] + 9 h[c] + 2.18 h[m] + 6 nadph[c] + 2.18 nadph[m] + 1 nrvnc[e] + 3 retn[e] --&gt; 1.25e-006 R2coa-hs[c] + 2.09 amp[c] + 0.909 coa[c] + 4.27 fad[m] + 3 h2o[c] + 6 nadp[c] + 2.18 nadp[m] + 2.09 ppi[c] + 3 retfa[e]</t>
  </si>
  <si>
    <t>ARTFR211; ARTFR45; CLPNDt; EX_CLPND(e); EX_nrvnc(e); EX_retfa(e); EX_retn(e); FACOAL2252; FACOAL241; NRVNCt; RADH2; RDH1a; RETFA; RETFAt; RETNt; RTOT_2</t>
  </si>
  <si>
    <t>R2coa-hs[c]; R4coa-hs[c]; Rtotal2coa[c]; amp[c]; atp[c]; clpnd[c]; clpnd[e]; clpndcoa[c]; coa[c]; fad[m]; fadh2[m]; h2o[c]; h[c]; h[m]; nadp[c]; nadp[m]; nadph[c]; nadph[m]; nrvnc[c]; nrvnc[e]; nrvnccoa[c]; ppi[c]; retfa[c]; retfa[e]; retinal[c]; retinol[c]; retn[c]; retn[e]</t>
  </si>
  <si>
    <t>3HCO3_NAt; ALASERNaEx; CYSALANaEx; HCO3_NAt; SERCYSNaEx</t>
  </si>
  <si>
    <t>ala-L[c]; ala-L[e]; cys-L[c]; cys-L[e]; hco3[c]; hco3[e]; na1[c]; na1[e]; ser-L[c]; ser-L[e]</t>
  </si>
  <si>
    <t>3 clpnd[e] + 7 h[x] + 3 nadh[x] + 4 o2s[e] --&gt; 3 crvnc[e] + 8 h2o[x] + 3 nad[x]</t>
  </si>
  <si>
    <t>ALAASNNaEx; ASNALANaEx; C226COAtx; CATp; CLPNDCOAtx; CLPNDt; DESAT22_2p; EX_CLPND(e); EX_crvnc(e); EX_o2s(e); FACOAL2252; FACOAL226; FATP7t; O2St; O2Stx; SPODMx</t>
  </si>
  <si>
    <t>ala-L[c]; ala-L[e]; amp[c]; asn-L[c]; asn-L[e]; atp[c]; c226coa[c]; c226coa[x]; clpnd[c]; clpnd[e]; clpndcoa[c]; clpndcoa[x]; coa[c]; crvnc[c]; crvnc[e]; h2o2[x]; h2o[x]; h[x]; na1[c]; na1[e]; nad[x]; nadh[x]; o2[x]; o2s[c]; o2s[e]; o2s[x]; ppi[c]</t>
  </si>
  <si>
    <t>1.5 asn-L[e] + 1 atp[c] + 1.5 atp[m] + 1.5 co2[m] + 1 h2o[c] + 1.5 h2o[m] + 3.5 h[c] + 1.5 nadh[m] + 1.5 pyr[e] --&gt; 1 adp[c] + 1.5 adp[m] + 3 ala-B[e] + 3 co2[c] + 3 h[m] + 1.5 nad[m] + 1 pi[c] + 1.5 pi[m]</t>
  </si>
  <si>
    <t>ASNNm; ASNtN1; ASNtm; ASP1DC; ASPGLUm; ASPTAm; BALAVECSEC; EX_ala-B(e); EX_asn-L(e); EX_pyr(e); GLUDxm; GLUt2m; HCO3Em; NAt; PCm; PYRt2m; PYRt2r</t>
  </si>
  <si>
    <t>adp[c]; adp[m]; akg[m]; ala-B[c]; ala-B[e]; asn-L[c]; asn-L[e]; asn-L[m]; asp-L[c]; asp-L[m]; atp[c]; atp[m]; co2[c]; co2[m]; glu-L[c]; glu-L[m]; h2o[c]; h2o[m]; h[c]; h[e]; h[m]; hco3[m]; na1[c]; na1[e]; nad[m]; nadh[m]; nh4[m]; oaa[m]; pi[c]; pi[m]; pyr[c]; pyr[e]; pyr[m]</t>
  </si>
  <si>
    <t>10.1 acac[e] + 11.1 atp[c] + 20.3 atp[x] + 6.63 coa[c] + 1 fadh2[m] + 1.13 fadh2[r] + 6.75 h2o[c] + 10.1 h[e] + 1 h[m] + 10.1 h[r] + 6.75 h[x] + 1 lnlc[e] + 1.13 nad[c] + 1.13 nad[r] + 1 nadph[m] + 12.4 nadph[r] + 13.5 nadph[x] + 10.1 o2[e] --&gt; 20.3 adp[x] + 11.1 amp[c] + 1.13 co2[c] + 2.25 co2[r] + 6.75 co2[x] + 6.75 coa[x] + 1 fad[m] + 1.13 fad[r] + 12.4 h2o[r] + 16.9 h[c] + 1.13 nadh[c] + 1.13 nadh[r] + 1 nadp[m] + 12.4 nadp[r] + 13.5 nadp[x] + 6.75 pi[x] + 11.1 ppi[c] + 2.25 ppi[r] + 4.5 ppi[x] + 1.13 xolest-hs[e]</t>
  </si>
  <si>
    <t>AACOAT; ACACT1r; ACACt2; ARTFR210; C14STRr; C3STDH1r; C3STKR2r; C4STMO1r; C4STMO2Pr; CHSTEROLt2; CHSTEROLt3; DHCR243r; DHCR71r; DMATTx; DPMVDx; EBP1r; EX_acac(e); EX_h(e); EX_lnlc(e); EX_o2(e); EX_xolest_hs(e); FACOAL1821; FDH; FORtr; FRDPtr; GRTTx; HMGCOARx; HMGCOASi; HMGCOAtx; IPDDIx; LNLCt; LNS14DMr; LNSTLSr; LSTO1r; MEVK1x; O2t; O2ter; PMEVKx; SOAT12; SQLEr; SQLSr; XOLESTte</t>
  </si>
  <si>
    <t>44mctr[r]; 44mzym[r]; 4mzym-int1[r]; 4mzym-int2[r]; 5dpmev[x]; 5pmev[x]; R2coa-hs[c]; Ssq23epx[r]; aacoa[c]; acac[c]; acac[e]; accoa[c]; adp[x]; amp[c]; atp[c]; atp[x]; chlstol[r]; chsterol[c]; chsterol[m]; chsterol[r]; co2[c]; co2[r]; co2[x]; coa[c]; coa[x]; ddsmsterol[r]; dmpp[x]; dsmsterol[r]; fad[m]; fad[r]; fadh2[m]; fadh2[r]; for[c]; for[r]; frdp[r]; frdp[x]; grdp[x]; h2o[c]; h2o[r]; h[c]; h[e]; h[m]; h[r]; h[x]; hmgcoa[c]; hmgcoa[x]; ipdp[x]; lanost[r]; lnlc[c]; lnlc[e]; lnlccoa[c]; mev-R[x]; nad[c]; nad[r]; nadh[c]; nadh[r]; nadp[m]; nadp[r]; nadp[x]; nadph[m]; nadph[r]; nadph[x]; o2[c]; o2[e]; o2[r]; pi[x]; ppi[c]; ppi[r]; ppi[x]; sql[r]; xolest-hs[c]; xolest-hs[e]; zym-int2[r]; zymst[r]</t>
  </si>
  <si>
    <t>10.1 acac[e] + 11.1 atp[c] + 20.3 atp[x] + 6.63 coa[c] + 1 fadh2[m] + 1.13 fadh2[r] + 6.75 h2o[c] + 10.1 h[e] + 1 h[m] + 10.1 h[r] + 6.75 h[x] + 1 lnlc[e] + 1.13 nad[c] + 2.25 nad[r] + 1 nadph[m] + 13.5 nadph[r] + 13.5 nadph[x] + 10.1 o2[e] --&gt; 20.3 adp[x] + 11.1 amp[c] + 1.13 co2[c] + 2.25 co2[r] + 6.75 co2[x] + 6.75 coa[x] + 1 fad[m] + 1.13 fad[r] + 12.4 h2o[r] + 16.9 h[c] + 1.13 nadh[c] + 2.25 nadh[r] + 1 nadp[m] + 13.5 nadp[r] + 13.5 nadp[x] + 6.75 pi[x] + 11.1 ppi[c] + 2.25 ppi[r] + 4.5 ppi[x] + 1.13 xolest-hs[e]</t>
  </si>
  <si>
    <t>AACOAT; ACACT1r; ACACt2; ARTFR210; C14STRr; C3STDH1r; C3STKR2r; C4STMO1r; C4STMO2r; CHSTEROLt2; CHSTEROLt3; DHCR241r; DHCR72r; DMATTx; DPMVDx; EBP2r; EX_acac(e); EX_h(e); EX_lnlc(e); EX_o2(e); EX_xolest_hs(e); FACOAL1821; FDH; FORtr; FRDPtr; GRTTx; HMGCOARx; HMGCOASi; HMGCOAtx; IPDDIx; LNLCt; LNS14DMr; LNSTLSr; LSTO2r; MEVK1x; O2t; O2ter; PMEVKx; SOAT12; SQLEr; SQLSr; XOLESTte</t>
  </si>
  <si>
    <t>44mctr[r]; 44mzym[r]; 4mzym-int1[r]; 4mzym-int2[r]; 5dpmev[x]; 5pmev[x]; 7dhchsterol[r]; R2coa-hs[c]; Ssq23epx[r]; aacoa[c]; acac[c]; acac[e]; accoa[c]; adp[x]; amp[c]; atp[c]; atp[x]; chsterol[c]; chsterol[m]; chsterol[r]; co2[c]; co2[r]; co2[x]; coa[c]; coa[x]; dmpp[x]; fad[m]; fad[r]; fadh2[m]; fadh2[r]; for[c]; for[r]; frdp[r]; frdp[x]; grdp[x]; h2o[c]; h2o[r]; h[c]; h[e]; h[m]; h[r]; h[x]; hmgcoa[c]; hmgcoa[x]; ipdp[x]; lanost[r]; lnlc[c]; lnlc[e]; lnlccoa[c]; lthstrl[r]; mev-R[x]; nad[c]; nad[r]; nadh[c]; nadh[r]; nadp[m]; nadp[r]; nadp[x]; nadph[m]; nadph[r]; nadph[x]; o2[c]; o2[e]; o2[r]; pi[x]; ppi[c]; ppi[r]; ppi[x]; sql[r]; xolest-hs[c]; xolest-hs[e]; zym-int2[r]; zymst[r]; zymstnl[r]</t>
  </si>
  <si>
    <t>2 atp[c] + 2 dcsptn1[e] + 8 fad[m] + 29 h2o[m] + 20 nad[m] + 1 o2[e] --&gt; 11 acetone[e] + 2 amp[c] + 11 co2[m] + 8 fadh2[m] + 11 h[e] + 9 h[m] + 20 nadh[m] + 2 ppi[c]</t>
  </si>
  <si>
    <t>ACACT1rm; ACETONEt2; ACETONEt2m; ADCim; CATm; CRNtim; DCSPTN1CPT1; DCSPTN1CPT2; DCSPTN1CRNt; DCSPTN1t; EX_acetone(e); EX_dcsptn1(e); EX_h(e); EX_o2(e); FACOAL2251; FAOXC18480m; FAOXC2051843m; FAOXC2252053m; FAOXC80; HMGCOASim; HMGLm; O2t; O2tm</t>
  </si>
  <si>
    <t>aacoa[m]; acac[m]; accoa[m]; acetone[c]; acetone[e]; acetone[m]; amp[c]; atp[c]; co2[m]; coa[c]; coa[m]; crn[c]; crn[m]; dcsptn1[c]; dcsptn1[e]; dcsptn1coa[c]; dcsptn1coa[m]; dcsptn1crn[c]; dcsptn1crn[m]; fad[m]; fadh2[m]; h2o2[m]; h2o[m]; h[c]; h[e]; h[m]; hmgcoa[m]; nad[m]; nadh[m]; o2[c]; o2[e]; o2[m]; occoa[m]; ppi[c]; strdnccoa[m]; tmndnccoa[m]</t>
  </si>
  <si>
    <t>19 atp[c] + 8 h2o[c] + 3 pi[c] --&gt; 19 adp[c] + 8 h[c] + 11 ppi[c]</t>
  </si>
  <si>
    <t>GALU; GGNG; GLBRAN; GLDBRAN; GLGNS1; GLPASE1; GLPASE2; HEX1; NDPK2; PGMT</t>
  </si>
  <si>
    <t>Tyr-ggn[c]; adp[c]; atp[c]; dxtrn[c]; g1p[c]; g6p[c]; ggn[c]; glc-D[c]; glygn1[c]; glygn2[c]; glygn3[c]; h2o[c]; h[c]; pi[c]; ppi[c]; udp[c]; udpg[c]; utp[c]</t>
  </si>
  <si>
    <t>12.4 acac[e] + 13.4 atp[c] + 24.8 atp[x] + 1 clpnd[e] + 7.88 coa[c] + 3 fadh2[m] + 1.38 fadh2[r] + 8.25 h2o[c] + 12.4 h[e] + 2 h[m] + 12.4 h[r] + 8.25 h[x] + 1.38 nad[c] + 2.75 nad[r] + 2 nadph[m] + 16.5 nadph[r] + 16.5 nadph[x] + 12.4 o2[e] --&gt; 24.8 adp[x] + 13.4 amp[c] + 1.38 co2[c] + 2.75 co2[r] + 8.25 co2[x] + 8.25 coa[x] + 3 fad[m] + 1.38 fad[r] + 15.1 h2o[r] + 20.6 h[c] + 1.38 nadh[c] + 2.75 nadh[r] + 2 nadp[m] + 16.5 nadp[r] + 16.5 nadp[x] + 8.25 pi[x] + 13.4 ppi[c] + 2.75 ppi[r] + 5.5 ppi[x] + 1.38 xolest-hs[e]</t>
  </si>
  <si>
    <t>AACOAT; ACACT1r; ACACt2; ARTFR211; C14STRr; C3STDH1r; C3STKR2r; C4STMO1r; C4STMO2r; CHSTEROLt2; CHSTEROLt3; CLPNDt; DHCR242r; DHCR72r; DMATTx; DPMVDx; EBP1r; EX_CLPND(e); EX_acac(e); EX_h(e); EX_o2(e); EX_xolest_hs(e); FACOAL2252; FDH; FORtr; FRDPtr; GRTTx; HMGCOARx; HMGCOASi; HMGCOAtx; IPDDIx; LNS14DMr; LNSTLSr; LSTO2r; MEVK1x; O2t; O2ter; PMEVKx; SOAT12; SQLEr; SQLSr; XOLESTte</t>
  </si>
  <si>
    <t>44mctr[r]; 44mzym[r]; 4mzym-int1[r]; 4mzym-int2[r]; 5dpmev[x]; 5pmev[x]; 7dhchsterol[r]; R2coa-hs[c]; Ssq23epx[r]; aacoa[c]; acac[c]; acac[e]; accoa[c]; adp[x]; amp[c]; atp[c]; atp[x]; chlstol[r]; chsterol[c]; chsterol[m]; chsterol[r]; clpnd[c]; clpnd[e]; clpndcoa[c]; co2[c]; co2[r]; co2[x]; coa[c]; coa[x]; dmpp[x]; fad[m]; fad[r]; fadh2[m]; fadh2[r]; for[c]; for[r]; frdp[r]; frdp[x]; grdp[x]; h2o[c]; h2o[r]; h[c]; h[e]; h[m]; h[r]; h[x]; hmgcoa[c]; hmgcoa[x]; ipdp[x]; lanost[r]; lthstrl[r]; mev-R[x]; nad[c]; nad[r]; nadh[c]; nadh[r]; nadp[m]; nadp[r]; nadp[x]; nadph[m]; nadph[r]; nadph[x]; o2[c]; o2[e]; o2[r]; pi[x]; ppi[c]; ppi[r]; ppi[x]; sql[r]; xolest-hs[c]; xolest-hs[e]; zym-int2[r]; zymst[r]</t>
  </si>
  <si>
    <t>12.4 acac[e] + 13.4 atp[c] + 24.8 atp[x] + 7.88 coa[c] + 1 dcsptn1[e] + 3 fadh2[m] + 1.38 fadh2[r] + 8.25 h2o[c] + 12.4 h[e] + 2 h[m] + 12.4 h[r] + 8.25 h[x] + 1.38 nad[c] + 1.38 nad[r] + 2 nadph[m] + 15.1 nadph[r] + 16.5 nadph[x] + 12.4 o2[e] --&gt; 24.8 adp[x] + 13.4 amp[c] + 1.38 co2[c] + 2.75 co2[r] + 8.25 co2[x] + 8.25 coa[x] + 3 fad[m] + 1.38 fad[r] + 15.1 h2o[r] + 20.6 h[c] + 1.38 nadh[c] + 1.38 nadh[r] + 2 nadp[m] + 15.1 nadp[r] + 16.5 nadp[x] + 8.25 pi[x] + 13.4 ppi[c] + 2.75 ppi[r] + 5.5 ppi[x] + 1.38 xolest-hs[e]</t>
  </si>
  <si>
    <t>AACOAT; ACACT1r; ACACt2; ARTFR212; C14STRr; C3STDH1r; C3STKR2r; C4STMO1r; C4STMO2Pr; CHSTEROLt2; CHSTEROLt3; DCSPTN1t; DHCR242r; DHCR72r; DMATTx; DPMVDx; EBP1r; EX_acac(e); EX_dcsptn1(e); EX_h(e); EX_o2(e); EX_xolest_hs(e); FACOAL2251; FDH; FORtr; FRDPtr; GRTTx; HMGCOARx; HMGCOASi; HMGCOAtx; IPDDIx; LNS14DMr; LNSTLSr; LSTO2r; MEVK1x; O2t; O2ter; PMEVKx; SOAT12; SQLEr; SQLSr; XOLESTte</t>
  </si>
  <si>
    <t>44mctr[r]; 44mzym[r]; 4mzym-int1[r]; 4mzym-int2[r]; 5dpmev[x]; 5pmev[x]; 7dhchsterol[r]; R2coa-hs[c]; Ssq23epx[r]; aacoa[c]; acac[c]; acac[e]; accoa[c]; adp[x]; amp[c]; atp[c]; atp[x]; chlstol[r]; chsterol[c]; chsterol[m]; chsterol[r]; co2[c]; co2[r]; co2[x]; coa[c]; coa[x]; dcsptn1[c]; dcsptn1[e]; dcsptn1coa[c]; dmpp[x]; fad[m]; fad[r]; fadh2[m]; fadh2[r]; for[c]; for[r]; frdp[r]; frdp[x]; grdp[x]; h2o[c]; h2o[r]; h[c]; h[e]; h[m]; h[r]; h[x]; hmgcoa[c]; hmgcoa[x]; ipdp[x]; lanost[r]; lthstrl[r]; mev-R[x]; nad[c]; nad[r]; nadh[c]; nadh[r]; nadp[m]; nadp[r]; nadp[x]; nadph[m]; nadph[r]; nadph[x]; o2[c]; o2[e]; o2[r]; pi[x]; ppi[c]; ppi[r]; ppi[x]; sql[r]; xolest-hs[c]; xolest-hs[e]; zym-int2[r]; zymst[r]</t>
  </si>
  <si>
    <t>12.4 acac[e] + 13.4 atp[c] + 24.8 atp[x] + 7.88 coa[c] + 1 crvnc[e] + 3 fadh2[m] + 1.38 fadh2[r] + 8.25 h2o[c] + 12.4 h[e] + 3 h[m] + 12.4 h[r] + 8.25 h[x] + 1.38 nad[c] + 1.38 nad[r] + 3 nadph[m] + 15.1 nadph[r] + 16.5 nadph[x] + 12.4 o2[e] --&gt; 24.8 adp[x] + 13.4 amp[c] + 1.38 co2[c] + 2.75 co2[r] + 8.25 co2[x] + 8.25 coa[x] + 3 fad[m] + 1.38 fad[r] + 15.1 h2o[r] + 20.6 h[c] + 1.38 nadh[c] + 1.38 nadh[r] + 3 nadp[m] + 15.1 nadp[r] + 16.5 nadp[x] + 8.25 pi[x] + 13.4 ppi[c] + 2.75 ppi[r] + 5.5 ppi[x] + 1.38 xolest-hs[e]</t>
  </si>
  <si>
    <t>AACOAT; ACACT1r; ACACt2; ARTFR213; C14STRr; C3STDH1r; C3STKR2r; C4STMO1r; C4STMO2Pr; CHSTEROLt2; CHSTEROLt3; CRVNCtr; DHCR241r; DHCR72r; DMATTx; DPMVDx; EBP2r; EX_acac(e); EX_crvnc(e); EX_h(e); EX_o2(e); EX_xolest_hs(e); FACOAL226; FDH; FORtr; FRDPtr; GRTTx; HMGCOARx; HMGCOASi; HMGCOAtx; IPDDIx; LNS14DMr; LNSTLSr; LSTO2r; MEVK1x; O2t; O2ter; PMEVKx; SOAT12; SQLEr; SQLSr; XOLESTte</t>
  </si>
  <si>
    <t>44mctr[r]; 44mzym[r]; 4mzym-int1[r]; 4mzym-int2[r]; 5dpmev[x]; 5pmev[x]; 7dhchsterol[r]; R2coa-hs[c]; Ssq23epx[r]; aacoa[c]; acac[c]; acac[e]; accoa[c]; adp[x]; amp[c]; atp[c]; atp[x]; c226coa[c]; chsterol[c]; chsterol[m]; chsterol[r]; co2[c]; co2[r]; co2[x]; coa[c]; coa[x]; crvnc[c]; crvnc[e]; dmpp[x]; fad[m]; fad[r]; fadh2[m]; fadh2[r]; for[c]; for[r]; frdp[r]; frdp[x]; grdp[x]; h2o[c]; h2o[r]; h[c]; h[e]; h[m]; h[r]; h[x]; hmgcoa[c]; hmgcoa[x]; ipdp[x]; lanost[r]; lthstrl[r]; mev-R[x]; nad[c]; nad[r]; nadh[c]; nadh[r]; nadp[m]; nadp[r]; nadp[x]; nadph[m]; nadph[r]; nadph[x]; o2[c]; o2[e]; o2[r]; pi[x]; ppi[c]; ppi[r]; ppi[x]; sql[r]; xolest-hs[c]; xolest-hs[e]; zym-int2[r]; zymst[r]; zymstnl[r]</t>
  </si>
  <si>
    <t>12.4 acac[e] + 13.4 atp[c] + 24.8 atp[x] + 7.88 coa[c] + 1 crvnc[e] + 3 fadh2[m] + 1.38 fadh2[r] + 8.25 h2o[c] + 12.4 h[e] + 3 h[m] + 12.4 h[r] + 8.25 h[x] + 1.38 nad[c] + 2.75 nad[r] + 3 nadph[m] + 16.5 nadph[r] + 16.5 nadph[x] + 12.4 o2[e] --&gt; 24.8 adp[x] + 13.4 amp[c] + 1.38 co2[c] + 2.75 co2[r] + 8.25 co2[x] + 8.25 coa[x] + 3 fad[m] + 1.38 fad[r] + 15.1 h2o[r] + 20.6 h[c] + 1.38 nadh[c] + 2.75 nadh[r] + 3 nadp[m] + 16.5 nadp[r] + 16.5 nadp[x] + 8.25 pi[x] + 13.4 ppi[c] + 2.75 ppi[r] + 5.5 ppi[x] + 1.38 xolest-hs[e]</t>
  </si>
  <si>
    <t>AACOAT; ACACT1r; ACACt2; ARTFR213; C14STRr; C3STDH1r; C3STKR2r; C4STMO1r; C4STMO2r; CHSTEROLt2; CHSTEROLt3; CRVNCtr; DHCR242r; DHCR72r; DMATTx; DPMVDx; EBP1r; EX_acac(e); EX_crvnc(e); EX_h(e); EX_o2(e); EX_xolest_hs(e); FACOAL226i; FDH; FORtr; FRDPtr; GRTTx; HMGCOARx; HMGCOASi; HMGCOAtx; IPDDIx; LNS14DMr; LNSTLSr; LSTO2r; MEVK1x; O2t; O2ter; PMEVKx; SOAT12; SQLEr; SQLSr; XOLESTte</t>
  </si>
  <si>
    <t>44mctr[r]; 44mzym[r]; 4mzym-int1[r]; 4mzym-int2[r]; 5dpmev[x]; 5pmev[x]; 7dhchsterol[r]; R2coa-hs[c]; Ssq23epx[r]; aacoa[c]; acac[c]; acac[e]; accoa[c]; adp[x]; amp[c]; atp[c]; atp[x]; c226coa[c]; chlstol[r]; chsterol[c]; chsterol[m]; chsterol[r]; co2[c]; co2[r]; co2[x]; coa[c]; coa[x]; crvnc[c]; crvnc[e]; dmpp[x]; fad[m]; fad[r]; fadh2[m]; fadh2[r]; for[c]; for[r]; frdp[r]; frdp[x]; grdp[x]; h2o[c]; h2o[r]; h[c]; h[e]; h[m]; h[r]; h[x]; hmgcoa[c]; hmgcoa[x]; ipdp[x]; lanost[r]; lthstrl[r]; mev-R[x]; nad[c]; nad[r]; nadh[c]; nadh[r]; nadp[m]; nadp[r]; nadp[x]; nadph[m]; nadph[r]; nadph[x]; o2[c]; o2[e]; o2[r]; pi[x]; ppi[c]; ppi[r]; ppi[x]; sql[r]; xolest-hs[c]; xolest-hs[e]; zym-int2[r]; zymst[r]</t>
  </si>
  <si>
    <t>2HCO3_NAt; ADSK; BPNT; DHPR; ESTRADIOLtr; ESTRONESt; EX_estrones(e); EX_hestratriol(e); EX_o2(e); EX_phe-L(e); EX_tymsf(e); HCO3_NAt; HESTRATRIOLte; HESTRATRIOLtr; HSD17B1; O2t; O2ter; P4501B1r; PHETHPTOX2; PHEt4; SADT; STS2; THBPT4ACAMDASE; TYMSFt; TYMSULT; TYRCBOX</t>
  </si>
  <si>
    <t>2 5fthf[e] + 1 adprib[e] + 8 atp[c] + 1 co2[c] + 2 gln-L[e] + 1 gly[e] + 1 gtp[c] + 7 h2o[c] + 2 nad[c] --&gt; 7 adp[c] + 2 akg[e] + 3 amp[c] + 1 gdp[c] + 17 h[c] + 2 nadh[c] + 8 pi[c] + 1 ppi[c] + 2 thf[e]</t>
  </si>
  <si>
    <t>5FTHFt2; ADPRDP; ADPRIBt; ADSL1; ADSL2; ADSS; AICART; AIRCr; AKGt4_3; ASPTA; EX_5fthf(e); EX_adprib(e); EX_akg(e); EX_gln-L(e); EX_gly(e); EX_thf(e); FTHFCL; FUM; GARFT; GLNt4; GLUPRT; GLYVESSEC; GLYt4; IMPC; MDH; MTHFC; PRAGSr; PRAIS; PRASCS; PRFGS; PRPPS; THFt2</t>
  </si>
  <si>
    <t>10fthf[c]; 25aics[c]; 5aizc[c]; 5fthf[c]; 5fthf[e]; adp[c]; adprib[c]; adprib[e]; aicar[c]; air[c]; akg[c]; akg[e]; amp[c]; asp-L[c]; atp[c]; co2[c]; dcamp[c]; fgam[c]; fpram[c]; fprica[c]; fum[c]; gar[c]; gdp[c]; gln-L[c]; gln-L[e]; glu-L[c]; gly[c]; gly[e]; gtp[c]; h2o[c]; h[c]; imp[c]; mal-L[c]; methf[c]; na1[c]; na1[e]; nad[c]; nadh[c]; oaa[c]; oh1[c]; oh1[e]; pi[c]; ppi[c]; pram[c]; prpp[c]; r5p[c]; thf[c]; thf[e]</t>
  </si>
  <si>
    <t>2 acac[e] + 18 atp[c] + 4 gal[e] + 4 gam[e] + 4 h2o[c] + 8 nad[c] --&gt; 16 adp[c] + 2 amp[c] + 24 h[c] + 4 ha-pre1[e] + 8 nadh[c] + 10 ppi[c]</t>
  </si>
  <si>
    <t>AACOAT; ACACT1r; ACACt2; ACGAM6PSi; ACGAMPM; EX_acac(e); EX_gal(e); EX_gam(e); EX_ha_pre1(e); GALK; GALT; GALt1r; GALt2_2; GAMt1r; HAS1; HEX10; NDPK2; UAGDP; UDPG4E; UDPGD</t>
  </si>
  <si>
    <t>2 acac[e] + 18 atp[c] + 4 gam[e] + 4 glc-D[e] + 4 h2o[c] + 8 nad[c] --&gt; 16 adp[c] + 2 amp[c] + 24 h[c] + 2 ha[e] + 8 nadh[c] + 10 ppi[c]</t>
  </si>
  <si>
    <t>AACOAT; ACACT1r; ACACt2; ACGAM6PSi; ACGAMPM; EX_acac(e); EX_gam(e); EX_glc(e); EX_ha(e); GALU; GAMt1r; GLCt1r; GLCt2_2; HAS1; HAS2; HEX1; HEX10; NDPK2; PGMT; UAGDP; UDPGD</t>
  </si>
  <si>
    <t>aacoa[c]; acac[c]; acac[e]; accoa[c]; acgam1p[c]; acgam6p[c]; adp[c]; amp[c]; atp[c]; coa[c]; g1p[c]; g6p[c]; gam6p[c]; gam[c]; gam[e]; glc-D[c]; glc-D[e]; h2o[c]; h[c]; h[e]; ha[e]; ha-pre1[e]; nad[c]; nadh[c]; ppi[c]; uacgam[c]; udp[c]; udpg[c]; udpglcur[c]; utp[c]</t>
  </si>
  <si>
    <t>2 acac[e] + 18 atp[c] + 4 gam[e] + 4 glc-D[e] + 4 h2o[c] + 8 nad[c] --&gt; 16 adp[c] + 2 amp[c] + 24 h[c] + 4 ha-pre1[e] + 8 nadh[c] + 10 ppi[c]</t>
  </si>
  <si>
    <t>AACOAT; ACACT1r; ACACt2; ACGAM6PSi; ACGAMPM; EX_acac(e); EX_gam(e); EX_glc(e); EX_ha_pre1(e); GALU; GAMt1r; GLCt1r; GLCt2_2; HAS1; HEX1; HEX10; NDPK2; PGMT; UAGDP; UDPGD</t>
  </si>
  <si>
    <t>aacoa[c]; acac[c]; acac[e]; accoa[c]; acgam1p[c]; acgam6p[c]; adp[c]; amp[c]; atp[c]; coa[c]; g1p[c]; g6p[c]; gam6p[c]; gam[c]; gam[e]; glc-D[c]; glc-D[e]; h2o[c]; h[c]; h[e]; ha-pre1[e]; nad[c]; nadh[c]; ppi[c]; uacgam[c]; udp[c]; udpg[c]; udpglcur[c]; utp[c]</t>
  </si>
  <si>
    <t>2 acald[e] + 4 atp[c] + 1 nad[c] + 4 nadph[c] + 1 o2[e] + 1 ttdca[e] --&gt; 2 adp[c] + 2 amp[c] + 1 elaid[e] + 1 h[c] + 1 nadh[c] + 4 nadp[c] + 2 pi[c] + 2 ppi[c]</t>
  </si>
  <si>
    <t>ACALDt; ACCOAC; ACS; ALDD2x; DESAT18_5; ELAIDt; EX_acald(e); EX_elaid(e); EX_o2(e); EX_ttdca(e); FACOAL140i; FACOAL1813; FAS160COA; FAS180COA; H2CO3D; H2CO3D2; O2t; TTDCAt</t>
  </si>
  <si>
    <t>ac[c]; acald[c]; acald[e]; accoa[c]; adp[c]; amp[c]; atp[c]; co2[c]; coa[c]; elaid[c]; elaid[e]; h2co3[c]; h2o[c]; h[c]; hco3[c]; malcoa[c]; nad[c]; nadh[c]; nadp[c]; nadph[c]; o2[c]; o2[e]; od2coa[c]; pi[c]; pmtcoa[c]; ppi[c]; stcoa[c]; tdcoa[c]; ttdca[c]; ttdca[e]</t>
  </si>
  <si>
    <t>2 acald[e] + 10 atp[c] + 2 gal[e] + 2 gam[e] + 4 h2o[c] + 6 nad[c] --&gt; 8 adp[c] + 2 amp[c] + 16 h[c] + 1 ha[e] + 6 nadh[c] + 6 ppi[c]</t>
  </si>
  <si>
    <t>ACALDt; ACGAM6PSi; ACGAMPM; ACS; ALDD2x; EX_acald(e); EX_gal(e); EX_gam(e); EX_ha(e); GALK; GALU; GALt1r; GAMt1r; HAS1; HAS2; HEX10; NDPK2; UAGDP; UDPG4E; UDPGD; UGLT</t>
  </si>
  <si>
    <t>ac[c]; acald[c]; acald[e]; accoa[c]; acgam1p[c]; acgam6p[c]; adp[c]; amp[c]; atp[c]; coa[c]; g1p[c]; gal1p[c]; gal[c]; gal[e]; gam6p[c]; gam[c]; gam[e]; h2o[c]; h[c]; ha[e]; ha-pre1[e]; nad[c]; nadh[c]; ppi[c]; uacgam[c]; udp[c]; udpg[c]; udpgal[c]; udpglcur[c]; utp[c]</t>
  </si>
  <si>
    <t>2 acald[e] + 10 atp[c] + 2 gam[e] + 5 h2o[c] + 2 ha-pre1[e] + 1 malt[e] + 6 nad[c] --&gt; 8 adp[c] + 2 amp[c] + 16 h[c] + 2 ha[e] + 6 nadh[c] + 6 ppi[c]</t>
  </si>
  <si>
    <t>ACALDt; ACGAM6PSi; ACGAMPM; ACS; ALDD2x; EX_acald(e); EX_gam(e); EX_ha(e); EX_ha_pre1(e); EX_malt(e); GALU; GAMt1r; HAS2; HEX1; HEX10; MALT; MALTt1r; NDPK2; PGMT; UAGDP; UDPGD</t>
  </si>
  <si>
    <t>ac[c]; acald[c]; acald[e]; accoa[c]; acgam1p[c]; acgam6p[c]; adp[c]; amp[c]; atp[c]; coa[c]; g1p[c]; g6p[c]; gam6p[c]; gam[c]; gam[e]; glc-D[c]; h2o[c]; h[c]; ha[e]; ha-pre1[e]; malt[c]; malt[e]; nad[c]; nadh[c]; ppi[c]; uacgam[c]; udp[c]; udpg[c]; udpglcur[c]; utp[c]</t>
  </si>
  <si>
    <t>2 acald[e] + 10 atp[c] + 2 gam[e] + 5 h2o[c] + 1 malt[e] + 6 nad[c] --&gt; 8 adp[c] + 2 amp[c] + 16 h[c] + 2 ha-pre1[e] + 6 nadh[c] + 6 ppi[c]</t>
  </si>
  <si>
    <t>ACALDt; ACGAM6PSi; ACGAMPM; ACS; ALDD2x; EX_acald(e); EX_gam(e); EX_ha_pre1(e); EX_malt(e); GALU; GAMt1r; HAS1; HEX1; HEX10; MALT; MALTt1r; NDPK2; PGMT; UAGDP; UDPGD</t>
  </si>
  <si>
    <t>ac[c]; acald[c]; acald[e]; accoa[c]; acgam1p[c]; acgam6p[c]; adp[c]; amp[c]; atp[c]; coa[c]; g1p[c]; g6p[c]; gam6p[c]; gam[c]; gam[e]; glc-D[c]; h2o[c]; h[c]; ha-pre1[e]; malt[c]; malt[e]; nad[c]; nadh[c]; ppi[c]; uacgam[c]; udp[c]; udpg[c]; udpglcur[c]; utp[c]</t>
  </si>
  <si>
    <t>2 ac[e] + 10 atp[c] + 2 gam[e] + 3 h2o[c] + 2 h[e] + 2 ha-pre1[e] + 1 malt[e] + 4 nad[c] --&gt; 8 adp[c] + 2 amp[c] + 14 h[c] + 2 ha[e] + 4 nadh[c] + 6 ppi[c]</t>
  </si>
  <si>
    <t>ACGAM6PSi; ACGAMPM; ACS; ACt2r; EX_ac(e); EX_gam(e); EX_h(e); EX_ha(e); EX_ha_pre1(e); EX_malt(e); GALU; GAMt1r; HAS2; HEX1; HEX10; MALT; MALTt1r; NDPK2; PGMT; UAGDP; UDPGD</t>
  </si>
  <si>
    <t>ac[c]; ac[e]; accoa[c]; acgam1p[c]; acgam6p[c]; adp[c]; amp[c]; atp[c]; coa[c]; g1p[c]; g6p[c]; gam6p[c]; gam[c]; gam[e]; glc-D[c]; h2o[c]; h[c]; h[e]; ha[e]; ha-pre1[e]; malt[c]; malt[e]; nad[c]; nadh[c]; ppi[c]; uacgam[c]; udp[c]; udpg[c]; udpglcur[c]; utp[c]</t>
  </si>
  <si>
    <t>8 atp[c] + 3 h2o[c] + 4 h2o[l] + 2 h[l] + 2 h[r] + 1 malt[e] + 6 nad[c] + 2 nadph[c] + 2 nadph[r] --&gt; 8 adp[c] + 2 co2[c] + 10 h[c] + 6 nadh[c] + 2 nadp[c] + 2 nadp[r] + 4 ppi[c] + 2 xylt[e]</t>
  </si>
  <si>
    <t>ACGAMK; ACGAMPM; ACGAMtly; DGULND; EX_malt(e); EX_xylt(e); GALU; GLCAASE8ly; GLCAASE9ly; GLCURter; GLCURtly; GULN3D; GULNDer; GULNter; HAS1; HAS2; HAtly; HEX1; MALT; MALTt1r; NACHEX27ly; NDPK2; PGMT; UAGDP; UDPGD; XYLTt; XYLUR</t>
  </si>
  <si>
    <t>3dhguln[c]; acgam1p[c]; acgam6p[c]; acgam[c]; acgam[l]; adp[c]; atp[c]; co2[c]; g1p[c]; g6p[c]; glc-D[c]; glcur[c]; glcur[l]; glcur[r]; guln[c]; guln[r]; h2o[c]; h2o[l]; h[c]; h[l]; h[r]; ha-deg1[l]; ha[e]; ha[l]; ha-pre1[e]; ha-pre1[l]; malt[c]; malt[e]; nad[c]; nadh[c]; nadp[c]; nadp[r]; nadph[c]; nadph[r]; ppi[c]; uacgam[c]; udp[c]; udpg[c]; udpglcur[c]; utp[c]; xylt[c]; xylt[e]; xylu-L[c]</t>
  </si>
  <si>
    <t>8 atp[c] + 2 fru[e] + 2 h2o[c] + 4 h2o[l] + 2 h[l] + 2 h[r] + 1 ha[e] + 6 nad[c] + 2 nadph[c] + 2 nadph[r] --&gt; 8 adp[c] + 2 co2[c] + 10 h[c] + 2 ha-pre1[e] + 6 nadh[c] + 2 nadp[c] + 2 nadp[r] + 4 ppi[c] + 2 xylt[e]</t>
  </si>
  <si>
    <t>ACGAMK; ACGAMPM; ACGAMtly; DGULND; EX_fru(e); EX_ha(e); EX_ha_pre1(e); EX_xylt(e); FRUt1r; GALU; GLCAASE8ly; GLCAASE9ly; GLCURter; GLCURtly; GULN3D; GULNDer; GULNter; HAS1; HAtly; HEX7; NACHEX27ly; NDPK2; PGI; PGMT; UAGDP; UDPGD; XYLTt; XYLUR</t>
  </si>
  <si>
    <t>3dhguln[c]; acgam1p[c]; acgam6p[c]; acgam[c]; acgam[l]; adp[c]; atp[c]; co2[c]; f6p[c]; fru[c]; fru[e]; g1p[c]; g6p[c]; glcur[c]; glcur[l]; glcur[r]; guln[c]; guln[r]; h2o[c]; h2o[l]; h[c]; h[l]; h[r]; ha-deg1[l]; ha[e]; ha[l]; ha-pre1[e]; ha-pre1[l]; nad[c]; nadh[c]; nadp[c]; nadp[r]; nadph[c]; nadph[r]; ppi[c]; uacgam[c]; udp[c]; udpg[c]; udpglcur[c]; utp[c]; xylt[c]; xylt[e]; xylu-L[c]</t>
  </si>
  <si>
    <t>8 atp[c] + 2 gal[e] + 2 h2o[c] + 4 h2o[l] + 2 h[l] + 2 h[r] + 1 ha[e] + 6 nad[c] + 2 nadph[c] + 2 nadph[r] --&gt; 8 adp[c] + 2 co2[c] + 10 h[c] + 2 ha-pre1[e] + 6 nadh[c] + 2 nadp[c] + 2 nadp[r] + 4 ppi[c] + 2 xylt[e]</t>
  </si>
  <si>
    <t>ACGAMK; ACGAMPM; ACGAMtly; DGULND; EX_gal(e); EX_ha(e); EX_ha_pre1(e); EX_xylt(e); GALK; GALT; GALt1r; GLCAASE8ly; GLCAASE9ly; GLCURter; GLCURtly; GULN3D; GULNDer; GULNter; HAS1; HAtly; NACHEX27ly; NDPK2; UAGDP; UDPG4E; UDPGD; XYLTt; XYLUR</t>
  </si>
  <si>
    <t>3dhguln[c]; acgam1p[c]; acgam6p[c]; acgam[c]; acgam[l]; adp[c]; atp[c]; co2[c]; gal1p[c]; gal[c]; gal[e]; glcur[c]; glcur[l]; glcur[r]; guln[c]; guln[r]; h2o[c]; h2o[l]; h[c]; h[l]; h[r]; ha-deg1[l]; ha[e]; ha[l]; ha-pre1[e]; ha-pre1[l]; nad[c]; nadh[c]; nadp[c]; nadp[r]; nadph[c]; nadph[r]; ppi[c]; uacgam[c]; udp[c]; udpg[c]; udpgal[c]; udpglcur[c]; utp[c]; xylt[c]; xylt[e]; xylu-L[c]</t>
  </si>
  <si>
    <t>8 atp[c] + 2 gal[e] + 2 h2o[c] + 4 h2o[l] + 2 h[l] + 2 h[r] + 6 nad[c] + 2 nadph[c] + 2 nadph[r] --&gt; 8 adp[c] + 2 co2[c] + 10 h[c] + 6 nadh[c] + 2 nadp[c] + 2 nadp[r] + 4 ppi[c] + 2 xylt[e]</t>
  </si>
  <si>
    <t>ACGAMK; ACGAMPM; ACGAMtly; DGULND; EX_gal(e); EX_xylt(e); GALK; GALT; GALt1r; GLCAASE8ly; GLCAASE9ly; GLCURter; GLCURtly; GULN3D; GULNDer; GULNter; HAS1; HAS2; HAtly; NACHEX27ly; NDPK2; UAGDP; UDPG4E; UDPGD; XYLTt; XYLUR</t>
  </si>
  <si>
    <t>8 atp[c] + 2 glc-D[e] + 2 h2o[c] + 4 h2o[l] + 2 h[l] + 2 h[r] + 1 ha[e] + 6 nad[c] + 2 nadph[c] + 2 nadph[r] --&gt; 8 adp[c] + 2 co2[c] + 10 h[c] + 2 ha-pre1[e] + 6 nadh[c] + 2 nadp[c] + 2 nadp[r] + 4 ppi[c] + 2 xylt[e]</t>
  </si>
  <si>
    <t>ACGAMK; ACGAMPM; ACGAMtly; DGULND; EX_glc(e); EX_ha(e); EX_ha_pre1(e); EX_xylt(e); GALU; GLCAASE8ly; GLCAASE9ly; GLCURter; GLCURtly; GLCt1r; GULN3D; GULNDer; GULNter; HAS1; HAtly; HEX1; NACHEX27ly; NDPK2; PGMT; UAGDP; UDPGD; XYLTt; XYLUR</t>
  </si>
  <si>
    <t>3dhguln[c]; acgam1p[c]; acgam6p[c]; acgam[c]; acgam[l]; adp[c]; atp[c]; co2[c]; g1p[c]; g6p[c]; glc-D[c]; glc-D[e]; glcur[c]; glcur[l]; glcur[r]; guln[c]; guln[r]; h2o[c]; h2o[l]; h[c]; h[l]; h[r]; ha-deg1[l]; ha[e]; ha[l]; ha-pre1[e]; ha-pre1[l]; nad[c]; nadh[c]; nadp[c]; nadp[r]; nadph[c]; nadph[r]; ppi[c]; uacgam[c]; udp[c]; udpg[c]; udpglcur[c]; utp[c]; xylt[c]; xylt[e]; xylu-L[c]</t>
  </si>
  <si>
    <t>ACNAM9PL2; ACYP; DM_kdn(c); ENO; EX_fru(e); FBA; FRUt1r; GAPD; HEX7; KDNH; MAN6PI; PFK; PGM; TPI</t>
  </si>
  <si>
    <t>13dpg[c]; 2pg[c]; 3pg[c]; adp[c]; atp[c]; dhap[c]; f6p[c]; fdp[c]; fru[c]; fru[e]; g3p[c]; h2o[c]; h[c]; kdn[c]; kdnp[c]; man6p[c]; nad[c]; nadh[c]; pep[c]; pi[c]</t>
  </si>
  <si>
    <t>ACNAM9PL2; ACYP; DM_kdn(c); ENO; EX_man(e); FBA; GAPD; HEX4; KDNH; MAN6PI; MANt1r; PFK; PGM; TPI</t>
  </si>
  <si>
    <t>13dpg[c]; 2pg[c]; 3pg[c]; adp[c]; atp[c]; dhap[c]; f6p[c]; fdp[c]; g3p[c]; h2o[c]; h[c]; kdn[c]; kdnp[c]; man6p[c]; man[c]; man[e]; nad[c]; nadh[c]; pep[c]; pi[c]</t>
  </si>
  <si>
    <t>ACNAM9PL2; ACYP; DM_kdn(c); ENO; EX_man(e); FBA; GAPD; HEX4; KDNH; MAN6PI; MANt4; NAt; PFK; PGM; TPI</t>
  </si>
  <si>
    <t>13dpg[c]; 2pg[c]; 3pg[c]; adp[c]; atp[c]; dhap[c]; f6p[c]; fdp[c]; g3p[c]; h2o[c]; h[c]; kdn[c]; kdnp[c]; man6p[c]; man[c]; man[e]; na1[c]; na1[e]; nad[c]; nadh[c]; pep[c]; pi[c]</t>
  </si>
  <si>
    <t>ACNAM9PL2; DM_kdn(c); ENO; EX_fru(e); FBA; FRUt1r; GAPD; HEX7; KDNH; MAN6PI; PFK; PGK; PGM; TPI</t>
  </si>
  <si>
    <t>ACNAM9PL2; DM_kdn(c); ENO; EX_man(e); FBA; GAPD; HEX4; KDNH; MAN6PI; MANt1r; PFK; PGK; PGM; TPI</t>
  </si>
  <si>
    <t>1 glc-D[e] + 2 nad[c] --&gt; 4 h[c] + 2 nadh[c] + 2 pyr[e]</t>
  </si>
  <si>
    <t>ACYP; ENO; EX_glc(e); EX_pyr(e); FBA; GAPD; GLCt2_2; HEX1; PFK; PGI; PGM; PYK; PYRt2r; TPI</t>
  </si>
  <si>
    <t>13dpg[c]; 2pg[c]; 3pg[c]; adp[c]; atp[c]; dhap[c]; f6p[c]; fdp[c]; g3p[c]; g6p[c]; glc-D[c]; glc-D[e]; h2o[c]; h[c]; h[e]; nad[c]; nadh[c]; pep[c]; pi[c]; pyr[c]; pyr[e]</t>
  </si>
  <si>
    <t>2 dad-2[e] + 2 h2o[c] + 2 h[c] --&gt; 2 din[e] + 2 nh4[e]</t>
  </si>
  <si>
    <t>ADA; DADNt4; DINt; EX_dad-2(e); EX_din(e); EX_nh4(e); GLCt1r; GLCt2_2; NH4t3r; PUNP1; PUNP2; PUNP5; PUNP6</t>
  </si>
  <si>
    <t>2dr1p[c]; ade[c]; adn[c]; dad-2[c]; dad-2[e]; din[c]; din[e]; glc-D[c]; glc-D[e]; h2o[c]; h[c]; h[e]; hxan[c]; ins[c]; nh4[c]; nh4[e]; pi[c]; r1p[c]</t>
  </si>
  <si>
    <t>6 atp[c] + 6 h2o[c] + 2 nadp[c] + 2 o2[e] + 1 orn[e] --&gt; 4 adp[c] + 5 co2[c] + 3 h[c] + 2 hxan[e] + 2 nadph[c] + 6 pi[c] + 2 ppi[c]</t>
  </si>
  <si>
    <t>ADMDC; DADA; DKMPPD; DM_sprm(c); EX_hxan(e); EX_o2(e); EX_orn(e); FTHFDH; FTHFL; GLNS; HYXNt; MDRPD; METAT; MTAP; MTRI; O2t; ORNDC; ORNtiDF; PUNP2; PUNP6; SPMS; SPRMS; UNK2</t>
  </si>
  <si>
    <t>10fthf[c]; 2dr1p[c]; 2kmb[c]; 5mdr1p[c]; 5mdru1p[c]; 5mta[c]; ade[c]; adp[c]; amet[c]; ametam[c]; atp[c]; co2[c]; dad-2[c]; din[c]; dkmpp[c]; for[c]; gln-L[c]; glu-L[c]; h2o[c]; h[c]; hxan[c]; hxan[e]; met-L[c]; nadp[c]; nadph[c]; nh4[c]; o2[c]; o2[e]; orn[c]; orn[e]; pi[c]; ppi[c]; ptrc[c]; spmd[c]; sprm[c]; thf[c]</t>
  </si>
  <si>
    <t>2 atp[c] + 1 fru[e] + 6 h2o[c] + 2 nadh[c] --&gt; 2 adp[c] + 2 glyc[e] + 4 h[c] + 2 nad[c] + 2 pi[c]</t>
  </si>
  <si>
    <t>AGPAT1; ARTCOAL1; ARTCOAL2; EX_fru(e); EX_glyc(e); FBA; FRUt1r; G3PD1; GLYCt; GPAM_hs; HEX7; LPS2; LPS3; PFK; PPAP; TPI</t>
  </si>
  <si>
    <t>Rtotal2[c]; Rtotal2coa[c]; Rtotal[c]; Rtotalcoa[c]; adp[c]; alpa-hs[c]; atp[c]; coa[c]; dag-hs[c]; dhap[c]; f6p[c]; fdp[c]; fru[c]; fru[e]; g3p[c]; glyc3p[c]; glyc[c]; glyc[e]; h2o[c]; h[c]; mag-hs[c]; nad[c]; nadh[c]; pa-hs[c]; pi[c]</t>
  </si>
  <si>
    <t>1 fru[e] + 4 h2o[c] + 2 nadh[c] --&gt; 2 glyc[e] + 2 h[c] + 2 nad[c]</t>
  </si>
  <si>
    <t>AGPAT1; ARTCOAL1; ARTCOAL2; DAGK_hs; EX_fru(e); EX_glyc(e); FBA2; FRUt4; G3PD1; GLYCt; GPAM_hs; KHK; LPS2; LPS3; NAt; TPI; TRIOK</t>
  </si>
  <si>
    <t>Rtotal2[c]; Rtotal2coa[c]; Rtotal[c]; Rtotalcoa[c]; adp[c]; alpa-hs[c]; atp[c]; coa[c]; dag-hs[c]; dhap[c]; f1p[c]; fru[c]; fru[e]; g3p[c]; glyald[c]; glyc3p[c]; glyc[c]; glyc[e]; h2o[c]; h[c]; mag-hs[c]; na1[c]; na1[e]; nad[c]; nadh[c]; pa-hs[c]</t>
  </si>
  <si>
    <t>4 h2o[c] + 1 man[e] + 2 nadh[c] --&gt; 2 glyc[e] + 2 h[c] + 2 nad[c]</t>
  </si>
  <si>
    <t>AGPAT1; ARTCOAL1; ARTCOAL2; DAGK_hs; EX_glyc(e); EX_man(e); FBA; G3PD1; GLYCt; GPAM_hs; HEX4; LPS2; LPS3; MAN6PI; MANt1r; PFK; TPI</t>
  </si>
  <si>
    <t>Rtotal2[c]; Rtotal2coa[c]; Rtotal[c]; Rtotalcoa[c]; adp[c]; alpa-hs[c]; atp[c]; coa[c]; dag-hs[c]; dhap[c]; f6p[c]; fdp[c]; g3p[c]; glyc3p[c]; glyc[c]; glyc[e]; h2o[c]; h[c]; mag-hs[c]; man6p[c]; man[c]; man[e]; nad[c]; nadh[c]; pa-hs[c]</t>
  </si>
  <si>
    <t>ALAGLYexR; AMPTASECGe; CAATPS; CAt7r; CYSALANaEx; EX_ala-L(e); EX_glu-L(e); EX_gluala(e); EX_h2o(e); GLUCYS; GLUt6; GLYt4; GTHS; GTMLTe; NCKt</t>
  </si>
  <si>
    <t>adp[c]; ala-L[c]; ala-L[e]; atp[c]; ca2[c]; ca2[e]; cgly[e]; cys-L[c]; cys-L[e]; glu-L[c]; glu-L[e]; gluala[e]; glucys[c]; gly[c]; gly[e]; gthrd[c]; h2o[c]; h2o[e]; h[c]; h[e]; k[c]; k[e]; na1[c]; na1[e]; pi[c]</t>
  </si>
  <si>
    <t>2 atp[c] + 1 fru[e] + 2 h2o[c] + 4 nad[c] + 4 nadph[c] --&gt; 2 adp[c] + 4 h[c] + 2 lac-L[e] + 4 nadh[c] + 4 nadp[c] + 2 pi[c]</t>
  </si>
  <si>
    <t>ALCD21_L; ALR2; ALR3; EX_fru(e); EX_lac-L(e); FBA; FRUt1r; FRUt4; HEX7; LCADi; L-LACt4r; MGSA; MGSA2; PFK</t>
  </si>
  <si>
    <t>12ppd-S[c]; acetol[c]; adp[c]; atp[c]; dhap[c]; f6p[c]; fdp[c]; fru[c]; fru[e]; g3p[c]; h2o[c]; h[c]; lac-L[c]; lac-L[e]; lald-L[c]; mthgxl[c]; na1[c]; na1[e]; nad[c]; nadh[c]; nadp[c]; nadph[c]; pi[c]</t>
  </si>
  <si>
    <t>2 atp[c] + 1 glc-D[e] + 2 h2o[c] + 4 nad[c] + 4 nadph[c] --&gt; 2 adp[c] + 4 h[c] + 2 lac-L[e] + 4 nadh[c] + 4 nadp[c] + 2 pi[c]</t>
  </si>
  <si>
    <t>ALCD21_L; ALR2; ALR3; EX_glc(e); EX_lac-L(e); FBA; GLCt4_2; HEX1; LCADi; L-LACt4r; MGSA; PFK; PGI; TPI</t>
  </si>
  <si>
    <t>12ppd-S[c]; acetol[c]; adp[c]; atp[c]; dhap[c]; f6p[c]; fdp[c]; g3p[c]; g6p[c]; glc-D[c]; glc-D[e]; h2o[c]; h[c]; lac-L[c]; lac-L[e]; lald-L[c]; mthgxl[c]; na1[c]; na1[e]; nad[c]; nadh[c]; nadp[c]; nadph[c]; pi[c]</t>
  </si>
  <si>
    <t>2 atp[c] + 1 glc-D[e] + 2 h2o[c] + 4 nad[c] + 4 nadph[c] --&gt; 2 adp[c] + 4 h[c] + 2 lac-D[e] + 4 nadh[c] + 4 nadp[c] + 2 pi[c]</t>
  </si>
  <si>
    <t>ALCD21_L; ALR2; ALR3; D-LACt2; EX_glc(e); EX_lac-D(e); FBA; GLCt2_2; HEX1; LCADi; LDH_D; LDH_L; MGSA; MGSA2; PFK; PGI</t>
  </si>
  <si>
    <t>12ppd-S[c]; acetol[c]; adp[c]; atp[c]; dhap[c]; f6p[c]; fdp[c]; g3p[c]; g6p[c]; glc-D[c]; glc-D[e]; h2o[c]; h[c]; h[e]; lac-D[c]; lac-D[e]; lac-L[c]; lald-L[c]; mthgxl[c]; nad[c]; nadh[c]; nadp[c]; nadph[c]; pi[c]; pyr[c]</t>
  </si>
  <si>
    <t>2 atp[c] + 2 h2o[c] + 4 nad[c] + 4 nadph[c] + 1 tagat-D[e] --&gt; 2 adp[c] + 4 h[c] + 2 lac-L[e] + 4 nadh[c] + 4 nadp[c] + 2 pi[c]</t>
  </si>
  <si>
    <t>ALCD21_L; ALR2; ALR3; EX_lac-L(e); EX_tagat-D(e); FBA5; KHK3; LCADi; L-LACt4r; MGSA; MGSA2; NAt; TAGAT-Dt; TRIOK</t>
  </si>
  <si>
    <t>12ppd-S[c]; acetol[c]; adp[c]; atp[c]; dhap[c]; g3p[c]; glyald[c]; h2o[c]; h[c]; lac-L[c]; lac-L[e]; lald-L[c]; mthgxl[c]; na1[c]; na1[e]; nad[c]; nadh[c]; nadp[c]; nadph[c]; pi[c]; tag1p-D[c]; tagat-D[c]; tagat-D[e]</t>
  </si>
  <si>
    <t>5 atp[c] + 2 glu-L[e] + 1 h2o[c] + 1 h[e] + 2 nad[c] + 2 nadph[c] + 2 o2[e] + 2 phe-L[e] --&gt; 3 adp[c] + 2 amp[c] + 2 co2[c] + 4 h[c] + 2 nadh[c] + 2 nadp[c] + 2 pheacgln[e] + 3 pi[c] + 2 ppi[c]</t>
  </si>
  <si>
    <t>ALDD19x; CAATPS; EX_glu-L(e); EX_h(e); EX_o2(e); EX_phe-L(e); EX_pheacgln(e); GLNS; GLUt6; GTHO; GTHP; NCKt; O2t; PACCOAL; PEAMNO; PHACCOAGLNAC; PHEACGLNt; PHEt4; PHYCBOXL</t>
  </si>
  <si>
    <t>adp[c]; amp[c]; atp[c]; ca2[c]; ca2[e]; co2[c]; coa[c]; gln-L[c]; glu-L[c]; glu-L[e]; gthox[c]; gthrd[c]; h2o2[c]; h2o[c]; h[c]; h[e]; k[c]; k[e]; na1[c]; na1[e]; nad[c]; nadh[c]; nadp[c]; nadph[c]; nh4[c]; o2[c]; o2[e]; pac[c]; pacald[c]; peamn[c]; phaccoa[c]; phe-L[c]; phe-L[e]; pheacgln[c]; pheacgln[e]; pi[c]; ppi[c]</t>
  </si>
  <si>
    <t>2 atp[c] + 1 fru[e] + 2 h2o[c] + 2 nadp[c] --&gt; 2 adp[c] + 4 h[c] + 2 h[e] + 2 nadph[c] + 2 pi[c] + 2 pyr[e]</t>
  </si>
  <si>
    <t>ALR; EX_fru(e); EX_h(e); EX_pyr(e); FBA; FRUt1r; HEX7; MGSA; MGSA2; PFK; PYRt2r</t>
  </si>
  <si>
    <t>adp[c]; atp[c]; dhap[c]; f6p[c]; fdp[c]; fru[c]; fru[e]; g3p[c]; h2o[c]; h[c]; h[e]; mthgxl[c]; nadp[c]; nadph[c]; pi[c]; pyr[c]; pyr[e]</t>
  </si>
  <si>
    <t>ALR; EX_fru(e); EX_h(e); EX_pyr(e); FBA; FRUt1r; HEX7; MGSA; PFK; PYRt2r; TPI</t>
  </si>
  <si>
    <t>ALR; EX_fru(e); EX_h(e); EX_pyr(e); FBA; FRUt1r; HEX7; MGSA2; PFK; PYRt2r; TPI</t>
  </si>
  <si>
    <t>2 atp[c] + 1 gam[e] + 3 h2o[c] + 2 nadp[c] --&gt; 2 adp[c] + 5 h[c] + 1 h[e] + 2 nadph[c] + 1 nh4[e] + 2 pi[c] + 2 pyr[e]</t>
  </si>
  <si>
    <t>ALR; EX_gam(e); EX_h(e); EX_nh4(e); EX_pyr(e); FBA; G6PDA; GAMt1r; HEX10; MGSA; NH4t3r; PFK; PYRt2r; TPI</t>
  </si>
  <si>
    <t>adp[c]; atp[c]; dhap[c]; f6p[c]; fdp[c]; g3p[c]; gam6p[c]; gam[c]; gam[e]; h2o[c]; h[c]; h[e]; mthgxl[c]; nadp[c]; nadph[c]; nh4[c]; nh4[e]; pi[c]; pyr[c]; pyr[e]</t>
  </si>
  <si>
    <t>ALR; EX_gam(e); EX_h(e); EX_nh4(e); EX_pyr(e); FBA; G6PDA; GAMt1r; HEX10; MGSA2; NH4t3r; PFK; PYRt2r; TPI</t>
  </si>
  <si>
    <t>2 atp[c] + 1 gam[e] + 3 h2o[c] + 2 nadp[c] --&gt; 2 adp[c] + 4 h[c] + 2 h[e] + 2 nadph[c] + 1 nh4[e] + 2 pi[c] + 2 pyr[e]</t>
  </si>
  <si>
    <t>ALR; EX_gam(e); EX_h(e); EX_nh4(e); EX_pyr(e); FBA; G6PDA; GAMt1r; HEX10; MGSA2; NAt; NAt5; PFK; PYRt2r; TPI</t>
  </si>
  <si>
    <t>adp[c]; atp[c]; dhap[c]; f6p[c]; fdp[c]; g3p[c]; gam6p[c]; gam[c]; gam[e]; h2o[c]; h[c]; h[e]; mthgxl[c]; na1[c]; na1[e]; nadp[c]; nadph[c]; nh4[c]; nh4[e]; pi[c]; pyr[c]; pyr[e]</t>
  </si>
  <si>
    <t>2 atp[c] + 1 glc-D[e] + 2 h2o[c] + 2 nadh[c] + 2 nadp[c] --&gt; 2 adp[c] + 4 h[c] + 2 lac-L[e] + 2 nad[c] + 2 nadph[c] + 2 pi[c]</t>
  </si>
  <si>
    <t>ALR; EX_glc(e); EX_lac-L(e); FBA; GLCt4_2; HEX1; LDH_L; L-LACt4r; MGSA; PFK; PGI; TPI</t>
  </si>
  <si>
    <t>adp[c]; atp[c]; dhap[c]; f6p[c]; fdp[c]; g3p[c]; g6p[c]; glc-D[c]; glc-D[e]; h2o[c]; h[c]; lac-L[c]; lac-L[e]; mthgxl[c]; na1[c]; na1[e]; nad[c]; nadh[c]; nadp[c]; nadph[c]; pi[c]; pyr[c]</t>
  </si>
  <si>
    <t>2 atp[c] + 1 glc-D[e] + 2 h2o[c] + 2 nadp[c] --&gt; 2 adp[c] + 6 h[c] + 2 nadph[c] + 2 pi[c] + 2 pyr[e]</t>
  </si>
  <si>
    <t>ALR; EX_glc(e); EX_pyr(e); FBA; GLCt2_2; HEX1; MGSA; MGSA2; PFK; PGI; PYRt2r</t>
  </si>
  <si>
    <t>adp[c]; atp[c]; dhap[c]; f6p[c]; fdp[c]; g3p[c]; g6p[c]; glc-D[c]; glc-D[e]; h2o[c]; h[c]; h[e]; mthgxl[c]; nadp[c]; nadph[c]; pi[c]; pyr[c]; pyr[e]</t>
  </si>
  <si>
    <t>ALR; EX_glc(e); EX_pyr(e); FBA; GLCt2_2; HEX1; MGSA; PFK; PGI; PYRt2r; TPI</t>
  </si>
  <si>
    <t>ALR; EX_glc(e); EX_pyr(e); FBA; GLCt2_2; HEX1; MGSA2; PFK; PGI; PYRt2r; TPI</t>
  </si>
  <si>
    <t>2 atp[c] + 2 h2o[c] + 1 man[e] + 2 nadp[c] --&gt; 2 adp[c] + 4 h[c] + 2 h[e] + 2 nadph[c] + 2 pi[c] + 2 pyr[e]</t>
  </si>
  <si>
    <t>ALR; EX_h(e); EX_man(e); EX_pyr(e); FBA; HEX4; MAN6PI; MANt1r; MGSA; MGSA2; PFK; PYRt2r</t>
  </si>
  <si>
    <t>adp[c]; atp[c]; dhap[c]; f6p[c]; fdp[c]; g3p[c]; h2o[c]; h[c]; h[e]; man6p[c]; man[c]; man[e]; mthgxl[c]; nadp[c]; nadph[c]; pi[c]; pyr[c]; pyr[e]</t>
  </si>
  <si>
    <t>ALR; EX_h(e); EX_man(e); EX_pyr(e); FBA; HEX4; MAN6PI; MANt1r; MGSA; PFK; PYRt2r; TPI</t>
  </si>
  <si>
    <t>2 atp[c] + 2 h2o[c] + 1 man[e] + 2 nadh[c] + 2 nadp[c] --&gt; 2 adp[c] + 4 h[c] + 2 lac-L[e] + 2 nad[c] + 2 nadph[c] + 2 pi[c]</t>
  </si>
  <si>
    <t>ALR; EX_lac-L(e); EX_man(e); FBA; HEX4; LDH_L; L-LACt4r; MAN6PI; MANt1r; MANt4; MGSA; PFK; TPI</t>
  </si>
  <si>
    <t>adp[c]; atp[c]; dhap[c]; f6p[c]; fdp[c]; g3p[c]; h2o[c]; h[c]; lac-L[c]; lac-L[e]; man6p[c]; man[c]; man[e]; mthgxl[c]; na1[c]; na1[e]; nad[c]; nadh[c]; nadp[c]; nadph[c]; pi[c]; pyr[c]</t>
  </si>
  <si>
    <t>ALR; EX_lac-L(e); EX_man(e); FBA; HEX4; LDH_L; L-LACt4r; MAN6PI; MANt4; MGSA; NAt; PFK; TPI</t>
  </si>
  <si>
    <t>2 asp-L[e] + 1 atp[c] + 2 gtp[c] + 7 h2o[c] + 2 nad[c] + 4 nadp[c] --&gt; 1 adp[c] + 4 co2[c] + 2 gdp[c] + 2 gly[e] + 7 h[c] + 2 nadh[c] + 4 nadph[c] + 3 pi[c]</t>
  </si>
  <si>
    <t>ASPTA; ASPt6; ENO; EX_asp-L(e); EX_gly(e); FTHFDH; GHMT2r; GLYt2r; MTHFC; MTHFD; NAt; NaKt; PEPCK; PGCD; PGM; PSERT; PSP_L</t>
  </si>
  <si>
    <t>10fthf[c]; 2pg[c]; 3pg[c]; 3php[c]; adp[c]; akg[c]; asp-L[c]; asp-L[e]; atp[c]; co2[c]; gdp[c]; glu-L[c]; gly[c]; gly[e]; gtp[c]; h2o[c]; h[c]; h[e]; k[c]; k[e]; methf[c]; mlthf[c]; na1[c]; na1[e]; nad[c]; nadh[c]; nadp[c]; nadph[c]; oaa[c]; pep[c]; pi[c]; pser-L[c]; ser-L[c]; thf[c]</t>
  </si>
  <si>
    <t>2 asp-L[e] + 1 atp[c] + 2 gtp[c] + 5 h2o[c] + 2 nad[c] --&gt; 1 adp[c] + 2 co2[c] + 2 gdp[c] + 3 h[c] + 2 nadh[c] + 3 pi[c] + 2 ser-L[e]</t>
  </si>
  <si>
    <t>ASPTA; ASPt6; ENO; EX_asp-L(e); EX_ser-L(e); GLYt2r; NAt; NaKt; PEPCK; PGCD; PGM; PSERT; PSP_L; SERGLYexR</t>
  </si>
  <si>
    <t>2pg[c]; 3pg[c]; 3php[c]; adp[c]; akg[c]; asp-L[c]; asp-L[e]; atp[c]; co2[c]; gdp[c]; glu-L[c]; gly[c]; gly[e]; gtp[c]; h2o[c]; h[c]; h[e]; k[c]; k[e]; na1[c]; na1[e]; nad[c]; nadh[c]; oaa[c]; pep[c]; pi[c]; pser-L[c]; ser-L[c]; ser-L[e]</t>
  </si>
  <si>
    <t>CYTK1; CYTK12; CYTK14n; CYTK9; DCK2n; DCMPDA; DCTPtn; DCYTDn; DURIK1; DURItn; NH4tn; UMPK3n; UMPK4n; UMPK6n</t>
  </si>
  <si>
    <t>adp[c]; atp[c]; cdp[c]; cmp[c]; dcdp[c]; dcdp[n]; dcmp[c]; dcmp[n]; dctp[c]; dctp[n]; dcyt[n]; dump[c]; duri[c]; duri[n]; gdp[n]; gtp[n]; h2o[c]; h2o[n]; h[c]; h[n]; nh4[c]; nh4[n]; udp[n]; ump[n]; utp[n]</t>
  </si>
  <si>
    <t>CYTK1; CYTK12; CYTK12n; CYTK14n; CYTK5n; CYTK9; CYTK9n; DCK2n; DCMPDA; DCTPtn; DCYTDn; DURIK1; DURItn; NH4tn</t>
  </si>
  <si>
    <t>adp[c]; atp[c]; cdp[c]; cdp[n]; cmp[c]; cmp[n]; dcdp[c]; dcdp[n]; dcmp[c]; dcmp[n]; dctp[c]; dctp[n]; dcyt[n]; dump[c]; duri[c]; duri[n]; gdp[n]; gtp[n]; h2o[c]; h2o[n]; h[c]; h[n]; nh4[c]; nh4[n]; udp[n]; utp[n]</t>
  </si>
  <si>
    <t>4 atp[c] + 5 h2o[c] + 2 h[r] + 1 malt[e] + 6 nad[c] + 2 nadph[c] + 2 nadph[r] --&gt; 4 adp[c] + 2 co2[c] + 6 h[c] + 6 nadh[c] + 2 nadp[c] + 2 nadp[r] + 2 ppi[c] + 2 xylt[e]</t>
  </si>
  <si>
    <t>DGULND; EX_malt(e); EX_xylt(e); GALU; GLCURter; GULN3D; GULNDer; GULNter; HEX1; MALT; MALTt1r; NDPK2; PGMT; UDPGD; UDPGNP; XYLTt; XYLUR</t>
  </si>
  <si>
    <t>3dhguln[c]; adp[c]; atp[c]; co2[c]; g1p[c]; g6p[c]; glc-D[c]; glcur[c]; glcur[r]; guln[c]; guln[r]; h2o[c]; h[c]; h[r]; malt[c]; malt[e]; nad[c]; nadh[c]; nadp[c]; nadp[r]; nadph[c]; nadph[r]; ppi[c]; udp[c]; udpg[c]; udpglcur[c]; utp[c]; xylt[c]; xylt[e]; xylu-L[c]</t>
  </si>
  <si>
    <t>2 nad[c] + 1 nadp[c] + 2 o2s[e] + 2 retinol[e] --&gt; 3 h[c] + 2 nadh[c] + 1 nadph[c]</t>
  </si>
  <si>
    <t>DM_13-cis-oretn(n); EX_o2s(e); EX_retinol(e); GTHO; GTHP; O2St; ORETNF; ORETNtn2; RADH; RAI4; RDH1a; RETt; SPODM</t>
  </si>
  <si>
    <t>13-cis-oretn[c]; 13-cis-oretn[n]; gthox[c]; gthrd[c]; h2o2[c]; h2o[c]; h[c]; nad[c]; nadh[c]; nadp[c]; nadph[c]; o2[c]; o2s[c]; o2s[e]; oretn[c]; retinal[c]; retinol[c]; retinol[e]; retn[c]</t>
  </si>
  <si>
    <t>2 adp[c] + 1 fru[e] + 2 nad[c] + 2 pi[c] --&gt; 2 atp[c] + 2 h2o[c] + 2 h[e] + 2 nadh[c] + 2 pyr[e]</t>
  </si>
  <si>
    <t>ENO; EX_fru(e); EX_h(e); EX_pyr(e); FBA2; FRUt1r; GAPD; KHK; PGK; PGM; PYK; PYRt2r; TPI; TRIOK</t>
  </si>
  <si>
    <t>13dpg[c]; 2pg[c]; 3pg[c]; adp[c]; atp[c]; dhap[c]; f1p[c]; fru[c]; fru[e]; g3p[c]; glyald[c]; h2o[c]; h[c]; h[e]; nad[c]; nadh[c]; pep[c]; pi[c]; pyr[c]; pyr[e]</t>
  </si>
  <si>
    <t>2 adp[c] + 1 fru[e] + 2 nad[c] + 2 pi[c] --&gt; 2 atp[c] + 2 h2o[c] + 2 h[c] + 2 nadh[c] + 2 pyr[e]</t>
  </si>
  <si>
    <t>ENO; EX_fru(e); EX_pyr(e); FBA2; FRUt4; GALt2_2; GALt4; GAPD; KHK; PGK; PGM; PYK; PYRt2r; TPI; TRIOK</t>
  </si>
  <si>
    <t>13dpg[c]; 2pg[c]; 3pg[c]; adp[c]; atp[c]; dhap[c]; f1p[c]; fru[c]; fru[e]; g3p[c]; gal[c]; gal[e]; glyald[c]; h2o[c]; h[c]; h[e]; na1[c]; na1[e]; nad[c]; nadh[c]; pep[c]; pi[c]; pyr[c]; pyr[e]</t>
  </si>
  <si>
    <t>2 adp[c] + 1 glc-D[e] + 2 nad[c] + 2 pi[c] --&gt; 2 atp[c] + 2 h2o[c] + 2 h[c] + 2 nadh[c] + 2 pyr[e]</t>
  </si>
  <si>
    <t>ENO; EX_glc(e); EX_pyr(e); FBA; GAPD; GLCt2_2; HEX1; PFK; PGI; PGK; PGM; PYK; PYRt2r; TPI</t>
  </si>
  <si>
    <t>2 adp[c] + 1 man[e] + 2 nad[c] + 2 pi[c] --&gt; 2 atp[c] + 2 h2o[c] + 1 h[c] + 1 h[e] + 2 nadh[c] + 2 pyr[e]</t>
  </si>
  <si>
    <t>ENO; EX_h(e); EX_man(e); EX_pyr(e); FBA; GAPD; HEX4; MAN6PI; MANt4; NAt3_1; PFK; PGK; PGM; PYK; PYRt2r; TPI</t>
  </si>
  <si>
    <t>13dpg[c]; 2pg[c]; 3pg[c]; adp[c]; atp[c]; dhap[c]; f6p[c]; fdp[c]; g3p[c]; h2o[c]; h[c]; h[e]; man6p[c]; man[c]; man[e]; na1[c]; na1[e]; nad[c]; nadh[c]; pep[c]; pi[c]; pyr[c]; pyr[e]</t>
  </si>
  <si>
    <t>2 adp[c] + 2 nad[c] + 2 pi[c] + 1 tagat-D[e] --&gt; 2 atp[c] + 2 h2o[c] + 2 h[e] + 2 nadh[c] + 2 pyr[e]</t>
  </si>
  <si>
    <t>ENO; EX_h(e); EX_pyr(e); EX_tagat-D(e); FBA5; GAPD; KHK3; PGK; PGM; PYK; PYRt2r; TAGAT-Dt; TPI; TRIOK</t>
  </si>
  <si>
    <t>13dpg[c]; 2pg[c]; 3pg[c]; adp[c]; atp[c]; dhap[c]; g3p[c]; glyald[c]; h2o[c]; h[c]; h[e]; nad[c]; nadh[c]; pep[c]; pi[c]; pyr[c]; pyr[e]; tag1p-D[c]; tagat-D[c]; tagat-D[e]</t>
  </si>
  <si>
    <t>15 atp[c] + 8 etoh[e] + 2 h2o[c] + 1e-005 hco3[c] + 7 hco3[e] + 2.22e-016 hdca[c] + 2 nadp[c] --&gt; 7 adp[c] + 8 amp[c] + 7 co2[c] + 11 h[c] + 1 hdca[e] + 2 nadph[c] + 7 pi[c] + 8 ppi[c]</t>
  </si>
  <si>
    <t>3HCO3_NAt; ACCOAC; ACS; ALCD2yf; ALDD2y; ETOHt; EX_etoh(e); EX_hco3(e); EX_hdca(e); FATP1t; HDCAtr; KAS8</t>
  </si>
  <si>
    <t>ac[c]; acald[c]; accoa[c]; adp[c]; amp[c]; atp[c]; co2[c]; coa[c]; etoh[c]; etoh[e]; h2o[c]; h[c]; hco3[c]; hco3[e]; hdca[c]; hdca[e]; malcoa[c]; na1[c]; na1[e]; nadp[c]; nadph[c]; pi[c]; ppi[c]</t>
  </si>
  <si>
    <t>22 adp[m] + 2 atp[c] + 2 dcsptn1[e] + 30 fad[m] + 62 h2o[m] + 64 nad[m] + 22 nadp[m] + 1 o2[e] + 22 pi[m] --&gt; 2 amp[c] + 22 atp[m] + 44 co2[m] + 30 fadh2[m] + 64 h[m] + 64 nadh[m] + 22 nadph[m] + 2 ppi[c]</t>
  </si>
  <si>
    <t>ACONTm; AKGDm; CATm; CRNtim; CSm; DCSPTN1CPT1; DCSPTN1CPT2; DCSPTN1CRNt; DCSPTN1t; EX_dcsptn1(e); EX_o2(e); FACOAL2251; FAOXC18480m; FAOXC2051843m; FAOXC2252053m; FAOXC80; FUMm; ICDHyrm; MDHm; O2t; O2tm; SUCD1m; SUCOASm</t>
  </si>
  <si>
    <t>accoa[m]; adp[m]; akg[m]; amp[c]; atp[c]; atp[m]; cit[m]; co2[m]; coa[c]; coa[m]; crn[c]; crn[m]; dcsptn1[c]; dcsptn1[e]; dcsptn1coa[c]; dcsptn1coa[m]; dcsptn1crn[c]; dcsptn1crn[m]; fad[m]; fadh2[m]; fum[m]; h2o2[m]; h2o[m]; h[m]; icit[m]; mal-L[m]; nad[m]; nadh[m]; nadp[m]; nadph[m]; o2[c]; o2[e]; o2[m]; oaa[m]; occoa[m]; pi[m]; ppi[c]; strdnccoa[m]; succ[m]; succoa[m]; tmndnccoa[m]</t>
  </si>
  <si>
    <t>22 atp[c] + 22 h2o[c] + 10 h2o[e] + 22 nadp[c] + 1 strch1[e] --&gt; 22 adp[c] + 66 h[c] + 22 nadph[c] + 22 pi[c] + 22 pyr[e]</t>
  </si>
  <si>
    <t>ALR; AMY1e; EX_h2o(e); EX_pyr(e); EX_strch1(e); FBA; GLCt2_2; HEX1; MALTe; MGSA; MGSA2; O16G2e; PFK; PGI; PYRt2r</t>
  </si>
  <si>
    <t>adp[c]; atp[c]; dhap[c]; f6p[c]; fdp[c]; g3p[c]; g6p[c]; glc-D[c]; glc-D[e]; h2o[c]; h2o[e]; h[c]; h[e]; malt[e]; mthgxl[c]; nadp[c]; nadph[c]; pi[c]; pyr[c]; pyr[e]; strch1[e]; strch2[e]</t>
  </si>
  <si>
    <t>3 5mthf[e] + 9 atp[c] + 3 atp[m] + 1 gtp[c] + 10 h2o[c] + 1 h2o[m] + 1 ser-L[e] --&gt; 6 adp[c] + 3 adp[m] + 3 amp[c] + 1 chol[e] + 1 co2[m] + 1 gdp[c] + 10 h[c] + 3 h[m] + 6 pi[c] + 4 ppi[c] + 1 ppi[m] + 3 thf[e]</t>
  </si>
  <si>
    <t>5MTHFt2; ADNK1; AHC; AMETt2m; CDIPTr; CDPDAGtm; CDSm; CEPTC; CHLPCTD; CHLtm; CHOLK; CHOLt4; CYTDK2m; CYTDtm; CYTK1m; CYTK3; EX_5mthf(e); EX_chol(e); EX_ser-L(e); EX_thf(e); METAT; METS; MI1PP; NDPK3; NDPK3m; NTD4; PCHOLPm_hs; PETOHMm_hs; PIPLC; PSDm_hs; PSFLIPm; PSSA1_hs; SERt4; THFt2</t>
  </si>
  <si>
    <t>5mthf[c]; 5mthf[e]; adn[c]; adp[c]; adp[m]; ahcys[c]; ahcys[m]; amet[c]; amet[m]; amp[c]; atp[c]; atp[m]; cdp[c]; cdp[m]; cdpchol[c]; cdpdag-hs[c]; cdpdag-hs[m]; chol[c]; chol[e]; chol[m]; cholp[c]; cmp[c]; cmp[m]; co2[m]; ctp[c]; ctp[m]; cytd[c]; cytd[m]; dag-hs[c]; gdp[c]; gtp[c]; h2o[c]; h2o[m]; h[c]; h[m]; hcys-L[c]; inost[c]; met-L[c]; mi1p-D[c]; na1[c]; na1[e]; oh1[c]; oh1[e]; pa-hs[m]; pail-hs[c]; pchol-hs[c]; pchol-hs[m]; pe-hs[m]; pi[c]; ppi[c]; ppi[m]; ps-hs[c]; ps-hs[m]; ser-L[c]; ser-L[e]; thf[c]; thf[e]</t>
  </si>
  <si>
    <t>5MTHFt2; ADNK1; AHC; AMETt2m; CDIPTr; CDPDAGtm; CDSm; CEPTE; CHLtm; CHOLt4; CYTDK2m; CYTDtm; CYTK1m; CYTK3; ETHAK; EX_5mthf(e); EX_chol(e); EX_ser-L(e); EX_thf(e); METAT; METS; MI1PP; NDPK3; NDPK3m; NTD4; PCHOLPm_hs; PETHCT; PETOHMm_hs; PIPLC; PSDm_hs; PSFLIPm; PSSA2_hs; SERt4; THFt2</t>
  </si>
  <si>
    <t>5mthf[c]; 5mthf[e]; adn[c]; adp[c]; adp[m]; ahcys[c]; ahcys[m]; amet[c]; amet[m]; amp[c]; atp[c]; atp[m]; cdp[c]; cdp[m]; cdpdag-hs[c]; cdpdag-hs[m]; cdpea[c]; chol[c]; chol[e]; chol[m]; cmp[c]; cmp[m]; co2[m]; ctp[c]; ctp[m]; cytd[c]; cytd[m]; dag-hs[c]; etha[c]; ethamp[c]; gdp[c]; gtp[c]; h2o[c]; h2o[m]; h[c]; h[m]; hcys-L[c]; inost[c]; met-L[c]; mi1p-D[c]; na1[c]; na1[e]; oh1[c]; oh1[e]; pa-hs[m]; pail-hs[c]; pchol-hs[m]; pe-hs[c]; pe-hs[m]; pi[c]; ppi[c]; ppi[m]; ps-hs[c]; ps-hs[m]; ser-L[c]; ser-L[e]; thf[c]; thf[e]</t>
  </si>
  <si>
    <t>3 5mthf[e] + 10 atp[c] + 3 atp[m] + 1 gtp[c] + 11 h2o[c] + 1 h2o[m] + 1 pe-hs[e] --&gt; 7 adp[c] + 3 adp[m] + 3 amp[c] + 1 gdp[c] + 11 h[c] + 4 h[m] + 1 pchol-hs[e] + 7 pi[c] + 4 ppi[c] + 1 ppi[m] + 3 thf[e]</t>
  </si>
  <si>
    <t>5MTHFt2; ADNK1; AHC; AMETt2m; CDIPTr; CDPDAGtm; CDSm; CEPTE; CHLtm; CYTDK2m; CYTDtm; CYTK1m; CYTK3; ETHAK; EX_5mthf(e); EX_pchol_hs(e); EX_pe_hs(e); EX_thf(e); METAT; METS; MI1PP; NDPK3; NDPK3m; NTD4; PCHOLPm_hs; PCt; PEFLIP; PETHCT; PETOHMm_hs; PE_HStm; PIPLC; PSSA1_hs; PSSA2_hs; THFt2</t>
  </si>
  <si>
    <t>5mthf[c]; 5mthf[e]; adn[c]; adp[c]; adp[m]; ahcys[c]; ahcys[m]; amet[c]; amet[m]; amp[c]; atp[c]; atp[m]; cdp[c]; cdp[m]; cdpdag-hs[c]; cdpdag-hs[m]; cdpea[c]; chol[c]; chol[m]; cmp[c]; cmp[m]; ctp[c]; ctp[m]; cytd[c]; cytd[m]; dag-hs[c]; etha[c]; ethamp[c]; gdp[c]; gtp[c]; h2o[c]; h2o[m]; h[c]; h[m]; hcys-L[c]; inost[c]; met-L[c]; mi1p-D[c]; oh1[c]; oh1[e]; pa-hs[m]; pail-hs[c]; pchol-hs[c]; pchol-hs[e]; pchol-hs[m]; pe-hs[c]; pe-hs[e]; pe-hs[m]; pi[c]; ppi[c]; ppi[m]; ps-hs[c]; ser-L[c]; thf[c]; thf[e]</t>
  </si>
  <si>
    <t>7 atp[c] + 1 coa[c] + 3 fad[m] + 7 h2o[m] + 7 h[c] + 7 nad[m] + 4 nadh[c] + 6 nadph[c] --&gt; 7 adp[c] + 1 coa[m] + 3 fadh2[m] + 11 h[m] + 4 nad[c] + 7 nadh[m] + 6 nadp[c] + 7 pi[c]</t>
  </si>
  <si>
    <t>ACCOAC; ACITL; CITtam; CSm; FAOXC80; FAS80COA_L; H2CO3D; H2CO3D2; MDH; MDHm; OCCOAtm</t>
  </si>
  <si>
    <t>accoa[c]; accoa[m]; adp[c]; atp[c]; cit[c]; cit[m]; co2[c]; coa[c]; coa[m]; fad[m]; fadh2[m]; h2co3[c]; h2o[c]; h2o[m]; h[c]; h[m]; hco3[c]; mal-L[c]; mal-L[m]; malcoa[c]; nad[c]; nad[m]; nadh[c]; nadh[m]; nadp[c]; nadph[c]; oaa[c]; oaa[m]; occoa[c]; occoa[m]; pi[c]</t>
  </si>
  <si>
    <t>11 atp[c] + 3 atp[m] + 1 gtp[c] + 9 h2o[c] + 1 h2o[m] + 3 nadph[c] + 1 pe-hs[e] + 3 ser-L[e] --&gt; 8 adp[c] + 3 adp[m] + 3 amp[c] + 1 gdp[c] + 3 gly[e] + 6 h[c] + 4 h[m] + 3 nadp[c] + 1 pchol-hs[e] + 8 pi[c] + 4 ppi[c] + 1 ppi[m]</t>
  </si>
  <si>
    <t>ADNK1; AHC; AMETt2m; CDIPTr; CDPDAGtm; CDSm; CEPTC; CHLPCTD; CHLtm; CHOLK; CYTDK2m; CYTDtm; CYTK1m; CYTK3; EX_gly(e); EX_pchol_hs(e); EX_pe_hs(e); EX_ser-L(e); GHMT2r; METAT; METS; MI1PP; MTHFR3; NDPK3; NDPK3m; NTD4; PCHOLPm_hs; PCt; PEFLIP; PEFLIPm; PETOHMm_hs; PIPLC; SERGLYexR</t>
  </si>
  <si>
    <t>5mthf[c]; adn[c]; adp[c]; adp[m]; ahcys[c]; ahcys[m]; amet[c]; amet[m]; amp[c]; atp[c]; atp[m]; cdp[c]; cdp[m]; cdpchol[c]; cdpdag-hs[c]; cdpdag-hs[m]; chol[c]; chol[m]; cholp[c]; cmp[c]; cmp[m]; ctp[c]; ctp[m]; cytd[c]; cytd[m]; dag-hs[c]; gdp[c]; gly[c]; gly[e]; gtp[c]; h2o[c]; h2o[m]; h[c]; h[m]; hcys-L[c]; inost[c]; met-L[c]; mi1p-D[c]; mlthf[c]; nadp[c]; nadph[c]; pa-hs[m]; pail-hs[c]; pchol-hs[c]; pchol-hs[e]; pchol-hs[m]; pe-hs[c]; pe-hs[e]; pe-hs[m]; pi[c]; ppi[c]; ppi[m]; ser-L[c]; ser-L[e]; thf[c]</t>
  </si>
  <si>
    <t>10 atp[c] + 3 atp[m] + 1 gtp[c] + 8 h2o[c] + 1 h2o[m] + 3 nadph[c] + 1 pe-hs[e] + 3 ser-L[e] --&gt; 7 adp[c] + 3 adp[m] + 3 amp[c] + 1 gdp[c] + 3 gly[e] + 5 h[c] + 4 h[m] + 3 nadp[c] + 1 pchol-hs[e] + 7 pi[c] + 4 ppi[c] + 1 ppi[m]</t>
  </si>
  <si>
    <t>ADNK1; AHC; AMETt2m; CDIPTr; CDPDAGtm; CDSm; CEPTC; CHLPCTD; CHLtm; CHOLK; CYTDK2m; CYTDtm; CYTK1m; CYTK3; EX_gly(e); EX_pchol_hs(e); EX_pe_hs(e); EX_ser-L(e); GHMT2r; METAT; METS; MI1PP; MTHFR3; NDPK3; NDPK3m; NTD4; PCHOLPm_hs; PCt; PEFLIP; PETOHMm_hs; PE_HStm; PIPLC; SERGLYexR</t>
  </si>
  <si>
    <t>9 atp[c] + 3 atp[m] + 1 gtp[c] + 7 h2o[c] + 1 h2o[m] + 3 nadph[c] + 4 ser-L[e] --&gt; 6 adp[c] + 3 adp[m] + 3 amp[c] + 1 chol[e] + 1 co2[m] + 1 gdp[c] + 3 gly[e] + 4 h[c] + 3 h[m] + 3 nadp[c] + 6 pi[c] + 4 ppi[c] + 1 ppi[m]</t>
  </si>
  <si>
    <t>ADNK1; AHC; AMETt2m; CDIPTr; CDPDAGtm; CDSm; CEPTE; CHLtm; CHOLt4; CYTDK2m; CYTDtm; CYTK1m; CYTK3; ETHAK; EX_chol(e); EX_gly(e); EX_ser-L(e); GHMT2r; METAT; METS; MI1PP; MTHFR3; NDPK3; NDPK3m; NTD4; PCHOLPm_hs; PETHCT; PETOHMm_hs; PIPLC; PSDm_hs; PSFLIPm; PSSA2_hs; SERGLYexR; SERt4</t>
  </si>
  <si>
    <t>5mthf[c]; adn[c]; adp[c]; adp[m]; ahcys[c]; ahcys[m]; amet[c]; amet[m]; amp[c]; atp[c]; atp[m]; cdp[c]; cdp[m]; cdpdag-hs[c]; cdpdag-hs[m]; cdpea[c]; chol[c]; chol[e]; chol[m]; cmp[c]; cmp[m]; co2[m]; ctp[c]; ctp[m]; cytd[c]; cytd[m]; dag-hs[c]; etha[c]; ethamp[c]; gdp[c]; gly[c]; gly[e]; gtp[c]; h2o[c]; h2o[m]; h[c]; h[m]; hcys-L[c]; inost[c]; met-L[c]; mi1p-D[c]; mlthf[c]; na1[c]; na1[e]; nadp[c]; nadph[c]; pa-hs[m]; pail-hs[c]; pchol-hs[m]; pe-hs[c]; pe-hs[m]; pi[c]; ppi[c]; ppi[m]; ps-hs[c]; ps-hs[m]; ser-L[c]; ser-L[e]; thf[c]</t>
  </si>
  <si>
    <t>3 adprib[e] + 2 atp[c] + 3 h2o[c] --&gt; 2 adp[c] + 3 amp[c] + 8 h[c] + 5 mthgxl[e] + 5 pi[c]</t>
  </si>
  <si>
    <t>ADPRDP; ADPRIBt; EX_adprib(e); EX_mthgxl(e); FBA; MGSA; MGSA2; MTHGXLt; PFK; RPE; RPI; TALA; TKT1; TKT2</t>
  </si>
  <si>
    <t>adp[c]; adprib[c]; adprib[e]; amp[c]; atp[c]; dhap[c]; e4p[c]; f6p[c]; fdp[c]; g3p[c]; h2o[c]; h[c]; mthgxl[c]; mthgxl[e]; pi[c]; r5p[c]; ru5p-D[c]; s7p[c]; xu5p-D[c]</t>
  </si>
  <si>
    <t>ADPRDP; ADPRIBt; EX_adprib(e); EX_mthgxl(e); FBA; MGSA; MTHGXLt; PFK; RPE; RPI; TALA; TKT1; TKT2; TPI</t>
  </si>
  <si>
    <t>3 adprib[e] + 16 atp[c] + 3 co2[c] + 6 gln-L[e] + 3 gtp[c] + 13 h2o[c] + 6 nad[c] + 6 nadp[c] + 6 ser-L[e] --&gt; 13 adp[c] + 6 akg[e] + 9 amp[c] + 3 gdp[c] + 3 gly[e] + 49 h[c] + 6 nadh[c] + 6 nadph[c] + 16 pi[c] + 3 ppi[c]</t>
  </si>
  <si>
    <t>ADPRDP; ADPRIBt; ADSL1; ADSL2; ADSS; AICART; AIRCr; AKGt4_3; ASPTA; EX_adprib(e); EX_akg(e); EX_gln-L(e); EX_gly(e); EX_ser-L(e); FUM; GARFT; GHMT2r; GLNt4; GLUPRT; GLYVESSEC; IMPC; MDH; MTHFC; MTHFD; PRAGSr; PRAIS; PRASCS; PRFGS; PRPPS; SERGLNNaEx</t>
  </si>
  <si>
    <t>10fthf[c]; 25aics[c]; 5aizc[c]; adp[c]; adprib[c]; adprib[e]; aicar[c]; air[c]; akg[c]; akg[e]; amp[c]; asp-L[c]; atp[c]; co2[c]; dcamp[c]; fgam[c]; fpram[c]; fprica[c]; fum[c]; gar[c]; gdp[c]; gln-L[c]; gln-L[e]; glu-L[c]; gly[c]; gly[e]; gtp[c]; h2o[c]; h[c]; imp[c]; mal-L[c]; methf[c]; mlthf[c]; na1[c]; na1[e]; nad[c]; nadh[c]; nadp[c]; nadph[c]; oaa[c]; pi[c]; ppi[c]; pram[c]; prpp[c]; r5p[c]; ser-L[c]; ser-L[e]; thf[c]</t>
  </si>
  <si>
    <t>3 adprib[e] + 16 atp[c] + 3 co2[c] + 6 gln-L[e] + 3 gtp[c] + 13 h2o[c] + 12 nad[c] + 6 ser-L[e] --&gt; 13 adp[c] + 6 akg[e] + 9 amp[c] + 3 gdp[c] + 3 gly[e] + 49 h[c] + 12 nadh[c] + 16 pi[c] + 3 ppi[c]</t>
  </si>
  <si>
    <t>ADPRDP; ADPRIBt; ADSL1; ADSL2; ADSS; AICART; AIRCr; AKGt4_3; ASPTA; EX_adprib(e); EX_akg(e); EX_gln-L(e); EX_gly(e); EX_ser-L(e); FUM; GARFT; GHMT2r; GLNt4; GLUPRT; GLYVESSEC; IMPC; MDH; MTHFC; MTHFD2; PRAGSr; PRAIS; PRASCS; PRFGS; PRPPS; SERGLNNaEx</t>
  </si>
  <si>
    <t>10fthf[c]; 25aics[c]; 5aizc[c]; adp[c]; adprib[c]; adprib[e]; aicar[c]; air[c]; akg[c]; akg[e]; amp[c]; asp-L[c]; atp[c]; co2[c]; dcamp[c]; fgam[c]; fpram[c]; fprica[c]; fum[c]; gar[c]; gdp[c]; gln-L[c]; gln-L[e]; glu-L[c]; gly[c]; gly[e]; gtp[c]; h2o[c]; h[c]; imp[c]; mal-L[c]; methf[c]; mlthf[c]; na1[c]; na1[e]; nad[c]; nadh[c]; oaa[c]; pi[c]; ppi[c]; pram[c]; prpp[c]; r5p[c]; ser-L[c]; ser-L[e]; thf[c]</t>
  </si>
  <si>
    <t>ADPRDP; ADPRIBt; ADSL1; ADSL2; ADSS; AICART; AIRCr; AKGt4_3; ASPTA; EX_adprib(e); EX_akg(e); EX_gln-L(e); EX_gly(e); EX_ser-L(e); FUM; GARFT; GHMT2r; GLNSERNaEx; GLUPRT; GLYVESSEC; IMPC; MDH; MTHFC; MTHFD; PRAGSr; PRAIS; PRASCS; PRFGS; PRPPS; SERt4</t>
  </si>
  <si>
    <t>ADPRDP; ADPRIBt; ADSL1; ADSL2; ADSS; AICART; AIRCr; AKGt4_3; ASPTA; EX_adprib(e); EX_akg(e); EX_gln-L(e); EX_gly(e); EX_ser-L(e); FUM; GARFT; GHMT2r; GLNSERNaEx; GLUPRT; GLYVESSEC; IMPC; MDH; MTHFC; MTHFD2; PRAGSr; PRAIS; PRASCS; PRFGS; PRPPS; SERt4</t>
  </si>
  <si>
    <t>3 adprib[e] + 16 atp[c] + 3 co2[c] + 6 gln-L[e] + 3 gtp[c] + 13 h2o[c] + 6 nad[c] + 6 nad[m] + 6 ser-L[e] --&gt; 13 adp[c] + 6 akg[e] + 9 amp[c] + 3 gdp[c] + 3 gly[e] + 37 h[c] + 12 h[m] + 6 nadh[c] + 6 nadh[m] + 16 pi[c] + 3 ppi[c]</t>
  </si>
  <si>
    <t>ADPRDP; ADPRIBt; ADSL1; ADSL2; ADSS; AICART; AIRCr; AKGMALtm; AKGt4_3; ASPGLUm; ASPTAm; EX_adprib(e); EX_akg(e); EX_gln-L(e); EX_gly(e); EX_ser-L(e); FUM; GARFT; GHMT2r; GLNSERNaEx; GLUPRT; GLYVESSEC; IMPC; MDHm; MTHFC; MTHFD2; PRAGSr; PRAIS; PRASCS; PRFGS; PRPPS; SERt4</t>
  </si>
  <si>
    <t>10fthf[c]; 25aics[c]; 5aizc[c]; adp[c]; adprib[c]; adprib[e]; aicar[c]; air[c]; akg[c]; akg[e]; akg[m]; amp[c]; asp-L[c]; asp-L[m]; atp[c]; co2[c]; dcamp[c]; fgam[c]; fpram[c]; fprica[c]; fum[c]; gar[c]; gdp[c]; gln-L[c]; gln-L[e]; glu-L[c]; glu-L[m]; gly[c]; gly[e]; gtp[c]; h2o[c]; h[c]; h[m]; imp[c]; mal-L[c]; mal-L[m]; methf[c]; mlthf[c]; na1[c]; na1[e]; nad[c]; nad[m]; nadh[c]; nadh[m]; oaa[m]; pi[c]; ppi[c]; pram[c]; prpp[c]; r5p[c]; ser-L[c]; ser-L[e]; thf[c]</t>
  </si>
  <si>
    <t>19 atp[c] + 3 co2[c] + 6 gln-L[e] + 3 gtp[c] + 10 h2o[c] + 6 nad[c] + 6 nadp[c] + 3 rib-D[e] + 6 ser-L[e] --&gt; 16 adp[c] + 6 akg[e] + 6 amp[c] + 3 gdp[c] + 3 gly[e] + 46 h[c] + 6 nadh[c] + 6 nadph[c] + 16 pi[c] + 3 ppi[c]</t>
  </si>
  <si>
    <t>ADSL1; ADSL2; ADSS; AICART; AIRCr; AKGt4_3; ASPTA; EX_akg(e); EX_gln-L(e); EX_gly(e); EX_rib-D(e); EX_ser-L(e); FUM; GARFT; GHMT2r; GLNt4; GLUPRT; GLYVESSEC; IMPC; MDH; MTHFC; MTHFD; PRAGSr; PRAIS; PRASCS; PRFGS; PRPPS; RBK; RIBt; SERGLNNaEx</t>
  </si>
  <si>
    <t>10fthf[c]; 25aics[c]; 5aizc[c]; adp[c]; aicar[c]; air[c]; akg[c]; akg[e]; amp[c]; asp-L[c]; atp[c]; co2[c]; dcamp[c]; fgam[c]; fpram[c]; fprica[c]; fum[c]; gar[c]; gdp[c]; gln-L[c]; gln-L[e]; glu-L[c]; gly[c]; gly[e]; gtp[c]; h2o[c]; h[c]; imp[c]; mal-L[c]; methf[c]; mlthf[c]; na1[c]; na1[e]; nad[c]; nadh[c]; nadp[c]; nadph[c]; oaa[c]; pi[c]; ppi[c]; pram[c]; prpp[c]; r5p[c]; rib-D[c]; rib-D[e]; ser-L[c]; ser-L[e]; thf[c]</t>
  </si>
  <si>
    <t>ADSL1; ADSL2; ADSS; AICART; AIRCr; AKGt4_3; ASPTA; EX_akg(e); EX_gln-L(e); EX_gly(e); EX_rib-D(e); EX_ser-L(e); FUM; GARFT; GHMT2r; GLNSERNaEx; GLUPRT; GLYVESSEC; IMPC; MDH; MTHFC; MTHFD; PRAGSr; PRAIS; PRASCS; PRFGS; PRPPS; RBK; RIBt; SERt4</t>
  </si>
  <si>
    <t>19 atp[c] + 3 co2[c] + 6 gln-L[e] + 3 gtp[c] + 10 h2o[c] + 12 nad[c] + 3 rib-D[e] + 6 ser-L[e] --&gt; 16 adp[c] + 6 akg[e] + 6 amp[c] + 3 gdp[c] + 3 gly[e] + 46 h[c] + 12 nadh[c] + 16 pi[c] + 3 ppi[c]</t>
  </si>
  <si>
    <t>ADSL1; ADSL2; ADSS; AICART; AIRCr; AKGt4_3; ASPTA; EX_akg(e); EX_gln-L(e); EX_gly(e); EX_rib-D(e); EX_ser-L(e); FUM; GARFT; GHMT2r; GLNSERNaEx; GLUPRT; GLYVESSEC; IMPC; MDH; MTHFC; MTHFD2; PRAGSr; PRAIS; PRASCS; PRFGS; PRPPS; RBK; RIBt; SERt4</t>
  </si>
  <si>
    <t>10fthf[c]; 25aics[c]; 5aizc[c]; adp[c]; aicar[c]; air[c]; akg[c]; akg[e]; amp[c]; asp-L[c]; atp[c]; co2[c]; dcamp[c]; fgam[c]; fpram[c]; fprica[c]; fum[c]; gar[c]; gdp[c]; gln-L[c]; gln-L[e]; glu-L[c]; gly[c]; gly[e]; gtp[c]; h2o[c]; h[c]; imp[c]; mal-L[c]; methf[c]; mlthf[c]; na1[c]; na1[e]; nad[c]; nadh[c]; oaa[c]; pi[c]; ppi[c]; pram[c]; prpp[c]; r5p[c]; rib-D[c]; rib-D[e]; ser-L[c]; ser-L[e]; thf[c]</t>
  </si>
  <si>
    <t>3 asp-L[e] + 2 atp[c] + 3 gtp[c] + 8 h2o[c] + 5 h[e] + 3 nad[c] --&gt; 2 adp[c] + 3 co2[c] + 3 gdp[c] + 10 h[c] + 3 nadh[c] + 5 pi[c] + 3 ser-L[e]</t>
  </si>
  <si>
    <t>ASPTA; ASPt6; ENO; EX_asp-L(e); EX_h(e); EX_ser-L(e); HKt; NaKt; PEPCK; PGCD; PGM; PSERT; PSP_L; SERtN1</t>
  </si>
  <si>
    <t>3 asp-L[e] + 4 atp[c] + 3 gtp[c] + 10 h2o[c] + 3 nad[c] --&gt; 4 adp[c] + 3 co2[c] + 3 gdp[c] + 7 h[c] + 3 nadh[c] + 7 pi[c] + 3 ser-L[e]</t>
  </si>
  <si>
    <t>ASPTA; ASPt6; ENO; EX_asp-L(e); EX_ser-L(e); GLYVESSEC; HKt; NAt; PEPCK; PGCD; PGM; PSERT; PSP_L; SERGLYexR</t>
  </si>
  <si>
    <t>3 h[c] + 3 hdca[e] + 3 nadh[c] + 3 o2[e] + 1 pi[c] --&gt; 6 h2o[c] + 3 hdcea[e] + 3 nad[c] + 1 pi[e]</t>
  </si>
  <si>
    <t>DESAT16_2; EX_hdca(e); EX_hdcea(e); EX_o2(e); EX_pi(e); FACOAL160i; FACOAL161; FATP1t; HDCEAtr; O2t; PIt7</t>
  </si>
  <si>
    <t>amp[c]; atp[c]; coa[c]; h2o[c]; h[c]; hdca[c]; hdca[e]; hdcea[c]; hdcea[e]; hdcoa[c]; na1[c]; na1[e]; nad[c]; nadh[c]; o2[c]; o2[e]; pi[c]; pi[e]; pmtcoa[c]; ppi[c]</t>
  </si>
  <si>
    <t>1 adp[c] + 3 gdp[c] + 3 h2o[c] --&gt; 1 atp[c] + 3 gua[e] + 2 h[c] + 5 mthgxl[e] + 5 pi[c]</t>
  </si>
  <si>
    <t>EX_gua(e); EX_mthgxl(e); FBA; GK1; GUAt; MGSA; MGSA2; MTHGXLt; NTD9; PFK; PPM; PUNP3; RPE; RPI; TALA; TKT1; TKT2</t>
  </si>
  <si>
    <t>adp[c]; atp[c]; dhap[c]; e4p[c]; f6p[c]; fdp[c]; g3p[c]; gdp[c]; gmp[c]; gsn[c]; gua[c]; gua[e]; h2o[c]; h[c]; mthgxl[c]; mthgxl[e]; pi[c]; r1p[c]; r5p[c]; ru5p-D[c]; s7p[c]; xu5p-D[c]</t>
  </si>
  <si>
    <t>2 atp[c] + 3 ins[e] --&gt; 2 adp[c] + 2 h[c] + 3 hxan[e] + 5 mthgxl[e] + 2 pi[c]</t>
  </si>
  <si>
    <t>EX_hxan(e); EX_ins(e); EX_mthgxl(e); FBA; HYXNt; INSt; MGSA2; MTHGXLt; PFK; PPM; PUNP5; RPE; RPI; TALA; TKT1; TKT2; TPI</t>
  </si>
  <si>
    <t>adp[c]; atp[c]; dhap[c]; e4p[c]; f6p[c]; fdp[c]; g3p[c]; h[c]; hxan[c]; hxan[e]; ins[c]; ins[e]; mthgxl[c]; mthgxl[e]; pi[c]; r1p[c]; r5p[c]; ru5p-D[c]; s7p[c]; xu5p-D[c]</t>
  </si>
  <si>
    <t>11 atp[c] + 4 bhb[e] + 1 h2o[c] + 2 h[c] + 4 h[e] + 4 nad[m] + 14 nadph[c] --&gt; 7 adp[c] + 4 amp[c] + 4 h[m] + 1 hdca[e] + 4 nadh[m] + 14 nadp[c] + 7 pi[c] + 4 ppi[c]</t>
  </si>
  <si>
    <t>AACOAT; ACACT1r; ACACt2m; ACCOAC; BDHm; BHBt; BHBtm; EX_bhb(e); EX_h(e); EX_hdca(e); H2CO3D; H2CO3D2; HDCAtr; KAS8</t>
  </si>
  <si>
    <t>aacoa[c]; acac[c]; acac[m]; accoa[c]; adp[c]; amp[c]; atp[c]; bhb[c]; bhb[e]; bhb[m]; co2[c]; coa[c]; h2co3[c]; h2o[c]; h[c]; h[e]; h[m]; hco3[c]; hdca[c]; hdca[e]; malcoa[c]; nad[m]; nadh[m]; nadp[c]; nadph[c]; pi[c]; ppi[c]</t>
  </si>
  <si>
    <t>4 atp[c] + 4 h2o[c] + 1 h2o[e] + 1 malt[e] + 4 nadp[c] --&gt; 4 adp[c] + 12 h[c] + 4 nadph[c] + 4 pi[c] + 4 pyr[e]</t>
  </si>
  <si>
    <t>ALR; EX_h2o(e); EX_malt(e); EX_pyr(e); FBA; GLCt2_2; HEX1; MALTe; MGSA2; PFK; PGI; PYRt2r; TPI</t>
  </si>
  <si>
    <t>adp[c]; atp[c]; dhap[c]; f6p[c]; fdp[c]; g3p[c]; g6p[c]; glc-D[c]; glc-D[e]; h2o[c]; h2o[e]; h[c]; h[e]; malt[e]; mthgxl[c]; nadp[c]; nadph[c]; pi[c]; pyr[c]; pyr[e]</t>
  </si>
  <si>
    <t>4 atp[c] + 5 h2o[c] + 4 nadp[c] + 1 tre[e] --&gt; 4 adp[c] + 12 h[c] + 4 nadph[c] + 4 pi[c] + 4 pyr[e]</t>
  </si>
  <si>
    <t>ALR; EX_pyr(e); EX_tre(e); FBA; GLCt2_2; H2Ot; HEX1; MGSA; PFK; PGI; PYRt2r; TPI; TREHe</t>
  </si>
  <si>
    <t>adp[c]; atp[c]; dhap[c]; f6p[c]; fdp[c]; g3p[c]; g6p[c]; glc-D[c]; glc-D[e]; h2o[c]; h2o[e]; h[c]; h[e]; mthgxl[c]; nadp[c]; nadph[c]; pi[c]; pyr[c]; pyr[e]; tre[e]</t>
  </si>
  <si>
    <t>20 atp[c] + 5 gal[e] + 5 h2o[c] + 8 h2o[l] + 1 n2m2nmasn[e] + 10 nad[c] --&gt; 20 adp[c] + 25 h[c] + 5 ha-pre1[e] + 3 man[e] + 10 nadh[c] + 10 ppi[c]</t>
  </si>
  <si>
    <t>ACGAMK; ACGAMPM; ACGAMtly; AHEXASE2ly; A_MANASEly; B_MANNASEly; DM_Asn-X-Ser_FSLASH_Thr(ly); ENGASE2ly; EX_gal(e); EX_ha_pre1(e); EX_man(e); EX_n2m2nmasn(e); GALK; GALT; GALt1r; GASNASE2ly; HAS1; MANt1r; MANtly; N2M2NMASNtly; NDPK2; UAGDP; UDPG4E; UDPGD</t>
  </si>
  <si>
    <t>Asn-X-Ser-FSLASH-Thr[l]; acgam1p[c]; acgam6p[c]; acgam[c]; acgam[l]; adp[c]; atp[c]; gal1p[c]; gal[c]; gal[e]; h2o[c]; h2o[l]; h[c]; ha-pre1[e]; m2mn[l]; man[c]; man[e]; man[l]; mn[l]; n2m2nm[l]; n2m2nmasn[e]; n2m2nmasn[l]; n2m2nmn[l]; nad[c]; nadh[c]; ppi[c]; uacgam[c]; udp[c]; udpg[c]; udpgal[c]; udpglcur[c]; utp[c]</t>
  </si>
  <si>
    <t>20 atp[c] + 5 glc-D[e] + 5 h2o[c] + 8 h2o[l] + 1 n2m2nmasn[e] + 10 nad[c] --&gt; 20 adp[c] + 25 h[c] + 5 ha-pre1[e] + 3 man[e] + 10 nadh[c] + 10 ppi[c]</t>
  </si>
  <si>
    <t>ACGAMK; ACGAMPM; ACGAMtly; AHEXASE2ly; A_MANASEly; B_MANNASEly; DM_Asn-X-Ser_FSLASH_Thr(ly); ENGASE2ly; EX_glc(e); EX_ha_pre1(e); EX_man(e); EX_n2m2nmasn(e); GALU; GASNASE2ly; GLCt1r; GLCt4; HAS1; HEX1; MANt4; MANtly; N2M2NMASNtly; NDPK2; PGMT; UAGDP; UDPGD</t>
  </si>
  <si>
    <t>Asn-X-Ser-FSLASH-Thr[l]; acgam1p[c]; acgam6p[c]; acgam[c]; acgam[l]; adp[c]; atp[c]; g1p[c]; g6p[c]; glc-D[c]; glc-D[e]; h2o[c]; h2o[l]; h[c]; ha-pre1[e]; m2mn[l]; man[c]; man[e]; man[l]; mn[l]; n2m2nm[l]; n2m2nmasn[e]; n2m2nmasn[l]; n2m2nmn[l]; na1[c]; na1[e]; nad[c]; nadh[c]; ppi[c]; uacgam[c]; udp[c]; udpg[c]; udpglcur[c]; utp[c]</t>
  </si>
  <si>
    <t>ACGAMK; ACGAMPM; ACGAMtly; AHEXASE2ly; A_MANASEly; B_MANNASEly; DM_Asn-X-Ser_FSLASH_Thr(ly); ENGASE2ly; EX_glc(e); EX_ha_pre1(e); EX_man(e); EX_n2m2nmasn(e); GALU; GASNASE2ly; GLCt1r; HAS1; HEX1; MANt1r; MANtly; N2M2NMASNtly; NDPK2; PGMT; UAGDP; UDPGD</t>
  </si>
  <si>
    <t>Asn-X-Ser-FSLASH-Thr[l]; acgam1p[c]; acgam6p[c]; acgam[c]; acgam[l]; adp[c]; atp[c]; g1p[c]; g6p[c]; glc-D[c]; glc-D[e]; h2o[c]; h2o[l]; h[c]; ha-pre1[e]; m2mn[l]; man[c]; man[e]; man[l]; mn[l]; n2m2nm[l]; n2m2nmasn[e]; n2m2nmasn[l]; n2m2nmn[l]; nad[c]; nadh[c]; ppi[c]; uacgam[c]; udp[c]; udpg[c]; udpglcur[c]; utp[c]</t>
  </si>
  <si>
    <t>20 atp[c] + 5 h2o[c] + 8 h2o[l] + 2 man[e] + 1 n2m2nmasn[e] + 10 nad[c] --&gt; 20 adp[c] + 25 h[c] + 5 ha-pre1[e] + 10 nadh[c] + 10 ppi[c]</t>
  </si>
  <si>
    <t>ACGAMK; ACGAMPM; ACGAMtly; AHEXASE2ly; A_MANASEly; B_MANNASEly; DM_Asn-X-Ser_FSLASH_Thr(ly); ENGASE2ly; EX_ha_pre1(e); EX_man(e); EX_n2m2nmasn(e); GALU; GASNASE2ly; HAS1; HEX4; MAN6PI; MANt1r; MANtly; N2M2NMASNtly; NDPK2; PGI; PGMT; UAGDP; UDPGD</t>
  </si>
  <si>
    <t>Asn-X-Ser-FSLASH-Thr[l]; acgam1p[c]; acgam6p[c]; acgam[c]; acgam[l]; adp[c]; atp[c]; f6p[c]; g1p[c]; g6p[c]; h2o[c]; h2o[l]; h[c]; ha-pre1[e]; m2mn[l]; man6p[c]; man[c]; man[e]; man[l]; mn[l]; n2m2nm[l]; n2m2nmasn[e]; n2m2nmasn[l]; n2m2nmn[l]; nad[c]; nadh[c]; ppi[c]; uacgam[c]; udp[c]; udpg[c]; udpglcur[c]; utp[c]</t>
  </si>
  <si>
    <t>2 Lcystin[e] + 2 atp[c] + 2 gluala[e] + 4 h2o[c] + 2 nadh[c] --&gt; 2 adp[c] + 2 ala-L[e] + 4 cys-L[e] + 2 glu-L[e] + 2 nad[c] + 2 pi[c]</t>
  </si>
  <si>
    <t>ALACYSNaEx; ALAt2r; ALAtN1; ALCD1; CYSALANaEx; CYSGLTH; CYSTGLUex; EX_Lcystin(e); EX_ala-L(e); EX_cys-L(e); EX_glu-L(e); EX_gluala(e); GGLUCT; GTHP; OPAHir; PRDX</t>
  </si>
  <si>
    <t>5oxpro[c]; Lcystin[c]; Lcystin[e]; adp[c]; ala-L[c]; ala-L[e]; atp[c]; cys-L[c]; cys-L[e]; fald[c]; glu-L[c]; glu-L[e]; gluala[e]; gthox[c]; gthrd[c]; h2o2[c]; h2o[c]; h[c]; h[e]; meoh[c]; na1[c]; na1[e]; nad[c]; nadh[c]; pi[c]</t>
  </si>
  <si>
    <t>1 atp[c] + 1 crvnc[e] + 4 fad[m] + 15.5 h2o[m] + 10 nad[m] --&gt; 5.5 acac[e] + 1 amp[c] + 4 fadh2[m] + 5.5 h[e] + 10 h[m] + 10 nadh[m] + 1 ppi[c]</t>
  </si>
  <si>
    <t>ACACT1rm; ACACt2; ACACt2m; C226CPT1; C226CPT2; C226CRNt; CRNtim; CRVNCtr; EX_acac(e); EX_crvnc(e); EX_h(e); FACOAL226; FAOXC18480m; FAOXC2051843m; FAOXC226205m; FAOXC80; HMGCOASim; HMGLm</t>
  </si>
  <si>
    <t>aacoa[m]; acac[c]; acac[e]; acac[m]; accoa[m]; amp[c]; atp[c]; c226coa[c]; c226coa[m]; c226crn[c]; c226crn[m]; coa[c]; coa[m]; crn[c]; crn[m]; crvnc[c]; crvnc[e]; fad[m]; fadh2[m]; h2o[m]; h[c]; h[e]; h[m]; hmgcoa[m]; nad[m]; nadh[m]; occoa[m]; ppi[c]; strdnccoa[m]; tmndnccoa[m]</t>
  </si>
  <si>
    <t>ACACT1rm; ACACt2; ACACt2m; C226CPT1; C226CPT2; C226CRNt; CRNtim; CRVNCtr; EX_acac(e); EX_crvnc(e); EX_h(e); FACOAL226i; FAOXC18480m; FAOXC2051843m; FAOXC226205m; FAOXC80; HMGCOASim; HMGLm</t>
  </si>
  <si>
    <t>5.5 adp[m] + 1 atp[c] + 1 crvnc[e] + 4 fad[m] + 10 h2o[m] + 1 h[m] + 10 nad[m] + 5.5 pi[m] --&gt; 5.5 acetone[e] + 1 amp[c] + 5.5 atp[m] + 5.5 co2[m] + 4 fadh2[m] + 5.5 h[e] + 10 nadh[m] + 1 ppi[c]</t>
  </si>
  <si>
    <t>ACACT1rm; ACETONEt2; ACETONEt2m; ADCim; C226CPT1; C226CPT2; C226CRNt; CRNtim; CRVNCtr; EX_acetone(e); EX_crvnc(e); EX_h(e); FACOAL226; FAOXC18480m; FAOXC2051843m; FAOXC226205m; FAOXC80; OCOAT1m; SUCOASm</t>
  </si>
  <si>
    <t>aacoa[m]; acac[m]; accoa[m]; acetone[c]; acetone[e]; acetone[m]; adp[m]; amp[c]; atp[c]; atp[m]; c226coa[c]; c226coa[m]; c226crn[c]; c226crn[m]; co2[m]; coa[c]; coa[m]; crn[c]; crn[m]; crvnc[c]; crvnc[e]; fad[m]; fadh2[m]; h2o[m]; h[c]; h[e]; h[m]; nad[m]; nadh[m]; occoa[m]; pi[m]; ppi[c]; strdnccoa[m]; succ[m]; succoa[m]; tmndnccoa[m]</t>
  </si>
  <si>
    <t>1 atp[c] + 1 crvnc[e] + 4 fad[m] + 5.5 gdp[m] + 10 h2o[m] + 1 h[m] + 4.5 nad[m] + 5.5 pi[m] --&gt; 1 amp[c] + 5.5 bhb[e] + 4 fadh2[m] + 5.5 gtp[m] + 5.5 h[e] + 4.5 nadh[m] + 1 ppi[c]</t>
  </si>
  <si>
    <t>ACACT1rm; BDHm; BHBt; BHBtm; C226CPT1; C226CPT2; C226CRNt; CRNtim; CRVNCtr; EX_bhb(e); EX_crvnc(e); EX_h(e); FACOAL226; FAOXC18480m; FAOXC2051843m; FAOXC226205m; FAOXC80; OCOAT1m; SUCOAS1m</t>
  </si>
  <si>
    <t>aacoa[m]; acac[m]; accoa[m]; amp[c]; atp[c]; bhb[c]; bhb[e]; bhb[m]; c226coa[c]; c226coa[m]; c226crn[c]; c226crn[m]; coa[c]; coa[m]; crn[c]; crn[m]; crvnc[c]; crvnc[e]; fad[m]; fadh2[m]; gdp[m]; gtp[m]; h2o[m]; h[c]; h[e]; h[m]; nad[m]; nadh[m]; occoa[m]; pi[m]; ppi[c]; strdnccoa[m]; succ[m]; succoa[m]; tmndnccoa[m]</t>
  </si>
  <si>
    <t>18 acald[e] + 19 atp[c] + 18 atp[x] + 6 coa[c] + 1 fadh2[m] + 1 fadh2[r] + 24 h2o[c] + 9 h[r] + 6 h[x] + 1 hdcea[e] + 19 nad[c] + 1 nad[r] + 11 nadph[r] + 12 nadph[x] + 9 o2[e] --&gt; 18 adp[x] + 19 amp[c] + 1 co2[c] + 2 co2[r] + 6 co2[x] + 6 coa[x] + 1 fad[m] + 1 fad[r] + 11 h2o[r] + 42 h[c] + 19 nadh[c] + 1 nadh[r] + 11 nadp[r] + 12 nadp[x] + 6 pi[x] + 19 ppi[c] + 2 ppi[r] + 4 ppi[x] + 1 xolest-hs[e]</t>
  </si>
  <si>
    <t>ACACT1; ACALDt; ACS; ALDD2x; ARTFR12; C14STRr; C3STDH1r; C3STKR2r; C4STMO1r; C4STMO2Pr; CHSTEROLt2; CHSTEROLt3; DHCR243r; DHCR71r; DMATTx; DPMVDx; EBP1r; EX_acald(e); EX_hdcea(e); EX_o2(e); EX_xolest_hs(e); FACOAL161; FDH; FORtr; FRDPtr; GRTTx; HDCEAtr; HMGCOARx; HMGCOASi; HMGCOAtx; IPDDIx; LNS14DMr; LNSTLSr; LSTO1r; MEVK1x; O2t; O2ter; PMEVKx; SOAT11; SQLEr; SQLSr; XOLESTte</t>
  </si>
  <si>
    <t>44mctr[r]; 44mzym[r]; 4mzym-int1[r]; 4mzym-int2[r]; 5dpmev[x]; 5pmev[x]; R1coa-hs[c]; Ssq23epx[r]; aacoa[c]; ac[c]; acald[c]; acald[e]; accoa[c]; adp[x]; amp[c]; atp[c]; atp[x]; chlstol[r]; chsterol[c]; chsterol[m]; chsterol[r]; co2[c]; co2[r]; co2[x]; coa[c]; coa[x]; ddsmsterol[r]; dmpp[x]; dsmsterol[r]; fad[m]; fad[r]; fadh2[m]; fadh2[r]; for[c]; for[r]; frdp[r]; frdp[x]; grdp[x]; h2o[c]; h2o[r]; h[c]; h[r]; h[x]; hdcea[c]; hdcea[e]; hdcoa[c]; hmgcoa[c]; hmgcoa[x]; ipdp[x]; lanost[r]; mev-R[x]; nad[c]; nad[r]; nadh[c]; nadh[r]; nadp[r]; nadp[x]; nadph[r]; nadph[x]; o2[c]; o2[e]; o2[r]; pi[x]; ppi[c]; ppi[r]; ppi[x]; sql[r]; xolest-hs[c]; xolest-hs[e]; zym-int2[r]; zymst[r]</t>
  </si>
  <si>
    <t>18 acald[e] + 19 atp[c] + 18 atp[x] + 6 coa[c] + 1 fadh2[r] + 25 h2o[c] + 9 h[r] + 6 h[x] + 19 nad[c] + 10 nadph[r] + 12 nadph[x] + 9 o2[e] --&gt; 1 adp[c] + 18 adp[x] + 18 amp[c] + 1 chsterol[e] + 1 co2[c] + 2 co2[r] + 6 co2[x] + 6 coa[x] + 1 fad[r] + 11 h2o[r] + 43 h[c] + 19 nadh[c] + 10 nadp[r] + 12 nadp[x] + 1 pi[c] + 6 pi[x] + 18 ppi[c] + 2 ppi[r] + 4 ppi[x]</t>
  </si>
  <si>
    <t>ACACT1; ACALDt; ACS; ALDD2x; C14STRr; C3STDH1Pr; C3STKR2r; C4STMO1r; C4STMO2Pr; CHSTEROLt; CHSTEROLt2; CHSTEROLt3; DHCR242r; DHCR72r; DMATTx; DPMVDx; EBP1r; EX_acald(e); EX_chsterol(e); EX_o2(e); FDH; FORtr; FRDPtr; GRTTx; HMGCOARx; HMGCOASi; HMGCOAtx; IPDDIx; LNS14DMr; LNSTLSr; LSTO2r; MEVK1x; O2t; O2ter; PMEVKx; SQLEr; SQLSr</t>
  </si>
  <si>
    <t>44mctr[r]; 44mzym[r]; 4mzym-int1[r]; 4mzym-int2[r]; 5dpmev[x]; 5pmev[x]; 7dhchsterol[r]; Ssq23epx[r]; aacoa[c]; ac[c]; acald[c]; acald[e]; accoa[c]; adp[c]; adp[x]; amp[c]; atp[c]; atp[x]; chlstol[r]; chsterol[c]; chsterol[e]; chsterol[m]; chsterol[r]; co2[c]; co2[r]; co2[x]; coa[c]; coa[x]; dmpp[x]; fad[r]; fadh2[r]; for[c]; for[r]; frdp[r]; frdp[x]; grdp[x]; h2o[c]; h2o[r]; h[c]; h[r]; h[x]; hmgcoa[c]; hmgcoa[x]; ipdp[x]; lanost[r]; lthstrl[r]; mev-R[x]; nad[c]; nadh[c]; nadp[r]; nadp[x]; nadph[r]; nadph[x]; o2[c]; o2[e]; o2[r]; pi[c]; pi[x]; ppi[c]; ppi[r]; ppi[x]; sql[r]; zym-int2[r]; zymst[r]</t>
  </si>
  <si>
    <t>ACACT1; ACALDt; ACS; ALDD2x; C14STRr; C3STDH1Pr; C3STKR2r; C4STMO1r; C4STMO2Pr; CHSTEROLt; CHSTEROLt2; CHSTEROLt3; DHCR243r; DHCR71r; DMATTx; DPMVDx; EBP1r; EX_acald(e); EX_chsterol(e); EX_o2(e); FDH; FORtr; FRDPtr; GRTTx; HMGCOARx; HMGCOASi; HMGCOAtx; IPDDIx; LNS14DMr; LNSTLSr; LSTO1r; MEVK1x; O2t; O2ter; PMEVKx; SQLEr; SQLSr</t>
  </si>
  <si>
    <t>44mctr[r]; 44mzym[r]; 4mzym-int1[r]; 4mzym-int2[r]; 5dpmev[x]; 5pmev[x]; Ssq23epx[r]; aacoa[c]; ac[c]; acald[c]; acald[e]; accoa[c]; adp[c]; adp[x]; amp[c]; atp[c]; atp[x]; chlstol[r]; chsterol[c]; chsterol[e]; chsterol[m]; chsterol[r]; co2[c]; co2[r]; co2[x]; coa[c]; coa[x]; ddsmsterol[r]; dmpp[x]; dsmsterol[r]; fad[r]; fadh2[r]; for[c]; for[r]; frdp[r]; frdp[x]; grdp[x]; h2o[c]; h2o[r]; h[c]; h[r]; h[x]; hmgcoa[c]; hmgcoa[x]; ipdp[x]; lanost[r]; mev-R[x]; nad[c]; nadh[c]; nadp[r]; nadp[x]; nadph[r]; nadph[x]; o2[c]; o2[e]; o2[r]; pi[c]; pi[x]; ppi[c]; ppi[r]; ppi[x]; sql[r]; zym-int2[r]; zymst[r]</t>
  </si>
  <si>
    <t>18 acald[e] + 19 atp[c] + 18 atp[x] + 6 coa[c] + 1 fadh2[r] + 25 h2o[c] + 9 h[r] + 6 h[x] + 19 nad[c] + 1 nad[r] + 11 nadph[r] + 12 nadph[x] + 9 o2[e] --&gt; 1 adp[c] + 18 adp[x] + 18 amp[c] + 1 chsterol[e] + 1 co2[c] + 2 co2[r] + 6 co2[x] + 6 coa[x] + 1 fad[r] + 11 h2o[r] + 43 h[c] + 19 nadh[c] + 1 nadh[r] + 11 nadp[r] + 12 nadp[x] + 1 pi[c] + 6 pi[x] + 18 ppi[c] + 2 ppi[r] + 4 ppi[x]</t>
  </si>
  <si>
    <t>ACACT1; ACALDt; ACS; ALDD2x; C14STRr; C3STDH1r; C3STKR2r; C4STMO1r; C4STMO2Pr; CHSTEROLt; CHSTEROLt2; CHSTEROLt3; DHCR243r; DHCR71r; DMATTx; DPMVDx; EBP1r; EX_acald(e); EX_chsterol(e); EX_o2(e); FDH; FORtr; FRDPtr; GRTTx; HMGCOARx; HMGCOASi; HMGCOAtx; IPDDIx; LNS14DMr; LNSTLSr; LSTO1r; MEVK1x; O2t; O2ter; PMEVKx; SQLEr; SQLSr</t>
  </si>
  <si>
    <t>44mctr[r]; 44mzym[r]; 4mzym-int1[r]; 4mzym-int2[r]; 5dpmev[x]; 5pmev[x]; Ssq23epx[r]; aacoa[c]; ac[c]; acald[c]; acald[e]; accoa[c]; adp[c]; adp[x]; amp[c]; atp[c]; atp[x]; chlstol[r]; chsterol[c]; chsterol[e]; chsterol[m]; chsterol[r]; co2[c]; co2[r]; co2[x]; coa[c]; coa[x]; ddsmsterol[r]; dmpp[x]; dsmsterol[r]; fad[r]; fadh2[r]; for[c]; for[r]; frdp[r]; frdp[x]; grdp[x]; h2o[c]; h2o[r]; h[c]; h[r]; h[x]; hmgcoa[c]; hmgcoa[x]; ipdp[x]; lanost[r]; mev-R[x]; nad[c]; nad[r]; nadh[c]; nadh[r]; nadp[r]; nadp[x]; nadph[r]; nadph[x]; o2[c]; o2[e]; o2[r]; pi[c]; pi[x]; ppi[c]; ppi[r]; ppi[x]; sql[r]; zym-int2[r]; zymst[r]</t>
  </si>
  <si>
    <t>18 acald[e] + 18 atp[c] + 18 atp[x] + 6 coa[c] + 1 fadh2[r] + 24 h2o[c] + 1 h[m] + 10 h[r] + 6 h[x] + 19 nad[c] + 1 nad[r] + 1 nadph[m] + 12 nadph[r] + 12 nadph[x] + 11 o2[e] --&gt; 18 adp[x] + 18 amp[c] + 1 co2[c] + 2 co2[r] + 6 co2[x] + 6 coa[x] + 1 fad[r] + 1 h2o[m] + 12 h2o[r] + 42 h[c] + 19 nadh[c] + 1 nadh[r] + 1 nadp[m] + 12 nadp[r] + 12 nadp[x] + 6 pi[x] + 18 ppi[c] + 2 ppi[r] + 4 ppi[x] + 1 xoltri27[e]</t>
  </si>
  <si>
    <t>ACACT1; ACALDt; ACS; ALDD2x; C14STRr; C3STDH1r; C3STKR2r; C4STMO1r; C4STMO2Pr; CHSTEROLt2; DHCR241r; DHCR72r; DMATTx; DPMVDx; EBP2r; EX_acald(e); EX_o2(e); EX_xoltri27(e); FDH; FORtr; FRDPtr; GRTTx; HMGCOARx; HMGCOASi; HMGCOAtx; IPDDIx; LNS14DMr; LNSTLSr; LSTO2r; MEVK1x; O2t; O2ter; O2tm; P45027A1m; P4507B12r; PMEVKx; SQLEr; SQLSr; XOL27OHtm; XOLTRI27tc; XOLTRI27te</t>
  </si>
  <si>
    <t>44mctr[r]; 44mzym[r]; 4mzym-int1[r]; 4mzym-int2[r]; 5dpmev[x]; 5pmev[x]; 7dhchsterol[r]; Ssq23epx[r]; aacoa[c]; ac[c]; acald[c]; acald[e]; accoa[c]; adp[x]; amp[c]; atp[c]; atp[x]; chsterol[m]; chsterol[r]; co2[c]; co2[r]; co2[x]; coa[c]; coa[x]; dmpp[x]; fad[r]; fadh2[r]; for[c]; for[r]; frdp[r]; frdp[x]; grdp[x]; h2o[c]; h2o[m]; h2o[r]; h[c]; h[m]; h[r]; h[x]; hmgcoa[c]; hmgcoa[x]; ipdp[x]; lanost[r]; lthstrl[r]; mev-R[x]; nad[c]; nad[r]; nadh[c]; nadh[r]; nadp[m]; nadp[r]; nadp[x]; nadph[m]; nadph[r]; nadph[x]; o2[c]; o2[e]; o2[m]; o2[r]; pi[x]; ppi[c]; ppi[r]; ppi[x]; sql[r]; xol27oh[m]; xol27oh[r]; xoltri27[c]; xoltri27[e]; xoltri27[r]; zym-int2[r]; zymst[r]; zymstnl[r]</t>
  </si>
  <si>
    <t>18 acald[e] + 18 atp[c] + 18 atp[x] + 6 coa[c] + 1 fadh2[r] + 24 h2o[c] + 11 h[r] + 6 h[x] + 19 nad[c] + 1 nad[r] + 13 nadph[r] + 12 nadph[x] + 11 o2[e] --&gt; 18 adp[x] + 18 amp[c] + 1 co2[c] + 2 co2[r] + 6 co2[x] + 6 coa[x] + 1 fad[r] + 13 h2o[r] + 42 h[c] + 19 nadh[c] + 1 nadh[r] + 13 nadp[r] + 12 nadp[x] + 6 pi[x] + 18 ppi[c] + 2 ppi[r] + 4 ppi[x] + 1 xoltri24[e]</t>
  </si>
  <si>
    <t>ACACT1; ACALDt; ACS; ALDD2x; C14STRr; C3STDH1r; C3STKR2r; C4STMO1r; C4STMO2Pr; DHCR243r; DHCR71r; DMATTx; DPMVDx; EBP1r; EX_acald(e); EX_o2(e); EX_xoltri24(e); FDH; FORtr; FRDPtr; GRTTx; HMGCOARx; HMGCOASi; HMGCOAtx; IPDDIx; LNS14DMr; LNSTLSr; LSTO1r; MEVK1x; O2t; O2ter; P45039A1r; P45046A1r; PMEVKx; SQLEr; SQLSr; XOLTRI24tc; XOLTRI24te</t>
  </si>
  <si>
    <t>44mctr[r]; 44mzym[r]; 4mzym-int1[r]; 4mzym-int2[r]; 5dpmev[x]; 5pmev[x]; Ssq23epx[r]; aacoa[c]; ac[c]; acald[c]; acald[e]; accoa[c]; adp[x]; amp[c]; atp[c]; atp[x]; chlstol[r]; chsterol[r]; co2[c]; co2[r]; co2[x]; coa[c]; coa[x]; ddsmsterol[r]; dmpp[x]; dsmsterol[r]; fad[r]; fadh2[r]; for[c]; for[r]; frdp[r]; frdp[x]; grdp[x]; h2o[c]; h2o[r]; h[c]; h[r]; h[x]; hmgcoa[c]; hmgcoa[x]; ipdp[x]; lanost[r]; mev-R[x]; nad[c]; nad[r]; nadh[c]; nadh[r]; nadp[r]; nadp[x]; nadph[r]; nadph[x]; o2[c]; o2[e]; o2[r]; pi[x]; ppi[c]; ppi[r]; ppi[x]; sql[r]; xol24oh[r]; xoltri24[c]; xoltri24[e]; xoltri24[r]; zym-int2[r]; zymst[r]</t>
  </si>
  <si>
    <t>18 acald[e] + 19 atp[c] + 18 atp[x] + 6 coa[c] + 1 fadh2[r] + 25 h2o[c] + 9 h[r] + 6 h[x] + 19 nad[c] + 2 nad[r] + 12 nadph[r] + 12 nadph[x] + 9 o2[e] --&gt; 1 adp[c] + 18 adp[x] + 18 amp[c] + 1 chsterol[e] + 1 co2[c] + 2 co2[r] + 6 co2[x] + 6 coa[x] + 1 fad[r] + 11 h2o[r] + 43 h[c] + 19 nadh[c] + 2 nadh[r] + 12 nadp[r] + 12 nadp[x] + 1 pi[c] + 6 pi[x] + 18 ppi[c] + 2 ppi[r] + 4 ppi[x]</t>
  </si>
  <si>
    <t>ACACT1; ACALDt; ACS; ALDD2x; C14STRr; C3STDH1r; C3STKR2r; C4STMO1r; C4STMO2r; CHSTEROLt; CHSTEROLt2; CHSTEROLt3; DHCR241r; DHCR72r; DMATTx; DPMVDx; EBP2r; EX_acald(e); EX_chsterol(e); EX_o2(e); FDH; FORtr; FRDPtr; GRTTx; HMGCOARx; HMGCOASi; HMGCOAtx; IPDDIx; LNS14DMr; LNSTLSr; LSTO2r; MEVK1x; O2t; O2ter; PMEVKx; SQLEr; SQLSr</t>
  </si>
  <si>
    <t>44mctr[r]; 44mzym[r]; 4mzym-int1[r]; 4mzym-int2[r]; 5dpmev[x]; 5pmev[x]; 7dhchsterol[r]; Ssq23epx[r]; aacoa[c]; ac[c]; acald[c]; acald[e]; accoa[c]; adp[c]; adp[x]; amp[c]; atp[c]; atp[x]; chsterol[c]; chsterol[e]; chsterol[m]; chsterol[r]; co2[c]; co2[r]; co2[x]; coa[c]; coa[x]; dmpp[x]; fad[r]; fadh2[r]; for[c]; for[r]; frdp[r]; frdp[x]; grdp[x]; h2o[c]; h2o[r]; h[c]; h[r]; h[x]; hmgcoa[c]; hmgcoa[x]; ipdp[x]; lanost[r]; lthstrl[r]; mev-R[x]; nad[c]; nad[r]; nadh[c]; nadh[r]; nadp[r]; nadp[x]; nadph[r]; nadph[x]; o2[c]; o2[e]; o2[r]; pi[c]; pi[x]; ppi[c]; ppi[r]; ppi[x]; sql[r]; zym-int2[r]; zymst[r]; zymstnl[r]</t>
  </si>
  <si>
    <t>18 acald[e] + 18 atp[c] + 18 atp[x] + 6 coa[c] + 1 fadh2[r] + 24 h2o[c] + 11 h[r] + 6 h[x] + 1 nad[c] + 2 nad[r] + 18 nadp[c] + 14 nadph[r] + 12 nadph[x] + 11 o2[e] --&gt; 18 adp[x] + 18 amp[c] + 1 co2[c] + 2 co2[r] + 6 co2[x] + 6 coa[x] + 1 fad[r] + 13 h2o[r] + 42 h[c] + 1 nadh[c] + 2 nadh[r] + 14 nadp[r] + 12 nadp[x] + 18 nadph[c] + 6 pi[x] + 18 ppi[c] + 2 ppi[r] + 4 ppi[x] + 1 xoltri25[e]</t>
  </si>
  <si>
    <t>ACACT1; ACALDt; ACS; ALDD2y; C14STRr; C3STDH1r; C3STKR2r; C4STMO1r; C4STMO2r; CH25H; DHCR242r; DHCR72r; DMATTx; DPMVDx; EBP1r; EX_acald(e); EX_o2(e); EX_xoltri25(e); FDH; FORtr; FRDPtr; GRTTx; HMGCOARx; HMGCOASi; HMGCOAtx; IPDDIx; LNS14DMr; LNSTLSr; LSTO2r; MEVK1x; O2t; O2ter; P4507B11r; PMEVKx; SQLEr; SQLSr; XOLTRI25tc; XOLTRI25te</t>
  </si>
  <si>
    <t>44mctr[r]; 44mzym[r]; 4mzym-int1[r]; 4mzym-int2[r]; 5dpmev[x]; 5pmev[x]; 7dhchsterol[r]; Ssq23epx[r]; aacoa[c]; ac[c]; acald[c]; acald[e]; accoa[c]; adp[x]; amp[c]; atp[c]; atp[x]; chlstol[r]; chsterol[r]; co2[c]; co2[r]; co2[x]; coa[c]; coa[x]; dmpp[x]; fad[r]; fadh2[r]; for[c]; for[r]; frdp[r]; frdp[x]; grdp[x]; h2o[c]; h2o[r]; h[c]; h[r]; h[x]; hmgcoa[c]; hmgcoa[x]; ipdp[x]; lanost[r]; lthstrl[r]; mev-R[x]; nad[c]; nad[r]; nadh[c]; nadh[r]; nadp[c]; nadp[r]; nadp[x]; nadph[c]; nadph[r]; nadph[x]; o2[c]; o2[e]; o2[r]; pi[x]; ppi[c]; ppi[r]; ppi[x]; sql[r]; xol25oh[r]; xoltri25[c]; xoltri25[e]; xoltri25[r]; zym-int2[r]; zymst[r]</t>
  </si>
  <si>
    <t>18 acald[e] + 18 atp[c] + 18 atp[x] + 6 coa[c] + 1 fadh2[r] + 24 h2o[c] + 11 h[r] + 6 h[x] + 1 nad[c] + 2 nad[r] + 18 nadp[c] + 14 nadph[r] + 12 nadph[x] + 11 o2[e] --&gt; 18 adp[x] + 18 amp[c] + 1 co2[c] + 2 co2[r] + 6 co2[x] + 6 coa[x] + 1 fad[r] + 13 h2o[r] + 42 h[c] + 1 nadh[c] + 2 nadh[r] + 14 nadp[r] + 12 nadp[x] + 18 nadph[c] + 6 pi[x] + 18 ppi[c] + 2 ppi[r] + 4 ppi[x] + 1 xoltri24[e]</t>
  </si>
  <si>
    <t>ACACT1; ACALDt; ACS; ALDD2y; C14STRr; C3STDH1r; C3STKR2r; C4STMO1r; C4STMO2r; DHCR242r; DHCR72r; DMATTx; DPMVDx; EBP1r; EX_acald(e); EX_o2(e); EX_xoltri24(e); FDH; FORtr; FRDPtr; GRTTx; HMGCOARx; HMGCOASi; HMGCOAtx; IPDDIx; LNS14DMr; LNSTLSr; LSTO2r; MEVK1x; O2t; O2ter; P45039A1r; P45046A1r; PMEVKx; SQLEr; SQLSr; XOLTRI24tc; XOLTRI24te</t>
  </si>
  <si>
    <t>44mctr[r]; 44mzym[r]; 4mzym-int1[r]; 4mzym-int2[r]; 5dpmev[x]; 5pmev[x]; 7dhchsterol[r]; Ssq23epx[r]; aacoa[c]; ac[c]; acald[c]; acald[e]; accoa[c]; adp[x]; amp[c]; atp[c]; atp[x]; chlstol[r]; chsterol[r]; co2[c]; co2[r]; co2[x]; coa[c]; coa[x]; dmpp[x]; fad[r]; fadh2[r]; for[c]; for[r]; frdp[r]; frdp[x]; grdp[x]; h2o[c]; h2o[r]; h[c]; h[r]; h[x]; hmgcoa[c]; hmgcoa[x]; ipdp[x]; lanost[r]; lthstrl[r]; mev-R[x]; nad[c]; nad[r]; nadh[c]; nadh[r]; nadp[c]; nadp[r]; nadp[x]; nadph[c]; nadph[r]; nadph[x]; o2[c]; o2[e]; o2[r]; pi[x]; ppi[c]; ppi[r]; ppi[x]; sql[r]; xol24oh[r]; xoltri24[c]; xoltri24[e]; xoltri24[r]; zym-int2[r]; zymst[r]</t>
  </si>
  <si>
    <t>18 ac[e] + 19 atp[c] + 18 atp[x] + 6 coa[c] + 1 fadh2[r] + 7 h2o[c] + 18 h[e] + 9 h[r] + 6 h[x] + 1 nad[c] + 1 nad[r] + 11 nadph[r] + 12 nadph[x] + 9 o2[e] --&gt; 1 adp[c] + 18 adp[x] + 18 amp[c] + 1 chsterol[e] + 1 co2[c] + 2 co2[r] + 6 co2[x] + 6 coa[x] + 1 fad[r] + 11 h2o[r] + 25 h[c] + 1 nadh[c] + 1 nadh[r] + 11 nadp[r] + 12 nadp[x] + 1 pi[c] + 6 pi[x] + 18 ppi[c] + 2 ppi[r] + 4 ppi[x]</t>
  </si>
  <si>
    <t>ACACT1; ACS; ACt2r; C14STRr; C3STDH1Pr; C3STKR2r; C4STMO1r; C4STMO2r; CHSTEROLt; CHSTEROLt2; CHSTEROLt3; DHCR241r; DHCR72r; DMATTx; DPMVDx; EBP2r; EX_ac(e); EX_chsterol(e); EX_h(e); EX_o2(e); FDH; FORtr; FRDPtr; GRTTx; HMGCOARx; HMGCOASi; HMGCOAtx; IPDDIx; LNS14DMr; LNSTLSr; LSTO2r; MEVK1x; O2t; O2ter; PMEVKx; SQLEr; SQLSr</t>
  </si>
  <si>
    <t>44mctr[r]; 44mzym[r]; 4mzym-int1[r]; 4mzym-int2[r]; 5dpmev[x]; 5pmev[x]; 7dhchsterol[r]; Ssq23epx[r]; aacoa[c]; ac[c]; ac[e]; accoa[c]; adp[c]; adp[x]; amp[c]; atp[c]; atp[x]; chsterol[c]; chsterol[e]; chsterol[m]; chsterol[r]; co2[c]; co2[r]; co2[x]; coa[c]; coa[x]; dmpp[x]; fad[r]; fadh2[r]; for[c]; for[r]; frdp[r]; frdp[x]; grdp[x]; h2o[c]; h2o[r]; h[c]; h[e]; h[r]; h[x]; hmgcoa[c]; hmgcoa[x]; ipdp[x]; lanost[r]; lthstrl[r]; mev-R[x]; nad[c]; nad[r]; nadh[c]; nadh[r]; nadp[r]; nadp[x]; nadph[r]; nadph[x]; o2[c]; o2[e]; o2[r]; pi[c]; pi[x]; ppi[c]; ppi[r]; ppi[x]; sql[r]; zym-int2[r]; zymst[r]; zymstnl[r]</t>
  </si>
  <si>
    <t>ACACT1; ACS; ACt2r; C14STRr; C3STDH1Pr; C3STKR2r; C4STMO1r; C4STMO2r; CHSTEROLt; CHSTEROLt2; CHSTEROLt3; DHCR243r; DHCR71r; DMATTx; DPMVDx; EBP1r; EX_ac(e); EX_chsterol(e); EX_h(e); EX_o2(e); FDH; FORtr; FRDPtr; GRTTx; HMGCOARx; HMGCOASi; HMGCOAtx; IPDDIx; LNS14DMr; LNSTLSr; LSTO1r; MEVK1x; O2t; O2ter; PMEVKx; SQLEr; SQLSr</t>
  </si>
  <si>
    <t>44mctr[r]; 44mzym[r]; 4mzym-int1[r]; 4mzym-int2[r]; 5dpmev[x]; 5pmev[x]; Ssq23epx[r]; aacoa[c]; ac[c]; ac[e]; accoa[c]; adp[c]; adp[x]; amp[c]; atp[c]; atp[x]; chlstol[r]; chsterol[c]; chsterol[e]; chsterol[m]; chsterol[r]; co2[c]; co2[r]; co2[x]; coa[c]; coa[x]; ddsmsterol[r]; dmpp[x]; dsmsterol[r]; fad[r]; fadh2[r]; for[c]; for[r]; frdp[r]; frdp[x]; grdp[x]; h2o[c]; h2o[r]; h[c]; h[e]; h[r]; h[x]; hmgcoa[c]; hmgcoa[x]; ipdp[x]; lanost[r]; mev-R[x]; nad[c]; nad[r]; nadh[c]; nadh[r]; nadp[r]; nadp[x]; nadph[r]; nadph[x]; o2[c]; o2[e]; o2[r]; pi[c]; pi[x]; ppi[c]; ppi[r]; ppi[x]; sql[r]; zym-int2[r]; zymst[r]</t>
  </si>
  <si>
    <t>18 ac[e] + 18 atp[c] + 18 atp[x] + 6 coa[c] + 1 fadh2[r] + 6 h2o[c] + 18 h[e] + 1 h[m] + 10 h[r] + 6 h[x] + 1 nad[c] + 1 nad[r] + 1 nadph[m] + 12 nadph[r] + 12 nadph[x] + 11 o2[e] --&gt; 18 adp[x] + 18 amp[c] + 1 co2[c] + 2 co2[r] + 6 co2[x] + 6 coa[x] + 1 fad[r] + 1 h2o[m] + 12 h2o[r] + 24 h[c] + 1 nadh[c] + 1 nadh[r] + 1 nadp[m] + 12 nadp[r] + 12 nadp[x] + 6 pi[x] + 18 ppi[c] + 2 ppi[r] + 4 ppi[x] + 1 xoltri27[e]</t>
  </si>
  <si>
    <t>ACACT1; ACS; ACt2r; C14STRr; C3STDH1Pr; C3STKR2r; C4STMO1r; C4STMO2r; CHSTEROLt2; DHCR243r; DHCR71r; DMATTx; DPMVDx; EBP1r; EX_ac(e); EX_h(e); EX_o2(e); EX_xoltri27(e); FDH; FORtr; FRDPtr; GRTTx; HMGCOARx; HMGCOASi; HMGCOAtx; IPDDIx; LNS14DMr; LNSTLSr; LSTO1r; MEVK1x; O2t; O2ter; O2tm; P45027A1m; P4507B12r; PMEVKx; SQLEr; SQLSr; XOL27OHtm; XOLTRI27tc; XOLTRI27te</t>
  </si>
  <si>
    <t>44mctr[r]; 44mzym[r]; 4mzym-int1[r]; 4mzym-int2[r]; 5dpmev[x]; 5pmev[x]; Ssq23epx[r]; aacoa[c]; ac[c]; ac[e]; accoa[c]; adp[x]; amp[c]; atp[c]; atp[x]; chlstol[r]; chsterol[m]; chsterol[r]; co2[c]; co2[r]; co2[x]; coa[c]; coa[x]; ddsmsterol[r]; dmpp[x]; dsmsterol[r]; fad[r]; fadh2[r]; for[c]; for[r]; frdp[r]; frdp[x]; grdp[x]; h2o[c]; h2o[m]; h2o[r]; h[c]; h[e]; h[m]; h[r]; h[x]; hmgcoa[c]; hmgcoa[x]; ipdp[x]; lanost[r]; mev-R[x]; nad[c]; nad[r]; nadh[c]; nadh[r]; nadp[m]; nadp[r]; nadp[x]; nadph[m]; nadph[r]; nadph[x]; o2[c]; o2[e]; o2[m]; o2[r]; pi[x]; ppi[c]; ppi[r]; ppi[x]; sql[r]; xol27oh[m]; xol27oh[r]; xoltri27[c]; xoltri27[e]; xoltri27[r]; zym-int2[r]; zymst[r]</t>
  </si>
  <si>
    <t>ACACT1; ACS; ACt2r; C14STRr; C3STDH1r; C3STKR2r; C4STMO1r; C4STMO2Pr; CHSTEROLt; CHSTEROLt2; CHSTEROLt3; DHCR241r; DHCR72r; DMATTx; DPMVDx; EBP2r; EX_ac(e); EX_chsterol(e); EX_h(e); EX_o2(e); FDH; FORtr; FRDPtr; GRTTx; HMGCOARx; HMGCOASi; HMGCOAtx; IPDDIx; LNS14DMr; LNSTLSr; LSTO2r; MEVK1x; O2t; O2ter; PMEVKx; SQLEr; SQLSr</t>
  </si>
  <si>
    <t>18 acald[e] + 18 atp[c] + 18 atp[x] + 6 coa[c] + 1 fadh2[r] + 24 h2o[c] + 11 h[r] + 6 h[x] + 19 nad[c] + 12 nadph[r] + 12 nadph[x] + 11 o2[e] --&gt; 18 adp[x] + 18 amp[c] + 1 co2[c] + 2 co2[r] + 6 co2[x] + 6 coa[x] + 1 fad[r] + 13 h2o[r] + 42 h[c] + 19 nadh[c] + 12 nadp[r] + 12 nadp[x] + 6 pi[x] + 18 ppi[c] + 2 ppi[r] + 4 ppi[x] + 1 xoltri25[e]</t>
  </si>
  <si>
    <t>ACACT1r; ACALDt; ACS; ALDD2x; C14STRr; C3STDH1Pr; C3STKR2r; C4STMO1r; C4STMO2Pr; CH25H; DHCR243r; DHCR71r; DMATTx; DPMVDx; EBP1r; EX_acald(e); EX_o2(e); EX_xoltri25(e); FDH; FORtr; FRDPtr; GRTTx; HMGCOARx; HMGCOASi; HMGCOAtx; IPDDIx; LNS14DMr; LNSTLSr; LSTO1r; MEVK1x; O2t; O2ter; P4507B11r; PMEVKx; SQLEr; SQLSr; XOLTRI25tc; XOLTRI25te</t>
  </si>
  <si>
    <t>44mctr[r]; 44mzym[r]; 4mzym-int1[r]; 4mzym-int2[r]; 5dpmev[x]; 5pmev[x]; Ssq23epx[r]; aacoa[c]; ac[c]; acald[c]; acald[e]; accoa[c]; adp[x]; amp[c]; atp[c]; atp[x]; chlstol[r]; chsterol[r]; co2[c]; co2[r]; co2[x]; coa[c]; coa[x]; ddsmsterol[r]; dmpp[x]; dsmsterol[r]; fad[r]; fadh2[r]; for[c]; for[r]; frdp[r]; frdp[x]; grdp[x]; h2o[c]; h2o[r]; h[c]; h[r]; h[x]; hmgcoa[c]; hmgcoa[x]; ipdp[x]; lanost[r]; mev-R[x]; nad[c]; nadh[c]; nadp[r]; nadp[x]; nadph[r]; nadph[x]; o2[c]; o2[e]; o2[r]; pi[x]; ppi[c]; ppi[r]; ppi[x]; sql[r]; xol25oh[r]; xoltri25[c]; xoltri25[e]; xoltri25[r]; zym-int2[r]; zymst[r]</t>
  </si>
  <si>
    <t>ACACT1r; ACALDt; ACS; ALDD2x; C14STRr; C3STDH1Pr; C3STKR2r; C4STMO1r; C4STMO2Pr; CHSTEROLt; CHSTEROLt2; CHSTEROLt3; DHCR243r; DHCR71r; DMATTx; DPMVDx; EBP1r; EX_acald(e); EX_chsterol(e); EX_o2(e); FDH; FORtr; FRDPtr; GRTTx; HMGCOARx; HMGCOASi; HMGCOAtx; IPDDIx; LNS14DMr; LNSTLSr; LSTO1r; MEVK1x; O2t; O2ter; PMEVKx; SQLEr; SQLSr</t>
  </si>
  <si>
    <t>18 acald[e] + 18 atp[c] + 18 atp[x] + 6 coa[c] + 1 fadh2[r] + 24 h2o[c] + 1 h[m] + 10 h[r] + 6 h[x] + 19 nad[c] + 1 nadph[m] + 11 nadph[r] + 12 nadph[x] + 11 o2[e] --&gt; 18 adp[x] + 18 amp[c] + 1 co2[c] + 2 co2[r] + 6 co2[x] + 6 coa[x] + 1 fad[r] + 1 h2o[m] + 12 h2o[r] + 42 h[c] + 19 nadh[c] + 1 nadp[m] + 11 nadp[r] + 12 nadp[x] + 6 pi[x] + 18 ppi[c] + 2 ppi[r] + 4 ppi[x] + 1 xoltri27[e]</t>
  </si>
  <si>
    <t>ACACT1r; ACALDt; ACS; ALDD2x; C14STRr; C3STDH1Pr; C3STKR2r; C4STMO1r; C4STMO2Pr; CHSTEROLt2; DHCR243r; DHCR71r; DMATTx; DPMVDx; EBP1r; EX_acald(e); EX_o2(e); EX_xoltri27(e); FDH; FORtr; FRDPtr; GRTTx; HMGCOARx; HMGCOASi; HMGCOAtx; IPDDIx; LNS14DMr; LNSTLSr; LSTO1r; MEVK1x; O2t; O2ter; O2tm; P45027A1m; P4507B12r; PMEVKx; SQLEr; SQLSr; XOL27OHtm; XOLTRI27tc; XOLTRI27te</t>
  </si>
  <si>
    <t>44mctr[r]; 44mzym[r]; 4mzym-int1[r]; 4mzym-int2[r]; 5dpmev[x]; 5pmev[x]; Ssq23epx[r]; aacoa[c]; ac[c]; acald[c]; acald[e]; accoa[c]; adp[x]; amp[c]; atp[c]; atp[x]; chlstol[r]; chsterol[m]; chsterol[r]; co2[c]; co2[r]; co2[x]; coa[c]; coa[x]; ddsmsterol[r]; dmpp[x]; dsmsterol[r]; fad[r]; fadh2[r]; for[c]; for[r]; frdp[r]; frdp[x]; grdp[x]; h2o[c]; h2o[m]; h2o[r]; h[c]; h[m]; h[r]; h[x]; hmgcoa[c]; hmgcoa[x]; ipdp[x]; lanost[r]; mev-R[x]; nad[c]; nadh[c]; nadp[m]; nadp[r]; nadp[x]; nadph[m]; nadph[r]; nadph[x]; o2[c]; o2[e]; o2[m]; o2[r]; pi[x]; ppi[c]; ppi[r]; ppi[x]; sql[r]; xol27oh[m]; xol27oh[r]; xoltri27[c]; xoltri27[e]; xoltri27[r]; zym-int2[r]; zymst[r]</t>
  </si>
  <si>
    <t>18 acald[e] + 18 atp[c] + 18 atp[x] + 6 coa[c] + 1 fadh2[r] + 24 h2o[c] + 11 h[r] + 6 h[x] + 19 nad[c] + 12 nadph[r] + 12 nadph[x] + 11 o2[e] --&gt; 18 adp[x] + 18 amp[c] + 1 co2[c] + 2 co2[r] + 6 co2[x] + 6 coa[x] + 1 fad[r] + 13 h2o[r] + 42 h[c] + 19 nadh[c] + 12 nadp[r] + 12 nadp[x] + 6 pi[x] + 18 ppi[c] + 2 ppi[r] + 4 ppi[x] + 1 xoltri24[e]</t>
  </si>
  <si>
    <t>ACACT1r; ACALDt; ACS; ALDD2x; C14STRr; C3STDH1Pr; C3STKR2r; C4STMO1r; C4STMO2Pr; DHCR241r; DHCR72r; DMATTx; DPMVDx; EBP2r; EX_acald(e); EX_o2(e); EX_xoltri24(e); FDH; FORtr; FRDPtr; GRTTx; HMGCOARx; HMGCOASi; HMGCOAtx; IPDDIx; LNS14DMr; LNSTLSr; LSTO2r; MEVK1x; O2t; O2ter; P45039A1r; P45046A1r; PMEVKx; SQLEr; SQLSr; XOLTRI24tc; XOLTRI24te</t>
  </si>
  <si>
    <t>44mctr[r]; 44mzym[r]; 4mzym-int1[r]; 4mzym-int2[r]; 5dpmev[x]; 5pmev[x]; 7dhchsterol[r]; Ssq23epx[r]; aacoa[c]; ac[c]; acald[c]; acald[e]; accoa[c]; adp[x]; amp[c]; atp[c]; atp[x]; chsterol[r]; co2[c]; co2[r]; co2[x]; coa[c]; coa[x]; dmpp[x]; fad[r]; fadh2[r]; for[c]; for[r]; frdp[r]; frdp[x]; grdp[x]; h2o[c]; h2o[r]; h[c]; h[r]; h[x]; hmgcoa[c]; hmgcoa[x]; ipdp[x]; lanost[r]; lthstrl[r]; mev-R[x]; nad[c]; nadh[c]; nadp[r]; nadp[x]; nadph[r]; nadph[x]; o2[c]; o2[e]; o2[r]; pi[x]; ppi[c]; ppi[r]; ppi[x]; sql[r]; xol24oh[r]; xoltri24[c]; xoltri24[e]; xoltri24[r]; zym-int2[r]; zymst[r]; zymstnl[r]</t>
  </si>
  <si>
    <t>ACACT1r; ACALDt; ACS; ALDD2x; C14STRr; C3STDH1Pr; C3STKR2r; C4STMO1r; C4STMO2r; CHSTEROLt; CHSTEROLt2; CHSTEROLt3; DHCR241r; DHCR72r; DMATTx; DPMVDx; EBP2r; EX_acald(e); EX_chsterol(e); EX_o2(e); FDH; FORtr; FRDPtr; GRTTx; HMGCOARx; HMGCOASi; HMGCOAtx; IPDDIx; LNS14DMr; LNSTLSr; LSTO2r; MEVK1x; O2t; O2ter; PMEVKx; SQLEr; SQLSr</t>
  </si>
  <si>
    <t>ACACT1r; ACALDt; ACS; ALDD2x; C14STRr; C3STDH1Pr; C3STKR2r; C4STMO1r; C4STMO2r; CHSTEROLt; CHSTEROLt2; CHSTEROLt3; DHCR242r; DHCR72r; DMATTx; DPMVDx; EBP1r; EX_acald(e); EX_chsterol(e); EX_o2(e); FDH; FORtr; FRDPtr; GRTTx; HMGCOARx; HMGCOASi; HMGCOAtx; IPDDIx; LNS14DMr; LNSTLSr; LSTO2r; MEVK1x; O2t; O2ter; PMEVKx; SQLEr; SQLSr</t>
  </si>
  <si>
    <t>44mctr[r]; 44mzym[r]; 4mzym-int1[r]; 4mzym-int2[r]; 5dpmev[x]; 5pmev[x]; 7dhchsterol[r]; Ssq23epx[r]; aacoa[c]; ac[c]; acald[c]; acald[e]; accoa[c]; adp[c]; adp[x]; amp[c]; atp[c]; atp[x]; chlstol[r]; chsterol[c]; chsterol[e]; chsterol[m]; chsterol[r]; co2[c]; co2[r]; co2[x]; coa[c]; coa[x]; dmpp[x]; fad[r]; fadh2[r]; for[c]; for[r]; frdp[r]; frdp[x]; grdp[x]; h2o[c]; h2o[r]; h[c]; h[r]; h[x]; hmgcoa[c]; hmgcoa[x]; ipdp[x]; lanost[r]; lthstrl[r]; mev-R[x]; nad[c]; nad[r]; nadh[c]; nadh[r]; nadp[r]; nadp[x]; nadph[r]; nadph[x]; o2[c]; o2[e]; o2[r]; pi[c]; pi[x]; ppi[c]; ppi[r]; ppi[x]; sql[r]; zym-int2[r]; zymst[r]</t>
  </si>
  <si>
    <t>ACACT1r; ACALDt; ACS; ALDD2x; C14STRr; C3STDH1Pr; C3STKR2r; C4STMO1r; C4STMO2r; CHSTEROLt; CHSTEROLt2; CHSTEROLt3; DHCR243r; DHCR71r; DMATTx; DPMVDx; EBP1r; EX_acald(e); EX_chsterol(e); EX_o2(e); FDH; FORtr; FRDPtr; GRTTx; HMGCOARx; HMGCOASi; HMGCOAtx; IPDDIx; LNS14DMr; LNSTLSr; LSTO1r; MEVK1x; O2t; O2ter; PMEVKx; SQLEr; SQLSr</t>
  </si>
  <si>
    <t>ACACT1r; ACALDt; ACS; ALDD2x; C14STRr; C3STDH1Pr; C3STKR2r; C4STMO1r; C4STMO2r; CHSTEROLt2; DHCR242r; DHCR72r; DMATTx; DPMVDx; EBP1r; EX_acald(e); EX_o2(e); EX_xoltri27(e); FDH; FORtr; FRDPtr; GRTTx; HMGCOARx; HMGCOASi; HMGCOAtx; IPDDIx; LNS14DMr; LNSTLSr; LSTO2r; MEVK1x; O2t; O2ter; O2tm; P45027A1m; P4507B12r; PMEVKx; SQLEr; SQLSr; XOL27OHtm; XOLTRI27tc; XOLTRI27te</t>
  </si>
  <si>
    <t>44mctr[r]; 44mzym[r]; 4mzym-int1[r]; 4mzym-int2[r]; 5dpmev[x]; 5pmev[x]; 7dhchsterol[r]; Ssq23epx[r]; aacoa[c]; ac[c]; acald[c]; acald[e]; accoa[c]; adp[x]; amp[c]; atp[c]; atp[x]; chlstol[r]; chsterol[m]; chsterol[r]; co2[c]; co2[r]; co2[x]; coa[c]; coa[x]; dmpp[x]; fad[r]; fadh2[r]; for[c]; for[r]; frdp[r]; frdp[x]; grdp[x]; h2o[c]; h2o[m]; h2o[r]; h[c]; h[m]; h[r]; h[x]; hmgcoa[c]; hmgcoa[x]; ipdp[x]; lanost[r]; lthstrl[r]; mev-R[x]; nad[c]; nad[r]; nadh[c]; nadh[r]; nadp[m]; nadp[r]; nadp[x]; nadph[m]; nadph[r]; nadph[x]; o2[c]; o2[e]; o2[m]; o2[r]; pi[x]; ppi[c]; ppi[r]; ppi[x]; sql[r]; xol27oh[m]; xol27oh[r]; xoltri27[c]; xoltri27[e]; xoltri27[r]; zym-int2[r]; zymst[r]</t>
  </si>
  <si>
    <t>ACACT1r; ACALDt; ACS; ALDD2x; C14STRr; C3STDH1Pr; C3STKR2r; C4STMO1r; C4STMO2r; CHSTEROLt2; DHCR243r; DHCR71r; DMATTx; DPMVDx; EBP1r; EX_acald(e); EX_o2(e); EX_xoltri27(e); FDH; FORtr; FRDPtr; GRTTx; HMGCOARx; HMGCOASi; HMGCOAtx; IPDDIx; LNS14DMr; LNSTLSr; LSTO1r; MEVK1x; O2t; O2ter; O2tm; P45027A1m; P4507B12r; PMEVKx; SQLEr; SQLSr; XOL27OHtm; XOLTRI27tc; XOLTRI27te</t>
  </si>
  <si>
    <t>44mctr[r]; 44mzym[r]; 4mzym-int1[r]; 4mzym-int2[r]; 5dpmev[x]; 5pmev[x]; Ssq23epx[r]; aacoa[c]; ac[c]; acald[c]; acald[e]; accoa[c]; adp[x]; amp[c]; atp[c]; atp[x]; chlstol[r]; chsterol[m]; chsterol[r]; co2[c]; co2[r]; co2[x]; coa[c]; coa[x]; ddsmsterol[r]; dmpp[x]; dsmsterol[r]; fad[r]; fadh2[r]; for[c]; for[r]; frdp[r]; frdp[x]; grdp[x]; h2o[c]; h2o[m]; h2o[r]; h[c]; h[m]; h[r]; h[x]; hmgcoa[c]; hmgcoa[x]; ipdp[x]; lanost[r]; mev-R[x]; nad[c]; nad[r]; nadh[c]; nadh[r]; nadp[m]; nadp[r]; nadp[x]; nadph[m]; nadph[r]; nadph[x]; o2[c]; o2[e]; o2[m]; o2[r]; pi[x]; ppi[c]; ppi[r]; ppi[x]; sql[r]; xol27oh[m]; xol27oh[r]; xoltri27[c]; xoltri27[e]; xoltri27[r]; zym-int2[r]; zymst[r]</t>
  </si>
  <si>
    <t>ACACT1r; ACALDt; ACS; ALDD2x; C14STRr; C3STDH1Pr; C3STKR2r; C4STMO1r; C4STMO2r; DHCR242r; DHCR72r; DMATTx; DPMVDx; EBP1r; EX_acald(e); EX_o2(e); EX_xoltri24(e); FDH; FORtr; FRDPtr; GRTTx; HMGCOARx; HMGCOASi; HMGCOAtx; IPDDIx; LNS14DMr; LNSTLSr; LSTO2r; MEVK1x; O2t; O2ter; P45039A1r; P45046A1r; PMEVKx; SQLEr; SQLSr; XOLTRI24tc; XOLTRI24te</t>
  </si>
  <si>
    <t>44mctr[r]; 44mzym[r]; 4mzym-int1[r]; 4mzym-int2[r]; 5dpmev[x]; 5pmev[x]; 7dhchsterol[r]; Ssq23epx[r]; aacoa[c]; ac[c]; acald[c]; acald[e]; accoa[c]; adp[x]; amp[c]; atp[c]; atp[x]; chlstol[r]; chsterol[r]; co2[c]; co2[r]; co2[x]; coa[c]; coa[x]; dmpp[x]; fad[r]; fadh2[r]; for[c]; for[r]; frdp[r]; frdp[x]; grdp[x]; h2o[c]; h2o[r]; h[c]; h[r]; h[x]; hmgcoa[c]; hmgcoa[x]; ipdp[x]; lanost[r]; lthstrl[r]; mev-R[x]; nad[c]; nad[r]; nadh[c]; nadh[r]; nadp[r]; nadp[x]; nadph[r]; nadph[x]; o2[c]; o2[e]; o2[r]; pi[x]; ppi[c]; ppi[r]; ppi[x]; sql[r]; xol24oh[r]; xoltri24[c]; xoltri24[e]; xoltri24[r]; zym-int2[r]; zymst[r]</t>
  </si>
  <si>
    <t>ACACT1r; ACALDt; ACS; ALDD2x; C14STRr; C3STDH1r; C3STKR2r; C4STMO1r; C4STMO2Pr; CHSTEROLt; CHSTEROLt2; CHSTEROLt3; DHCR241r; DHCR72r; DMATTx; DPMVDx; EBP2r; EX_acald(e); EX_chsterol(e); EX_o2(e); FDH; FORtr; FRDPtr; GRTTx; HMGCOARx; HMGCOASi; HMGCOAtx; IPDDIx; LNS14DMr; LNSTLSr; LSTO2r; MEVK1x; O2t; O2ter; PMEVKx; SQLEr; SQLSr</t>
  </si>
  <si>
    <t>ACACT1r; ACALDt; ACS; ALDD2x; C14STRr; C3STDH1r; C3STKR2r; C4STMO1r; C4STMO2Pr; CHSTEROLt; CHSTEROLt2; CHSTEROLt3; DHCR242r; DHCR72r; DMATTx; DPMVDx; EBP1r; EX_acald(e); EX_chsterol(e); EX_o2(e); FDH; FORtr; FRDPtr; GRTTx; HMGCOARx; HMGCOASi; HMGCOAtx; IPDDIx; LNS14DMr; LNSTLSr; LSTO2r; MEVK1x; O2t; O2ter; PMEVKx; SQLEr; SQLSr</t>
  </si>
  <si>
    <t>ACACT1r; ACALDt; ACS; ALDD2x; C14STRr; C3STDH1r; C3STKR2r; C4STMO1r; C4STMO2Pr; CHSTEROLt; CHSTEROLt2; CHSTEROLt3; DHCR243r; DHCR71r; DMATTx; DPMVDx; EBP1r; EX_acald(e); EX_chsterol(e); EX_o2(e); FDH; FORtr; FRDPtr; GRTTx; HMGCOARx; HMGCOASi; HMGCOAtx; IPDDIx; LNS14DMr; LNSTLSr; LSTO1r; MEVK1x; O2t; O2ter; PMEVKx; SQLEr; SQLSr</t>
  </si>
  <si>
    <t>ACACT1r; ACALDt; ACS; ALDD2x; C14STRr; C3STDH1r; C3STKR2r; C4STMO1r; C4STMO2Pr; DHCR243r; DHCR71r; DMATTx; DPMVDx; EBP1r; EX_acald(e); EX_o2(e); EX_xoltri24(e); FDH; FORtr; FRDPtr; GRTTx; HMGCOARx; HMGCOASi; HMGCOAtx; IPDDIx; LNS14DMr; LNSTLSr; LSTO1r; MEVK1x; O2t; O2ter; P45039A1r; P45046A1r; PMEVKx; SQLEr; SQLSr; XOLTRI24tc; XOLTRI24te</t>
  </si>
  <si>
    <t>18 acald[e] + 18 atp[c] + 18 atp[x] + 6 coa[c] + 1 fadh2[r] + 24 h2o[c] + 11 h[r] + 6 h[x] + 19 nad[c] + 2 nad[r] + 14 nadph[r] + 12 nadph[x] + 11 o2[e] --&gt; 18 adp[x] + 18 amp[c] + 1 co2[c] + 2 co2[r] + 6 co2[x] + 6 coa[x] + 1 fad[r] + 13 h2o[r] + 42 h[c] + 19 nadh[c] + 2 nadh[r] + 14 nadp[r] + 12 nadp[x] + 6 pi[x] + 18 ppi[c] + 2 ppi[r] + 4 ppi[x] + 1 xoltri25[e]</t>
  </si>
  <si>
    <t>ACACT1r; ACALDt; ACS; ALDD2x; C14STRr; C3STDH1r; C3STKR2r; C4STMO1r; C4STMO2r; CH25H; DHCR242r; DHCR72r; DMATTx; DPMVDx; EBP1r; EX_acald(e); EX_o2(e); EX_xoltri25(e); FDH; FORtr; FRDPtr; GRTTx; HMGCOARx; HMGCOASi; HMGCOAtx; IPDDIx; LNS14DMr; LNSTLSr; LSTO2r; MEVK1x; O2t; O2ter; P4507B11r; PMEVKx; SQLEr; SQLSr; XOLTRI25tc; XOLTRI25te</t>
  </si>
  <si>
    <t>44mctr[r]; 44mzym[r]; 4mzym-int1[r]; 4mzym-int2[r]; 5dpmev[x]; 5pmev[x]; 7dhchsterol[r]; Ssq23epx[r]; aacoa[c]; ac[c]; acald[c]; acald[e]; accoa[c]; adp[x]; amp[c]; atp[c]; atp[x]; chlstol[r]; chsterol[r]; co2[c]; co2[r]; co2[x]; coa[c]; coa[x]; dmpp[x]; fad[r]; fadh2[r]; for[c]; for[r]; frdp[r]; frdp[x]; grdp[x]; h2o[c]; h2o[r]; h[c]; h[r]; h[x]; hmgcoa[c]; hmgcoa[x]; ipdp[x]; lanost[r]; lthstrl[r]; mev-R[x]; nad[c]; nad[r]; nadh[c]; nadh[r]; nadp[r]; nadp[x]; nadph[r]; nadph[x]; o2[c]; o2[e]; o2[r]; pi[x]; ppi[c]; ppi[r]; ppi[x]; sql[r]; xol25oh[r]; xoltri25[c]; xoltri25[e]; xoltri25[r]; zym-int2[r]; zymst[r]</t>
  </si>
  <si>
    <t>ACACT1r; ACALDt; ACS; ALDD2x; C14STRr; C3STDH1r; C3STKR2r; C4STMO1r; C4STMO2r; CH25H; DHCR243r; DHCR71r; DMATTx; DPMVDx; EBP1r; EX_acald(e); EX_o2(e); EX_xoltri25(e); FDH; FORtr; FRDPtr; GRTTx; HMGCOARx; HMGCOASi; HMGCOAtx; IPDDIx; LNS14DMr; LNSTLSr; LSTO1r; MEVK1x; O2t; O2ter; P4507B11r; PMEVKx; SQLEr; SQLSr; XOLTRI25tc; XOLTRI25te</t>
  </si>
  <si>
    <t>44mctr[r]; 44mzym[r]; 4mzym-int1[r]; 4mzym-int2[r]; 5dpmev[x]; 5pmev[x]; Ssq23epx[r]; aacoa[c]; ac[c]; acald[c]; acald[e]; accoa[c]; adp[x]; amp[c]; atp[c]; atp[x]; chlstol[r]; chsterol[r]; co2[c]; co2[r]; co2[x]; coa[c]; coa[x]; ddsmsterol[r]; dmpp[x]; dsmsterol[r]; fad[r]; fadh2[r]; for[c]; for[r]; frdp[r]; frdp[x]; grdp[x]; h2o[c]; h2o[r]; h[c]; h[r]; h[x]; hmgcoa[c]; hmgcoa[x]; ipdp[x]; lanost[r]; mev-R[x]; nad[c]; nad[r]; nadh[c]; nadh[r]; nadp[r]; nadp[x]; nadph[r]; nadph[x]; o2[c]; o2[e]; o2[r]; pi[x]; ppi[c]; ppi[r]; ppi[x]; sql[r]; xol25oh[r]; xoltri25[c]; xoltri25[e]; xoltri25[r]; zym-int2[r]; zymst[r]</t>
  </si>
  <si>
    <t>ACACT1r; ACALDt; ACS; ALDD2x; C14STRr; C3STDH1r; C3STKR2r; C4STMO1r; C4STMO2r; CHSTEROLt; CHSTEROLt2; CHSTEROLt3; DHCR241r; DHCR72r; DMATTx; DPMVDx; EBP2r; EX_acald(e); EX_chsterol(e); EX_o2(e); FDH; FORtr; FRDPtr; GRTTx; HMGCOARx; HMGCOASi; HMGCOAtx; IPDDIx; LNS14DMr; LNSTLSr; LSTO2r; MEVK1x; O2t; O2ter; PMEVKx; SQLEr; SQLSr</t>
  </si>
  <si>
    <t>ACACT1r; ACALDt; ACS; ALDD2x; C14STRr; C3STDH1r; C3STKR2r; C4STMO1r; C4STMO2r; CHSTEROLt; CHSTEROLt2; CHSTEROLt3; DHCR242r; DHCR72r; DMATTx; DPMVDx; EBP1r; EX_acald(e); EX_chsterol(e); EX_o2(e); FDH; FORtr; FRDPtr; GRTTx; HMGCOARx; HMGCOASi; HMGCOAtx; IPDDIx; LNS14DMr; LNSTLSr; LSTO2r; MEVK1x; O2t; O2ter; PMEVKx; SQLEr; SQLSr</t>
  </si>
  <si>
    <t>18 acald[e] + 18 atp[c] + 18 atp[x] + 6 coa[c] + 1 fadh2[r] + 24 h2o[c] + 1 h[m] + 10 h[r] + 6 h[x] + 19 nad[c] + 2 nad[r] + 1 nadph[m] + 13 nadph[r] + 12 nadph[x] + 11 o2[e] --&gt; 18 adp[x] + 18 amp[c] + 1 co2[c] + 2 co2[r] + 6 co2[x] + 6 coa[x] + 1 fad[r] + 1 h2o[m] + 12 h2o[r] + 42 h[c] + 19 nadh[c] + 2 nadh[r] + 1 nadp[m] + 13 nadp[r] + 12 nadp[x] + 6 pi[x] + 18 ppi[c] + 2 ppi[r] + 4 ppi[x] + 1 xoltri27[e]</t>
  </si>
  <si>
    <t>ACACT1r; ACALDt; ACS; ALDD2x; C14STRr; C3STDH1r; C3STKR2r; C4STMO1r; C4STMO2r; CHSTEROLt2; DHCR241r; DHCR72r; DMATTx; DPMVDx; EBP2r; EX_acald(e); EX_o2(e); EX_xoltri27(e); FDH; FORtr; FRDPtr; GRTTx; HMGCOARx; HMGCOASi; HMGCOAtx; IPDDIx; LNS14DMr; LNSTLSr; LSTO2r; MEVK1x; O2t; O2ter; O2tm; P45027A1m; P4507B12r; PMEVKx; SQLEr; SQLSr; XOL27OHtm; XOLTRI27tc; XOLTRI27te</t>
  </si>
  <si>
    <t>18 acald[e] + 18 atp[c] + 18 atp[x] + 6 coa[c] + 1 fadh2[r] + 24 h2o[c] + 11 h[r] + 6 h[x] + 1 nad[c] + 1 nad[r] + 18 nadp[c] + 13 nadph[r] + 12 nadph[x] + 11 o2[e] --&gt; 18 adp[x] + 18 amp[c] + 1 co2[c] + 2 co2[r] + 6 co2[x] + 6 coa[x] + 1 fad[r] + 13 h2o[r] + 42 h[c] + 1 nadh[c] + 1 nadh[r] + 13 nadp[r] + 12 nadp[x] + 18 nadph[c] + 6 pi[x] + 18 ppi[c] + 2 ppi[r] + 4 ppi[x] + 1 xoltri24[e]</t>
  </si>
  <si>
    <t>ACACT1r; ACALDt; ACS; ALDD2y; C14STRr; C3STDH1Pr; C3STKR2r; C4STMO1r; C4STMO2r; DHCR243r; DHCR71r; DMATTx; DPMVDx; EBP1r; EX_acald(e); EX_o2(e); EX_xoltri24(e); FDH; FORtr; FRDPtr; GRTTx; HMGCOARx; HMGCOASi; HMGCOAtx; IPDDIx; LNS14DMr; LNSTLSr; LSTO1r; MEVK1x; O2t; O2ter; P45039A1r; P45046A1r; PMEVKx; SQLEr; SQLSr; XOLTRI24tc; XOLTRI24te</t>
  </si>
  <si>
    <t>44mctr[r]; 44mzym[r]; 4mzym-int1[r]; 4mzym-int2[r]; 5dpmev[x]; 5pmev[x]; Ssq23epx[r]; aacoa[c]; ac[c]; acald[c]; acald[e]; accoa[c]; adp[x]; amp[c]; atp[c]; atp[x]; chlstol[r]; chsterol[r]; co2[c]; co2[r]; co2[x]; coa[c]; coa[x]; ddsmsterol[r]; dmpp[x]; dsmsterol[r]; fad[r]; fadh2[r]; for[c]; for[r]; frdp[r]; frdp[x]; grdp[x]; h2o[c]; h2o[r]; h[c]; h[r]; h[x]; hmgcoa[c]; hmgcoa[x]; ipdp[x]; lanost[r]; mev-R[x]; nad[c]; nad[r]; nadh[c]; nadh[r]; nadp[c]; nadp[r]; nadp[x]; nadph[c]; nadph[r]; nadph[x]; o2[c]; o2[e]; o2[r]; pi[x]; ppi[c]; ppi[r]; ppi[x]; sql[r]; xol24oh[r]; xoltri24[c]; xoltri24[e]; xoltri24[r]; zym-int2[r]; zymst[r]</t>
  </si>
  <si>
    <t>18 acald[e] + 19 atp[c] + 18 atp[x] + 6 coa[c] + 1 fadh2[r] + 25 h2o[c] + 9 h[r] + 6 h[x] + 1 nad[c] + 1 nad[r] + 18 nadp[c] + 11 nadph[r] + 12 nadph[x] + 9 o2[e] --&gt; 1 adp[c] + 18 adp[x] + 18 amp[c] + 1 chsterol[e] + 1 co2[c] + 2 co2[r] + 6 co2[x] + 6 coa[x] + 1 fad[r] + 11 h2o[r] + 43 h[c] + 1 nadh[c] + 1 nadh[r] + 11 nadp[r] + 12 nadp[x] + 18 nadph[c] + 1 pi[c] + 6 pi[x] + 18 ppi[c] + 2 ppi[r] + 4 ppi[x]</t>
  </si>
  <si>
    <t>ACACT1r; ACALDt; ACS; ALDD2y; C14STRr; C3STDH1r; C3STKR2r; C4STMO1r; C4STMO2Pr; CHSTEROLt; CHSTEROLt2; CHSTEROLt3; DHCR241r; DHCR72r; DMATTx; DPMVDx; EBP2r; EX_acald(e); EX_chsterol(e); EX_o2(e); FDH; FORtr; FRDPtr; GRTTx; HMGCOARx; HMGCOASi; HMGCOAtx; IPDDIx; LNS14DMr; LNSTLSr; LSTO2r; MEVK1x; O2t; O2ter; PMEVKx; SQLEr; SQLSr</t>
  </si>
  <si>
    <t>44mctr[r]; 44mzym[r]; 4mzym-int1[r]; 4mzym-int2[r]; 5dpmev[x]; 5pmev[x]; 7dhchsterol[r]; Ssq23epx[r]; aacoa[c]; ac[c]; acald[c]; acald[e]; accoa[c]; adp[c]; adp[x]; amp[c]; atp[c]; atp[x]; chsterol[c]; chsterol[e]; chsterol[m]; chsterol[r]; co2[c]; co2[r]; co2[x]; coa[c]; coa[x]; dmpp[x]; fad[r]; fadh2[r]; for[c]; for[r]; frdp[r]; frdp[x]; grdp[x]; h2o[c]; h2o[r]; h[c]; h[r]; h[x]; hmgcoa[c]; hmgcoa[x]; ipdp[x]; lanost[r]; lthstrl[r]; mev-R[x]; nad[c]; nad[r]; nadh[c]; nadh[r]; nadp[c]; nadp[r]; nadp[x]; nadph[c]; nadph[r]; nadph[x]; o2[c]; o2[e]; o2[r]; pi[c]; pi[x]; ppi[c]; ppi[r]; ppi[x]; sql[r]; zym-int2[r]; zymst[r]; zymstnl[r]</t>
  </si>
  <si>
    <t>18 acald[e] + 19 atp[c] + 18 atp[x] + 6 coa[c] + 1 fadh2[r] + 25 h2o[c] + 9 h[r] + 6 h[x] + 1 nad[c] + 2 nad[r] + 18 nadp[c] + 12 nadph[r] + 12 nadph[x] + 9 o2[e] --&gt; 1 adp[c] + 18 adp[x] + 18 amp[c] + 1 chsterol[e] + 1 co2[c] + 2 co2[r] + 6 co2[x] + 6 coa[x] + 1 fad[r] + 11 h2o[r] + 43 h[c] + 1 nadh[c] + 2 nadh[r] + 12 nadp[r] + 12 nadp[x] + 18 nadph[c] + 1 pi[c] + 6 pi[x] + 18 ppi[c] + 2 ppi[r] + 4 ppi[x]</t>
  </si>
  <si>
    <t>ACACT1r; ACALDt; ACS; ALDD2y; C14STRr; C3STDH1r; C3STKR2r; C4STMO1r; C4STMO2r; CHSTEROLt; CHSTEROLt2; CHSTEROLt3; DHCR243r; DHCR71r; DMATTx; DPMVDx; EBP1r; EX_acald(e); EX_chsterol(e); EX_o2(e); FDH; FORtr; FRDPtr; GRTTx; HMGCOARx; HMGCOASi; HMGCOAtx; IPDDIx; LNS14DMr; LNSTLSr; LSTO1r; MEVK1x; O2t; O2ter; PMEVKx; SQLEr; SQLSr</t>
  </si>
  <si>
    <t>44mctr[r]; 44mzym[r]; 4mzym-int1[r]; 4mzym-int2[r]; 5dpmev[x]; 5pmev[x]; Ssq23epx[r]; aacoa[c]; ac[c]; acald[c]; acald[e]; accoa[c]; adp[c]; adp[x]; amp[c]; atp[c]; atp[x]; chlstol[r]; chsterol[c]; chsterol[e]; chsterol[m]; chsterol[r]; co2[c]; co2[r]; co2[x]; coa[c]; coa[x]; ddsmsterol[r]; dmpp[x]; dsmsterol[r]; fad[r]; fadh2[r]; for[c]; for[r]; frdp[r]; frdp[x]; grdp[x]; h2o[c]; h2o[r]; h[c]; h[r]; h[x]; hmgcoa[c]; hmgcoa[x]; ipdp[x]; lanost[r]; mev-R[x]; nad[c]; nad[r]; nadh[c]; nadh[r]; nadp[c]; nadp[r]; nadp[x]; nadph[c]; nadph[r]; nadph[x]; o2[c]; o2[e]; o2[r]; pi[c]; pi[x]; ppi[c]; ppi[r]; ppi[x]; sql[r]; zym-int2[r]; zymst[r]</t>
  </si>
  <si>
    <t>ACACT1r; ACS; ACt2r; C14STRr; C3STDH1Pr; C3STKR2r; C4STMO1r; C4STMO2r; CHSTEROLt; CHSTEROLt2; CHSTEROLt3; DHCR241r; DHCR72r; DMATTx; DPMVDx; EBP2r; EX_ac(e); EX_chsterol(e); EX_h(e); EX_o2(e); FDH; FORtr; FRDPtr; GRTTx; HMGCOARx; HMGCOASi; HMGCOAtx; IPDDIx; LNS14DMr; LNSTLSr; LSTO2r; MEVK1x; O2t; O2ter; PMEVKx; SQLEr; SQLSr</t>
  </si>
  <si>
    <t>ACACT1r; ACS; ACt2r; C14STRr; C3STDH1Pr; C3STKR2r; C4STMO1r; C4STMO2r; CHSTEROLt; CHSTEROLt2; CHSTEROLt3; DHCR242r; DHCR72r; DMATTx; DPMVDx; EBP1r; EX_ac(e); EX_chsterol(e); EX_h(e); EX_o2(e); FDH; FORtr; FRDPtr; GRTTx; HMGCOARx; HMGCOASi; HMGCOAtx; IPDDIx; LNS14DMr; LNSTLSr; LSTO2r; MEVK1x; O2t; O2ter; PMEVKx; SQLEr; SQLSr</t>
  </si>
  <si>
    <t>44mctr[r]; 44mzym[r]; 4mzym-int1[r]; 4mzym-int2[r]; 5dpmev[x]; 5pmev[x]; 7dhchsterol[r]; Ssq23epx[r]; aacoa[c]; ac[c]; ac[e]; accoa[c]; adp[c]; adp[x]; amp[c]; atp[c]; atp[x]; chlstol[r]; chsterol[c]; chsterol[e]; chsterol[m]; chsterol[r]; co2[c]; co2[r]; co2[x]; coa[c]; coa[x]; dmpp[x]; fad[r]; fadh2[r]; for[c]; for[r]; frdp[r]; frdp[x]; grdp[x]; h2o[c]; h2o[r]; h[c]; h[e]; h[r]; h[x]; hmgcoa[c]; hmgcoa[x]; ipdp[x]; lanost[r]; lthstrl[r]; mev-R[x]; nad[c]; nad[r]; nadh[c]; nadh[r]; nadp[r]; nadp[x]; nadph[r]; nadph[x]; o2[c]; o2[e]; o2[r]; pi[c]; pi[x]; ppi[c]; ppi[r]; ppi[x]; sql[r]; zym-int2[r]; zymst[r]</t>
  </si>
  <si>
    <t>ACACT1r; ACS; ACt2r; C14STRr; C3STDH1Pr; C3STKR2r; C4STMO1r; C4STMO2r; CHSTEROLt; CHSTEROLt2; CHSTEROLt3; DHCR243r; DHCR71r; DMATTx; DPMVDx; EBP1r; EX_ac(e); EX_chsterol(e); EX_h(e); EX_o2(e); FDH; FORtr; FRDPtr; GRTTx; HMGCOARx; HMGCOASi; HMGCOAtx; IPDDIx; LNS14DMr; LNSTLSr; LSTO1r; MEVK1x; O2t; O2ter; PMEVKx; SQLEr; SQLSr</t>
  </si>
  <si>
    <t>ACACT1r; ACS; ACt2r; C14STRr; C3STDH1Pr; C3STKR2r; C4STMO1r; C4STMO2r; CHSTEROLt2; DHCR241r; DHCR72r; DMATTx; DPMVDx; EBP2r; EX_ac(e); EX_h(e); EX_o2(e); EX_xoltri27(e); FDH; FORtr; FRDPtr; GRTTx; HMGCOARx; HMGCOASi; HMGCOAtx; IPDDIx; LNS14DMr; LNSTLSr; LSTO2r; MEVK1x; O2t; O2ter; O2tm; P45027A1m; P4507B12r; PMEVKx; SQLEr; SQLSr; XOL27OHtm; XOLTRI27tc; XOLTRI27te</t>
  </si>
  <si>
    <t>44mctr[r]; 44mzym[r]; 4mzym-int1[r]; 4mzym-int2[r]; 5dpmev[x]; 5pmev[x]; 7dhchsterol[r]; Ssq23epx[r]; aacoa[c]; ac[c]; ac[e]; accoa[c]; adp[x]; amp[c]; atp[c]; atp[x]; chsterol[m]; chsterol[r]; co2[c]; co2[r]; co2[x]; coa[c]; coa[x]; dmpp[x]; fad[r]; fadh2[r]; for[c]; for[r]; frdp[r]; frdp[x]; grdp[x]; h2o[c]; h2o[m]; h2o[r]; h[c]; h[e]; h[m]; h[r]; h[x]; hmgcoa[c]; hmgcoa[x]; ipdp[x]; lanost[r]; lthstrl[r]; mev-R[x]; nad[c]; nad[r]; nadh[c]; nadh[r]; nadp[m]; nadp[r]; nadp[x]; nadph[m]; nadph[r]; nadph[x]; o2[c]; o2[e]; o2[m]; o2[r]; pi[x]; ppi[c]; ppi[r]; ppi[x]; sql[r]; xol27oh[m]; xol27oh[r]; xoltri27[c]; xoltri27[e]; xoltri27[r]; zym-int2[r]; zymst[r]; zymstnl[r]</t>
  </si>
  <si>
    <t>18 ac[e] + 18 atp[c] + 18 atp[x] + 6 coa[c] + 1 fadh2[r] + 6 h2o[c] + 18 h[e] + 11 h[r] + 6 h[x] + 1 nad[c] + 1 nad[r] + 13 nadph[r] + 12 nadph[x] + 11 o2[e] --&gt; 18 adp[x] + 18 amp[c] + 1 co2[c] + 2 co2[r] + 6 co2[x] + 6 coa[x] + 1 fad[r] + 13 h2o[r] + 24 h[c] + 1 nadh[c] + 1 nadh[r] + 13 nadp[r] + 12 nadp[x] + 6 pi[x] + 18 ppi[c] + 2 ppi[r] + 4 ppi[x] + 1 xoltri24[e]</t>
  </si>
  <si>
    <t>ACACT1r; ACS; ACt2r; C14STRr; C3STDH1Pr; C3STKR2r; C4STMO1r; C4STMO2r; DHCR242r; DHCR72r; DMATTx; DPMVDx; EBP1r; EX_ac(e); EX_h(e); EX_o2(e); EX_xoltri24(e); FDH; FORtr; FRDPtr; GRTTx; HMGCOARx; HMGCOASi; HMGCOAtx; IPDDIx; LNS14DMr; LNSTLSr; LSTO2r; MEVK1x; O2t; O2ter; P45039A1r; P45046A1r; PMEVKx; SQLEr; SQLSr; XOLTRI24tc; XOLTRI24te</t>
  </si>
  <si>
    <t>44mctr[r]; 44mzym[r]; 4mzym-int1[r]; 4mzym-int2[r]; 5dpmev[x]; 5pmev[x]; 7dhchsterol[r]; Ssq23epx[r]; aacoa[c]; ac[c]; ac[e]; accoa[c]; adp[x]; amp[c]; atp[c]; atp[x]; chlstol[r]; chsterol[r]; co2[c]; co2[r]; co2[x]; coa[c]; coa[x]; dmpp[x]; fad[r]; fadh2[r]; for[c]; for[r]; frdp[r]; frdp[x]; grdp[x]; h2o[c]; h2o[r]; h[c]; h[e]; h[r]; h[x]; hmgcoa[c]; hmgcoa[x]; ipdp[x]; lanost[r]; lthstrl[r]; mev-R[x]; nad[c]; nad[r]; nadh[c]; nadh[r]; nadp[r]; nadp[x]; nadph[r]; nadph[x]; o2[c]; o2[e]; o2[r]; pi[x]; ppi[c]; ppi[r]; ppi[x]; sql[r]; xol24oh[r]; xoltri24[c]; xoltri24[e]; xoltri24[r]; zym-int2[r]; zymst[r]</t>
  </si>
  <si>
    <t>18 ac[e] + 18 atp[c] + 18 atp[x] + 6 coa[c] + 1 fadh2[r] + 6 h2o[c] + 18 h[e] + 11 h[r] + 6 h[x] + 1 nad[c] + 1 nad[r] + 13 nadph[r] + 12 nadph[x] + 11 o2[e] --&gt; 18 adp[x] + 18 amp[c] + 1 co2[c] + 2 co2[r] + 6 co2[x] + 6 coa[x] + 1 fad[r] + 13 h2o[r] + 24 h[c] + 1 nadh[c] + 1 nadh[r] + 13 nadp[r] + 12 nadp[x] + 6 pi[x] + 18 ppi[c] + 2 ppi[r] + 4 ppi[x] + 1 xoltri25[e]</t>
  </si>
  <si>
    <t>ACACT1r; ACS; ACt2r; C14STRr; C3STDH1r; C3STKR2r; C4STMO1r; C4STMO2Pr; CH25H; DHCR242r; DHCR72r; DMATTx; DPMVDx; EBP1r; EX_ac(e); EX_h(e); EX_o2(e); EX_xoltri25(e); FDH; FORtr; FRDPtr; GRTTx; HMGCOARx; HMGCOASi; HMGCOAtx; IPDDIx; LNS14DMr; LNSTLSr; LSTO2r; MEVK1x; O2t; O2ter; P4507B11r; PMEVKx; SQLEr; SQLSr; XOLTRI25tc; XOLTRI25te</t>
  </si>
  <si>
    <t>44mctr[r]; 44mzym[r]; 4mzym-int1[r]; 4mzym-int2[r]; 5dpmev[x]; 5pmev[x]; 7dhchsterol[r]; Ssq23epx[r]; aacoa[c]; ac[c]; ac[e]; accoa[c]; adp[x]; amp[c]; atp[c]; atp[x]; chlstol[r]; chsterol[r]; co2[c]; co2[r]; co2[x]; coa[c]; coa[x]; dmpp[x]; fad[r]; fadh2[r]; for[c]; for[r]; frdp[r]; frdp[x]; grdp[x]; h2o[c]; h2o[r]; h[c]; h[e]; h[r]; h[x]; hmgcoa[c]; hmgcoa[x]; ipdp[x]; lanost[r]; lthstrl[r]; mev-R[x]; nad[c]; nad[r]; nadh[c]; nadh[r]; nadp[r]; nadp[x]; nadph[r]; nadph[x]; o2[c]; o2[e]; o2[r]; pi[x]; ppi[c]; ppi[r]; ppi[x]; sql[r]; xol25oh[r]; xoltri25[c]; xoltri25[e]; xoltri25[r]; zym-int2[r]; zymst[r]</t>
  </si>
  <si>
    <t>ACACT1r; ACS; ACt2r; C14STRr; C3STDH1r; C3STKR2r; C4STMO1r; C4STMO2Pr; CHSTEROLt; CHSTEROLt2; CHSTEROLt3; DHCR241r; DHCR72r; DMATTx; DPMVDx; EBP2r; EX_ac(e); EX_chsterol(e); EX_h(e); EX_o2(e); FDH; FORtr; FRDPtr; GRTTx; HMGCOARx; HMGCOASi; HMGCOAtx; IPDDIx; LNS14DMr; LNSTLSr; LSTO2r; MEVK1x; O2t; O2ter; PMEVKx; SQLEr; SQLSr</t>
  </si>
  <si>
    <t>ACACT1r; ACS; ACt2r; C14STRr; C3STDH1r; C3STKR2r; C4STMO1r; C4STMO2Pr; CHSTEROLt; CHSTEROLt2; CHSTEROLt3; DHCR242r; DHCR72r; DMATTx; DPMVDx; EBP1r; EX_ac(e); EX_chsterol(e); EX_h(e); EX_o2(e); FDH; FORtr; FRDPtr; GRTTx; HMGCOARx; HMGCOASi; HMGCOAtx; IPDDIx; LNS14DMr; LNSTLSr; LSTO2r; MEVK1x; O2t; O2ter; PMEVKx; SQLEr; SQLSr</t>
  </si>
  <si>
    <t>ACACT1r; ACS; ACt2r; C14STRr; C3STDH1r; C3STKR2r; C4STMO1r; C4STMO2Pr; CHSTEROLt; CHSTEROLt2; CHSTEROLt3; DHCR243r; DHCR71r; DMATTx; DPMVDx; EBP1r; EX_ac(e); EX_chsterol(e); EX_h(e); EX_o2(e); FDH; FORtr; FRDPtr; GRTTx; HMGCOARx; HMGCOASi; HMGCOAtx; IPDDIx; LNS14DMr; LNSTLSr; LSTO1r; MEVK1x; O2t; O2ter; PMEVKx; SQLEr; SQLSr</t>
  </si>
  <si>
    <t>ACACT1r; ACS; ACt2r; C14STRr; C3STDH1r; C3STKR2r; C4STMO1r; C4STMO2Pr; DHCR243r; DHCR71r; DMATTx; DPMVDx; EBP1r; EX_ac(e); EX_h(e); EX_o2(e); EX_xoltri24(e); FDH; FORtr; FRDPtr; GRTTx; HMGCOARx; HMGCOASi; HMGCOAtx; IPDDIx; LNS14DMr; LNSTLSr; LSTO1r; MEVK1x; O2t; O2ter; P45039A1r; P45046A1r; PMEVKx; SQLEr; SQLSr; XOLTRI24tc; XOLTRI24te</t>
  </si>
  <si>
    <t>44mctr[r]; 44mzym[r]; 4mzym-int1[r]; 4mzym-int2[r]; 5dpmev[x]; 5pmev[x]; Ssq23epx[r]; aacoa[c]; ac[c]; ac[e]; accoa[c]; adp[x]; amp[c]; atp[c]; atp[x]; chlstol[r]; chsterol[r]; co2[c]; co2[r]; co2[x]; coa[c]; coa[x]; ddsmsterol[r]; dmpp[x]; dsmsterol[r]; fad[r]; fadh2[r]; for[c]; for[r]; frdp[r]; frdp[x]; grdp[x]; h2o[c]; h2o[r]; h[c]; h[e]; h[r]; h[x]; hmgcoa[c]; hmgcoa[x]; ipdp[x]; lanost[r]; mev-R[x]; nad[c]; nad[r]; nadh[c]; nadh[r]; nadp[r]; nadp[x]; nadph[r]; nadph[x]; o2[c]; o2[e]; o2[r]; pi[x]; ppi[c]; ppi[r]; ppi[x]; sql[r]; xol24oh[r]; xoltri24[c]; xoltri24[e]; xoltri24[r]; zym-int2[r]; zymst[r]</t>
  </si>
  <si>
    <t>18 ac[e] + 18 atp[c] + 18 atp[x] + 6 coa[c] + 1 fadh2[r] + 6 h2o[c] + 18 h[e] + 11 h[r] + 6 h[x] + 1 nad[c] + 2 nad[r] + 14 nadph[r] + 12 nadph[x] + 11 o2[e] --&gt; 18 adp[x] + 18 amp[c] + 1 co2[c] + 2 co2[r] + 6 co2[x] + 6 coa[x] + 1 fad[r] + 13 h2o[r] + 24 h[c] + 1 nadh[c] + 2 nadh[r] + 14 nadp[r] + 12 nadp[x] + 6 pi[x] + 18 ppi[c] + 2 ppi[r] + 4 ppi[x] + 1 xoltri25[e]</t>
  </si>
  <si>
    <t>ACACT1r; ACS; ACt2r; C14STRr; C3STDH1r; C3STKR2r; C4STMO1r; C4STMO2r; CH25H; DHCR241r; DHCR72r; DMATTx; DPMVDx; EBP2r; EX_ac(e); EX_h(e); EX_o2(e); EX_xoltri25(e); FDH; FORtr; FRDPtr; GRTTx; HMGCOARx; HMGCOASi; HMGCOAtx; IPDDIx; LNS14DMr; LNSTLSr; LSTO2r; MEVK1x; O2t; O2ter; P4507B11r; PMEVKx; SQLEr; SQLSr; XOLTRI25tc; XOLTRI25te</t>
  </si>
  <si>
    <t>44mctr[r]; 44mzym[r]; 4mzym-int1[r]; 4mzym-int2[r]; 5dpmev[x]; 5pmev[x]; 7dhchsterol[r]; Ssq23epx[r]; aacoa[c]; ac[c]; ac[e]; accoa[c]; adp[x]; amp[c]; atp[c]; atp[x]; chsterol[r]; co2[c]; co2[r]; co2[x]; coa[c]; coa[x]; dmpp[x]; fad[r]; fadh2[r]; for[c]; for[r]; frdp[r]; frdp[x]; grdp[x]; h2o[c]; h2o[r]; h[c]; h[e]; h[r]; h[x]; hmgcoa[c]; hmgcoa[x]; ipdp[x]; lanost[r]; lthstrl[r]; mev-R[x]; nad[c]; nad[r]; nadh[c]; nadh[r]; nadp[r]; nadp[x]; nadph[r]; nadph[x]; o2[c]; o2[e]; o2[r]; pi[x]; ppi[c]; ppi[r]; ppi[x]; sql[r]; xol25oh[r]; xoltri25[c]; xoltri25[e]; xoltri25[r]; zym-int2[r]; zymst[r]; zymstnl[r]</t>
  </si>
  <si>
    <t>18 ac[e] + 19 atp[c] + 18 atp[x] + 6 coa[c] + 1 fadh2[r] + 7 h2o[c] + 18 h[e] + 9 h[r] + 6 h[x] + 1 nad[c] + 2 nad[r] + 12 nadph[r] + 12 nadph[x] + 9 o2[e] --&gt; 1 adp[c] + 18 adp[x] + 18 amp[c] + 1 chsterol[e] + 1 co2[c] + 2 co2[r] + 6 co2[x] + 6 coa[x] + 1 fad[r] + 11 h2o[r] + 25 h[c] + 1 nadh[c] + 2 nadh[r] + 12 nadp[r] + 12 nadp[x] + 1 pi[c] + 6 pi[x] + 18 ppi[c] + 2 ppi[r] + 4 ppi[x]</t>
  </si>
  <si>
    <t>ACACT1r; ACS; ACt2r; C14STRr; C3STDH1r; C3STKR2r; C4STMO1r; C4STMO2r; CHSTEROLt; CHSTEROLt2; CHSTEROLt3; DHCR243r; DHCR71r; DMATTx; DPMVDx; EBP1r; EX_ac(e); EX_chsterol(e); EX_h(e); EX_o2(e); FDH; FORtr; FRDPtr; GRTTx; HMGCOARx; HMGCOASi; HMGCOAtx; IPDDIx; LNS14DMr; LNSTLSr; LSTO1r; MEVK1x; O2t; O2ter; PMEVKx; SQLEr; SQLSr</t>
  </si>
  <si>
    <t>6 ade[e] + 12 atp[c] + 5 man[e] --&gt; 12 adp[c] + 6 amp[c] + 12 h[c] + 6 pi[c]</t>
  </si>
  <si>
    <t>ADEt; ADNK1; EX_ade(e); EX_man(e); FBA; HEX4; MAN6PI; MANt1r; PFK; PPM; PUNP1; RPE; RPI; TALA; TKT1; TKT2; TPI</t>
  </si>
  <si>
    <t>ade[c]; ade[e]; adn[c]; adp[c]; amp[c]; atp[c]; dhap[c]; e4p[c]; f6p[c]; fdp[c]; g3p[c]; h[c]; man6p[c]; man[c]; man[e]; pi[c]; r1p[c]; r5p[c]; ru5p-D[c]; s7p[c]; xu5p-D[c]</t>
  </si>
  <si>
    <t>6 ade[e] + 12 atp[c] + 5 fru[e] --&gt; 6 adp[c] + 12 amp[c] + 12 h[c] + 6 ppi[c]</t>
  </si>
  <si>
    <t>ADEt; ADPT; EX_ade(e); EX_fru(e); FBA; FRUt1r; HEX7; PFK; PRPPS; RPE; RPI; TALA; TKT1; TKT2; TPI</t>
  </si>
  <si>
    <t>ade[c]; ade[e]; adp[c]; amp[c]; atp[c]; dhap[c]; e4p[c]; f6p[c]; fdp[c]; fru[c]; fru[e]; g3p[c]; h[c]; ppi[c]; prpp[c]; r5p[c]; ru5p-D[c]; s7p[c]; xu5p-D[c]</t>
  </si>
  <si>
    <t>1 7dhf[e] + 12 atp[c] + 12 h2o[c] + 6 nh4[e] --&gt; 12 adp[c] + 1 dhf[e] + 6 gln-L[e] + 12 h[c] + 12 pi[c]</t>
  </si>
  <si>
    <t>ALADGLNexR; DALAt2r; EX_7dhf(e); EX_dhf(e); EX_gln-L(e); EX_nh4(e); GGH-5DHFe; GGH-6DHFe; GGH-7DHFe; GLNS; GLUt6; NKCC2t; NKCCt; NaKt; UREAt; UREAt5</t>
  </si>
  <si>
    <t>5dhf[e]; 6dhf[e]; 7dhf[e]; adp[c]; ala-D[c]; ala-D[e]; atp[c]; cl[c]; cl[e]; dhf[e]; gln-L[c]; gln-L[e]; glu-L[c]; glu-L[e]; h2o[c]; h2o[e]; h[c]; h[e]; k[c]; k[e]; na1[c]; na1[e]; nh4[c]; nh4[e]; pi[c]; urea[c]; urea[e]</t>
  </si>
  <si>
    <t>1 7thf[e] + 12 atp[c] + 12 h2o[c] + 6 nh4[e] --&gt; 12 adp[c] + 6 gln-L[e] + 12 h[c] + 12 pi[c] + 1 thf[e]</t>
  </si>
  <si>
    <t>ALADGLNexR; DALAt2r; EX_7thf(e); EX_gln-L(e); EX_nh4(e); EX_thf(e); GGH-5THFe; GGH-6THFe; GGH-7THFe; GLNS; GLUt6; H2Ot; KCC2t; KCCt; NaKt</t>
  </si>
  <si>
    <t>5thf[e]; 6thf[e]; 7thf[e]; adp[c]; ala-D[c]; ala-D[e]; atp[c]; cl[c]; cl[e]; gln-L[c]; gln-L[e]; glu-L[c]; glu-L[e]; h2o[c]; h2o[e]; h[c]; h[e]; k[c]; k[e]; na1[c]; na1[e]; nh4[c]; nh4[e]; pi[c]; thf[e]</t>
  </si>
  <si>
    <t>1 10fthf7glu[e] + 12 atp[c] + 12 h2o[c] + 6 nh4[e] --&gt; 1 10fthf[e] + 12 adp[c] + 6 gln-L[e] + 12 h[c] + 12 pi[c]</t>
  </si>
  <si>
    <t>ALAGLNexR; ALAt2r; EX_10fthf7glu(e); EX_10fthf(e); EX_gln-L(e); EX_nh4(e); GGH-10FTHF5GLUe; GGH-10FTHF6GLUe; GGH-10FTHF7GLUe; GLNS; GLUt6; NCKt; NCNt; NaKt; UREAt; UREAt5</t>
  </si>
  <si>
    <t>10fthf5glu[e]; 10fthf6glu[e]; 10fthf7glu[e]; 10fthf[e]; adp[c]; ala-L[c]; ala-L[e]; atp[c]; ca2[c]; ca2[e]; gln-L[c]; gln-L[e]; glu-L[c]; glu-L[e]; h2o[c]; h2o[e]; h[c]; h[e]; k[c]; k[e]; na1[c]; na1[e]; nh4[c]; nh4[e]; pi[c]; urea[c]; urea[e]</t>
  </si>
  <si>
    <t>12 atp[c] + 1 coa[c] + 3 fad[m] + 4 h2o2[e] + 1 h2o[c] + 7 h2o[m] + 10 h[c] + 7 nad[m] + 4 nad[x] + 4 nadh[c] + 14 nadph[c] --&gt; 11 adp[c] + 1 amp[c] + 1 coa[m] + 3 fadh2[m] + 4 h2o[x] + 11 h[m] + 4 h[x] + 4 nad[c] + 7 nadh[m] + 4 nadh[x] + 14 nadp[c] + 11 pi[c] + 1 ppi[c]</t>
  </si>
  <si>
    <t>ACCOAC; ACITL; CATp; CITtam; CRNCARtp; CSNATp; CSNATr; CSm; EX_h2o2(e); FACOAL160i; FAOXC16080x; FAOXC80; H2CO3D; H2CO3D2; H2O2t; H2O2tp; KAS8; MDH; MDHm; OCCOAtm; OCCOAtx; PMTCOAtx</t>
  </si>
  <si>
    <t>accoa[c]; accoa[m]; accoa[x]; acrn[c]; acrn[x]; adp[c]; amp[c]; atp[c]; cit[c]; cit[m]; co2[c]; coa[c]; coa[m]; coa[x]; crn[c]; crn[x]; fad[m]; fadh2[m]; h2co3[c]; h2o2[c]; h2o2[e]; h2o2[x]; h2o[c]; h2o[m]; h2o[x]; h[c]; h[m]; h[x]; hco3[c]; hdca[c]; mal-L[c]; mal-L[m]; malcoa[c]; nad[c]; nad[m]; nad[x]; nadh[c]; nadh[m]; nadh[x]; nadp[c]; nadph[c]; o2[x]; oaa[c]; oaa[m]; occoa[c]; occoa[m]; occoa[x]; pi[c]; pmtcoa[c]; pmtcoa[x]; ppi[c]</t>
  </si>
  <si>
    <t>8 acald[e] + 14 atp[c] + 6 h2o[c] + 7 nad[c] + 14 nadph[c] + 1 o2[e] --&gt; 7 adp[c] + 7 amp[c] + 8 h[c] + 1 hdcea[e] + 7 nadh[c] + 14 nadp[c] + 7 pi[c] + 7 ppi[c]</t>
  </si>
  <si>
    <t>ACALDt; ACCOAC; ACS; ALDD2x; DESAT16_2; EX_acald(e); EX_hdcea(e); EX_o2(e); FACOAL161; FAS100COA; FAS120COA; FAS140COA; FAS160COA; FAS80COA_L; H2CO3D; H2CO3D2; HDCEAtr; O2t</t>
  </si>
  <si>
    <t>ac[c]; acald[c]; acald[e]; accoa[c]; adp[c]; amp[c]; atp[c]; co2[c]; coa[c]; dcacoa[c]; ddcacoa[c]; h2co3[c]; h2o[c]; h[c]; hco3[c]; hdcea[c]; hdcea[e]; hdcoa[c]; malcoa[c]; nad[c]; nadh[c]; nadp[c]; nadph[c]; o2[c]; o2[e]; occoa[c]; pi[c]; pmtcoa[c]; ppi[c]; tdcoa[c]</t>
  </si>
  <si>
    <t>8 acald[e] + 15 atp[c] + 8 h2o[c] + 6 nadph[c] + 1 retinol[e] --&gt; 7 adp[c] + 8 amp[c] + 9 h[c] + 6 nadp[c] + 7 pi[c] + 8 ppi[c] + 1 retfa[e]</t>
  </si>
  <si>
    <t>ACALDt; ACCOAC; ACS; ALDD2y; ARTPLM2; EX_acald(e); EX_retfa(e); EX_retinol(e); FAS100COA; FAS120COA; FAS140COA; FAS160COA; FAS80COA_L; H2CO3D; H2CO3D2; RETFA; RETFAt; RETt</t>
  </si>
  <si>
    <t>Rtotal2coa[c]; ac[c]; acald[c]; acald[e]; accoa[c]; adp[c]; amp[c]; atp[c]; co2[c]; coa[c]; dcacoa[c]; ddcacoa[c]; h2co3[c]; h2o[c]; h[c]; hco3[c]; malcoa[c]; nadp[c]; nadph[c]; occoa[c]; pi[c]; pmtcoa[c]; ppi[c]; retfa[c]; retfa[e]; retinol[c]; retinol[e]; tdcoa[c]</t>
  </si>
  <si>
    <t>18 atp[c] + 8 fad[m] + 1 h2o[c] + 17 h2o[m] + 16 h[c] + 17 nad[m] + 9 nadh[c] + 16 nadph[c] --&gt; 17 adp[c] + 1 amp[c] + 8 fadh2[m] + 26 h[m] + 9 nad[c] + 17 nadh[m] + 16 nadp[c] + 17 pi[c] + 1 ppi[c]</t>
  </si>
  <si>
    <t>ACCOAC; ACITL; C180CPT1; C180CPT2; C180CRNt; CITtam; CRNtim; CSm; FACOAL160i; FAOXC160; FAOXC180; FAS180COA; H2CO3D; H2CO3D2; KAS8; MDH; MDHm</t>
  </si>
  <si>
    <t>accoa[c]; accoa[m]; adp[c]; amp[c]; atp[c]; cit[c]; cit[m]; co2[c]; coa[c]; coa[m]; crn[c]; crn[m]; fad[m]; fadh2[m]; h2co3[c]; h2o[c]; h2o[m]; h[c]; h[m]; hco3[c]; hdca[c]; mal-L[c]; mal-L[m]; malcoa[c]; nad[c]; nad[m]; nadh[c]; nadh[m]; nadp[c]; nadph[c]; oaa[c]; oaa[m]; pi[c]; pmtcoa[c]; pmtcoa[m]; ppi[c]; stcoa[c]; stcoa[m]; stcrn[c]; stcrn[m]</t>
  </si>
  <si>
    <t>9 ac[e] + 17 atp[c] + 2 h[c] + 9 h[e] + 2 nadh[c] + 16 nadph[c] + 2 o2s[e] --&gt; 8 adp[c] + 9 amp[c] + 3 h2o[c] + 2 nad[c] + 16 nadp[c] + 8 pi[c] + 9 ppi[c] + 1 vacc[e]</t>
  </si>
  <si>
    <t>ACCOAC; ACS; ACt2r; ALCD1; DESAT18_4; EX_ac(e); EX_h(e); EX_o2s(e); EX_vacc(e); FACOAL160i; FACOAL1812; FAS180COA; H2CO3D; H2CO3D2; KAS8; O2St; PRDX; SPODM; VACCt</t>
  </si>
  <si>
    <t>ac[c]; ac[e]; accoa[c]; adp[c]; amp[c]; atp[c]; co2[c]; coa[c]; fald[c]; h2co3[c]; h2o2[c]; h2o[c]; h[c]; h[e]; hco3[c]; hdca[c]; malcoa[c]; meoh[c]; nad[c]; nadh[c]; nadp[c]; nadph[c]; o2[c]; o2s[c]; o2s[e]; pi[c]; pmtcoa[c]; ppi[c]; stcoa[c]; vacc[c]; vacc[e]; vacccoa[c]</t>
  </si>
  <si>
    <t>9 ac[e] + 17 atp[c] + 2 h2o2[e] + 9 h[e] + 1 nadh[c] + 16 nadph[c] --&gt; 8 adp[c] + 9 amp[c] + 1 h2o[c] + 2 h2o[m] + 1 h[c] + 1 nad[c] + 16 nadp[c] + 8 pi[c] + 9 ppi[c] + 1 vacc[e]</t>
  </si>
  <si>
    <t>ACCOAC; ACS; ACt2r; CATm; DESAT18_4; EX_ac(e); EX_h2o2(e); EX_h(e); EX_vacc(e); FACOAL160i; FACOAL1812; FAS180COA; H2CO3D; H2CO3D2; H2O2t; H2O2tm; KAS8; O2tm; VACCt</t>
  </si>
  <si>
    <t>ac[c]; ac[e]; accoa[c]; adp[c]; amp[c]; atp[c]; co2[c]; coa[c]; h2co3[c]; h2o2[c]; h2o2[e]; h2o2[m]; h2o[c]; h2o[m]; h[c]; h[e]; hco3[c]; hdca[c]; malcoa[c]; nad[c]; nadh[c]; nadp[c]; nadph[c]; o2[c]; o2[m]; pi[c]; pmtcoa[c]; ppi[c]; stcoa[c]; vacc[c]; vacc[e]; vacccoa[c]</t>
  </si>
  <si>
    <t>9 ac[e] + 17 atp[c] + 2 h2o2[e] + 9 h[e] + 1 nadh[c] + 16 nadph[c] --&gt; 8 adp[c] + 9 amp[c] + 1 elaid[e] + 1 h2o[c] + 2 h2o[x] + 1 h[c] + 1 nad[c] + 16 nadp[c] + 8 pi[c] + 9 ppi[c]</t>
  </si>
  <si>
    <t>ACCOAC; ACS; ACt2r; CATp; DESAT18_5; ELAIDt; EX_ac(e); EX_elaid(e); EX_h2o2(e); EX_h(e); FACOAL160i; FACOAL1813; FAS180COA; H2CO3D; H2CO3D2; H2O2t; H2O2tp; KAS8; O2tp</t>
  </si>
  <si>
    <t>ac[c]; ac[e]; accoa[c]; adp[c]; amp[c]; atp[c]; co2[c]; coa[c]; elaid[c]; elaid[e]; h2co3[c]; h2o2[c]; h2o2[e]; h2o2[x]; h2o[c]; h2o[x]; h[c]; h[e]; hco3[c]; hdca[c]; malcoa[c]; nad[c]; nadh[c]; nadp[c]; nadph[c]; o2[c]; o2[x]; od2coa[c]; pi[c]; pmtcoa[c]; ppi[c]; stcoa[c]</t>
  </si>
  <si>
    <t>9 ac[e] + 17 atp[c] + 9 h[e] + 1 nadh[c] + 16 nadph[c] + 1 o2[e] --&gt; 8 adp[c] + 9 amp[c] + 1 h2o[c] + 1 h[c] + 1 nad[c] + 16 nadp[c] + 8 pi[c] + 9 ppi[c] + 1 vacc[e]</t>
  </si>
  <si>
    <t>ACCOAC; ACS; ACt2r; DESAT18_4; EX_ac(e); EX_h(e); EX_o2(e); EX_vacc(e); FACOAL160i; FACOAL1812; FAS180COA; H2CO3D; H2CO3D2; KAS8; O2t; VACCt</t>
  </si>
  <si>
    <t>ac[c]; ac[e]; accoa[c]; adp[c]; amp[c]; atp[c]; co2[c]; coa[c]; h2co3[c]; h2o[c]; h[c]; h[e]; hco3[c]; hdca[c]; malcoa[c]; nad[c]; nadh[c]; nadp[c]; nadph[c]; o2[c]; o2[e]; pi[c]; pmtcoa[c]; ppi[c]; stcoa[c]; vacc[c]; vacc[e]; vacccoa[c]</t>
  </si>
  <si>
    <t>9 ac[e] + 17 atp[c] + 2 h[c] + 9 h[e] + 1 nadh[c] + 17 nadph[c] + 2 o2s[e] --&gt; 8 adp[c] + 9 amp[c] + 3 h2o[c] + 1 nad[c] + 17 nadp[c] + 8 pi[c] + 9 ppi[c] + 1 vacc[e]</t>
  </si>
  <si>
    <t>ACCOAC; ACS; ACt2r; DESAT18_4; EX_ac(e); EX_h(e); EX_o2s(e); EX_vacc(e); FACOAL160i; FACOAL1812; FAS180COA; GTHO; GTHP; H2CO3D; H2CO3D2; KAS8; O2St; SPODM; VACCt</t>
  </si>
  <si>
    <t>ac[c]; ac[e]; accoa[c]; adp[c]; amp[c]; atp[c]; co2[c]; coa[c]; gthox[c]; gthrd[c]; h2co3[c]; h2o2[c]; h2o[c]; h[c]; h[e]; hco3[c]; hdca[c]; malcoa[c]; nad[c]; nadh[c]; nadp[c]; nadph[c]; o2[c]; o2s[c]; o2s[e]; pi[c]; pmtcoa[c]; ppi[c]; stcoa[c]; vacc[c]; vacc[e]; vacccoa[c]</t>
  </si>
  <si>
    <t>9 ac[e] + 17 atp[c] + 2 h[c] + 9 h[e] + 1 nadh[c] + 17 nadph[c] + 2 o2s[e] --&gt; 8 adp[c] + 9 amp[c] + 1 elaid[e] + 3 h2o[c] + 1 nad[c] + 17 nadp[c] + 8 pi[c] + 9 ppi[c]</t>
  </si>
  <si>
    <t>ACCOAC; ACS; ACt2r; DESAT18_5; ELAIDt; EX_ac(e); EX_elaid(e); EX_h(e); EX_o2s(e); FACOAL160i; FACOAL1813; FAS180COA; GTHO; GTHP; H2CO3D; H2CO3D2; KAS8; O2St; SPODM</t>
  </si>
  <si>
    <t>ac[c]; ac[e]; accoa[c]; adp[c]; amp[c]; atp[c]; co2[c]; coa[c]; elaid[c]; elaid[e]; gthox[c]; gthrd[c]; h2co3[c]; h2o2[c]; h2o[c]; h[c]; h[e]; hco3[c]; hdca[c]; malcoa[c]; nad[c]; nadh[c]; nadp[c]; nadph[c]; o2[c]; o2s[c]; o2s[e]; od2coa[c]; pi[c]; pmtcoa[c]; ppi[c]; stcoa[c]</t>
  </si>
  <si>
    <t>9 ac[e] + 17 atp[c] + 1 h[c] + 9 h[e] + 1 nadh[c] + 16 nadph[c] + 2 o2s[e] --&gt; 8 adp[c] + 9 amp[c] + 1 elaid[e] + 1 h2o2[e] + 1 h2o[c] + 1 nad[c] + 16 nadp[c] + 8 pi[c] + 9 ppi[c]</t>
  </si>
  <si>
    <t>ACCOAC; ACS; ACt2r; DESAT18_5; ELAIDt; EX_ac(e); EX_elaid(e); EX_h2o2(e); EX_h(e); EX_o2s(e); FACOAL160i; FACOAL1813; FAS180COA; H2CO3D; H2CO3D2; H2O2t; KAS8; O2St; SPODM</t>
  </si>
  <si>
    <t>ac[c]; ac[e]; accoa[c]; adp[c]; amp[c]; atp[c]; co2[c]; coa[c]; elaid[c]; elaid[e]; h2co3[c]; h2o2[c]; h2o2[e]; h2o[c]; h[c]; h[e]; hco3[c]; hdca[c]; malcoa[c]; nad[c]; nadh[c]; nadp[c]; nadph[c]; o2[c]; o2s[c]; o2s[e]; od2coa[c]; pi[c]; pmtcoa[c]; ppi[c]; stcoa[c]</t>
  </si>
  <si>
    <t>24.8 acald[e] + 25.8 atp[c] + 24.8 atp[x] + 1 clpnd[e] + 7.88 coa[c] + 3 fadh2[m] + 1.38 fadh2[r] + 33 h2o[c] + 2 h[m] + 12.4 h[r] + 8.25 h[x] + 26.1 nad[c] + 2.75 nad[r] + 2 nadph[m] + 16.5 nadph[r] + 16.5 nadph[x] + 12.4 o2[e] --&gt; 24.8 adp[x] + 25.8 amp[c] + 1.38 co2[c] + 2.75 co2[r] + 8.25 co2[x] + 8.25 coa[x] + 3 fad[m] + 1.38 fad[r] + 15.1 h2o[r] + 57.8 h[c] + 26.1 nadh[c] + 2.75 nadh[r] + 2 nadp[m] + 16.5 nadp[r] + 16.5 nadp[x] + 8.25 pi[x] + 25.8 ppi[c] + 2.75 ppi[r] + 5.5 ppi[x] + 1.38 xolest-hs[e]</t>
  </si>
  <si>
    <t>ACACT1; ACALDt; ACS; ALDD2x; ARTFR211; C14STRr; C3STDH1r; C3STKR2r; C4STMO1r; C4STMO2r; CHSTEROLt2; CHSTEROLt3; CLPNDt; DHCR242r; DHCR72r; DMATTx; DPMVDx; EBP1r; EX_CLPND(e); EX_acald(e); EX_o2(e); EX_xolest_hs(e); FACOAL2252; FDH; FORtr; FRDPtr; GRTTx; HMGCOARx; HMGCOASi; HMGCOAtx; IPDDIx; LNS14DMr; LNSTLSr; LSTO2r; MEVK1x; O2t; O2ter; PMEVKx; SOAT12; SQLEr; SQLSr; XOLESTte</t>
  </si>
  <si>
    <t>44mctr[r]; 44mzym[r]; 4mzym-int1[r]; 4mzym-int2[r]; 5dpmev[x]; 5pmev[x]; 7dhchsterol[r]; R2coa-hs[c]; Ssq23epx[r]; aacoa[c]; ac[c]; acald[c]; acald[e]; accoa[c]; adp[x]; amp[c]; atp[c]; atp[x]; chlstol[r]; chsterol[c]; chsterol[m]; chsterol[r]; clpnd[c]; clpnd[e]; clpndcoa[c]; co2[c]; co2[r]; co2[x]; coa[c]; coa[x]; dmpp[x]; fad[m]; fad[r]; fadh2[m]; fadh2[r]; for[c]; for[r]; frdp[r]; frdp[x]; grdp[x]; h2o[c]; h2o[r]; h[c]; h[m]; h[r]; h[x]; hmgcoa[c]; hmgcoa[x]; ipdp[x]; lanost[r]; lthstrl[r]; mev-R[x]; nad[c]; nad[r]; nadh[c]; nadh[r]; nadp[m]; nadp[r]; nadp[x]; nadph[m]; nadph[r]; nadph[x]; o2[c]; o2[e]; o2[r]; pi[x]; ppi[c]; ppi[r]; ppi[x]; sql[r]; xolest-hs[c]; xolest-hs[e]; zym-int2[r]; zymst[r]</t>
  </si>
  <si>
    <t>9 acac[e] + 10 atp[c] + 18 atp[x] + 6 coa[c] + 1 fadh2[r] + 6 h2o[c] + 9 h[e] + 9 h[r] + 6 h[x] + 1 hdca[e] + 1 nad[c] + 1 nad[r] + 11 nadph[r] + 12 nadph[x] + 9 o2[e] --&gt; 18 adp[x] + 10 amp[c] + 1 co2[c] + 2 co2[r] + 6 co2[x] + 6 coa[x] + 1 fad[r] + 11 h2o[r] + 15 h[c] + 1 nadh[c] + 1 nadh[r] + 11 nadp[r] + 12 nadp[x] + 6 pi[x] + 10 ppi[c] + 2 ppi[r] + 4 ppi[x] + 1 xolest-hs[e]</t>
  </si>
  <si>
    <t>AACOAT; ACACT1r; ACACt2; ARTFR11; C14STRr; C3STDH1r; C3STKR2r; C4STMO1r; C4STMO2Pr; CHSTEROLt2; CHSTEROLt3; DHCR243r; DHCR71r; DMATTx; DPMVDx; EBP1r; EX_acac(e); EX_h(e); EX_hdca(e); EX_o2(e); EX_xolest_hs(e); FACOAL160i; FDH; FORtr; FRDPtr; GRTTx; HDCAtr; HMGCOARx; HMGCOASi; HMGCOAtx; IPDDIx; LNS14DMr; LNSTLSr; LSTO1r; MEVK1x; O2t; O2ter; PMEVKx; SOAT11; SQLEr; SQLSr; XOLESTte</t>
  </si>
  <si>
    <t>44mctr[r]; 44mzym[r]; 4mzym-int1[r]; 4mzym-int2[r]; 5dpmev[x]; 5pmev[x]; R1coa-hs[c]; Ssq23epx[r]; aacoa[c]; acac[c]; acac[e]; accoa[c]; adp[x]; amp[c]; atp[c]; atp[x]; chlstol[r]; chsterol[c]; chsterol[m]; chsterol[r]; co2[c]; co2[r]; co2[x]; coa[c]; coa[x]; ddsmsterol[r]; dmpp[x]; dsmsterol[r]; fad[r]; fadh2[r]; for[c]; for[r]; frdp[r]; frdp[x]; grdp[x]; h2o[c]; h2o[r]; h[c]; h[e]; h[r]; h[x]; hdca[c]; hdca[e]; hmgcoa[c]; hmgcoa[x]; ipdp[x]; lanost[r]; mev-R[x]; nad[c]; nad[r]; nadh[c]; nadh[r]; nadp[r]; nadp[x]; nadph[r]; nadph[x]; o2[c]; o2[e]; o2[r]; pi[x]; pmtcoa[c]; ppi[c]; ppi[r]; ppi[x]; sql[r]; xolest-hs[c]; xolest-hs[e]; zym-int2[r]; zymst[r]</t>
  </si>
  <si>
    <t>9 acac[e] + 10 atp[c] + 18 atp[x] + 6 coa[c] + 1 fadh2[r] + 6 h2o[c] + 9 h[e] + 9 h[r] + 6 h[x] + 1 hdca[e] + 1 nad[c] + 2 nad[r] + 12 nadph[r] + 12 nadph[x] + 9 o2[e] --&gt; 18 adp[x] + 10 amp[c] + 1 co2[c] + 2 co2[r] + 6 co2[x] + 6 coa[x] + 1 fad[r] + 11 h2o[r] + 15 h[c] + 1 nadh[c] + 2 nadh[r] + 12 nadp[r] + 12 nadp[x] + 6 pi[x] + 10 ppi[c] + 2 ppi[r] + 4 ppi[x] + 1 xolest-hs[e]</t>
  </si>
  <si>
    <t>AACOAT; ACACT1r; ACACt2; ARTFR11; C14STRr; C3STDH1r; C3STKR2r; C4STMO1r; C4STMO2r; CHSTEROLt2; CHSTEROLt3; DHCR241r; DHCR72r; DMATTx; DPMVDx; EBP2r; EX_acac(e); EX_h(e); EX_hdca(e); EX_o2(e); EX_xolest_hs(e); FACOAL160i; FDH; FORtr; FRDPtr; GRTTx; HDCAtr; HMGCOARx; HMGCOASi; HMGCOAtx; IPDDIx; LNS14DMr; LNSTLSr; LSTO2r; MEVK1x; O2t; O2ter; PMEVKx; SOAT11; SQLEr; SQLSr; XOLESTte</t>
  </si>
  <si>
    <t>44mctr[r]; 44mzym[r]; 4mzym-int1[r]; 4mzym-int2[r]; 5dpmev[x]; 5pmev[x]; 7dhchsterol[r]; R1coa-hs[c]; Ssq23epx[r]; aacoa[c]; acac[c]; acac[e]; accoa[c]; adp[x]; amp[c]; atp[c]; atp[x]; chsterol[c]; chsterol[m]; chsterol[r]; co2[c]; co2[r]; co2[x]; coa[c]; coa[x]; dmpp[x]; fad[r]; fadh2[r]; for[c]; for[r]; frdp[r]; frdp[x]; grdp[x]; h2o[c]; h2o[r]; h[c]; h[e]; h[r]; h[x]; hdca[c]; hdca[e]; hmgcoa[c]; hmgcoa[x]; ipdp[x]; lanost[r]; lthstrl[r]; mev-R[x]; nad[c]; nad[r]; nadh[c]; nadh[r]; nadp[r]; nadp[x]; nadph[r]; nadph[x]; o2[c]; o2[e]; o2[r]; pi[x]; pmtcoa[c]; ppi[c]; ppi[r]; ppi[x]; sql[r]; xolest-hs[c]; xolest-hs[e]; zym-int2[r]; zymst[r]; zymstnl[r]</t>
  </si>
  <si>
    <t>9 acac[e] + 10 atp[c] + 18 atp[x] + 6 coa[c] + 1 fadh2[m] + 1 fadh2[r] + 6 h2o[c] + 9 h[e] + 9 h[r] + 6 h[x] + 1 hdcea[e] + 1 nad[c] + 1 nad[r] + 11 nadph[r] + 12 nadph[x] + 9 o2[e] --&gt; 18 adp[x] + 10 amp[c] + 1 co2[c] + 2 co2[r] + 6 co2[x] + 6 coa[x] + 1 fad[m] + 1 fad[r] + 11 h2o[r] + 15 h[c] + 1 nadh[c] + 1 nadh[r] + 11 nadp[r] + 12 nadp[x] + 6 pi[x] + 10 ppi[c] + 2 ppi[r] + 4 ppi[x] + 1 xolest-hs[e]</t>
  </si>
  <si>
    <t>AACOAT; ACACT1r; ACACt2; ARTFR12; C14STRr; C3STDH1r; C3STKR2r; C4STMO1r; C4STMO2Pr; CHSTEROLt2; CHSTEROLt3; DHCR241r; DHCR72r; DMATTx; DPMVDx; EBP2r; EX_acac(e); EX_h(e); EX_hdcea(e); EX_o2(e); EX_xolest_hs(e); FACOAL161; FDH; FORtr; FRDPtr; GRTTx; HDCEAtr; HMGCOARx; HMGCOASi; HMGCOAtx; IPDDIx; LNS14DMr; LNSTLSr; LSTO2r; MEVK1x; O2t; O2ter; PMEVKx; SOAT11; SQLEr; SQLSr; XOLESTte</t>
  </si>
  <si>
    <t>44mctr[r]; 44mzym[r]; 4mzym-int1[r]; 4mzym-int2[r]; 5dpmev[x]; 5pmev[x]; 7dhchsterol[r]; R1coa-hs[c]; Ssq23epx[r]; aacoa[c]; acac[c]; acac[e]; accoa[c]; adp[x]; amp[c]; atp[c]; atp[x]; chsterol[c]; chsterol[m]; chsterol[r]; co2[c]; co2[r]; co2[x]; coa[c]; coa[x]; dmpp[x]; fad[m]; fad[r]; fadh2[m]; fadh2[r]; for[c]; for[r]; frdp[r]; frdp[x]; grdp[x]; h2o[c]; h2o[r]; h[c]; h[e]; h[r]; h[x]; hdcea[c]; hdcea[e]; hdcoa[c]; hmgcoa[c]; hmgcoa[x]; ipdp[x]; lanost[r]; lthstrl[r]; mev-R[x]; nad[c]; nad[r]; nadh[c]; nadh[r]; nadp[r]; nadp[x]; nadph[r]; nadph[x]; o2[c]; o2[e]; o2[r]; pi[x]; ppi[c]; ppi[r]; ppi[x]; sql[r]; xolest-hs[c]; xolest-hs[e]; zym-int2[r]; zymst[r]; zymstnl[r]</t>
  </si>
  <si>
    <t>9 acac[e] + 10 atp[c] + 18 atp[x] + 6 coa[c] + 1 fadh2[r] + 7 h2o[c] + 9 h[e] + 9 h[r] + 6 h[x] + 1 nad[c] + 10 nadph[r] + 12 nadph[x] + 9 o2[e] --&gt; 1 adp[c] + 18 adp[x] + 9 amp[c] + 1 chsterol[e] + 1 co2[c] + 2 co2[r] + 6 co2[x] + 6 coa[x] + 1 fad[r] + 11 h2o[r] + 16 h[c] + 1 nadh[c] + 10 nadp[r] + 12 nadp[x] + 1 pi[c] + 6 pi[x] + 9 ppi[c] + 2 ppi[r] + 4 ppi[x]</t>
  </si>
  <si>
    <t>AACOAT; ACACT1r; ACACt2; C14STRr; C3STDH1Pr; C3STKR2r; C4STMO1r; C4STMO2Pr; CHSTEROLt; CHSTEROLt2; CHSTEROLt3; DHCR241r; DHCR72r; DMATTx; DPMVDx; EBP2r; EX_acac(e); EX_chsterol(e); EX_h(e); EX_o2(e); FDH; FORtr; FRDPtr; GRTTx; HMGCOARx; HMGCOASi; HMGCOAtx; IPDDIx; LNS14DMr; LNSTLSr; LSTO2r; MEVK1x; O2t; O2ter; PMEVKx; SQLEr; SQLSr</t>
  </si>
  <si>
    <t>44mctr[r]; 44mzym[r]; 4mzym-int1[r]; 4mzym-int2[r]; 5dpmev[x]; 5pmev[x]; 7dhchsterol[r]; Ssq23epx[r]; aacoa[c]; acac[c]; acac[e]; accoa[c]; adp[c]; adp[x]; amp[c]; atp[c]; atp[x]; chsterol[c]; chsterol[e]; chsterol[m]; chsterol[r]; co2[c]; co2[r]; co2[x]; coa[c]; coa[x]; dmpp[x]; fad[r]; fadh2[r]; for[c]; for[r]; frdp[r]; frdp[x]; grdp[x]; h2o[c]; h2o[r]; h[c]; h[e]; h[r]; h[x]; hmgcoa[c]; hmgcoa[x]; ipdp[x]; lanost[r]; lthstrl[r]; mev-R[x]; nad[c]; nadh[c]; nadp[r]; nadp[x]; nadph[r]; nadph[x]; o2[c]; o2[e]; o2[r]; pi[c]; pi[x]; ppi[c]; ppi[r]; ppi[x]; sql[r]; zym-int2[r]; zymst[r]; zymstnl[r]</t>
  </si>
  <si>
    <t>AACOAT; ACACT1r; ACACt2; C14STRr; C3STDH1Pr; C3STKR2r; C4STMO1r; C4STMO2Pr; CHSTEROLt; CHSTEROLt2; CHSTEROLt3; DHCR242r; DHCR72r; DMATTx; DPMVDx; EBP1r; EX_acac(e); EX_chsterol(e); EX_h(e); EX_o2(e); FDH; FORtr; FRDPtr; GRTTx; HMGCOARx; HMGCOASi; HMGCOAtx; IPDDIx; LNS14DMr; LNSTLSr; LSTO2r; MEVK1x; O2t; O2ter; PMEVKx; SQLEr; SQLSr</t>
  </si>
  <si>
    <t>44mctr[r]; 44mzym[r]; 4mzym-int1[r]; 4mzym-int2[r]; 5dpmev[x]; 5pmev[x]; 7dhchsterol[r]; Ssq23epx[r]; aacoa[c]; acac[c]; acac[e]; accoa[c]; adp[c]; adp[x]; amp[c]; atp[c]; atp[x]; chlstol[r]; chsterol[c]; chsterol[e]; chsterol[m]; chsterol[r]; co2[c]; co2[r]; co2[x]; coa[c]; coa[x]; dmpp[x]; fad[r]; fadh2[r]; for[c]; for[r]; frdp[r]; frdp[x]; grdp[x]; h2o[c]; h2o[r]; h[c]; h[e]; h[r]; h[x]; hmgcoa[c]; hmgcoa[x]; ipdp[x]; lanost[r]; lthstrl[r]; mev-R[x]; nad[c]; nadh[c]; nadp[r]; nadp[x]; nadph[r]; nadph[x]; o2[c]; o2[e]; o2[r]; pi[c]; pi[x]; ppi[c]; ppi[r]; ppi[x]; sql[r]; zym-int2[r]; zymst[r]</t>
  </si>
  <si>
    <t>AACOAT; ACACT1r; ACACt2; C14STRr; C3STDH1Pr; C3STKR2r; C4STMO1r; C4STMO2Pr; CHSTEROLt; CHSTEROLt2; CHSTEROLt3; DHCR243r; DHCR71r; DMATTx; DPMVDx; EBP1r; EX_acac(e); EX_chsterol(e); EX_h(e); EX_o2(e); FDH; FORtr; FRDPtr; GRTTx; HMGCOARx; HMGCOASi; HMGCOAtx; IPDDIx; LNS14DMr; LNSTLSr; LSTO1r; MEVK1x; O2t; O2ter; PMEVKx; SQLEr; SQLSr</t>
  </si>
  <si>
    <t>44mctr[r]; 44mzym[r]; 4mzym-int1[r]; 4mzym-int2[r]; 5dpmev[x]; 5pmev[x]; Ssq23epx[r]; aacoa[c]; acac[c]; acac[e]; accoa[c]; adp[c]; adp[x]; amp[c]; atp[c]; atp[x]; chlstol[r]; chsterol[c]; chsterol[e]; chsterol[m]; chsterol[r]; co2[c]; co2[r]; co2[x]; coa[c]; coa[x]; ddsmsterol[r]; dmpp[x]; dsmsterol[r]; fad[r]; fadh2[r]; for[c]; for[r]; frdp[r]; frdp[x]; grdp[x]; h2o[c]; h2o[r]; h[c]; h[e]; h[r]; h[x]; hmgcoa[c]; hmgcoa[x]; ipdp[x]; lanost[r]; mev-R[x]; nad[c]; nadh[c]; nadp[r]; nadp[x]; nadph[r]; nadph[x]; o2[c]; o2[e]; o2[r]; pi[c]; pi[x]; ppi[c]; ppi[r]; ppi[x]; sql[r]; zym-int2[r]; zymst[r]</t>
  </si>
  <si>
    <t>9 acac[e] + 9 atp[c] + 18 atp[x] + 6 coa[c] + 1 fadh2[r] + 6 h2o[c] + 9 h[e] + 1 h[m] + 10 h[r] + 6 h[x] + 1 nad[c] + 1 nadph[m] + 11 nadph[r] + 12 nadph[x] + 11 o2[e] --&gt; 18 adp[x] + 9 amp[c] + 1 co2[c] + 2 co2[r] + 6 co2[x] + 6 coa[x] + 1 fad[r] + 1 h2o[m] + 12 h2o[r] + 15 h[c] + 1 nadh[c] + 1 nadp[m] + 11 nadp[r] + 12 nadp[x] + 6 pi[x] + 9 ppi[c] + 2 ppi[r] + 4 ppi[x] + 1 xoltri27[e]</t>
  </si>
  <si>
    <t>AACOAT; ACACT1r; ACACt2; C14STRr; C3STDH1Pr; C3STKR2r; C4STMO1r; C4STMO2Pr; CHSTEROLt2; DHCR243r; DHCR71r; DMATTx; DPMVDx; EBP1r; EX_acac(e); EX_h(e); EX_o2(e); EX_xoltri27(e); FDH; FORtr; FRDPtr; GRTTx; HMGCOARx; HMGCOASi; HMGCOAtx; IPDDIx; LNS14DMr; LNSTLSr; LSTO1r; MEVK1x; O2t; O2ter; O2tm; P45027A1m; P4507B12r; PMEVKx; SQLEr; SQLSr; XOL27OHtm; XOLTRI27tc; XOLTRI27te</t>
  </si>
  <si>
    <t>44mctr[r]; 44mzym[r]; 4mzym-int1[r]; 4mzym-int2[r]; 5dpmev[x]; 5pmev[x]; Ssq23epx[r]; aacoa[c]; acac[c]; acac[e]; accoa[c]; adp[x]; amp[c]; atp[c]; atp[x]; chlstol[r]; chsterol[m]; chsterol[r]; co2[c]; co2[r]; co2[x]; coa[c]; coa[x]; ddsmsterol[r]; dmpp[x]; dsmsterol[r]; fad[r]; fadh2[r]; for[c]; for[r]; frdp[r]; frdp[x]; grdp[x]; h2o[c]; h2o[m]; h2o[r]; h[c]; h[e]; h[m]; h[r]; h[x]; hmgcoa[c]; hmgcoa[x]; ipdp[x]; lanost[r]; mev-R[x]; nad[c]; nadh[c]; nadp[m]; nadp[r]; nadp[x]; nadph[m]; nadph[r]; nadph[x]; o2[c]; o2[e]; o2[m]; o2[r]; pi[x]; ppi[c]; ppi[r]; ppi[x]; sql[r]; xol27oh[m]; xol27oh[r]; xoltri27[c]; xoltri27[e]; xoltri27[r]; zym-int2[r]; zymst[r]</t>
  </si>
  <si>
    <t>9 acac[e] + 9 atp[c] + 18 atp[x] + 6 coa[c] + 1 fadh2[r] + 6 h2o[c] + 9 h[e] + 11 h[r] + 6 h[x] + 1 nad[c] + 12 nadph[r] + 12 nadph[x] + 11 o2[e] --&gt; 18 adp[x] + 9 amp[c] + 1 co2[c] + 2 co2[r] + 6 co2[x] + 6 coa[x] + 1 fad[r] + 13 h2o[r] + 15 h[c] + 1 nadh[c] + 12 nadp[r] + 12 nadp[x] + 6 pi[x] + 9 ppi[c] + 2 ppi[r] + 4 ppi[x] + 1 xoltri24[e]</t>
  </si>
  <si>
    <t>AACOAT; ACACT1r; ACACt2; C14STRr; C3STDH1Pr; C3STKR2r; C4STMO1r; C4STMO2Pr; DHCR243r; DHCR71r; DMATTx; DPMVDx; EBP1r; EX_acac(e); EX_h(e); EX_o2(e); EX_xoltri24(e); FDH; FORtr; FRDPtr; GRTTx; HMGCOARx; HMGCOASi; HMGCOAtx; IPDDIx; LNS14DMr; LNSTLSr; LSTO1r; MEVK1x; O2t; O2ter; P45039A1r; P45046A1r; PMEVKx; SQLEr; SQLSr; XOLTRI24tc; XOLTRI24te</t>
  </si>
  <si>
    <t>44mctr[r]; 44mzym[r]; 4mzym-int1[r]; 4mzym-int2[r]; 5dpmev[x]; 5pmev[x]; Ssq23epx[r]; aacoa[c]; acac[c]; acac[e]; accoa[c]; adp[x]; amp[c]; atp[c]; atp[x]; chlstol[r]; chsterol[r]; co2[c]; co2[r]; co2[x]; coa[c]; coa[x]; ddsmsterol[r]; dmpp[x]; dsmsterol[r]; fad[r]; fadh2[r]; for[c]; for[r]; frdp[r]; frdp[x]; grdp[x]; h2o[c]; h2o[r]; h[c]; h[e]; h[r]; h[x]; hmgcoa[c]; hmgcoa[x]; ipdp[x]; lanost[r]; mev-R[x]; nad[c]; nadh[c]; nadp[r]; nadp[x]; nadph[r]; nadph[x]; o2[c]; o2[e]; o2[r]; pi[x]; ppi[c]; ppi[r]; ppi[x]; sql[r]; xol24oh[r]; xoltri24[c]; xoltri24[e]; xoltri24[r]; zym-int2[r]; zymst[r]</t>
  </si>
  <si>
    <t>9 acac[e] + 10 atp[c] + 18 atp[x] + 6 coa[c] + 1 fadh2[r] + 7 h2o[c] + 9 h[e] + 9 h[r] + 6 h[x] + 1 nad[c] + 1 nad[r] + 11 nadph[r] + 12 nadph[x] + 9 o2[e] --&gt; 1 adp[c] + 18 adp[x] + 9 amp[c] + 1 chsterol[e] + 1 co2[c] + 2 co2[r] + 6 co2[x] + 6 coa[x] + 1 fad[r] + 11 h2o[r] + 16 h[c] + 1 nadh[c] + 1 nadh[r] + 11 nadp[r] + 12 nadp[x] + 1 pi[c] + 6 pi[x] + 9 ppi[c] + 2 ppi[r] + 4 ppi[x]</t>
  </si>
  <si>
    <t>AACOAT; ACACT1r; ACACt2; C14STRr; C3STDH1Pr; C3STKR2r; C4STMO1r; C4STMO2r; CHSTEROLt; CHSTEROLt2; CHSTEROLt3; DHCR241r; DHCR72r; DMATTx; DPMVDx; EBP2r; EX_acac(e); EX_chsterol(e); EX_h(e); EX_o2(e); FDH; FORtr; FRDPtr; GRTTx; HMGCOARx; HMGCOASi; HMGCOAtx; IPDDIx; LNS14DMr; LNSTLSr; LSTO2r; MEVK1x; O2t; O2ter; PMEVKx; SQLEr; SQLSr</t>
  </si>
  <si>
    <t>44mctr[r]; 44mzym[r]; 4mzym-int1[r]; 4mzym-int2[r]; 5dpmev[x]; 5pmev[x]; 7dhchsterol[r]; Ssq23epx[r]; aacoa[c]; acac[c]; acac[e]; accoa[c]; adp[c]; adp[x]; amp[c]; atp[c]; atp[x]; chsterol[c]; chsterol[e]; chsterol[m]; chsterol[r]; co2[c]; co2[r]; co2[x]; coa[c]; coa[x]; dmpp[x]; fad[r]; fadh2[r]; for[c]; for[r]; frdp[r]; frdp[x]; grdp[x]; h2o[c]; h2o[r]; h[c]; h[e]; h[r]; h[x]; hmgcoa[c]; hmgcoa[x]; ipdp[x]; lanost[r]; lthstrl[r]; mev-R[x]; nad[c]; nad[r]; nadh[c]; nadh[r]; nadp[r]; nadp[x]; nadph[r]; nadph[x]; o2[c]; o2[e]; o2[r]; pi[c]; pi[x]; ppi[c]; ppi[r]; ppi[x]; sql[r]; zym-int2[r]; zymst[r]; zymstnl[r]</t>
  </si>
  <si>
    <t>AACOAT; ACACT1r; ACACt2; C14STRr; C3STDH1Pr; C3STKR2r; C4STMO1r; C4STMO2r; CHSTEROLt; CHSTEROLt2; CHSTEROLt3; DHCR242r; DHCR72r; DMATTx; DPMVDx; EBP1r; EX_acac(e); EX_chsterol(e); EX_h(e); EX_o2(e); FDH; FORtr; FRDPtr; GRTTx; HMGCOARx; HMGCOASi; HMGCOAtx; IPDDIx; LNS14DMr; LNSTLSr; LSTO2r; MEVK1x; O2t; O2ter; PMEVKx; SQLEr; SQLSr</t>
  </si>
  <si>
    <t>44mctr[r]; 44mzym[r]; 4mzym-int1[r]; 4mzym-int2[r]; 5dpmev[x]; 5pmev[x]; 7dhchsterol[r]; Ssq23epx[r]; aacoa[c]; acac[c]; acac[e]; accoa[c]; adp[c]; adp[x]; amp[c]; atp[c]; atp[x]; chlstol[r]; chsterol[c]; chsterol[e]; chsterol[m]; chsterol[r]; co2[c]; co2[r]; co2[x]; coa[c]; coa[x]; dmpp[x]; fad[r]; fadh2[r]; for[c]; for[r]; frdp[r]; frdp[x]; grdp[x]; h2o[c]; h2o[r]; h[c]; h[e]; h[r]; h[x]; hmgcoa[c]; hmgcoa[x]; ipdp[x]; lanost[r]; lthstrl[r]; mev-R[x]; nad[c]; nad[r]; nadh[c]; nadh[r]; nadp[r]; nadp[x]; nadph[r]; nadph[x]; o2[c]; o2[e]; o2[r]; pi[c]; pi[x]; ppi[c]; ppi[r]; ppi[x]; sql[r]; zym-int2[r]; zymst[r]</t>
  </si>
  <si>
    <t>AACOAT; ACACT1r; ACACt2; C14STRr; C3STDH1Pr; C3STKR2r; C4STMO1r; C4STMO2r; CHSTEROLt; CHSTEROLt2; CHSTEROLt3; DHCR243r; DHCR71r; DMATTx; DPMVDx; EBP1r; EX_acac(e); EX_chsterol(e); EX_h(e); EX_o2(e); FDH; FORtr; FRDPtr; GRTTx; HMGCOARx; HMGCOASi; HMGCOAtx; IPDDIx; LNS14DMr; LNSTLSr; LSTO1r; MEVK1x; O2t; O2ter; PMEVKx; SQLEr; SQLSr</t>
  </si>
  <si>
    <t>44mctr[r]; 44mzym[r]; 4mzym-int1[r]; 4mzym-int2[r]; 5dpmev[x]; 5pmev[x]; Ssq23epx[r]; aacoa[c]; acac[c]; acac[e]; accoa[c]; adp[c]; adp[x]; amp[c]; atp[c]; atp[x]; chlstol[r]; chsterol[c]; chsterol[e]; chsterol[m]; chsterol[r]; co2[c]; co2[r]; co2[x]; coa[c]; coa[x]; ddsmsterol[r]; dmpp[x]; dsmsterol[r]; fad[r]; fadh2[r]; for[c]; for[r]; frdp[r]; frdp[x]; grdp[x]; h2o[c]; h2o[r]; h[c]; h[e]; h[r]; h[x]; hmgcoa[c]; hmgcoa[x]; ipdp[x]; lanost[r]; mev-R[x]; nad[c]; nad[r]; nadh[c]; nadh[r]; nadp[r]; nadp[x]; nadph[r]; nadph[x]; o2[c]; o2[e]; o2[r]; pi[c]; pi[x]; ppi[c]; ppi[r]; ppi[x]; sql[r]; zym-int2[r]; zymst[r]</t>
  </si>
  <si>
    <t>9 acac[e] + 9 atp[c] + 18 atp[x] + 6 coa[c] + 1 fadh2[r] + 6 h2o[c] + 9 h[e] + 1 h[m] + 10 h[r] + 6 h[x] + 1 nad[c] + 1 nad[r] + 1 nadph[m] + 12 nadph[r] + 12 nadph[x] + 11 o2[e] --&gt; 18 adp[x] + 9 amp[c] + 1 co2[c] + 2 co2[r] + 6 co2[x] + 6 coa[x] + 1 fad[r] + 1 h2o[m] + 12 h2o[r] + 15 h[c] + 1 nadh[c] + 1 nadh[r] + 1 nadp[m] + 12 nadp[r] + 12 nadp[x] + 6 pi[x] + 9 ppi[c] + 2 ppi[r] + 4 ppi[x] + 1 xoltri27[e]</t>
  </si>
  <si>
    <t>AACOAT; ACACT1r; ACACt2; C14STRr; C3STDH1Pr; C3STKR2r; C4STMO1r; C4STMO2r; CHSTEROLt2; DHCR242r; DHCR72r; DMATTx; DPMVDx; EBP1r; EX_acac(e); EX_h(e); EX_o2(e); EX_xoltri27(e); FDH; FORtr; FRDPtr; GRTTx; HMGCOARx; HMGCOASi; HMGCOAtx; IPDDIx; LNS14DMr; LNSTLSr; LSTO2r; MEVK1x; O2t; O2ter; O2tm; P45027A1m; P4507B12r; PMEVKx; SQLEr; SQLSr; XOL27OHtm; XOLTRI27tc; XOLTRI27te</t>
  </si>
  <si>
    <t>44mctr[r]; 44mzym[r]; 4mzym-int1[r]; 4mzym-int2[r]; 5dpmev[x]; 5pmev[x]; 7dhchsterol[r]; Ssq23epx[r]; aacoa[c]; acac[c]; acac[e]; accoa[c]; adp[x]; amp[c]; atp[c]; atp[x]; chlstol[r]; chsterol[m]; chsterol[r]; co2[c]; co2[r]; co2[x]; coa[c]; coa[x]; dmpp[x]; fad[r]; fadh2[r]; for[c]; for[r]; frdp[r]; frdp[x]; grdp[x]; h2o[c]; h2o[m]; h2o[r]; h[c]; h[e]; h[m]; h[r]; h[x]; hmgcoa[c]; hmgcoa[x]; ipdp[x]; lanost[r]; lthstrl[r]; mev-R[x]; nad[c]; nad[r]; nadh[c]; nadh[r]; nadp[m]; nadp[r]; nadp[x]; nadph[m]; nadph[r]; nadph[x]; o2[c]; o2[e]; o2[m]; o2[r]; pi[x]; ppi[c]; ppi[r]; ppi[x]; sql[r]; xol27oh[m]; xol27oh[r]; xoltri27[c]; xoltri27[e]; xoltri27[r]; zym-int2[r]; zymst[r]</t>
  </si>
  <si>
    <t>9 acac[e] + 9 atp[c] + 18 atp[x] + 6 coa[c] + 1 fadh2[r] + 6 h2o[c] + 9 h[e] + 11 h[r] + 6 h[x] + 1 nad[c] + 1 nad[r] + 13 nadph[r] + 12 nadph[x] + 11 o2[e] --&gt; 18 adp[x] + 9 amp[c] + 1 co2[c] + 2 co2[r] + 6 co2[x] + 6 coa[x] + 1 fad[r] + 13 h2o[r] + 15 h[c] + 1 nadh[c] + 1 nadh[r] + 13 nadp[r] + 12 nadp[x] + 6 pi[x] + 9 ppi[c] + 2 ppi[r] + 4 ppi[x] + 1 xoltri24[e]</t>
  </si>
  <si>
    <t>AACOAT; ACACT1r; ACACt2; C14STRr; C3STDH1Pr; C3STKR2r; C4STMO1r; C4STMO2r; DHCR241r; DHCR72r; DMATTx; DPMVDx; EBP2r; EX_acac(e); EX_h(e); EX_o2(e); EX_xoltri24(e); FDH; FORtr; FRDPtr; GRTTx; HMGCOARx; HMGCOASi; HMGCOAtx; IPDDIx; LNS14DMr; LNSTLSr; LSTO2r; MEVK1x; O2t; O2ter; P45039A1r; P45046A1r; PMEVKx; SQLEr; SQLSr; XOLTRI24tc; XOLTRI24te</t>
  </si>
  <si>
    <t>44mctr[r]; 44mzym[r]; 4mzym-int1[r]; 4mzym-int2[r]; 5dpmev[x]; 5pmev[x]; 7dhchsterol[r]; Ssq23epx[r]; aacoa[c]; acac[c]; acac[e]; accoa[c]; adp[x]; amp[c]; atp[c]; atp[x]; chsterol[r]; co2[c]; co2[r]; co2[x]; coa[c]; coa[x]; dmpp[x]; fad[r]; fadh2[r]; for[c]; for[r]; frdp[r]; frdp[x]; grdp[x]; h2o[c]; h2o[r]; h[c]; h[e]; h[r]; h[x]; hmgcoa[c]; hmgcoa[x]; ipdp[x]; lanost[r]; lthstrl[r]; mev-R[x]; nad[c]; nad[r]; nadh[c]; nadh[r]; nadp[r]; nadp[x]; nadph[r]; nadph[x]; o2[c]; o2[e]; o2[r]; pi[x]; ppi[c]; ppi[r]; ppi[x]; sql[r]; xol24oh[r]; xoltri24[c]; xoltri24[e]; xoltri24[r]; zym-int2[r]; zymst[r]; zymstnl[r]</t>
  </si>
  <si>
    <t>AACOAT; ACACT1r; ACACt2; C14STRr; C3STDH1Pr; C3STKR2r; C4STMO1r; C4STMO2r; DHCR242r; DHCR72r; DMATTx; DPMVDx; EBP1r; EX_acac(e); EX_h(e); EX_o2(e); EX_xoltri24(e); FDH; FORtr; FRDPtr; GRTTx; HMGCOARx; HMGCOASi; HMGCOAtx; IPDDIx; LNS14DMr; LNSTLSr; LSTO2r; MEVK1x; O2t; O2ter; P45039A1r; P45046A1r; PMEVKx; SQLEr; SQLSr; XOLTRI24tc; XOLTRI24te</t>
  </si>
  <si>
    <t>44mctr[r]; 44mzym[r]; 4mzym-int1[r]; 4mzym-int2[r]; 5dpmev[x]; 5pmev[x]; 7dhchsterol[r]; Ssq23epx[r]; aacoa[c]; acac[c]; acac[e]; accoa[c]; adp[x]; amp[c]; atp[c]; atp[x]; chlstol[r]; chsterol[r]; co2[c]; co2[r]; co2[x]; coa[c]; coa[x]; dmpp[x]; fad[r]; fadh2[r]; for[c]; for[r]; frdp[r]; frdp[x]; grdp[x]; h2o[c]; h2o[r]; h[c]; h[e]; h[r]; h[x]; hmgcoa[c]; hmgcoa[x]; ipdp[x]; lanost[r]; lthstrl[r]; mev-R[x]; nad[c]; nad[r]; nadh[c]; nadh[r]; nadp[r]; nadp[x]; nadph[r]; nadph[x]; o2[c]; o2[e]; o2[r]; pi[x]; ppi[c]; ppi[r]; ppi[x]; sql[r]; xol24oh[r]; xoltri24[c]; xoltri24[e]; xoltri24[r]; zym-int2[r]; zymst[r]</t>
  </si>
  <si>
    <t>9 acac[e] + 9 atp[c] + 18 atp[x] + 6 coa[c] + 1 fadh2[r] + 6 h2o[c] + 9 h[e] + 11 h[r] + 6 h[x] + 1 nad[c] + 1 nad[r] + 13 nadph[r] + 12 nadph[x] + 11 o2[e] --&gt; 18 adp[x] + 9 amp[c] + 1 co2[c] + 2 co2[r] + 6 co2[x] + 6 coa[x] + 1 fad[r] + 13 h2o[r] + 15 h[c] + 1 nadh[c] + 1 nadh[r] + 13 nadp[r] + 12 nadp[x] + 6 pi[x] + 9 ppi[c] + 2 ppi[r] + 4 ppi[x] + 1 xoltri25[e]</t>
  </si>
  <si>
    <t>AACOAT; ACACT1r; ACACt2; C14STRr; C3STDH1r; C3STKR2r; C4STMO1r; C4STMO2Pr; CH25H; DHCR242r; DHCR72r; DMATTx; DPMVDx; EBP1r; EX_acac(e); EX_h(e); EX_o2(e); EX_xoltri25(e); FDH; FORtr; FRDPtr; GRTTx; HMGCOARx; HMGCOASi; HMGCOAtx; IPDDIx; LNS14DMr; LNSTLSr; LSTO2r; MEVK1x; O2t; O2ter; P4507B11r; PMEVKx; SQLEr; SQLSr; XOLTRI25tc; XOLTRI25te</t>
  </si>
  <si>
    <t>44mctr[r]; 44mzym[r]; 4mzym-int1[r]; 4mzym-int2[r]; 5dpmev[x]; 5pmev[x]; 7dhchsterol[r]; Ssq23epx[r]; aacoa[c]; acac[c]; acac[e]; accoa[c]; adp[x]; amp[c]; atp[c]; atp[x]; chlstol[r]; chsterol[r]; co2[c]; co2[r]; co2[x]; coa[c]; coa[x]; dmpp[x]; fad[r]; fadh2[r]; for[c]; for[r]; frdp[r]; frdp[x]; grdp[x]; h2o[c]; h2o[r]; h[c]; h[e]; h[r]; h[x]; hmgcoa[c]; hmgcoa[x]; ipdp[x]; lanost[r]; lthstrl[r]; mev-R[x]; nad[c]; nad[r]; nadh[c]; nadh[r]; nadp[r]; nadp[x]; nadph[r]; nadph[x]; o2[c]; o2[e]; o2[r]; pi[x]; ppi[c]; ppi[r]; ppi[x]; sql[r]; xol25oh[r]; xoltri25[c]; xoltri25[e]; xoltri25[r]; zym-int2[r]; zymst[r]</t>
  </si>
  <si>
    <t>AACOAT; ACACT1r; ACACt2; C14STRr; C3STDH1r; C3STKR2r; C4STMO1r; C4STMO2Pr; CH25H; DHCR243r; DHCR71r; DMATTx; DPMVDx; EBP1r; EX_acac(e); EX_h(e); EX_o2(e); EX_xoltri25(e); FDH; FORtr; FRDPtr; GRTTx; HMGCOARx; HMGCOASi; HMGCOAtx; IPDDIx; LNS14DMr; LNSTLSr; LSTO1r; MEVK1x; O2t; O2ter; P4507B11r; PMEVKx; SQLEr; SQLSr; XOLTRI25tc; XOLTRI25te</t>
  </si>
  <si>
    <t>44mctr[r]; 44mzym[r]; 4mzym-int1[r]; 4mzym-int2[r]; 5dpmev[x]; 5pmev[x]; Ssq23epx[r]; aacoa[c]; acac[c]; acac[e]; accoa[c]; adp[x]; amp[c]; atp[c]; atp[x]; chlstol[r]; chsterol[r]; co2[c]; co2[r]; co2[x]; coa[c]; coa[x]; ddsmsterol[r]; dmpp[x]; dsmsterol[r]; fad[r]; fadh2[r]; for[c]; for[r]; frdp[r]; frdp[x]; grdp[x]; h2o[c]; h2o[r]; h[c]; h[e]; h[r]; h[x]; hmgcoa[c]; hmgcoa[x]; ipdp[x]; lanost[r]; mev-R[x]; nad[c]; nad[r]; nadh[c]; nadh[r]; nadp[r]; nadp[x]; nadph[r]; nadph[x]; o2[c]; o2[e]; o2[r]; pi[x]; ppi[c]; ppi[r]; ppi[x]; sql[r]; xol25oh[r]; xoltri25[c]; xoltri25[e]; xoltri25[r]; zym-int2[r]; zymst[r]</t>
  </si>
  <si>
    <t>AACOAT; ACACT1r; ACACt2; C14STRr; C3STDH1r; C3STKR2r; C4STMO1r; C4STMO2Pr; CHSTEROLt; CHSTEROLt2; CHSTEROLt3; DHCR241r; DHCR72r; DMATTx; DPMVDx; EBP2r; EX_acac(e); EX_chsterol(e); EX_h(e); EX_o2(e); FDH; FORtr; FRDPtr; GRTTx; HMGCOARx; HMGCOASi; HMGCOAtx; IPDDIx; LNS14DMr; LNSTLSr; LSTO2r; MEVK1x; O2t; O2ter; PMEVKx; SQLEr; SQLSr</t>
  </si>
  <si>
    <t>AACOAT; ACACT1r; ACACt2; C14STRr; C3STDH1r; C3STKR2r; C4STMO1r; C4STMO2Pr; CHSTEROLt; CHSTEROLt2; CHSTEROLt3; DHCR243r; DHCR71r; DMATTx; DPMVDx; EBP1r; EX_acac(e); EX_chsterol(e); EX_h(e); EX_o2(e); FDH; FORtr; FRDPtr; GRTTx; HMGCOARx; HMGCOASi; HMGCOAtx; IPDDIx; LNS14DMr; LNSTLSr; LSTO1r; MEVK1x; O2t; O2ter; PMEVKx; SQLEr; SQLSr</t>
  </si>
  <si>
    <t>AACOAT; ACACT1r; ACACt2; C14STRr; C3STDH1r; C3STKR2r; C4STMO1r; C4STMO2Pr; DHCR243r; DHCR71r; DMATTx; DPMVDx; EBP1r; EX_acac(e); EX_h(e); EX_o2(e); EX_xoltri24(e); FDH; FORtr; FRDPtr; GRTTx; HMGCOARx; HMGCOASi; HMGCOAtx; IPDDIx; LNS14DMr; LNSTLSr; LSTO1r; MEVK1x; O2t; O2ter; P45039A1r; P45046A1r; PMEVKx; SQLEr; SQLSr; XOLTRI24tc; XOLTRI24te</t>
  </si>
  <si>
    <t>44mctr[r]; 44mzym[r]; 4mzym-int1[r]; 4mzym-int2[r]; 5dpmev[x]; 5pmev[x]; Ssq23epx[r]; aacoa[c]; acac[c]; acac[e]; accoa[c]; adp[x]; amp[c]; atp[c]; atp[x]; chlstol[r]; chsterol[r]; co2[c]; co2[r]; co2[x]; coa[c]; coa[x]; ddsmsterol[r]; dmpp[x]; dsmsterol[r]; fad[r]; fadh2[r]; for[c]; for[r]; frdp[r]; frdp[x]; grdp[x]; h2o[c]; h2o[r]; h[c]; h[e]; h[r]; h[x]; hmgcoa[c]; hmgcoa[x]; ipdp[x]; lanost[r]; mev-R[x]; nad[c]; nad[r]; nadh[c]; nadh[r]; nadp[r]; nadp[x]; nadph[r]; nadph[x]; o2[c]; o2[e]; o2[r]; pi[x]; ppi[c]; ppi[r]; ppi[x]; sql[r]; xol24oh[r]; xoltri24[c]; xoltri24[e]; xoltri24[r]; zym-int2[r]; zymst[r]</t>
  </si>
  <si>
    <t>9 acac[e] + 9 atp[c] + 18 atp[x] + 6 coa[c] + 1 fadh2[r] + 6 h2o[c] + 9 h[e] + 11 h[r] + 6 h[x] + 1 nad[c] + 2 nad[r] + 14 nadph[r] + 12 nadph[x] + 11 o2[e] --&gt; 18 adp[x] + 9 amp[c] + 1 co2[c] + 2 co2[r] + 6 co2[x] + 6 coa[x] + 1 fad[r] + 13 h2o[r] + 15 h[c] + 1 nadh[c] + 2 nadh[r] + 14 nadp[r] + 12 nadp[x] + 6 pi[x] + 9 ppi[c] + 2 ppi[r] + 4 ppi[x] + 1 xoltri25[e]</t>
  </si>
  <si>
    <t>AACOAT; ACACT1r; ACACt2; C14STRr; C3STDH1r; C3STKR2r; C4STMO1r; C4STMO2r; CH25H; DHCR241r; DHCR72r; DMATTx; DPMVDx; EBP2r; EX_acac(e); EX_h(e); EX_o2(e); EX_xoltri25(e); FDH; FORtr; FRDPtr; GRTTx; HMGCOARx; HMGCOASi; HMGCOAtx; IPDDIx; LNS14DMr; LNSTLSr; LSTO2r; MEVK1x; O2t; O2ter; P4507B11r; PMEVKx; SQLEr; SQLSr; XOLTRI25tc; XOLTRI25te</t>
  </si>
  <si>
    <t>44mctr[r]; 44mzym[r]; 4mzym-int1[r]; 4mzym-int2[r]; 5dpmev[x]; 5pmev[x]; 7dhchsterol[r]; Ssq23epx[r]; aacoa[c]; acac[c]; acac[e]; accoa[c]; adp[x]; amp[c]; atp[c]; atp[x]; chsterol[r]; co2[c]; co2[r]; co2[x]; coa[c]; coa[x]; dmpp[x]; fad[r]; fadh2[r]; for[c]; for[r]; frdp[r]; frdp[x]; grdp[x]; h2o[c]; h2o[r]; h[c]; h[e]; h[r]; h[x]; hmgcoa[c]; hmgcoa[x]; ipdp[x]; lanost[r]; lthstrl[r]; mev-R[x]; nad[c]; nad[r]; nadh[c]; nadh[r]; nadp[r]; nadp[x]; nadph[r]; nadph[x]; o2[c]; o2[e]; o2[r]; pi[x]; ppi[c]; ppi[r]; ppi[x]; sql[r]; xol25oh[r]; xoltri25[c]; xoltri25[e]; xoltri25[r]; zym-int2[r]; zymst[r]; zymstnl[r]</t>
  </si>
  <si>
    <t>9 acac[e] + 10 atp[c] + 18 atp[x] + 6 coa[c] + 1 fadh2[r] + 7 h2o[c] + 9 h[e] + 9 h[r] + 6 h[x] + 1 nad[c] + 2 nad[r] + 12 nadph[r] + 12 nadph[x] + 9 o2[e] --&gt; 1 adp[c] + 18 adp[x] + 9 amp[c] + 1 chsterol[e] + 1 co2[c] + 2 co2[r] + 6 co2[x] + 6 coa[x] + 1 fad[r] + 11 h2o[r] + 16 h[c] + 1 nadh[c] + 2 nadh[r] + 12 nadp[r] + 12 nadp[x] + 1 pi[c] + 6 pi[x] + 9 ppi[c] + 2 ppi[r] + 4 ppi[x]</t>
  </si>
  <si>
    <t>AACOAT; ACACT1r; ACACt2; C14STRr; C3STDH1r; C3STKR2r; C4STMO1r; C4STMO2r; CHSTEROLt; CHSTEROLt2; CHSTEROLt3; DHCR241r; DHCR72r; DMATTx; DPMVDx; EBP2r; EX_acac(e); EX_chsterol(e); EX_h(e); EX_o2(e); FDH; FORtr; FRDPtr; GRTTx; HMGCOARx; HMGCOASi; HMGCOAtx; IPDDIx; LNS14DMr; LNSTLSr; LSTO2r; MEVK1x; O2t; O2ter; PMEVKx; SQLEr; SQLSr</t>
  </si>
  <si>
    <t>AACOAT; ACACT1r; ACACt2; C14STRr; C3STDH1r; C3STKR2r; C4STMO1r; C4STMO2r; CHSTEROLt; CHSTEROLt2; CHSTEROLt3; DHCR242r; DHCR72r; DMATTx; DPMVDx; EBP1r; EX_acac(e); EX_chsterol(e); EX_h(e); EX_o2(e); FDH; FORtr; FRDPtr; GRTTx; HMGCOARx; HMGCOASi; HMGCOAtx; IPDDIx; LNS14DMr; LNSTLSr; LSTO2r; MEVK1x; O2t; O2ter; PMEVKx; SQLEr; SQLSr</t>
  </si>
  <si>
    <t>AACOAT; ACACT1r; ACACt2; C14STRr; C3STDH1r; C3STKR2r; C4STMO1r; C4STMO2r; CHSTEROLt; CHSTEROLt2; CHSTEROLt3; DHCR243r; DHCR71r; DMATTx; DPMVDx; EBP1r; EX_acac(e); EX_chsterol(e); EX_h(e); EX_o2(e); FDH; FORtr; FRDPtr; GRTTx; HMGCOARx; HMGCOASi; HMGCOAtx; IPDDIx; LNS14DMr; LNSTLSr; LSTO1r; MEVK1x; O2t; O2ter; PMEVKx; SQLEr; SQLSr</t>
  </si>
  <si>
    <t>9 acac[e] + 9 atp[c] + 18 atp[x] + 6 coa[c] + 1 fadh2[r] + 6 h2o[c] + 9 h[e] + 1 h[m] + 10 h[r] + 6 h[x] + 1 nad[c] + 2 nad[r] + 1 nadph[m] + 13 nadph[r] + 12 nadph[x] + 11 o2[e] --&gt; 18 adp[x] + 9 amp[c] + 1 co2[c] + 2 co2[r] + 6 co2[x] + 6 coa[x] + 1 fad[r] + 1 h2o[m] + 12 h2o[r] + 15 h[c] + 1 nadh[c] + 2 nadh[r] + 1 nadp[m] + 13 nadp[r] + 12 nadp[x] + 6 pi[x] + 9 ppi[c] + 2 ppi[r] + 4 ppi[x] + 1 xoltri27[e]</t>
  </si>
  <si>
    <t>AACOAT; ACACT1r; ACACt2; C14STRr; C3STDH1r; C3STKR2r; C4STMO1r; C4STMO2r; CHSTEROLt2; DHCR241r; DHCR72r; DMATTx; DPMVDx; EBP2r; EX_acac(e); EX_h(e); EX_o2(e); EX_xoltri27(e); FDH; FORtr; FRDPtr; GRTTx; HMGCOARx; HMGCOASi; HMGCOAtx; IPDDIx; LNS14DMr; LNSTLSr; LSTO2r; MEVK1x; O2t; O2ter; O2tm; P45027A1m; P4507B12r; PMEVKx; SQLEr; SQLSr; XOL27OHtm; XOLTRI27tc; XOLTRI27te</t>
  </si>
  <si>
    <t>44mctr[r]; 44mzym[r]; 4mzym-int1[r]; 4mzym-int2[r]; 5dpmev[x]; 5pmev[x]; 7dhchsterol[r]; Ssq23epx[r]; aacoa[c]; acac[c]; acac[e]; accoa[c]; adp[x]; amp[c]; atp[c]; atp[x]; chsterol[m]; chsterol[r]; co2[c]; co2[r]; co2[x]; coa[c]; coa[x]; dmpp[x]; fad[r]; fadh2[r]; for[c]; for[r]; frdp[r]; frdp[x]; grdp[x]; h2o[c]; h2o[m]; h2o[r]; h[c]; h[e]; h[m]; h[r]; h[x]; hmgcoa[c]; hmgcoa[x]; ipdp[x]; lanost[r]; lthstrl[r]; mev-R[x]; nad[c]; nad[r]; nadh[c]; nadh[r]; nadp[m]; nadp[r]; nadp[x]; nadph[m]; nadph[r]; nadph[x]; o2[c]; o2[e]; o2[m]; o2[r]; pi[x]; ppi[c]; ppi[r]; ppi[x]; sql[r]; xol27oh[m]; xol27oh[r]; xoltri27[c]; xoltri27[e]; xoltri27[r]; zym-int2[r]; zymst[r]; zymstnl[r]</t>
  </si>
  <si>
    <t>9 acac[e] + 9 atp[c] + 18 atp[x] + 6 coa[c] + 1 fadh2[r] + 6 h2o[c] + 9 h[e] + 11 h[r] + 6 h[x] + 1 nad[c] + 2 nad[r] + 14 nadph[r] + 12 nadph[x] + 11 o2[e] --&gt; 18 adp[x] + 9 amp[c] + 1 co2[c] + 2 co2[r] + 6 co2[x] + 6 coa[x] + 1 fad[r] + 13 h2o[r] + 15 h[c] + 1 nadh[c] + 2 nadh[r] + 14 nadp[r] + 12 nadp[x] + 6 pi[x] + 9 ppi[c] + 2 ppi[r] + 4 ppi[x] + 1 xoltri24[e]</t>
  </si>
  <si>
    <t>AACOAT; ACACT1r; ACACt2; C14STRr; C3STDH1r; C3STKR2r; C4STMO1r; C4STMO2r; DHCR241r; DHCR72r; DMATTx; DPMVDx; EBP2r; EX_acac(e); EX_h(e); EX_o2(e); EX_xoltri24(e); FDH; FORtr; FRDPtr; GRTTx; HMGCOARx; HMGCOASi; HMGCOAtx; IPDDIx; LNS14DMr; LNSTLSr; LSTO2r; MEVK1x; O2t; O2ter; P45039A1r; P45046A1r; PMEVKx; SQLEr; SQLSr; XOLTRI24tc; XOLTRI24te</t>
  </si>
  <si>
    <t>9 acald[e] + 17 atp[c] + 6 h2o[c] + 7 nad[c] + 16 nadph[c] + 2 o2s[e] --&gt; 8 adp[c] + 9 amp[c] + 1 elaid[e] + 7 h[c] + 7 nadh[c] + 16 nadp[c] + 8 pi[c] + 9 ppi[c]</t>
  </si>
  <si>
    <t>ACALDt; ACCOAC; ACS; ALCD1; ALDD2x; DESAT18_5; ELAIDt; EX_acald(e); EX_elaid(e); EX_o2s(e); FACOAL160i; FACOAL1813; FAS180COA; H2CO3D; H2CO3D2; KAS8; O2St; PRDX; SPODM</t>
  </si>
  <si>
    <t>ac[c]; acald[c]; acald[e]; accoa[c]; adp[c]; amp[c]; atp[c]; co2[c]; coa[c]; elaid[c]; elaid[e]; fald[c]; h2co3[c]; h2o2[c]; h2o[c]; h[c]; hco3[c]; hdca[c]; malcoa[c]; meoh[c]; nad[c]; nadh[c]; nadp[c]; nadph[c]; o2[c]; o2s[c]; o2s[e]; od2coa[c]; pi[c]; pmtcoa[c]; ppi[c]; stcoa[c]</t>
  </si>
  <si>
    <t>9 acald[e] + 17 atp[c] + 2 h2o2[e] + 8 h2o[c] + 8 nad[c] + 16 nadph[c] --&gt; 8 adp[c] + 9 amp[c] + 1 elaid[e] + 2 h2o[m] + 10 h[c] + 8 nadh[c] + 16 nadp[c] + 8 pi[c] + 9 ppi[c]</t>
  </si>
  <si>
    <t>ACALDt; ACCOAC; ACS; ALDD2x; CATm; DESAT18_5; ELAIDt; EX_acald(e); EX_elaid(e); EX_h2o2(e); FACOAL160i; FACOAL1813; FAS180COA; H2CO3D; H2CO3D2; H2O2t; H2O2tm; KAS8; O2tm</t>
  </si>
  <si>
    <t>ac[c]; acald[c]; acald[e]; accoa[c]; adp[c]; amp[c]; atp[c]; co2[c]; coa[c]; elaid[c]; elaid[e]; h2co3[c]; h2o2[c]; h2o2[e]; h2o2[m]; h2o[c]; h2o[m]; h[c]; hco3[c]; hdca[c]; malcoa[c]; nad[c]; nadh[c]; nadp[c]; nadph[c]; o2[c]; o2[m]; od2coa[c]; pi[c]; pmtcoa[c]; ppi[c]; stcoa[c]</t>
  </si>
  <si>
    <t>9 acald[e] + 17 atp[c] + 2 h2o2[e] + 8 h2o[c] + 8 nad[c] + 16 nadph[c] --&gt; 8 adp[c] + 9 amp[c] + 2 h2o[x] + 10 h[c] + 8 nadh[c] + 16 nadp[c] + 8 pi[c] + 9 ppi[c] + 1 vacc[e]</t>
  </si>
  <si>
    <t>ACALDt; ACCOAC; ACS; ALDD2x; CATp; DESAT18_4; EX_acald(e); EX_h2o2(e); EX_vacc(e); FACOAL160i; FACOAL1812; FAS180COA; H2CO3D; H2CO3D2; H2O2t; H2O2tp; KAS8; O2tp; VACCt</t>
  </si>
  <si>
    <t>ac[c]; acald[c]; acald[e]; accoa[c]; adp[c]; amp[c]; atp[c]; co2[c]; coa[c]; h2co3[c]; h2o2[c]; h2o2[e]; h2o2[x]; h2o[c]; h2o[x]; h[c]; hco3[c]; hdca[c]; malcoa[c]; nad[c]; nadh[c]; nadp[c]; nadph[c]; o2[c]; o2[x]; pi[c]; pmtcoa[c]; ppi[c]; stcoa[c]; vacc[c]; vacc[e]; vacccoa[c]</t>
  </si>
  <si>
    <t>9 acald[e] + 17 atp[c] + 8 h2o[c] + 8 nad[c] + 16 nadph[c] + 2 o2s[e] --&gt; 8 adp[c] + 9 amp[c] + 1 h2o2[e] + 8 h[c] + 8 nadh[c] + 16 nadp[c] + 8 pi[c] + 9 ppi[c] + 1 vacc[e]</t>
  </si>
  <si>
    <t>ACALDt; ACCOAC; ACS; ALDD2x; DESAT18_4; EX_acald(e); EX_h2o2(e); EX_o2s(e); EX_vacc(e); FACOAL160i; FACOAL1812; FAS180COA; H2CO3D; H2CO3D2; H2O2t; KAS8; O2St; SPODM; VACCt</t>
  </si>
  <si>
    <t>ac[c]; acald[c]; acald[e]; accoa[c]; adp[c]; amp[c]; atp[c]; co2[c]; coa[c]; h2co3[c]; h2o2[c]; h2o2[e]; h2o[c]; h[c]; hco3[c]; hdca[c]; malcoa[c]; nad[c]; nadh[c]; nadp[c]; nadph[c]; o2[c]; o2s[c]; o2s[e]; pi[c]; pmtcoa[c]; ppi[c]; stcoa[c]; vacc[c]; vacc[e]; vacccoa[c]</t>
  </si>
  <si>
    <t>9 acald[e] + 17 atp[c] + 8 h2o[c] + 8 nad[c] + 16 nadph[c] + 1 o2[e] --&gt; 8 adp[c] + 9 amp[c] + 1 elaid[e] + 10 h[c] + 8 nadh[c] + 16 nadp[c] + 8 pi[c] + 9 ppi[c]</t>
  </si>
  <si>
    <t>ACALDt; ACCOAC; ACS; ALDD2x; DESAT18_5; ELAIDt; EX_acald(e); EX_elaid(e); EX_o2(e); FACOAL160i; FACOAL1813; FAS180COA; H2CO3D; H2CO3D2; KAS8; O2t</t>
  </si>
  <si>
    <t>ac[c]; acald[c]; acald[e]; accoa[c]; adp[c]; amp[c]; atp[c]; co2[c]; coa[c]; elaid[c]; elaid[e]; h2co3[c]; h2o[c]; h[c]; hco3[c]; hdca[c]; malcoa[c]; nad[c]; nadh[c]; nadp[c]; nadph[c]; o2[c]; o2[e]; od2coa[c]; pi[c]; pmtcoa[c]; ppi[c]; stcoa[c]</t>
  </si>
  <si>
    <t>9 acald[e] + 17 atp[c] + 2 h2o2[e] + 8 h2o[c] + 1 nadh[c] + 7 nadph[c] --&gt; 8 adp[c] + 9 amp[c] + 2 h2o[x] + 10 h[c] + 1 nad[c] + 7 nadp[c] + 8 pi[c] + 9 ppi[c] + 1 vacc[e]</t>
  </si>
  <si>
    <t>ACALDt; ACCOAC; ACS; ALDD2y; CATp; DESAT18_4; EX_acald(e); EX_h2o2(e); EX_vacc(e); FACOAL160i; FACOAL1812; FAS180COA; H2CO3D; H2CO3D2; H2O2t; H2O2tp; KAS8; O2tp; VACCt</t>
  </si>
  <si>
    <t>9 acald[e] + 17 atp[c] + 6 h2o[c] + 1 nadh[c] + 8 nadph[c] + 2 o2s[e] --&gt; 8 adp[c] + 9 amp[c] + 7 h[c] + 1 nad[c] + 8 nadp[c] + 8 pi[c] + 9 ppi[c] + 1 vacc[e]</t>
  </si>
  <si>
    <t>ACALDt; ACCOAC; ACS; ALDD2y; DESAT18_4; EX_acald(e); EX_o2s(e); EX_vacc(e); FACOAL160i; FACOAL1812; FAS180COA; GTHO; GTHP; H2CO3D; H2CO3D2; KAS8; O2St; SPODM; VACCt</t>
  </si>
  <si>
    <t>ac[c]; acald[c]; acald[e]; accoa[c]; adp[c]; amp[c]; atp[c]; co2[c]; coa[c]; gthox[c]; gthrd[c]; h2co3[c]; h2o2[c]; h2o[c]; h[c]; hco3[c]; hdca[c]; malcoa[c]; nad[c]; nadh[c]; nadp[c]; nadph[c]; o2[c]; o2s[c]; o2s[e]; pi[c]; pmtcoa[c]; ppi[c]; stcoa[c]; vacc[c]; vacc[e]; vacccoa[c]</t>
  </si>
  <si>
    <t>9 acald[e] + 17 atp[c] + 6 h2o[c] + 1 nadh[c] + 8 nadph[c] + 2 o2s[e] --&gt; 8 adp[c] + 9 amp[c] + 1 elaid[e] + 7 h[c] + 1 nad[c] + 8 nadp[c] + 8 pi[c] + 9 ppi[c]</t>
  </si>
  <si>
    <t>ACALDt; ACCOAC; ACS; ALDD2y; DESAT18_5; ELAIDt; EX_acald(e); EX_elaid(e); EX_o2s(e); FACOAL160i; FACOAL1813; FAS180COA; GTHO; GTHP; H2CO3D; H2CO3D2; KAS8; O2St; SPODM</t>
  </si>
  <si>
    <t>ac[c]; acald[c]; acald[e]; accoa[c]; adp[c]; amp[c]; atp[c]; co2[c]; coa[c]; elaid[c]; elaid[e]; gthox[c]; gthrd[c]; h2co3[c]; h2o2[c]; h2o[c]; h[c]; hco3[c]; hdca[c]; malcoa[c]; nad[c]; nadh[c]; nadp[c]; nadph[c]; o2[c]; o2s[c]; o2s[e]; od2coa[c]; pi[c]; pmtcoa[c]; ppi[c]; stcoa[c]</t>
  </si>
  <si>
    <t>AD</t>
  </si>
  <si>
    <t>CN</t>
  </si>
  <si>
    <t>upAD</t>
  </si>
  <si>
    <t>SQ</t>
  </si>
  <si>
    <t>upSQ</t>
  </si>
  <si>
    <t>TOTAL</t>
  </si>
  <si>
    <t>EFM #</t>
  </si>
  <si>
    <t>3 atp[c] + 3 fad[m] + 3 glyc[e] + 3 h2o[c] + 1 nad[c] --&gt; 3 adp[c] + 3 fadh2[m] + 5 h[c] + 1 nadh[c] + 3 pi[c] + kdn[c]</t>
  </si>
  <si>
    <t>4 atp[c] + 3 fru[e] + 4 h2o[c] + 2 nad[c] --&gt; 4 adp[c] + 8 h[c] + 2 nadh[c] + 4 pi[c] + kdn[c]</t>
  </si>
  <si>
    <t>4 atp[c] + 4 h2o[c] + 3 man[e] + 2 nad[c] --&gt; 4 adp[c] + 8 h[c] + 2 nadh[c] + 4 pi[c] + kdn[c]</t>
  </si>
  <si>
    <t>2 atp[c] + 3 fru[e] + 2 h2o[c] + 2 nad[c] --&gt; 2 adp[c] + 6 h[c] + 2 nadh[c] + 2 pi[c] + kdn[c]</t>
  </si>
  <si>
    <t>2 atp[c] + 2 h2o[c] + 3 man[e] + 2 nad[c] --&gt; 2 adp[c] + 6 h[c] + 2 nadh[c] + 2 pi[c] + kdn[c]</t>
  </si>
  <si>
    <t>2 atp[c] + 1 fad[m] + 1 glyc[e] + 2 h2o[c] + 1 man[e] + 1 nad[c] --&gt; 2 adp[c] + 1 fadh2[m] + 4 h[c] + 1 nadh[c] + 2 pi[c] + kdn[c]</t>
  </si>
  <si>
    <t>Names</t>
  </si>
  <si>
    <t>up AD</t>
  </si>
  <si>
    <t>-</t>
  </si>
  <si>
    <t>Tetrahydrofolate (thf)</t>
  </si>
  <si>
    <t>Hyaluronan biosynthesis, precursor 1 (ha-pre1)</t>
  </si>
  <si>
    <t>Hyaluronic acid (ha)</t>
  </si>
  <si>
    <t>L-Glutamate (glu-L)</t>
  </si>
  <si>
    <t>2-Oxoglutarate (akg)</t>
  </si>
  <si>
    <t>L-Alanine (ala-L)</t>
  </si>
  <si>
    <t>L-Glutamine (gln-L)</t>
  </si>
  <si>
    <t>Acetone (acetone)</t>
  </si>
  <si>
    <t>L serine (ser-L)</t>
  </si>
  <si>
    <t>Pyruvate (pyr)</t>
  </si>
  <si>
    <t>Acetoacetate (acac)</t>
  </si>
  <si>
    <t>D-Glucose (glc-D)</t>
  </si>
  <si>
    <t>Acetate (ac)</t>
  </si>
  <si>
    <t>Acetaldehyde (acald)</t>
  </si>
  <si>
    <t>Glycerol (glyc)</t>
  </si>
  <si>
    <t>D-Mannose (man)</t>
  </si>
  <si>
    <t>Deaminoneuraminic acid (kdn)</t>
  </si>
  <si>
    <r>
      <t>G</t>
    </r>
    <r>
      <rPr>
        <sz val="8"/>
        <color rgb="FF000000"/>
        <rFont val="Times New Roman"/>
        <family val="1"/>
      </rPr>
      <t>lycogen, structure 2 (glygn2)</t>
    </r>
  </si>
  <si>
    <t>Methylglyoxal (mthgxl)</t>
  </si>
  <si>
    <t>L-Phenylalanine (phe-L)</t>
  </si>
  <si>
    <t>Tyr-194 of apo-glycogenin protein (Tyr-ggn)</t>
  </si>
  <si>
    <t>Heptaglutamyl folate (7thf)</t>
  </si>
  <si>
    <t>alpha-N-Phenylacetyl-L-                   glutamine (pheacgln)</t>
  </si>
  <si>
    <t>Maltose (malt)</t>
  </si>
  <si>
    <t>L-Lactate (lac-L)</t>
  </si>
  <si>
    <t>Starch, structure 1 (strch1)</t>
  </si>
  <si>
    <t>D-Lactate (lac-D)</t>
  </si>
  <si>
    <t>ADPribose (adprib)</t>
  </si>
  <si>
    <t>Methanol (meoh)</t>
  </si>
  <si>
    <t>D-Glucosamine (gam)</t>
  </si>
  <si>
    <t>D-Fructose (fru)</t>
  </si>
  <si>
    <t>SECRETION METABOLITES</t>
  </si>
  <si>
    <t>UPTAKE METABOLITES</t>
  </si>
  <si>
    <t>Compartment abbreviations: [c]-cytoplasm; [e]-extracellular; [m]-mitochondrion; [n]-nucleus; [g]-Golgi apparatus; [l]-lysosome; [r]-endoplasmic reticulum; [x]-peroxisome</t>
  </si>
  <si>
    <t>They were taken from the list provided in Rezola et al, 2013.</t>
  </si>
  <si>
    <t>Scenarios abbreviations: CN-healthy tissue; AD-adenocarcinoma; upAD-upregulated in adenocarcinoma; SQ-squamous cell carcinoma; upSQ-upregulated in squamous cell carcinoma</t>
  </si>
  <si>
    <t xml:space="preserve">Description of human EFMs obtained as characteristic and/or differential at least in one scenario in the lung cancer study.  </t>
  </si>
  <si>
    <t>Metabolite and reaction abbreviations were taken from Duarte et al, 2007.</t>
  </si>
  <si>
    <t>REACTIONS</t>
  </si>
  <si>
    <t>METABOLITES</t>
  </si>
  <si>
    <t>ABBREVIATION</t>
  </si>
  <si>
    <t>NAME</t>
  </si>
  <si>
    <t>10FTHF5GLUtl</t>
  </si>
  <si>
    <t xml:space="preserve"> 5-glutamyl-10FTHF transport, lysosomal</t>
  </si>
  <si>
    <t>adp[c]</t>
  </si>
  <si>
    <t>ADP</t>
  </si>
  <si>
    <t>10FTHF5GLUtm</t>
  </si>
  <si>
    <t xml:space="preserve"> 5-glutamyl-10FTHF transport, mitochondrial</t>
  </si>
  <si>
    <t>adp[e]</t>
  </si>
  <si>
    <t>10FTHF6GLUtl</t>
  </si>
  <si>
    <t xml:space="preserve"> 6-glutamyl-10FTHF transport, lysosomal</t>
  </si>
  <si>
    <t>adp[m]</t>
  </si>
  <si>
    <t>10FTHF6GLUtm</t>
  </si>
  <si>
    <t xml:space="preserve"> 6-glutamyl-10FTHF transport, mitochondrial</t>
  </si>
  <si>
    <t>adp[n]</t>
  </si>
  <si>
    <t>10FTHF7GLUtl</t>
  </si>
  <si>
    <t xml:space="preserve"> 7-glutamyl-10FTHF transport, lysosomal</t>
  </si>
  <si>
    <t>adp[x]</t>
  </si>
  <si>
    <t>10FTHF7GLUtm</t>
  </si>
  <si>
    <t xml:space="preserve"> 7-glutamyl-10FTHF transport, mitochondrial</t>
  </si>
  <si>
    <t>amp[c]</t>
  </si>
  <si>
    <t>AMP</t>
  </si>
  <si>
    <t>10FTHFtl</t>
  </si>
  <si>
    <t xml:space="preserve"> 10-Formyltetrahydrofolate lysosomal transport via diffusion</t>
  </si>
  <si>
    <t>amp[e]</t>
  </si>
  <si>
    <t>10FTHFtm</t>
  </si>
  <si>
    <t xml:space="preserve"> 10-Formyltetrahydrofolate mitochondrial transport via diffusion</t>
  </si>
  <si>
    <t>amp[m]</t>
  </si>
  <si>
    <t>13DAMPPOX</t>
  </si>
  <si>
    <t xml:space="preserve"> 1,3-Diaminopropane:oxygen oxidoreductase (deaminating)</t>
  </si>
  <si>
    <t>amp[x]</t>
  </si>
  <si>
    <t>1MNCAMti</t>
  </si>
  <si>
    <t>N1-Methylnicotinamide transport</t>
  </si>
  <si>
    <t>atp[c]</t>
  </si>
  <si>
    <t>ATP</t>
  </si>
  <si>
    <t>1PPDCRp</t>
  </si>
  <si>
    <t>delta1-piperideine-2-carboxylate reductase, perixosomal</t>
  </si>
  <si>
    <t>atp[e]</t>
  </si>
  <si>
    <t>24,25DHVITD2t</t>
  </si>
  <si>
    <t xml:space="preserve"> 24,25-Dihydroxyvitamin D2 transport from cytoplasm</t>
  </si>
  <si>
    <t>atp[m]</t>
  </si>
  <si>
    <t>24,25DHVITD2tm</t>
  </si>
  <si>
    <t xml:space="preserve"> 24,25-Dihydroxyvitamin D2 transport from mitochondria</t>
  </si>
  <si>
    <t>atp[n]</t>
  </si>
  <si>
    <t>24,25DHVITD3t</t>
  </si>
  <si>
    <t xml:space="preserve"> 24,25-Dihydroxyvitamin D3 transport from cytoplasm</t>
  </si>
  <si>
    <t>atp[x]</t>
  </si>
  <si>
    <t>24,25DHVITD3tm</t>
  </si>
  <si>
    <t xml:space="preserve"> 24,25-Dihydroxyvitamin D3 transport from mitochondria</t>
  </si>
  <si>
    <t>co2[c]</t>
  </si>
  <si>
    <t>CO2</t>
  </si>
  <si>
    <t>24,25VITD2Hm</t>
  </si>
  <si>
    <t xml:space="preserve"> 24R-Vitamin D-25-hydroxylase (D2)</t>
  </si>
  <si>
    <t>co2[e]</t>
  </si>
  <si>
    <t>24,25VITD3Hm</t>
  </si>
  <si>
    <t xml:space="preserve"> 24R-Vitamin D-25-hydroxylase (D3)</t>
  </si>
  <si>
    <t>co2[m]</t>
  </si>
  <si>
    <t>24NPHte</t>
  </si>
  <si>
    <t>xenobiotic transport</t>
  </si>
  <si>
    <t>co2[r]</t>
  </si>
  <si>
    <t>25HVITD2t</t>
  </si>
  <si>
    <t xml:space="preserve"> 25-hydroxyvitamin D2 transport from cytoplasm</t>
  </si>
  <si>
    <t>co2[x]</t>
  </si>
  <si>
    <t>25HVITD2tin</t>
  </si>
  <si>
    <t xml:space="preserve"> 25-hydroxyvitamin D2 transport in cytoplasm</t>
  </si>
  <si>
    <t>coa[c]</t>
  </si>
  <si>
    <t>Coenzyme A</t>
  </si>
  <si>
    <t>25HVITD2tin-m</t>
  </si>
  <si>
    <t xml:space="preserve"> 25-hydroxyvitamin D2 transport in mitochondria</t>
  </si>
  <si>
    <t>coa[m]</t>
  </si>
  <si>
    <t>25HVITD2tm</t>
  </si>
  <si>
    <t xml:space="preserve"> 25-hydroxyvitamin D2 transport from mitochondria</t>
  </si>
  <si>
    <t>coa[n]</t>
  </si>
  <si>
    <t>25HVITD3t</t>
  </si>
  <si>
    <t xml:space="preserve"> 25-hydroxyvitamin D3 transport from cytoplasm</t>
  </si>
  <si>
    <t>coa[x]</t>
  </si>
  <si>
    <t>25HVITD3tin</t>
  </si>
  <si>
    <t xml:space="preserve"> 25-hydroxyvitamin D3 transport in cytoplasm</t>
  </si>
  <si>
    <t>fad[c]</t>
  </si>
  <si>
    <t>Flavin adenine dinucleotide oxidized</t>
  </si>
  <si>
    <t>25HVITD3tin-m</t>
  </si>
  <si>
    <t xml:space="preserve"> 25-hydroxyvitamin D3 transport in mitochondria</t>
  </si>
  <si>
    <t>fad[m]</t>
  </si>
  <si>
    <t>25HVITD3tm</t>
  </si>
  <si>
    <t xml:space="preserve"> 25-hydroxyvitamin D3 transport from mitochondria</t>
  </si>
  <si>
    <t>fad[r]</t>
  </si>
  <si>
    <t>2AMACHYD</t>
  </si>
  <si>
    <t xml:space="preserve"> 2-Aminoacrylate hydrolysis</t>
  </si>
  <si>
    <t>fad[x]</t>
  </si>
  <si>
    <t>2AMACSULT</t>
  </si>
  <si>
    <t xml:space="preserve"> 2-Aminoacrylate sulfotransferase</t>
  </si>
  <si>
    <t>fadh2[c]</t>
  </si>
  <si>
    <t>Flavin adenine dinucleotide reduced</t>
  </si>
  <si>
    <t>2AMADPTm</t>
  </si>
  <si>
    <t>L-2-aminoadipate shuttle (cytosol/mitochondria)</t>
  </si>
  <si>
    <t>fadh2[m]</t>
  </si>
  <si>
    <t>2DR1PP</t>
  </si>
  <si>
    <t xml:space="preserve"> 2-deoxy-D-ribose 1-phosphate phosphorylase</t>
  </si>
  <si>
    <t>fadh2[r]</t>
  </si>
  <si>
    <t>2HBO</t>
  </si>
  <si>
    <t xml:space="preserve"> 2-Hydroxybutyrate:NAD+ oxidoreductase</t>
  </si>
  <si>
    <t>fadh2[x]</t>
  </si>
  <si>
    <t>2HBt2</t>
  </si>
  <si>
    <t xml:space="preserve"> 2-hydroxybutyrate cotransport with proton</t>
  </si>
  <si>
    <t>gdp[c]</t>
  </si>
  <si>
    <t>GDP</t>
  </si>
  <si>
    <t>2HCO3_NAt</t>
  </si>
  <si>
    <t>bicarbonate transport (Na/HCO3 1:2 cotransport)</t>
  </si>
  <si>
    <t>gdp[e]</t>
  </si>
  <si>
    <t>2MCITt</t>
  </si>
  <si>
    <t xml:space="preserve"> 2-methylcitrate transport via diffusion</t>
  </si>
  <si>
    <t>gdp[m]</t>
  </si>
  <si>
    <t>2OXOADOXm</t>
  </si>
  <si>
    <t xml:space="preserve"> 2-Oxoadipate:lipoamde 2-oxidoreductase(decarboxylating and acceptor-succinylating) (mitochondria)</t>
  </si>
  <si>
    <t>gdp[n]</t>
  </si>
  <si>
    <t>2OXOADPTm</t>
  </si>
  <si>
    <t xml:space="preserve"> 2-oxoadipate shuttle (cytosol/mitochondria)</t>
  </si>
  <si>
    <t>gtp[c]</t>
  </si>
  <si>
    <t>GTP</t>
  </si>
  <si>
    <t>34DHOXPEGOX</t>
  </si>
  <si>
    <t xml:space="preserve"> 3,4-Dihydroxyphenylethyleneglycol:NAD+ oxidoreductase</t>
  </si>
  <si>
    <t>gtp[e]</t>
  </si>
  <si>
    <t>34DHOXPEGt</t>
  </si>
  <si>
    <t xml:space="preserve"> 3,4-Dihydroxyphenylethyleneglycol transport (diffusion)</t>
  </si>
  <si>
    <t>gtp[m]</t>
  </si>
  <si>
    <t>34DHPHEt</t>
  </si>
  <si>
    <t xml:space="preserve"> 3,4-Dihydroxy-L-phenylalanine transport</t>
  </si>
  <si>
    <t>gtp[n]</t>
  </si>
  <si>
    <t>34DHPLACOX</t>
  </si>
  <si>
    <t xml:space="preserve"> 3,4-Dihydroxyphenylacetaldehyde:NAD+ oxidoreductase</t>
  </si>
  <si>
    <t>h2o[c]</t>
  </si>
  <si>
    <t>H2O</t>
  </si>
  <si>
    <t>34DHPLACOX(NADP)</t>
  </si>
  <si>
    <t xml:space="preserve"> 3,4-Dihydroxyphenylacetaldehyde:NADP+ oxidoreductase</t>
  </si>
  <si>
    <t>h2o[e]</t>
  </si>
  <si>
    <t>34DHXMANDACOX</t>
  </si>
  <si>
    <t xml:space="preserve"> 3,4-Dihydroxymandelaldehyde:NAD+ oxidoreductase</t>
  </si>
  <si>
    <t>h2o[l]</t>
  </si>
  <si>
    <t>34DHXMANDACOX(NADP)</t>
  </si>
  <si>
    <t xml:space="preserve"> 3,4-Dihydroxymandelaldehyde:NADP+ oxidoreductase</t>
  </si>
  <si>
    <t>h2o[m]</t>
  </si>
  <si>
    <t>34HPPOR</t>
  </si>
  <si>
    <t xml:space="preserve"> 4-Hydroxyphenylpyruvate:oxygen oxidoreductase</t>
  </si>
  <si>
    <t>h2o[n]</t>
  </si>
  <si>
    <t>35CGMPtn</t>
  </si>
  <si>
    <t xml:space="preserve"> 35cGMP nuclear transport</t>
  </si>
  <si>
    <t>h2o[r]</t>
  </si>
  <si>
    <t>3AIBt</t>
  </si>
  <si>
    <t xml:space="preserve"> 3-amino-isobutyrate transport</t>
  </si>
  <si>
    <t>h2o[x]</t>
  </si>
  <si>
    <t>3AIBTm</t>
  </si>
  <si>
    <t>L-3-aminoisobutyrate transaminase, mitochondrial</t>
  </si>
  <si>
    <t>h[c]</t>
  </si>
  <si>
    <t>H+</t>
  </si>
  <si>
    <t>3AIBtm</t>
  </si>
  <si>
    <t xml:space="preserve"> 3-amino-isobutyrate transport, mitochondrial</t>
  </si>
  <si>
    <t>h[e]</t>
  </si>
  <si>
    <t>3DSPHR</t>
  </si>
  <si>
    <t xml:space="preserve"> 3-Dehydrosphinganine reductase</t>
  </si>
  <si>
    <t>h[l]</t>
  </si>
  <si>
    <t>3HAO</t>
  </si>
  <si>
    <t xml:space="preserve"> 3-hydroxyanthranilate 3,4-dioxygenase</t>
  </si>
  <si>
    <t>h[m]</t>
  </si>
  <si>
    <t>3HBCOAHLm</t>
  </si>
  <si>
    <t xml:space="preserve"> 3-hydroxyisobutyryl-CoA hydrolase, mitochondrial</t>
  </si>
  <si>
    <t>h[n]</t>
  </si>
  <si>
    <t>3HCO3_NAt</t>
  </si>
  <si>
    <t>bicarbonate transport (Na/HCO3 1:3 cotransport)</t>
  </si>
  <si>
    <t>h[r]</t>
  </si>
  <si>
    <t>3HLYTCL</t>
  </si>
  <si>
    <t xml:space="preserve"> 3-Hydroxy-L-tyrosine carboxy-lyase</t>
  </si>
  <si>
    <t>h[x]</t>
  </si>
  <si>
    <t>3MLDAt</t>
  </si>
  <si>
    <t xml:space="preserve"> 3MLDA extracellular transport via diffusion</t>
  </si>
  <si>
    <t>nad[c]</t>
  </si>
  <si>
    <t>Nicotinamide adenine dinucleotide</t>
  </si>
  <si>
    <t>3MOBt2im</t>
  </si>
  <si>
    <t xml:space="preserve"> 3-methyl-2-oxobutanoate mitochondrial transport via proton symport</t>
  </si>
  <si>
    <t>nad[e]</t>
  </si>
  <si>
    <t>3MOPt2im</t>
  </si>
  <si>
    <t xml:space="preserve"> 3-Methyl-2-oxopentanoate mitochondrial transport via proton symport</t>
  </si>
  <si>
    <t>nad[m]</t>
  </si>
  <si>
    <t>3MOX4HOXPGALDOX</t>
  </si>
  <si>
    <t xml:space="preserve"> 3-Methoxy-4-hydroxyphenylglycolaldehyde:NAD+ oxidoreductase</t>
  </si>
  <si>
    <t>nad[n]</t>
  </si>
  <si>
    <t>3MOX4HOXPGALDOX(NADP)</t>
  </si>
  <si>
    <t xml:space="preserve"> 3-Methoxy-4-hydroxyphenylglycolaldehyde:NADP+ oxidoreductase</t>
  </si>
  <si>
    <t>nad[r]</t>
  </si>
  <si>
    <t>3SALAASPm</t>
  </si>
  <si>
    <t>cysteinesulfinate-aspartate mitochondrial shuttle</t>
  </si>
  <si>
    <t>nad[x]</t>
  </si>
  <si>
    <t>3SALACBOXL</t>
  </si>
  <si>
    <t xml:space="preserve"> 3-Sulfino-L-alanine carboxy-lyase</t>
  </si>
  <si>
    <t>nadh[c]</t>
  </si>
  <si>
    <t>Nicotinamide adenine dinucleotide - reduced</t>
  </si>
  <si>
    <t>3SALAOX</t>
  </si>
  <si>
    <t>cysteinesulfinic acid oxidase</t>
  </si>
  <si>
    <t>nadh[m]</t>
  </si>
  <si>
    <t>3SALATAi</t>
  </si>
  <si>
    <t xml:space="preserve"> 3-sulfino-alanine transaminase (irreversible)</t>
  </si>
  <si>
    <t>nadh[r]</t>
  </si>
  <si>
    <t>3SALATAim</t>
  </si>
  <si>
    <t xml:space="preserve"> 3-sulfino-alanine transaminase (irreversible), mitochondrial</t>
  </si>
  <si>
    <t>nadh[x]</t>
  </si>
  <si>
    <t>3SPYRSP</t>
  </si>
  <si>
    <t xml:space="preserve"> 3-sulfinopyruvate hydrolase (spotaneous reaction)</t>
  </si>
  <si>
    <t>nadp[c]</t>
  </si>
  <si>
    <t>Nicotinamide adenine dinucleotide phosphate</t>
  </si>
  <si>
    <t>3SPYRSPm</t>
  </si>
  <si>
    <t xml:space="preserve"> 3-sulfinopyruvate hydrolase (spotaneous reaction), mitochondrial</t>
  </si>
  <si>
    <t>nadp[e]</t>
  </si>
  <si>
    <t>41R1H2MAE12BOOX</t>
  </si>
  <si>
    <t xml:space="preserve"> 4-[(1R)-1-Hydroxy-2-(methylamino)ethyl]-1,2-benzenediol:oxygen oxidoreductase(deaminating)(flavin-containing)</t>
  </si>
  <si>
    <t>nadp[m]</t>
  </si>
  <si>
    <t>41R2A1H12BOOX</t>
  </si>
  <si>
    <t xml:space="preserve"> 4-[(1R)-2-Amino-1-hydroxyethyl]-1,2-benzenediol:oxygen oxidoreductase(deaminating)(flavin-containing)</t>
  </si>
  <si>
    <t>nadp[r]</t>
  </si>
  <si>
    <t>4ABUTtm</t>
  </si>
  <si>
    <t xml:space="preserve"> 4-aminobutanoate mitochondrial transport via diffusion</t>
  </si>
  <si>
    <t>nadp[x]</t>
  </si>
  <si>
    <t>4HDEBRISOQUINEte</t>
  </si>
  <si>
    <t>nadph[c]</t>
  </si>
  <si>
    <t>Nicotinamide adenine dinucleotide phosphate - reduced</t>
  </si>
  <si>
    <t>4HGLSDm</t>
  </si>
  <si>
    <t>L-4-hydroxyglutamate semialdehyde dehydrogenase, mitochondrial</t>
  </si>
  <si>
    <t>nadph[m]</t>
  </si>
  <si>
    <t>4HOXPACDOX(NADP)</t>
  </si>
  <si>
    <t xml:space="preserve"> 4-Hydroxyphenylacetaldehyde:NADP+ oxidoreductase</t>
  </si>
  <si>
    <t>nadph[r]</t>
  </si>
  <si>
    <t>4MOPt2im</t>
  </si>
  <si>
    <t xml:space="preserve"> 4-methyl-2-oxopentanoate mitochondrial transport  via proton symport</t>
  </si>
  <si>
    <t>nadph[x]</t>
  </si>
  <si>
    <t>4MTOLBUTAMIDEte</t>
  </si>
  <si>
    <t>pi[c]</t>
  </si>
  <si>
    <t>Phosphate</t>
  </si>
  <si>
    <t>4NPHSFte</t>
  </si>
  <si>
    <t>pi[e]</t>
  </si>
  <si>
    <t>4NPHSULT</t>
  </si>
  <si>
    <t xml:space="preserve"> 4-Nitrophenol Sulfotransferase</t>
  </si>
  <si>
    <t>pi[m]</t>
  </si>
  <si>
    <t>4NPHte</t>
  </si>
  <si>
    <t>pi[n]</t>
  </si>
  <si>
    <t>4PYRDX</t>
  </si>
  <si>
    <t xml:space="preserve"> 4-Pyridoxal secretion</t>
  </si>
  <si>
    <t>pi[r]</t>
  </si>
  <si>
    <t>5ADTSTSTERONEGLCte</t>
  </si>
  <si>
    <t>glucuronidated compound transport</t>
  </si>
  <si>
    <t>pi[x]</t>
  </si>
  <si>
    <t>5ADTSTSTERONEGLCtr</t>
  </si>
  <si>
    <t>ppi[c]</t>
  </si>
  <si>
    <t>Diphosphate</t>
  </si>
  <si>
    <t>5ADTSTSTERONESte</t>
  </si>
  <si>
    <t>sulfonated testosterone transport</t>
  </si>
  <si>
    <t>ppi[m]</t>
  </si>
  <si>
    <t>5ADTSTSTERONESULT</t>
  </si>
  <si>
    <t xml:space="preserve"> 5alpha-Dihydrotestosterone sulfotransferase</t>
  </si>
  <si>
    <t>ppi[n]</t>
  </si>
  <si>
    <t>5ADTSTSTERONEte</t>
  </si>
  <si>
    <t xml:space="preserve"> 5 alpha dihydrotesterone transport</t>
  </si>
  <si>
    <t>ppi[r]</t>
  </si>
  <si>
    <t>5ADTSTSTERONEtr</t>
  </si>
  <si>
    <t xml:space="preserve"> 5 alpha dihydrotesterone intracellular transport</t>
  </si>
  <si>
    <t>ppi[x]</t>
  </si>
  <si>
    <t>5AOPtm</t>
  </si>
  <si>
    <t xml:space="preserve"> 5-Aminolevulinate mitochondrial transport</t>
  </si>
  <si>
    <t>10fthf5glu[e]</t>
  </si>
  <si>
    <t>10-formyltetrahydrofolate-[Glu](5)</t>
  </si>
  <si>
    <t>5DHFtl</t>
  </si>
  <si>
    <t xml:space="preserve"> 5-glutamyl-DHF transport, lysosomal</t>
  </si>
  <si>
    <t>10fthf6glu[e]</t>
  </si>
  <si>
    <t>10-formyltetrahydrofolate-[Glu](6)</t>
  </si>
  <si>
    <t>5FTHFt2</t>
  </si>
  <si>
    <t xml:space="preserve"> 5-formyltetrahydrofolate transport via anion exchange</t>
  </si>
  <si>
    <t>10fthf7glu[e]</t>
  </si>
  <si>
    <t>10-formyltetrahydrofolate-[Glu](7)</t>
  </si>
  <si>
    <t>5HLTDL</t>
  </si>
  <si>
    <t xml:space="preserve"> 5-Hydroxy-L-tryptophan decarboxy-lyase</t>
  </si>
  <si>
    <t>10fthf[e]</t>
  </si>
  <si>
    <t>10-Formyltetrahydrofolate</t>
  </si>
  <si>
    <t>5HOMEPRAZOLEte</t>
  </si>
  <si>
    <t>11-DASH-cis-DASH-retfa[e]</t>
  </si>
  <si>
    <t>fatty acid 11-cis-retinol</t>
  </si>
  <si>
    <t>5HTRPVESSEC</t>
  </si>
  <si>
    <t xml:space="preserve"> 5-hydroxy-L-tryptophan secretion via secretory vesicle (ATP driven)</t>
  </si>
  <si>
    <t>13-DASH-cis-DASH-retnglc[e]</t>
  </si>
  <si>
    <t>13-cis-retinoyl glucuronide</t>
  </si>
  <si>
    <t>5MTHFt</t>
  </si>
  <si>
    <t xml:space="preserve"> 5-Methyltetrahydrofolate transport via receptor binding and protolysis</t>
  </si>
  <si>
    <t>1glyc-hs[e]</t>
  </si>
  <si>
    <t>1 acyl phosphoglycerol</t>
  </si>
  <si>
    <t>5MTHFt2</t>
  </si>
  <si>
    <t xml:space="preserve"> 5-methyltetrahydrofolate transport via anion exchange</t>
  </si>
  <si>
    <t>1mncam[e]</t>
  </si>
  <si>
    <t>1-Methylnicotinamide</t>
  </si>
  <si>
    <t>5THFtl</t>
  </si>
  <si>
    <t xml:space="preserve"> 5-glutamyl-THF transport, lysosomal</t>
  </si>
  <si>
    <t>2425dhvitd2[e]</t>
  </si>
  <si>
    <t>24R,25-Dihyoxyvitamin D2</t>
  </si>
  <si>
    <t>5THFtm</t>
  </si>
  <si>
    <t xml:space="preserve"> 5-glutamyl-THF transport,m mitochondrial</t>
  </si>
  <si>
    <t>2425dhvitd3[e]</t>
  </si>
  <si>
    <t>24R,25-Dihydroxyvitamin D3</t>
  </si>
  <si>
    <t>6DHFtl</t>
  </si>
  <si>
    <t xml:space="preserve"> 6-glutamyl-DHF transport, lysosomal</t>
  </si>
  <si>
    <t>24nph[e]</t>
  </si>
  <si>
    <t>2,4 dihydroxy nitrophenol</t>
  </si>
  <si>
    <t>6DHFtm</t>
  </si>
  <si>
    <t xml:space="preserve"> 6-glutamyl-DHF transport,m mitochondrial</t>
  </si>
  <si>
    <t>25hvitd2[e]</t>
  </si>
  <si>
    <t>25-Hydroxyvitamin D2</t>
  </si>
  <si>
    <t>6THFtl</t>
  </si>
  <si>
    <t xml:space="preserve"> 6-glutamyl-THF transport, lysosomal</t>
  </si>
  <si>
    <t>25hvitd3[e]</t>
  </si>
  <si>
    <t>25-Hydroxyvitamin D3</t>
  </si>
  <si>
    <t>6THFtm</t>
  </si>
  <si>
    <t xml:space="preserve"> 6-glutamyl-THF transport,m mitochondrial</t>
  </si>
  <si>
    <t>2hb[e]</t>
  </si>
  <si>
    <t>2-Hydroxybutyrate</t>
  </si>
  <si>
    <t>7DHCHSTEROLtr</t>
  </si>
  <si>
    <t>cholesterol precursor intracellular transport</t>
  </si>
  <si>
    <t>2mcit[e]</t>
  </si>
  <si>
    <t>2-Methylcitrate</t>
  </si>
  <si>
    <t>7DHFtl</t>
  </si>
  <si>
    <t xml:space="preserve"> 7-glutamyl-DHF transport, lysosomal</t>
  </si>
  <si>
    <t>34dhoxpeg[e]</t>
  </si>
  <si>
    <t>3,4-Dihydroxyphenylethyleneglycol</t>
  </si>
  <si>
    <t>7DHFtm</t>
  </si>
  <si>
    <t xml:space="preserve"> 7-glutamyl-DHF transport,m mitochondrial</t>
  </si>
  <si>
    <t>34dhphe[e]</t>
  </si>
  <si>
    <t>3,4-Dihydroxy-L-phenylalanine</t>
  </si>
  <si>
    <t>7THFtl</t>
  </si>
  <si>
    <t xml:space="preserve"> 7-glutamyl-THF transport, lysosomal</t>
  </si>
  <si>
    <t>35cgmp[e]</t>
  </si>
  <si>
    <t>3',5'-Cyclic GMP</t>
  </si>
  <si>
    <t>7THFtm</t>
  </si>
  <si>
    <t xml:space="preserve"> 7-glutamyl-THF transport,m mitochondrial</t>
  </si>
  <si>
    <t>3aib-DASH-D[e]</t>
  </si>
  <si>
    <t>D-3-Amino-isobutanoate</t>
  </si>
  <si>
    <t>A_MANASEly</t>
  </si>
  <si>
    <t>alpha-mannosidase, lysosomal</t>
  </si>
  <si>
    <t>3aib[e]</t>
  </si>
  <si>
    <t>L-3-Amino-isobutanoate</t>
  </si>
  <si>
    <t>AACOAT</t>
  </si>
  <si>
    <t>Acetoacetyl-CoA:acetate CoA-transferase</t>
  </si>
  <si>
    <t>3mlda[e]</t>
  </si>
  <si>
    <t>3-Methylimidazoleacetic acid</t>
  </si>
  <si>
    <t>AACTOOR</t>
  </si>
  <si>
    <t>Aminoacetone:oxygen oxidoreductase(deaminating)(flavin-containing)</t>
  </si>
  <si>
    <t>4abut[c]</t>
  </si>
  <si>
    <t>4-Aminobutanoate</t>
  </si>
  <si>
    <t>AACTtm</t>
  </si>
  <si>
    <t>Aminoacetone transport (mitochondrial)</t>
  </si>
  <si>
    <t>4abut[e]</t>
  </si>
  <si>
    <t>AAPSAS</t>
  </si>
  <si>
    <t>4hdebrisoquine[e]</t>
  </si>
  <si>
    <t>4 hydroxy debrisoquine</t>
  </si>
  <si>
    <t>AASAD3</t>
  </si>
  <si>
    <t>L-aminoadipate-semialdehyde dehydrogenase (NADH)</t>
  </si>
  <si>
    <t>4hphac[e]</t>
  </si>
  <si>
    <t>4-Hydroxyphenylacetate</t>
  </si>
  <si>
    <t>AASAD3m</t>
  </si>
  <si>
    <t>L-aminoadipate-semialdehyde dehydrogenase (NADH), mitochondrial</t>
  </si>
  <si>
    <t>4mtolbutamide[e]</t>
  </si>
  <si>
    <t>4 hydroxy tolbutamide</t>
  </si>
  <si>
    <t>AATAi</t>
  </si>
  <si>
    <t xml:space="preserve"> 2-aminoadipate transaminase, irreversible</t>
  </si>
  <si>
    <t>4nph[e]</t>
  </si>
  <si>
    <t>4-Nitrophenol</t>
  </si>
  <si>
    <t>ABTArm</t>
  </si>
  <si>
    <t xml:space="preserve"> 4-aminobutyrate transaminase, reversible (mitochondrial)</t>
  </si>
  <si>
    <t>4nphsf[e]</t>
  </si>
  <si>
    <t>4-Nitrophenyl sulfate</t>
  </si>
  <si>
    <t>ABTD</t>
  </si>
  <si>
    <t>L-arabinitol 4-dehydrogenase</t>
  </si>
  <si>
    <t>4pyrdx[e]</t>
  </si>
  <si>
    <t>4-Pyridoxate</t>
  </si>
  <si>
    <t>ABTti</t>
  </si>
  <si>
    <t>L-arabinitol transport via passive diffusion</t>
  </si>
  <si>
    <t>5adtststerone[e]</t>
  </si>
  <si>
    <t>5alpha-Dihydrotestosterone</t>
  </si>
  <si>
    <t>ABUTD</t>
  </si>
  <si>
    <t>Aminobutyraldehyde dehydrogenase</t>
  </si>
  <si>
    <t>5adtststeroneglc[e]</t>
  </si>
  <si>
    <t>5alpha-Dihydrotestosterone glucuronide</t>
  </si>
  <si>
    <t>ABUTt2r</t>
  </si>
  <si>
    <t xml:space="preserve"> 4-aminobutyrate reversible transport in via proton symport</t>
  </si>
  <si>
    <t>5adtststerones[e]</t>
  </si>
  <si>
    <t>5alpha-Dihydrotestosterone sulfate</t>
  </si>
  <si>
    <t>ABUTt4(2)r</t>
  </si>
  <si>
    <t xml:space="preserve"> 4-aminobutyrate reversible transport in via sodium symport (1:2)</t>
  </si>
  <si>
    <t>5dhf[e]</t>
  </si>
  <si>
    <t>pentaglutamyl folate (DHF)</t>
  </si>
  <si>
    <t>ACACT1</t>
  </si>
  <si>
    <t>acetyl-CoA C-acetyltransferase</t>
  </si>
  <si>
    <t>5fthf[e]</t>
  </si>
  <si>
    <t>5-Formyltetrahydrofolate</t>
  </si>
  <si>
    <t>ACACT10m</t>
  </si>
  <si>
    <t>acetyl-CoA C-acetyltransferase, mitochondrial</t>
  </si>
  <si>
    <t>5homeprazole[e]</t>
  </si>
  <si>
    <t>5 hydroxy omeprazole</t>
  </si>
  <si>
    <t>ACACT1r</t>
  </si>
  <si>
    <t>5htrp[e]</t>
  </si>
  <si>
    <t>5-Hydroxy-L-tryptophan</t>
  </si>
  <si>
    <t>ACACT1rm</t>
  </si>
  <si>
    <t>5mthf[e]</t>
  </si>
  <si>
    <t>5-Methyltetrahydrofolate</t>
  </si>
  <si>
    <t>ACACt2</t>
  </si>
  <si>
    <t>acetoacetate transport via proton symport</t>
  </si>
  <si>
    <t>5thf[e]</t>
  </si>
  <si>
    <t>pentaglutamyl folate (THF)</t>
  </si>
  <si>
    <t>ACACt2m</t>
  </si>
  <si>
    <t>Acetoacetate mitochondrial transport via H+ symport</t>
  </si>
  <si>
    <t>6dhf[e]</t>
  </si>
  <si>
    <t>haxglutamyl folate (DHF)</t>
  </si>
  <si>
    <t>ACACtx</t>
  </si>
  <si>
    <t>acetoacetate intracellular transport unknown mechanism</t>
  </si>
  <si>
    <t>6thf[e]</t>
  </si>
  <si>
    <t>hexaglutamyl folate  (THF)</t>
  </si>
  <si>
    <t>ACALDt</t>
  </si>
  <si>
    <t>acetaldehyde reversible transport</t>
  </si>
  <si>
    <t>7dhf[e]</t>
  </si>
  <si>
    <t>heptaglutamyl folate (DHF)</t>
  </si>
  <si>
    <t>ACALDtm</t>
  </si>
  <si>
    <t>acetaldehyde mitochondrial diffusion</t>
  </si>
  <si>
    <t>7thf[e]</t>
  </si>
  <si>
    <t>heptaglutamyl folate (THF)</t>
  </si>
  <si>
    <t>ACALDtx</t>
  </si>
  <si>
    <t>acetaldehyde peroxisomal diffusion</t>
  </si>
  <si>
    <t>9-DASH-cis-DASH-retfa[e]</t>
  </si>
  <si>
    <t>fatty acid 9-cis-retinol</t>
  </si>
  <si>
    <t>ACCOAC</t>
  </si>
  <si>
    <t>acetyl-CoA carboxylase</t>
  </si>
  <si>
    <t>Lcystin[e]</t>
  </si>
  <si>
    <t>L-Cystine</t>
  </si>
  <si>
    <t>ACCOACm</t>
  </si>
  <si>
    <t>Acetyl-Coa carboxylase, beta isoform</t>
  </si>
  <si>
    <t>R1coa-hs[c]</t>
  </si>
  <si>
    <t>R group 1 Coenzyme A homo sapiens</t>
  </si>
  <si>
    <t>ACCOAL</t>
  </si>
  <si>
    <t>acetate-CoA ligase (ADP-forming)</t>
  </si>
  <si>
    <t>R2coa-hs[c]</t>
  </si>
  <si>
    <t>R group 2 Coenzyme A homo sapiens</t>
  </si>
  <si>
    <t>ACCOALm</t>
  </si>
  <si>
    <t>acetate-CoA ligase (AMP-forming)</t>
  </si>
  <si>
    <t>R3coa-hs[c]</t>
  </si>
  <si>
    <t>R group 3 Coenzyme A homo sapiens</t>
  </si>
  <si>
    <t>ACCOAtn</t>
  </si>
  <si>
    <t>acetyl-CoA transport, nuclear</t>
  </si>
  <si>
    <t>R4coa-hs[c]</t>
  </si>
  <si>
    <t>R group 4 Coenzyme A homo sapiens</t>
  </si>
  <si>
    <t>ACETONEt2</t>
  </si>
  <si>
    <t>acetone transport via proton symport</t>
  </si>
  <si>
    <t>R5coa-hs[c]</t>
  </si>
  <si>
    <t>R group 5 Coenzyme A homo sapiens</t>
  </si>
  <si>
    <t>ACETONEt2m</t>
  </si>
  <si>
    <t>acetone mitochondrial transport via proton symport</t>
  </si>
  <si>
    <t>Rtotal2[e]</t>
  </si>
  <si>
    <t>R total 2 position</t>
  </si>
  <si>
    <t>ACGAM2E</t>
  </si>
  <si>
    <t>N-acetylglucosamine 2-epimerase</t>
  </si>
  <si>
    <t>Rtotal3[e]</t>
  </si>
  <si>
    <t>R total 3 position</t>
  </si>
  <si>
    <t>ACGAM6PSi</t>
  </si>
  <si>
    <t>N-acetylglucosamine-6-phosphate synthase</t>
  </si>
  <si>
    <t>Rtotal[e]</t>
  </si>
  <si>
    <t>R total</t>
  </si>
  <si>
    <t>ACGAMK</t>
  </si>
  <si>
    <t>N-acetylglucosamine kinase</t>
  </si>
  <si>
    <t>Rtotalcoa[c]</t>
  </si>
  <si>
    <t>R total Coenzyme A</t>
  </si>
  <si>
    <t>ACGAMPM</t>
  </si>
  <si>
    <t>phosphoacetylglucosamine mutase</t>
  </si>
  <si>
    <t>Tyr-DASH-ggn[e]</t>
  </si>
  <si>
    <t>Tyr-194 of apo-glycogenin protein (primer for glycogen synthesis)</t>
  </si>
  <si>
    <t>ACGAMtly</t>
  </si>
  <si>
    <t>N-acetyl-glucosamine lysosomal efflux</t>
  </si>
  <si>
    <t>abt[e]</t>
  </si>
  <si>
    <t>L-Arabinitol</t>
  </si>
  <si>
    <t>ACHEe</t>
  </si>
  <si>
    <t>Acetylcholinesterase</t>
  </si>
  <si>
    <t>ac[e]</t>
  </si>
  <si>
    <t>Acetate</t>
  </si>
  <si>
    <t>ACHtn</t>
  </si>
  <si>
    <t>Acetylcholin transport, nuclear trhough pores</t>
  </si>
  <si>
    <t>acac[e]</t>
  </si>
  <si>
    <t>Acetoacetate</t>
  </si>
  <si>
    <t>ACHVESSEC</t>
  </si>
  <si>
    <t>Acetylcholine secretion via secretory vesicle (ATP driven)</t>
  </si>
  <si>
    <t>acald[e]</t>
  </si>
  <si>
    <t>Acetaldehyde</t>
  </si>
  <si>
    <t>ACITL</t>
  </si>
  <si>
    <t>ATP-Citrate lyase</t>
  </si>
  <si>
    <t>acetone[e]</t>
  </si>
  <si>
    <t>Acetone</t>
  </si>
  <si>
    <t>ACNAM9PL</t>
  </si>
  <si>
    <t>N-Acetylneuraminate 9-phosphate pyruvate-lyase (pyruvate-phosphorylating)</t>
  </si>
  <si>
    <t>acgam[e]</t>
  </si>
  <si>
    <t>N-Acetyl-D-glucosamine</t>
  </si>
  <si>
    <t>ACNAM9PL2</t>
  </si>
  <si>
    <t>ach[e]</t>
  </si>
  <si>
    <t>Acetylcholine</t>
  </si>
  <si>
    <t>ACNAMlt</t>
  </si>
  <si>
    <t>N-acetylneuraminate transport into lysososme</t>
  </si>
  <si>
    <t>ade[e]</t>
  </si>
  <si>
    <t>Adenine</t>
  </si>
  <si>
    <t>ACNAMPH</t>
  </si>
  <si>
    <t>N-Acetylneuraminate 9-phosphate phosphohydrolase</t>
  </si>
  <si>
    <t>adn[e]</t>
  </si>
  <si>
    <t>Adenosine</t>
  </si>
  <si>
    <t>ACNMLr</t>
  </si>
  <si>
    <t>N-Acetylneuraminate lyase (reversible)</t>
  </si>
  <si>
    <t>adprbp[e]</t>
  </si>
  <si>
    <t>ADPribose 2'-phosphate</t>
  </si>
  <si>
    <t>ACOAD10m</t>
  </si>
  <si>
    <t>acyl-CoA dehydrogenase (2-methylbutanoyl-CoA), mitochondrial</t>
  </si>
  <si>
    <t>adprib[e]</t>
  </si>
  <si>
    <t>ADPribose</t>
  </si>
  <si>
    <t>ACOAD1fm</t>
  </si>
  <si>
    <t>acyl-CoA dehydrogenase (butanoyl-CoA), mitochondrial</t>
  </si>
  <si>
    <t>adrn[c]</t>
  </si>
  <si>
    <t>adrenic acid</t>
  </si>
  <si>
    <t>ACOAD8m</t>
  </si>
  <si>
    <t>acyl-CoA dehydrogenase (isovaleryl-CoA), mitochondrial</t>
  </si>
  <si>
    <t>adrn[e]</t>
  </si>
  <si>
    <t>ACOAD9m</t>
  </si>
  <si>
    <t>acyl-CoA dehydrogenase (isobutyryl-CoA), mitochondrial</t>
  </si>
  <si>
    <t>adrnl[e]</t>
  </si>
  <si>
    <t>Adrenaline</t>
  </si>
  <si>
    <t>ACOAHi</t>
  </si>
  <si>
    <t>acetyl-CoA hydrolase</t>
  </si>
  <si>
    <t>aflatoxin[e]</t>
  </si>
  <si>
    <t>aflatoxin B1</t>
  </si>
  <si>
    <t>ACOAO7p</t>
  </si>
  <si>
    <t>acyl-CoA oxidase (hexadecanoyl-CoA), peroxisomal</t>
  </si>
  <si>
    <t>ak2lgchol-hs[e]</t>
  </si>
  <si>
    <t>1-alkyl 2-lysoglycerol 3-phosphocholine</t>
  </si>
  <si>
    <t>ACONT</t>
  </si>
  <si>
    <t>aconitase</t>
  </si>
  <si>
    <t>akg[e]</t>
  </si>
  <si>
    <t>2-Oxoglutarate</t>
  </si>
  <si>
    <t>ACONTm</t>
  </si>
  <si>
    <t>Aconitate hydratase</t>
  </si>
  <si>
    <t>ala-DASH-B[c]</t>
  </si>
  <si>
    <t>beta-Alanine</t>
  </si>
  <si>
    <t>ACOX22x</t>
  </si>
  <si>
    <t>acyl-Coenzyme A oxidase 2, branched chain</t>
  </si>
  <si>
    <t>ala-DASH-B[e]</t>
  </si>
  <si>
    <t>ACOX2x</t>
  </si>
  <si>
    <t>ala-DASH-D[e]</t>
  </si>
  <si>
    <t>D-Alanine</t>
  </si>
  <si>
    <t>ACP1(FMN)</t>
  </si>
  <si>
    <t>acid phosphatase (FMN)</t>
  </si>
  <si>
    <t>ala-DASH-L[e]</t>
  </si>
  <si>
    <t>L-Alanine</t>
  </si>
  <si>
    <t>ACRNtm</t>
  </si>
  <si>
    <t>O-acetylcarnintine transport into mitochondria via diffusion</t>
  </si>
  <si>
    <t>antipyrene[e]</t>
  </si>
  <si>
    <t>antipyrene</t>
  </si>
  <si>
    <t>ACS</t>
  </si>
  <si>
    <t>acetyl-CoA synthetase</t>
  </si>
  <si>
    <t>apnnox[e]</t>
  </si>
  <si>
    <t>alpha-Pinene-oxide</t>
  </si>
  <si>
    <t>ACS2</t>
  </si>
  <si>
    <t>acetyl-CoA synthase (propionate)</t>
  </si>
  <si>
    <t>appnn[e]</t>
  </si>
  <si>
    <t>(+)-alpha-Pinene</t>
  </si>
  <si>
    <t>ACSm</t>
  </si>
  <si>
    <t>arab-DASH-L[e]</t>
  </si>
  <si>
    <t>L-Arabinose</t>
  </si>
  <si>
    <t>ACt2m</t>
  </si>
  <si>
    <t>acetate mitochondrial transport via proton symport</t>
  </si>
  <si>
    <t>arach[e]</t>
  </si>
  <si>
    <t>Arachidic acid</t>
  </si>
  <si>
    <t>ACt2r</t>
  </si>
  <si>
    <t>acetate reversible transport via proton symport</t>
  </si>
  <si>
    <t>arachd[e]</t>
  </si>
  <si>
    <t>arachidonic acid</t>
  </si>
  <si>
    <t>ACTLMO</t>
  </si>
  <si>
    <t>acetol monooxygenase</t>
  </si>
  <si>
    <t>arg-DASH-L[e]</t>
  </si>
  <si>
    <t>L-Arginine</t>
  </si>
  <si>
    <t>ACTNMO</t>
  </si>
  <si>
    <t>acetone monooxygenase</t>
  </si>
  <si>
    <t>ascb-DASH-L[e]</t>
  </si>
  <si>
    <t>L-Ascorbate</t>
  </si>
  <si>
    <t>ACYP</t>
  </si>
  <si>
    <t>acylphosphatase</t>
  </si>
  <si>
    <t>asn-DASH-L[e]</t>
  </si>
  <si>
    <t>L-Asparagine</t>
  </si>
  <si>
    <t>ADA</t>
  </si>
  <si>
    <t>Adenosine deaminase</t>
  </si>
  <si>
    <t>asp-DASH-L[e]</t>
  </si>
  <si>
    <t>L-Aspartate</t>
  </si>
  <si>
    <t>ADAe</t>
  </si>
  <si>
    <t>Adenosine deaminase, extracellular</t>
  </si>
  <si>
    <t>avite1[e]</t>
  </si>
  <si>
    <t>alpha-Tocopherol</t>
  </si>
  <si>
    <t>ADCim</t>
  </si>
  <si>
    <t>Acetoacetate decarboxylation (irreversible), mitochondrial</t>
  </si>
  <si>
    <t>avite2[e]</t>
  </si>
  <si>
    <t>alpha-Tocotrienol</t>
  </si>
  <si>
    <t>ADEt</t>
  </si>
  <si>
    <t>adenine reversible transport, cytosol</t>
  </si>
  <si>
    <t>bhb[e]</t>
  </si>
  <si>
    <t>(R)-3-Hydroxybutanoate</t>
  </si>
  <si>
    <t>ADK1</t>
  </si>
  <si>
    <t>adenylate kinase</t>
  </si>
  <si>
    <t>bildglcur[e]</t>
  </si>
  <si>
    <t>Bilirubin beta-diglucuronide</t>
  </si>
  <si>
    <t>ADK1m</t>
  </si>
  <si>
    <t>adenylate kinase, mitochondrial</t>
  </si>
  <si>
    <t>bilglcur[e]</t>
  </si>
  <si>
    <t>Bilirubin monoglucuronide</t>
  </si>
  <si>
    <t>ADK3</t>
  </si>
  <si>
    <t>adentylate kinase (GTP)</t>
  </si>
  <si>
    <t>bilirub[e]</t>
  </si>
  <si>
    <t>Bilirubin</t>
  </si>
  <si>
    <t>ADK3m</t>
  </si>
  <si>
    <t>biocyt[e]</t>
  </si>
  <si>
    <t>Biocytin</t>
  </si>
  <si>
    <t>ADKd</t>
  </si>
  <si>
    <t>adenylate kinase (d form)</t>
  </si>
  <si>
    <t>btn[e]</t>
  </si>
  <si>
    <t>Biotin</t>
  </si>
  <si>
    <t>ADMDC</t>
  </si>
  <si>
    <t>adenosylmethionine decarboxylase</t>
  </si>
  <si>
    <t>but[e]</t>
  </si>
  <si>
    <t>Butyrate (n-C4:0)</t>
  </si>
  <si>
    <t>ADNCYC</t>
  </si>
  <si>
    <t>adenylate cyclase</t>
  </si>
  <si>
    <t>bvite[e]</t>
  </si>
  <si>
    <t>beta-tocopherol</t>
  </si>
  <si>
    <t>ADNK1</t>
  </si>
  <si>
    <t>adenosine kinase</t>
  </si>
  <si>
    <t>ca2[c]</t>
  </si>
  <si>
    <t>Calcium</t>
  </si>
  <si>
    <t>ADNK1m</t>
  </si>
  <si>
    <t>adenosine kinase, mitochondrial</t>
  </si>
  <si>
    <t>ca2[e]</t>
  </si>
  <si>
    <t>ADNt</t>
  </si>
  <si>
    <t>adenosine facilated transport in cytosol</t>
  </si>
  <si>
    <t>camp[e]</t>
  </si>
  <si>
    <t>cAMP</t>
  </si>
  <si>
    <t>ADNt4</t>
  </si>
  <si>
    <t>adenosine transport (Na/Adn cotransport)</t>
  </si>
  <si>
    <t>caro[e]</t>
  </si>
  <si>
    <t>beta-Carotene</t>
  </si>
  <si>
    <t>ADNt5</t>
  </si>
  <si>
    <t>adenosine transport (1:2 Na/Adn cotransport)</t>
  </si>
  <si>
    <t>carveol[e]</t>
  </si>
  <si>
    <t>(E)-carveol</t>
  </si>
  <si>
    <t>ADNtm</t>
  </si>
  <si>
    <t>adenosine facilated transport in mitochondria</t>
  </si>
  <si>
    <t>cgly[e]</t>
  </si>
  <si>
    <t>Cys-Gly</t>
  </si>
  <si>
    <t>ADPRDP</t>
  </si>
  <si>
    <t>ADPribose diphosphatase</t>
  </si>
  <si>
    <t>chol[e]</t>
  </si>
  <si>
    <t>Choline</t>
  </si>
  <si>
    <t>ADPRIBt</t>
  </si>
  <si>
    <t>ADPribose transport</t>
  </si>
  <si>
    <t>chsterol[e]</t>
  </si>
  <si>
    <t>Cholesterol</t>
  </si>
  <si>
    <t>ADPT</t>
  </si>
  <si>
    <t>adenine phosphoribosyltransferase</t>
  </si>
  <si>
    <t>chtn[e]</t>
  </si>
  <si>
    <t>chitin</t>
  </si>
  <si>
    <t>ADPtx</t>
  </si>
  <si>
    <t>ADP transporter, peroxisomal</t>
  </si>
  <si>
    <t>cit[e]</t>
  </si>
  <si>
    <t>Citrate</t>
  </si>
  <si>
    <t>ADRNCOAtx</t>
  </si>
  <si>
    <t>fatty acid intracellular transport</t>
  </si>
  <si>
    <t>clpnd[e]</t>
  </si>
  <si>
    <t>clupanodonic acid</t>
  </si>
  <si>
    <t>ADRNCPT1</t>
  </si>
  <si>
    <t>carnitine O-palmitoyltransferase</t>
  </si>
  <si>
    <t>cmp[e]</t>
  </si>
  <si>
    <t>CMP</t>
  </si>
  <si>
    <t>ADRNCPT2</t>
  </si>
  <si>
    <t>carnitine transferase</t>
  </si>
  <si>
    <t>co[e]</t>
  </si>
  <si>
    <t>Carbon monoxide</t>
  </si>
  <si>
    <t>ADRNCRNt</t>
  </si>
  <si>
    <t>transport into the mitochondria (carnitine)</t>
  </si>
  <si>
    <t>coumarin[e]</t>
  </si>
  <si>
    <t>coumarin</t>
  </si>
  <si>
    <t>ADRNLPVESSEC</t>
  </si>
  <si>
    <t>Adrenaline secretion via secretory vesicle (ATP driven)</t>
  </si>
  <si>
    <t>creat[e]</t>
  </si>
  <si>
    <t>Creatine</t>
  </si>
  <si>
    <t>ADRNt</t>
  </si>
  <si>
    <t>fatty acid transport via diffusion</t>
  </si>
  <si>
    <t>crmp-hs[e]</t>
  </si>
  <si>
    <t>Ceramide 1-phosphate</t>
  </si>
  <si>
    <t>ADSK</t>
  </si>
  <si>
    <t>adenylyl-sulfate kinase</t>
  </si>
  <si>
    <t>crvnc[c]</t>
  </si>
  <si>
    <t>cervonic acid, C22:6 n-3</t>
  </si>
  <si>
    <t>ADSL1</t>
  </si>
  <si>
    <t>adenylosuccinate lyase</t>
  </si>
  <si>
    <t>crvnc[e]</t>
  </si>
  <si>
    <t>ADSL2</t>
  </si>
  <si>
    <t>csn[e]</t>
  </si>
  <si>
    <t>Cytosine</t>
  </si>
  <si>
    <t>ADSS</t>
  </si>
  <si>
    <t>adenylosuccinate synthase</t>
  </si>
  <si>
    <t>cyan[e]</t>
  </si>
  <si>
    <t>Hydrogen cyanide</t>
  </si>
  <si>
    <t>AFLATOXINte</t>
  </si>
  <si>
    <t>cys-DASH-L[e]</t>
  </si>
  <si>
    <t>L-Cysteine</t>
  </si>
  <si>
    <t>AGDC</t>
  </si>
  <si>
    <t>N-acetylglucosamine-6-phosphate deacetylase</t>
  </si>
  <si>
    <t>cytd[e]</t>
  </si>
  <si>
    <t>Cytidine</t>
  </si>
  <si>
    <t>AGPAT1</t>
  </si>
  <si>
    <t xml:space="preserve"> 1-acylglycerol-3-phosphate O-acyltransferase 1</t>
  </si>
  <si>
    <t>dad-DASH-2[e]</t>
  </si>
  <si>
    <t>Deoxyadenosine</t>
  </si>
  <si>
    <t>AGTix</t>
  </si>
  <si>
    <t>alanine-glyoxylate transaminase (irreversible), (peroxisomal)</t>
  </si>
  <si>
    <t>dag-hs[e]</t>
  </si>
  <si>
    <t>diacylglycerol (homo sapiens)</t>
  </si>
  <si>
    <t>AHC</t>
  </si>
  <si>
    <t>adenosylhomocysteinase</t>
  </si>
  <si>
    <t>dcsptn1[e]</t>
  </si>
  <si>
    <t>docosa-4,7,10,13,16-pentaenoic acid (n-6)</t>
  </si>
  <si>
    <t>AHCYStr</t>
  </si>
  <si>
    <t>S-Adenosyl-L-homocysteine intracellular diffusion</t>
  </si>
  <si>
    <t>dcyt[e]</t>
  </si>
  <si>
    <t>Deoxycytidine</t>
  </si>
  <si>
    <t>AHEXASE2ly</t>
  </si>
  <si>
    <t>beta-N-acetylhexosaminidase, lysosomal</t>
  </si>
  <si>
    <t>debrisoquine[e]</t>
  </si>
  <si>
    <t>debrisoquine</t>
  </si>
  <si>
    <t>AHEXASEly</t>
  </si>
  <si>
    <t>dgchol[e]</t>
  </si>
  <si>
    <t>Chenodeoxyglycocholate</t>
  </si>
  <si>
    <t>AICART</t>
  </si>
  <si>
    <t>phosphoribosylaminoimidazolecarboxamide formyltransferase</t>
  </si>
  <si>
    <t>dgsn[e]</t>
  </si>
  <si>
    <t>Deoxyguanosine</t>
  </si>
  <si>
    <t>AIRCr</t>
  </si>
  <si>
    <t>phosphoribosylaminoimidazole carboxylase</t>
  </si>
  <si>
    <t>dhdascb[e]</t>
  </si>
  <si>
    <t>Dehydroascorbate</t>
  </si>
  <si>
    <t>AKGDm</t>
  </si>
  <si>
    <t xml:space="preserve"> 2-oxoglutarate dehydrogenase</t>
  </si>
  <si>
    <t>dhf[e]</t>
  </si>
  <si>
    <t>7,8-Dihydrofolate</t>
  </si>
  <si>
    <t>AKGMALtm</t>
  </si>
  <si>
    <t>alpha-ketoglutarate/malate transporter</t>
  </si>
  <si>
    <t>din[e]</t>
  </si>
  <si>
    <t>Deoxyinosine</t>
  </si>
  <si>
    <t>AKGt4_3</t>
  </si>
  <si>
    <t>AKG transport via sodium symport</t>
  </si>
  <si>
    <t>dlnlcg[e]</t>
  </si>
  <si>
    <t>dihomo-gamma-linolenic acid (n-6)</t>
  </si>
  <si>
    <t>AKR1C41</t>
  </si>
  <si>
    <t>aldo-keto reductase family 1, member C4 (chlordecone reductase; 3-alpha hydroxysteroid dehydrogenase, type I; dihydrodiol dehydrogenase 4)</t>
  </si>
  <si>
    <t>dmantipyrine[e]</t>
  </si>
  <si>
    <t>demethylated antipyrine</t>
  </si>
  <si>
    <t>AKR1C42</t>
  </si>
  <si>
    <t>dopa[e]</t>
  </si>
  <si>
    <t>Dopamine</t>
  </si>
  <si>
    <t>AKR1D</t>
  </si>
  <si>
    <t>aldo-keto reductase family 1, member D1 (delta 4-3-ketosteroid-5-beta-reductase)</t>
  </si>
  <si>
    <t>dopasf[e]</t>
  </si>
  <si>
    <t>Dopamine 3-O-sulfate</t>
  </si>
  <si>
    <t>AKR1D2</t>
  </si>
  <si>
    <t>drib[e]</t>
  </si>
  <si>
    <t>Deoxyribose</t>
  </si>
  <si>
    <t>ALAASNNaEx</t>
  </si>
  <si>
    <t>L-alanine/L-asparagine Na-dependent exchange (Ala-L in)</t>
  </si>
  <si>
    <t>duri[e]</t>
  </si>
  <si>
    <t>Deoxyuridine</t>
  </si>
  <si>
    <t>ALACYSNaEx</t>
  </si>
  <si>
    <t>L-alanine/L-cysteine Na-dependent exchange (Ala-L in)</t>
  </si>
  <si>
    <t>eaflatoxin[e]</t>
  </si>
  <si>
    <t>8,9 epxoy aflatoxin B1</t>
  </si>
  <si>
    <t>ALADGLNexR</t>
  </si>
  <si>
    <t>L-alanine/glutamine reversible exchange</t>
  </si>
  <si>
    <t>ebastine[e]</t>
  </si>
  <si>
    <t>ebastine</t>
  </si>
  <si>
    <t>ALADGLYexR</t>
  </si>
  <si>
    <t>D-alanine/glycine reversible exchange</t>
  </si>
  <si>
    <t>ebastineoh[e]</t>
  </si>
  <si>
    <t>hydroxylated ebastine</t>
  </si>
  <si>
    <t>ALAGLNexR</t>
  </si>
  <si>
    <t>eicostet[e]</t>
  </si>
  <si>
    <t>eicosatetranoic acid</t>
  </si>
  <si>
    <t>ALAGLNNaEx</t>
  </si>
  <si>
    <t>L-alanine/L-glutamine Na-dependent exchange (Ala-L in)</t>
  </si>
  <si>
    <t>elaid[e]</t>
  </si>
  <si>
    <t>elaidic acid</t>
  </si>
  <si>
    <t>ALAGLYexR</t>
  </si>
  <si>
    <t>L-alanine/glycine reversible exchange</t>
  </si>
  <si>
    <t>estradiolglc[e]</t>
  </si>
  <si>
    <t>estradiol glucuronide</t>
  </si>
  <si>
    <t>ALAR</t>
  </si>
  <si>
    <t>alanine racemase</t>
  </si>
  <si>
    <t>estroneglc[e]</t>
  </si>
  <si>
    <t>estrone glucuronide</t>
  </si>
  <si>
    <t>ALASERNaEx</t>
  </si>
  <si>
    <t>L-alanine/L-serine Na-dependent exchange (Ala-L in)</t>
  </si>
  <si>
    <t>estrones[e]</t>
  </si>
  <si>
    <t>Estrone 3-sulfate</t>
  </si>
  <si>
    <t>ALASm</t>
  </si>
  <si>
    <t xml:space="preserve"> 5-aminolevulinate synthase</t>
  </si>
  <si>
    <t>etoh[e]</t>
  </si>
  <si>
    <t>Ethanol</t>
  </si>
  <si>
    <t>ALAt2r</t>
  </si>
  <si>
    <t>L-alanine reversible transport via proton symport</t>
  </si>
  <si>
    <t>fe2[e]</t>
  </si>
  <si>
    <t>Fe2+</t>
  </si>
  <si>
    <t>ALAt4</t>
  </si>
  <si>
    <t>Alanine-Sodium symporter</t>
  </si>
  <si>
    <t>fe3[e]</t>
  </si>
  <si>
    <t>Fe3+</t>
  </si>
  <si>
    <t>ALATA_L</t>
  </si>
  <si>
    <t>L-alanine transaminase</t>
  </si>
  <si>
    <t>ficytC[m]</t>
  </si>
  <si>
    <t>Ferricytochrome c</t>
  </si>
  <si>
    <t>ALATHRNaEx</t>
  </si>
  <si>
    <t>L-alanine/L-threonine Na-dependent exchange (Ala-L in)</t>
  </si>
  <si>
    <t>focytC[m]</t>
  </si>
  <si>
    <t>Ferrocytochrome C</t>
  </si>
  <si>
    <t>ALAtN1</t>
  </si>
  <si>
    <t>Alanine transport (Na, H coupled)</t>
  </si>
  <si>
    <t>fol[e]</t>
  </si>
  <si>
    <t>Folate</t>
  </si>
  <si>
    <t>ALCD1</t>
  </si>
  <si>
    <t>alcohol dehydrogenase (methanol)</t>
  </si>
  <si>
    <t>for[e]</t>
  </si>
  <si>
    <t>Formate</t>
  </si>
  <si>
    <t>ALCD21_D</t>
  </si>
  <si>
    <t>alcohol dehydrogenase (D-1,2-propanediol)</t>
  </si>
  <si>
    <t>fru[e]</t>
  </si>
  <si>
    <t>D-Fructose</t>
  </si>
  <si>
    <t>ALCD21_L</t>
  </si>
  <si>
    <t>alcohol dehydrogenase (L-1,2-propanediol)</t>
  </si>
  <si>
    <t>fuc-DASH-L[e]</t>
  </si>
  <si>
    <t>L-Fucose</t>
  </si>
  <si>
    <t>ALCD22_D</t>
  </si>
  <si>
    <t>alcohol dehydrogenase (D-lactaldehyde)</t>
  </si>
  <si>
    <t>gal[e]</t>
  </si>
  <si>
    <t>D-Galactose</t>
  </si>
  <si>
    <t>ALCD22_L</t>
  </si>
  <si>
    <t>alcohol dehydrogenase (L-lactaldehyde)</t>
  </si>
  <si>
    <t>gam[e]</t>
  </si>
  <si>
    <t>D-Glucosamine</t>
  </si>
  <si>
    <t>ALCD2if</t>
  </si>
  <si>
    <t>alcohol dehydrogenase, forward rxn (ethanol -&gt; acetaldehyde)</t>
  </si>
  <si>
    <t>gchola[e]</t>
  </si>
  <si>
    <t>glycocholate</t>
  </si>
  <si>
    <t>ALCD2yf</t>
  </si>
  <si>
    <t>alcohol dehydrogenase (ethanol, NADP), forward reaction</t>
  </si>
  <si>
    <t>gdchola[e]</t>
  </si>
  <si>
    <t>glycochenodeoxycholate</t>
  </si>
  <si>
    <t>ALDD19x</t>
  </si>
  <si>
    <t>aldehyde dehydrogenase (phenylacetaldehyde, NAD)</t>
  </si>
  <si>
    <t>glc-DASH-D[e]</t>
  </si>
  <si>
    <t>D-Glucose</t>
  </si>
  <si>
    <t>ALDD19x(P)</t>
  </si>
  <si>
    <t>aldehyde dehydrogenase (phenylacetaldehyde, NADP)</t>
  </si>
  <si>
    <t>gln-DASH-L[e]</t>
  </si>
  <si>
    <t>L-Glutamine</t>
  </si>
  <si>
    <t>ALDD2x</t>
  </si>
  <si>
    <t>aldehyde dehydrogenase (acetaldehyde, NAD)</t>
  </si>
  <si>
    <t>glu-DASH-L[e]</t>
  </si>
  <si>
    <t>L-Glutamate</t>
  </si>
  <si>
    <t>ALDD2xm</t>
  </si>
  <si>
    <t>aldehyde dehydrogenase (acetylaldehyde, NAD), mitochondrial</t>
  </si>
  <si>
    <t>gluala[e]</t>
  </si>
  <si>
    <t>5-L-Glutamyl-L-alanine</t>
  </si>
  <si>
    <t>ALDD2y</t>
  </si>
  <si>
    <t>aldehyde dehydrogenase (acetaldehyde, NADP)</t>
  </si>
  <si>
    <t>gly[c]</t>
  </si>
  <si>
    <t>Glycine</t>
  </si>
  <si>
    <t>ALOX5</t>
  </si>
  <si>
    <t>Arachidonate 5-lipoxygenase</t>
  </si>
  <si>
    <t>gly[e]</t>
  </si>
  <si>
    <t>ALOX52</t>
  </si>
  <si>
    <t>glyb[e]</t>
  </si>
  <si>
    <t>Glycine betaine</t>
  </si>
  <si>
    <t>ALR</t>
  </si>
  <si>
    <t>Aldose reductase</t>
  </si>
  <si>
    <t>glyc-DASH-S[e]</t>
  </si>
  <si>
    <t>(S)-Glycerate</t>
  </si>
  <si>
    <t>ALR2</t>
  </si>
  <si>
    <t>aldose reductase (methylglyoxal)</t>
  </si>
  <si>
    <t>glyc[e]</t>
  </si>
  <si>
    <t>Glycerol</t>
  </si>
  <si>
    <t>ALR3</t>
  </si>
  <si>
    <t>aldose reductase (acetol)</t>
  </si>
  <si>
    <t>glygn2[e]</t>
  </si>
  <si>
    <t>glycogen, structure 2 (glycogenin-1,6-{7[1,4-Glc], 4[1,4-Glc]})</t>
  </si>
  <si>
    <t>AM6SAD</t>
  </si>
  <si>
    <t>aminomuconate-semialdehyde dehydrogenase</t>
  </si>
  <si>
    <t>glygn4[e]</t>
  </si>
  <si>
    <t>glycogen, structure 4 (glycogenin-1,6-{2[1,4-Glc], [1,4-Glc]})</t>
  </si>
  <si>
    <t>AMACR2p</t>
  </si>
  <si>
    <t>alpha-methylacyl-CoA racemase (reductase)</t>
  </si>
  <si>
    <t>glygn5[e]</t>
  </si>
  <si>
    <t>glycogen, structure 5 (glycogenin-2[1,4-Glc])</t>
  </si>
  <si>
    <t>AMACRp</t>
  </si>
  <si>
    <t>alpha-methylacyl-CoA racemase</t>
  </si>
  <si>
    <t>gmp[e]</t>
  </si>
  <si>
    <t>GMP</t>
  </si>
  <si>
    <t>AMANK</t>
  </si>
  <si>
    <t>N-acetyl-D-mannosamine kinase</t>
  </si>
  <si>
    <t>gsn[e]</t>
  </si>
  <si>
    <t>Guanosine</t>
  </si>
  <si>
    <t>AMCOXO</t>
  </si>
  <si>
    <t xml:space="preserve"> 2-aminomuconate reductase</t>
  </si>
  <si>
    <t>gthox[e]</t>
  </si>
  <si>
    <t>Oxidized glutathione</t>
  </si>
  <si>
    <t>AMETr</t>
  </si>
  <si>
    <t>S-Adenosyl-L-methionine intracellular diffusion</t>
  </si>
  <si>
    <t>gthrd[e]</t>
  </si>
  <si>
    <t>Reduced glutathione</t>
  </si>
  <si>
    <t>AMETt2m</t>
  </si>
  <si>
    <t>S-Adenosyl-L-methionine reversible transport, mitochondrial</t>
  </si>
  <si>
    <t>gua[e]</t>
  </si>
  <si>
    <t>Guanine</t>
  </si>
  <si>
    <t>AMPDA</t>
  </si>
  <si>
    <t>Adenosine monophosphate deaminase</t>
  </si>
  <si>
    <t>h2o2[c]</t>
  </si>
  <si>
    <t>Hydrogen peroxide</t>
  </si>
  <si>
    <t>AMPTASECG</t>
  </si>
  <si>
    <t>alanyl aminopeptidase (cys-gly)</t>
  </si>
  <si>
    <t>h2o2[e]</t>
  </si>
  <si>
    <t>AMPTASECGe</t>
  </si>
  <si>
    <t>alanyl aminopeptidase (cys-gly) (e)</t>
  </si>
  <si>
    <t>h2o2[m]</t>
  </si>
  <si>
    <t>AMPtp</t>
  </si>
  <si>
    <t>AMP transporter, peroxisome</t>
  </si>
  <si>
    <t>h2o2[x]</t>
  </si>
  <si>
    <t>AMY1e</t>
  </si>
  <si>
    <t>alpha-amylase, extracellular (strch1 -&gt; strch2)</t>
  </si>
  <si>
    <t>ha[e]</t>
  </si>
  <si>
    <t>hyaluronan</t>
  </si>
  <si>
    <t>AMY2e</t>
  </si>
  <si>
    <t>alpha-amylase, extracellular (glygn2 -&gt; glygn4)</t>
  </si>
  <si>
    <t>ha-pre1[e]</t>
  </si>
  <si>
    <t>hyaluronan biosynthesis, precursor 1</t>
  </si>
  <si>
    <t>ANTIPYRENEte</t>
  </si>
  <si>
    <t>hco3[c]</t>
  </si>
  <si>
    <t>Bicarbonate</t>
  </si>
  <si>
    <t>AOBUTDsm</t>
  </si>
  <si>
    <t>L-2-amino-3-oxobutanoate decarboxylation, mitochondrial  (spontaneous)</t>
  </si>
  <si>
    <t>hco3[e]</t>
  </si>
  <si>
    <t>APAT2rm</t>
  </si>
  <si>
    <t xml:space="preserve"> 3-Aminopropanoate:2-oxoglutarate aminotransferase (m)</t>
  </si>
  <si>
    <t>hcoumarin[e]</t>
  </si>
  <si>
    <t>hydroxy coumarin</t>
  </si>
  <si>
    <t>APNNOXte</t>
  </si>
  <si>
    <t>hdca[c]</t>
  </si>
  <si>
    <t>Hexadecanoate (n-C16:0)</t>
  </si>
  <si>
    <t>APOCF</t>
  </si>
  <si>
    <t>Apocarboxylase formation</t>
  </si>
  <si>
    <t>hdca[e]</t>
  </si>
  <si>
    <t>APOCFm</t>
  </si>
  <si>
    <t>Apocarboxylase formation, mitochondrial</t>
  </si>
  <si>
    <t>hdcea[e]</t>
  </si>
  <si>
    <t>Hexadecenoate (n-C16:1)</t>
  </si>
  <si>
    <t>APOC-LYS-BTNP</t>
  </si>
  <si>
    <t>proteolysis of apoC-Lys-btn</t>
  </si>
  <si>
    <t>hestratriol[e]</t>
  </si>
  <si>
    <t>4,17 dihydroxy estradiol</t>
  </si>
  <si>
    <t>APOC-LYS-BTNPm</t>
  </si>
  <si>
    <t>proteolysis of apoC-Lys-btn, mitochondrial</t>
  </si>
  <si>
    <t>hexc[e]</t>
  </si>
  <si>
    <t>hexacosanoate (n-C26:0)</t>
  </si>
  <si>
    <t>APPNNte</t>
  </si>
  <si>
    <t>his-DASH-L[e]</t>
  </si>
  <si>
    <t>L-Histidine</t>
  </si>
  <si>
    <t>ARAB-Lt</t>
  </si>
  <si>
    <t>L-arabinoase extracellular transport</t>
  </si>
  <si>
    <t>hista[e]</t>
  </si>
  <si>
    <t>Histamine</t>
  </si>
  <si>
    <t>ARABR</t>
  </si>
  <si>
    <t>arabinose reductase</t>
  </si>
  <si>
    <t>hpdca[e]</t>
  </si>
  <si>
    <t>heptadecanoate</t>
  </si>
  <si>
    <t>ARACHCOAtx</t>
  </si>
  <si>
    <t>htaxol[e]</t>
  </si>
  <si>
    <t>hydroxylated taxol</t>
  </si>
  <si>
    <t>ARACHCPT1</t>
  </si>
  <si>
    <t>hxan[e]</t>
  </si>
  <si>
    <t>Hypoxanthine</t>
  </si>
  <si>
    <t>ARACHCPT2</t>
  </si>
  <si>
    <t>i[e]</t>
  </si>
  <si>
    <t>Iodide</t>
  </si>
  <si>
    <t>ARACHCRNt</t>
  </si>
  <si>
    <t>idp[e]</t>
  </si>
  <si>
    <t>IDP</t>
  </si>
  <si>
    <t>ARACHDCOAtx</t>
  </si>
  <si>
    <t>ile-DASH-L[e]</t>
  </si>
  <si>
    <t>L-Isoleucine</t>
  </si>
  <si>
    <t>ARACHDt2</t>
  </si>
  <si>
    <t>imp[e]</t>
  </si>
  <si>
    <t>IMP</t>
  </si>
  <si>
    <t>ARACHDtr</t>
  </si>
  <si>
    <t>intracellular transport</t>
  </si>
  <si>
    <t>inost[e]</t>
  </si>
  <si>
    <t>myo-Inositol</t>
  </si>
  <si>
    <t>ARACHt</t>
  </si>
  <si>
    <t>ins[e]</t>
  </si>
  <si>
    <t>Inosine</t>
  </si>
  <si>
    <t>ARGLYSex</t>
  </si>
  <si>
    <t>Arginine/Lysine exchanger (Arg in)</t>
  </si>
  <si>
    <t>ksi-deg1[e]</t>
  </si>
  <si>
    <t>keratan sulfate I, degradation product 1</t>
  </si>
  <si>
    <t>ARGN</t>
  </si>
  <si>
    <t>arginase</t>
  </si>
  <si>
    <t>ksi[e]</t>
  </si>
  <si>
    <t>keratan sulfate I</t>
  </si>
  <si>
    <t>ARGNm</t>
  </si>
  <si>
    <t>arginase (m)</t>
  </si>
  <si>
    <t>lac-DASH-D[e]</t>
  </si>
  <si>
    <t>D-Lactate</t>
  </si>
  <si>
    <t>ARGSL</t>
  </si>
  <si>
    <t>argininosuccinate lyase</t>
  </si>
  <si>
    <t>lac-DASH-L[e]</t>
  </si>
  <si>
    <t>L-Lactate</t>
  </si>
  <si>
    <t>ARGSS</t>
  </si>
  <si>
    <t>argininosuccinate synthase</t>
  </si>
  <si>
    <t>lcts[e]</t>
  </si>
  <si>
    <t>Lactose</t>
  </si>
  <si>
    <t>ARGt4</t>
  </si>
  <si>
    <t>L-arginine transport in via sodium symport</t>
  </si>
  <si>
    <t>leu-DASH-L[e]</t>
  </si>
  <si>
    <t>L-Leucine</t>
  </si>
  <si>
    <t>ARGtiDF</t>
  </si>
  <si>
    <t>L-arginine transport via diffusion (extracellular to cytosol)</t>
  </si>
  <si>
    <t>leuktrC4[e]</t>
  </si>
  <si>
    <t>Leukotriene C4</t>
  </si>
  <si>
    <t>ARGtm</t>
  </si>
  <si>
    <t>arginine mitochondrial transport via ornithine carrier</t>
  </si>
  <si>
    <t>lgnc[e]</t>
  </si>
  <si>
    <t>lignoceric acid</t>
  </si>
  <si>
    <t>ARTCOAL1</t>
  </si>
  <si>
    <t>R group coenzyme a ligase</t>
  </si>
  <si>
    <t>limnen[e]</t>
  </si>
  <si>
    <t>Limonene</t>
  </si>
  <si>
    <t>ARTCOAL2</t>
  </si>
  <si>
    <t>lneldc[e]</t>
  </si>
  <si>
    <t>linoelaidic acid (all trans C18:2)</t>
  </si>
  <si>
    <t>ARTCOAL3</t>
  </si>
  <si>
    <t>lnlc[e]</t>
  </si>
  <si>
    <t>linoleic acid (all cis C18:2) n-6</t>
  </si>
  <si>
    <t>ARTFR11</t>
  </si>
  <si>
    <t>R group artificial flux</t>
  </si>
  <si>
    <t>lnlnca[e]</t>
  </si>
  <si>
    <t>alpha-Linolenic acid, C18:3, n-3</t>
  </si>
  <si>
    <t>ARTFR12</t>
  </si>
  <si>
    <t>R group artificial flux (C16:1)</t>
  </si>
  <si>
    <t>lnlncg[e]</t>
  </si>
  <si>
    <t>gamma-linolenic acid</t>
  </si>
  <si>
    <t>ARTFR13</t>
  </si>
  <si>
    <t>lpchol-hs[e]</t>
  </si>
  <si>
    <t>lysophosphatidylcholine (homo sapiens)</t>
  </si>
  <si>
    <t>ARTFR202</t>
  </si>
  <si>
    <t>R group artificial flux (C18:3, n-3)</t>
  </si>
  <si>
    <t>lys-DASH-L[e]</t>
  </si>
  <si>
    <t>L-Lysine</t>
  </si>
  <si>
    <t>ARTFR203</t>
  </si>
  <si>
    <t>mag-hs[e]</t>
  </si>
  <si>
    <t>monoacylglycerol 2 (homo sapiens)</t>
  </si>
  <si>
    <t>ARTFR204</t>
  </si>
  <si>
    <t>malt[e]</t>
  </si>
  <si>
    <t>Maltose</t>
  </si>
  <si>
    <t>ARTFR205</t>
  </si>
  <si>
    <t>malttr[e]</t>
  </si>
  <si>
    <t>Maltotriose</t>
  </si>
  <si>
    <t>ARTFR206</t>
  </si>
  <si>
    <t>man[e]</t>
  </si>
  <si>
    <t>D-Mannose</t>
  </si>
  <si>
    <t>ARTFR207</t>
  </si>
  <si>
    <t>meoh[e]</t>
  </si>
  <si>
    <t>Methanol</t>
  </si>
  <si>
    <t>ARTFR208</t>
  </si>
  <si>
    <t>mepi[e]</t>
  </si>
  <si>
    <t>Metanephrine</t>
  </si>
  <si>
    <t>ARTFR209</t>
  </si>
  <si>
    <t>mercplaccys[e]</t>
  </si>
  <si>
    <t>3-mercaptolactate-cysteine disulfide</t>
  </si>
  <si>
    <t>ARTFR210</t>
  </si>
  <si>
    <t>met-DASH-L[e]</t>
  </si>
  <si>
    <t>L-Methionine</t>
  </si>
  <si>
    <t>ARTFR211</t>
  </si>
  <si>
    <t>mthgxl[e]</t>
  </si>
  <si>
    <t>Methylglyoxal</t>
  </si>
  <si>
    <t>ARTFR212</t>
  </si>
  <si>
    <t>n2m2nmasn[e]</t>
  </si>
  <si>
    <t>N-Acetyl-beta-D-glucosaminyl-1,2-alpha-D-mannosyl-1,3-(N-acetyl-beta-D-glucosaminyl-1,2-alpha-D-mannosyl-1,6)-(N-acetyl-beta-D-glucosaminyl-1,4)-beta-D-mannosyl-1,4-N-acetyl-beta-D-glucosaminyl-R</t>
  </si>
  <si>
    <t>ARTFR213</t>
  </si>
  <si>
    <t>na1[c]</t>
  </si>
  <si>
    <t>Sodium</t>
  </si>
  <si>
    <t>ARTFR31</t>
  </si>
  <si>
    <t>na1[e]</t>
  </si>
  <si>
    <t>ARTFR32</t>
  </si>
  <si>
    <t>nac[e]</t>
  </si>
  <si>
    <t>Nicotinate</t>
  </si>
  <si>
    <t>ARTFR33</t>
  </si>
  <si>
    <t>ncam[e]</t>
  </si>
  <si>
    <t>Nicotinamide</t>
  </si>
  <si>
    <t>ARTFR34</t>
  </si>
  <si>
    <t>nh4[e]</t>
  </si>
  <si>
    <t>Ammonium</t>
  </si>
  <si>
    <t>ARTFR41</t>
  </si>
  <si>
    <t>no[e]</t>
  </si>
  <si>
    <t>Nitric oxide</t>
  </si>
  <si>
    <t>ARTFR42</t>
  </si>
  <si>
    <t>npthl[e]</t>
  </si>
  <si>
    <t>Naphthalene</t>
  </si>
  <si>
    <t>ARTFR43</t>
  </si>
  <si>
    <t>nrpphr[e]</t>
  </si>
  <si>
    <t>Norepinephrine</t>
  </si>
  <si>
    <t>ARTFR44</t>
  </si>
  <si>
    <t>nrpphrsf[e]</t>
  </si>
  <si>
    <t>Sulfate derivative of norepinephrine</t>
  </si>
  <si>
    <t>ARTFR45</t>
  </si>
  <si>
    <t>nrvnc[e]</t>
  </si>
  <si>
    <t>nervonic acid</t>
  </si>
  <si>
    <t>ARTFR46</t>
  </si>
  <si>
    <t>o2[e]</t>
  </si>
  <si>
    <t>O2</t>
  </si>
  <si>
    <t>ARTFR51</t>
  </si>
  <si>
    <t>o2[x]</t>
  </si>
  <si>
    <t>ARTFR52</t>
  </si>
  <si>
    <t>o2s[c]</t>
  </si>
  <si>
    <t>Superoxide anion</t>
  </si>
  <si>
    <t>ARTFR53</t>
  </si>
  <si>
    <t>o2s[e]</t>
  </si>
  <si>
    <t>ARTFR54</t>
  </si>
  <si>
    <t>o2s[m]</t>
  </si>
  <si>
    <t>ARTFR55</t>
  </si>
  <si>
    <t>o2s[x]</t>
  </si>
  <si>
    <t>ARTFR56</t>
  </si>
  <si>
    <t>ocdca[e]</t>
  </si>
  <si>
    <t>octadecanoate (n-C18:0)</t>
  </si>
  <si>
    <t>ARTFR57</t>
  </si>
  <si>
    <t>ocdcea[e]</t>
  </si>
  <si>
    <t>octadecenoate (n-C18:1)</t>
  </si>
  <si>
    <t>ARTFR61</t>
  </si>
  <si>
    <t>octa[e]</t>
  </si>
  <si>
    <t>octanoate (n-C8:0)</t>
  </si>
  <si>
    <t>ARTPLM1</t>
  </si>
  <si>
    <t>R group to palmitate conversion</t>
  </si>
  <si>
    <t>omeprazole[e]</t>
  </si>
  <si>
    <t>omeprazole</t>
  </si>
  <si>
    <t>ARTPLM1m</t>
  </si>
  <si>
    <t>onpthl[e]</t>
  </si>
  <si>
    <t>naphthalene epoxide</t>
  </si>
  <si>
    <t>ARTPLM2</t>
  </si>
  <si>
    <t>orn[e]</t>
  </si>
  <si>
    <t>Ornithine</t>
  </si>
  <si>
    <t>ARTPLM2m</t>
  </si>
  <si>
    <t>oxa[e]</t>
  </si>
  <si>
    <t>Oxalate</t>
  </si>
  <si>
    <t>ARTPLM3</t>
  </si>
  <si>
    <t>paf-hs[e]</t>
  </si>
  <si>
    <t>1-alkyl 2-acteylglycerol 3-phosphocholine (homo sapiens)</t>
  </si>
  <si>
    <t>ARTPLM3m</t>
  </si>
  <si>
    <t>pchol-hs[e]</t>
  </si>
  <si>
    <t>Phosphatidylcholine (homo sapiens)</t>
  </si>
  <si>
    <t>ASAH1</t>
  </si>
  <si>
    <t>N-acylsphingosine amidohydrolase</t>
  </si>
  <si>
    <t>pe-hs[e]</t>
  </si>
  <si>
    <t>phosphatidylethanolamine (homo sapiens)</t>
  </si>
  <si>
    <t>ASCBOX</t>
  </si>
  <si>
    <t>ascorbic acid oxidase</t>
  </si>
  <si>
    <t>perillyl[e]</t>
  </si>
  <si>
    <t>Perillyl alcohol</t>
  </si>
  <si>
    <t>ASCBt</t>
  </si>
  <si>
    <t>L-ascorbate transport via facilitated diffusion</t>
  </si>
  <si>
    <t>pglyc-hs[e]</t>
  </si>
  <si>
    <t>phosphatidylglycerol (homo sapiens)</t>
  </si>
  <si>
    <t>ASCBt4</t>
  </si>
  <si>
    <t>L-ascorbate transport via proton symport</t>
  </si>
  <si>
    <t>phe-DASH-L[e]</t>
  </si>
  <si>
    <t>L-Phenylalanine</t>
  </si>
  <si>
    <t>ASNALANaEx</t>
  </si>
  <si>
    <t>L-alanine/L-asparagine Na-dependent exchange (Asn-L in)</t>
  </si>
  <si>
    <t>pheacgln[e]</t>
  </si>
  <si>
    <t>alpha-N-Phenylacetyl-L-glutamine</t>
  </si>
  <si>
    <t>ASNCYSNaEx</t>
  </si>
  <si>
    <t>L-cysteine/L-asparagine Na-dependent exchange (Asn-L in)</t>
  </si>
  <si>
    <t>pnto-DASH-R[e]</t>
  </si>
  <si>
    <t>(R)-Pantothenate</t>
  </si>
  <si>
    <t>ASNGLNNaEx</t>
  </si>
  <si>
    <t>L-glutamine/L-asparagine Na-dependent exchange (Asn-L in)</t>
  </si>
  <si>
    <t>ppa[e]</t>
  </si>
  <si>
    <t>Propionate (n-C3:0)</t>
  </si>
  <si>
    <t>ASNNm</t>
  </si>
  <si>
    <t>L-asparaginase (mitochondrial)</t>
  </si>
  <si>
    <t>pro-DASH-L[e]</t>
  </si>
  <si>
    <t>L-Proline</t>
  </si>
  <si>
    <t>ASNS1</t>
  </si>
  <si>
    <t>asparagine synthase (glutamine-hydrolysing)</t>
  </si>
  <si>
    <t>prostgd2[e]</t>
  </si>
  <si>
    <t>Prostaglandin D2</t>
  </si>
  <si>
    <t>ASNSERNaEx</t>
  </si>
  <si>
    <t>L-serine/L-asparagine Na-dependent exchange (Asn-L in)</t>
  </si>
  <si>
    <t>prostge2[e]</t>
  </si>
  <si>
    <t>Prostaglandin E2</t>
  </si>
  <si>
    <t>ASNt4</t>
  </si>
  <si>
    <t>L-asparagine transport in via sodium symport</t>
  </si>
  <si>
    <t>prostgf2[e]</t>
  </si>
  <si>
    <t>Prostaglandin F2alpha</t>
  </si>
  <si>
    <t>ASNTHRNaEx</t>
  </si>
  <si>
    <t>L-threonine/L-asparagine Na-dependent exchange (Asn-L in)</t>
  </si>
  <si>
    <t>ps-hs[e]</t>
  </si>
  <si>
    <t>phosphatidylserine (homo sapiens)</t>
  </si>
  <si>
    <t>ASNtm</t>
  </si>
  <si>
    <t>L-asparagine transport, mitochondrial</t>
  </si>
  <si>
    <t>ptdca[e]</t>
  </si>
  <si>
    <t>pentadecanoate</t>
  </si>
  <si>
    <t>ASNtN1</t>
  </si>
  <si>
    <t>Asparagine transport (Na, H coupled)</t>
  </si>
  <si>
    <t>pydam[e]</t>
  </si>
  <si>
    <t>Pyridoxamine</t>
  </si>
  <si>
    <t>ASP1DC</t>
  </si>
  <si>
    <t>aspartate 1-decarboxylase</t>
  </si>
  <si>
    <t>pydx[e]</t>
  </si>
  <si>
    <t>Pyridoxal</t>
  </si>
  <si>
    <t>ASPCTr</t>
  </si>
  <si>
    <t>aspartate carbamoyltransferase (reversible)</t>
  </si>
  <si>
    <t>pydxn[e]</t>
  </si>
  <si>
    <t>Pyridoxine</t>
  </si>
  <si>
    <t>ASPGLUm</t>
  </si>
  <si>
    <t>aspartate-glutamate mitochondrial shuttle</t>
  </si>
  <si>
    <t>pyr[e]</t>
  </si>
  <si>
    <t>Pyruvate</t>
  </si>
  <si>
    <t>ASPNATm</t>
  </si>
  <si>
    <t>aspartate N-acetyltransferase, mitochondrial</t>
  </si>
  <si>
    <t>retfa[e]</t>
  </si>
  <si>
    <t>fatty acid retinol</t>
  </si>
  <si>
    <t>ASPt6</t>
  </si>
  <si>
    <t>L-aspartate transport via Na, H symport and K antiport</t>
  </si>
  <si>
    <t>retinol-DASH-9-DASH-cis[e]</t>
  </si>
  <si>
    <t>9-cis-retinol</t>
  </si>
  <si>
    <t>ASPTA</t>
  </si>
  <si>
    <t>aspartate transaminase</t>
  </si>
  <si>
    <t>retinol-DASH-cis-DASH-11[e]</t>
  </si>
  <si>
    <t>cis-11-retinol</t>
  </si>
  <si>
    <t>ASPTAm</t>
  </si>
  <si>
    <t>retinol[e]</t>
  </si>
  <si>
    <t>Retinol</t>
  </si>
  <si>
    <t>ATPasel</t>
  </si>
  <si>
    <t>V-type ATPase, H+ transporting, lysosomal</t>
  </si>
  <si>
    <t>retn[e]</t>
  </si>
  <si>
    <t>Retinoate</t>
  </si>
  <si>
    <t>ATPH1e</t>
  </si>
  <si>
    <t>ATP diphosphohydrolase</t>
  </si>
  <si>
    <t>retnglc[e]</t>
  </si>
  <si>
    <t>retinoyl glucuronide</t>
  </si>
  <si>
    <t>ATPH2e</t>
  </si>
  <si>
    <t>retpalm[e]</t>
  </si>
  <si>
    <t>Retinyl palminate</t>
  </si>
  <si>
    <t>ATPS4m</t>
  </si>
  <si>
    <t>ATP synthase (four protons for one ATP)</t>
  </si>
  <si>
    <t>rib-DASH-D[e]</t>
  </si>
  <si>
    <t>D-Ribose</t>
  </si>
  <si>
    <t>ATPtm</t>
  </si>
  <si>
    <t>ADP/ATP transporter, mitochondrial</t>
  </si>
  <si>
    <t>s2l2fn2m2masn[e]</t>
  </si>
  <si>
    <t>PA6</t>
  </si>
  <si>
    <t>ATPtn</t>
  </si>
  <si>
    <t>ATP diffusion in nucleus</t>
  </si>
  <si>
    <t>s2l2n2m2masn[e]</t>
  </si>
  <si>
    <t>de-Fuc form of PA6</t>
  </si>
  <si>
    <t>ATPtx</t>
  </si>
  <si>
    <t>ATP transporter, peroxisomal</t>
  </si>
  <si>
    <t>sarcs[e]</t>
  </si>
  <si>
    <t>Sarcosine</t>
  </si>
  <si>
    <t>AVITE1t</t>
  </si>
  <si>
    <t>alpha-Tocopherol (Vit. E) transport</t>
  </si>
  <si>
    <t>ser-DASH-L[e]</t>
  </si>
  <si>
    <t>L-Serine</t>
  </si>
  <si>
    <t>AVITE2t</t>
  </si>
  <si>
    <t>alpha-tocotrienol (Vit. E) transport</t>
  </si>
  <si>
    <t>sl-DASH-L[e]</t>
  </si>
  <si>
    <t>L-sulfolactate</t>
  </si>
  <si>
    <t>B_MANNASEly</t>
  </si>
  <si>
    <t>beta-mannosidase, lysosomal</t>
  </si>
  <si>
    <t>so4[e]</t>
  </si>
  <si>
    <t>Sulfate</t>
  </si>
  <si>
    <t>BAAT1x</t>
  </si>
  <si>
    <t>bile acid Coenzyme A: amino acid N-acyltransferase</t>
  </si>
  <si>
    <t>spc-hs[e]</t>
  </si>
  <si>
    <t>sphingosylphosphorylcholine (homo sapiens)</t>
  </si>
  <si>
    <t>BAAT2x</t>
  </si>
  <si>
    <t>sph1p[e]</t>
  </si>
  <si>
    <t>Sphinganine 1-phosphate</t>
  </si>
  <si>
    <t>BAAT3x</t>
  </si>
  <si>
    <t>sphs1p[e]</t>
  </si>
  <si>
    <t>Sphingosine 1-phosphate</t>
  </si>
  <si>
    <t>BAAT4x</t>
  </si>
  <si>
    <t>srtn[e]</t>
  </si>
  <si>
    <t>Serotonin</t>
  </si>
  <si>
    <t>BAAT5x</t>
  </si>
  <si>
    <t>strch1[e]</t>
  </si>
  <si>
    <t>starch, structure 1 (1,6-{7[1,4-Glc], 4[1,4-Glc]})</t>
  </si>
  <si>
    <t>BACCL</t>
  </si>
  <si>
    <t>biotin-[acetyl-CoA-carboxylase] ligase</t>
  </si>
  <si>
    <t>strch2[e]</t>
  </si>
  <si>
    <t>starch, structure 2 (1,6-{2[1,4-Glc], [1,4-Glc]})</t>
  </si>
  <si>
    <t>BACCLm</t>
  </si>
  <si>
    <t>biotin-[acetyl-CoA-carboxylase] ligase, mitochondrial</t>
  </si>
  <si>
    <t>strdnc[e]</t>
  </si>
  <si>
    <t>stearidonic acid C18:4, n-3</t>
  </si>
  <si>
    <t>BALAtmr</t>
  </si>
  <si>
    <t>Beta-alanine reversible mitochondrial transport (diffusion)</t>
  </si>
  <si>
    <t>succ[e]</t>
  </si>
  <si>
    <t>Succinate</t>
  </si>
  <si>
    <t>BALAVECSEC</t>
  </si>
  <si>
    <t>B-alanine secretion via secretory vesicle (ATP driven)</t>
  </si>
  <si>
    <t>sucr[e]</t>
  </si>
  <si>
    <t>Sucrose</t>
  </si>
  <si>
    <t>BAMPPALDOX</t>
  </si>
  <si>
    <t>beta-Aminopropion aldehyde:NAD+ oxidoreductase</t>
  </si>
  <si>
    <t>tag-hs[e]</t>
  </si>
  <si>
    <t>triacylglycerol (homo sapiens)</t>
  </si>
  <si>
    <t>BCDO</t>
  </si>
  <si>
    <t>beta-Carotene dioxygenase</t>
  </si>
  <si>
    <t>tagat-DASH-D[e]</t>
  </si>
  <si>
    <t>D-Tagatose</t>
  </si>
  <si>
    <t>BDHm</t>
  </si>
  <si>
    <t>(R)-3-Hydroxybutanoate:NAD+ oxidoreductase</t>
  </si>
  <si>
    <t>taur[e]</t>
  </si>
  <si>
    <t>Taurine</t>
  </si>
  <si>
    <t>BETALDHxm</t>
  </si>
  <si>
    <t>betaine-aldehyde dehydrogenase, mitochondrial</t>
  </si>
  <si>
    <t>taxol[e]</t>
  </si>
  <si>
    <t>paclitaxel</t>
  </si>
  <si>
    <t>BHBt</t>
  </si>
  <si>
    <t>(R)-3-Hydroxybutanoate transport via H+ symport</t>
  </si>
  <si>
    <t>tchola[e]</t>
  </si>
  <si>
    <t>taurocholic acid</t>
  </si>
  <si>
    <t>BHBtm</t>
  </si>
  <si>
    <t>(R)-3-Hydroxybutanoate mitochondrial transport via H+ symport</t>
  </si>
  <si>
    <t>tcynt[e]</t>
  </si>
  <si>
    <t>Thiocyanate</t>
  </si>
  <si>
    <t>BHMT</t>
  </si>
  <si>
    <t>betaine-homocysteine S-methyltransferase</t>
  </si>
  <si>
    <t>tdchola[e]</t>
  </si>
  <si>
    <t>taurochenodeoxycholate</t>
  </si>
  <si>
    <t>BILDGLCURt</t>
  </si>
  <si>
    <t>bilirubin beta-diglucuronide transport via bicarbonate countertransport</t>
  </si>
  <si>
    <t>tethex3[e]</t>
  </si>
  <si>
    <t>tetracosahexaenoic acid, n-3</t>
  </si>
  <si>
    <t>BILDGLCURte</t>
  </si>
  <si>
    <t>bilirubin beta-diglucuronide transport MDR</t>
  </si>
  <si>
    <t>tetpent3[e]</t>
  </si>
  <si>
    <t>tetracosapentaenoic acid, n-3</t>
  </si>
  <si>
    <t>BILDGLCURtr</t>
  </si>
  <si>
    <t>tetpent6[e]</t>
  </si>
  <si>
    <t>tetracosapentaenoic acid, n-6</t>
  </si>
  <si>
    <t>BILGLCURt</t>
  </si>
  <si>
    <t>bilirubin monoglucuronide transport via bicarbonate countertransport</t>
  </si>
  <si>
    <t>tettet6[e]</t>
  </si>
  <si>
    <t>tetracosatetraenoic acid n-6</t>
  </si>
  <si>
    <t>BILGLCURte</t>
  </si>
  <si>
    <t>bilirubin monoglucuronide transport MDR</t>
  </si>
  <si>
    <t>thf[e]</t>
  </si>
  <si>
    <t>5,6,7,8-Tetrahydrofolate</t>
  </si>
  <si>
    <t>BILGLCURtr</t>
  </si>
  <si>
    <t>thm[e]</t>
  </si>
  <si>
    <t>Thiamin</t>
  </si>
  <si>
    <t>BILIRED</t>
  </si>
  <si>
    <t>Nad(p)h biliverdin reductase</t>
  </si>
  <si>
    <t>thmmp[e]</t>
  </si>
  <si>
    <t>Thiamin monophosphate</t>
  </si>
  <si>
    <t>BILIRUBt2</t>
  </si>
  <si>
    <t>bilirubin transport via bicarbonate countertransport</t>
  </si>
  <si>
    <t>thmtp[e]</t>
  </si>
  <si>
    <t>Thiamin triphosphate</t>
  </si>
  <si>
    <t>BILIRUBtr</t>
  </si>
  <si>
    <t>lipid, flip-flop intracellular transport</t>
  </si>
  <si>
    <t>thr-DASH-L[e]</t>
  </si>
  <si>
    <t>L-Threonine</t>
  </si>
  <si>
    <t>BIOCYTtn</t>
  </si>
  <si>
    <t>biocytin transport, nuclear</t>
  </si>
  <si>
    <t>thym[e]</t>
  </si>
  <si>
    <t>Thymine</t>
  </si>
  <si>
    <t>BPNT</t>
  </si>
  <si>
    <t xml:space="preserve"> 3',5'-bisphosphate nucleotidase</t>
  </si>
  <si>
    <t>thymd[e]</t>
  </si>
  <si>
    <t>Thymidine</t>
  </si>
  <si>
    <t>BPNT2</t>
  </si>
  <si>
    <t xml:space="preserve"> 3',5'-bisphosphate nucleotidase (paps)</t>
  </si>
  <si>
    <t>thyox-DASH-L[e]</t>
  </si>
  <si>
    <t>L-Thyroxine</t>
  </si>
  <si>
    <t>BTND1</t>
  </si>
  <si>
    <t>biotinidase (biotin)</t>
  </si>
  <si>
    <t>tmndnc[e]</t>
  </si>
  <si>
    <t>timnodonic acid C20:5, n-3</t>
  </si>
  <si>
    <t>BTND1n</t>
  </si>
  <si>
    <t>biotinidase (biotin), nuclear</t>
  </si>
  <si>
    <t>tolbutamide[e]</t>
  </si>
  <si>
    <t>tolbutamide</t>
  </si>
  <si>
    <t>BTNDe</t>
  </si>
  <si>
    <t>biotinidase (biotin), extracellular</t>
  </si>
  <si>
    <t>tre[e]</t>
  </si>
  <si>
    <t>Trehalose</t>
  </si>
  <si>
    <t>BTNDm</t>
  </si>
  <si>
    <t>biotinidase (biotin), mitochondrial</t>
  </si>
  <si>
    <t>triodthy[e]</t>
  </si>
  <si>
    <t>Triiodothyronine</t>
  </si>
  <si>
    <t>BTNPL</t>
  </si>
  <si>
    <t>holocarboxylase synthestase (biotin protein ligase)</t>
  </si>
  <si>
    <t>triodthysuf[e]</t>
  </si>
  <si>
    <t>Triiodothyronine sulfate</t>
  </si>
  <si>
    <t>BTNPLm</t>
  </si>
  <si>
    <t>holocarboxylase synthestase (biotin protein ligase), mitochondrial</t>
  </si>
  <si>
    <t>trp-DASH-L[e]</t>
  </si>
  <si>
    <t>L-Tryptophan</t>
  </si>
  <si>
    <t>BTNt2</t>
  </si>
  <si>
    <t>Biotin reversible transport via proton symport</t>
  </si>
  <si>
    <t>tsul[e]</t>
  </si>
  <si>
    <t>Thiosulfate</t>
  </si>
  <si>
    <t>BTNt3i</t>
  </si>
  <si>
    <t>Biotin transport via sodium symport</t>
  </si>
  <si>
    <t>ttdca[e]</t>
  </si>
  <si>
    <t>tetradecanoate (n-C14:0)</t>
  </si>
  <si>
    <t>BTNt4i</t>
  </si>
  <si>
    <t>Biotin uptake (antiport)</t>
  </si>
  <si>
    <t>txa2[e]</t>
  </si>
  <si>
    <t>Thromboxane A2</t>
  </si>
  <si>
    <t>BTNtn</t>
  </si>
  <si>
    <t>Biotin transport, nuclear</t>
  </si>
  <si>
    <t>tymsf[e]</t>
  </si>
  <si>
    <t>Tyramine O-sulfate</t>
  </si>
  <si>
    <t>BUP2</t>
  </si>
  <si>
    <t>beta-ureidopropionase (D-3-amino-isobutanoate forming)</t>
  </si>
  <si>
    <t>tyr-DASH-L[e]</t>
  </si>
  <si>
    <t>L-Tyrosine</t>
  </si>
  <si>
    <t>BUTt2m</t>
  </si>
  <si>
    <t>Butyrate mitochondrial transport via proton symport, reversible</t>
  </si>
  <si>
    <t>udp[e]</t>
  </si>
  <si>
    <t>UDP</t>
  </si>
  <si>
    <t>BUTt2r</t>
  </si>
  <si>
    <t>Butyrate transport via proton symport, reversible</t>
  </si>
  <si>
    <t>ump[e]</t>
  </si>
  <si>
    <t>UMP</t>
  </si>
  <si>
    <t>BVITEt</t>
  </si>
  <si>
    <t>beta-Tocopherol (Vit. E) transport</t>
  </si>
  <si>
    <t>ura[e]</t>
  </si>
  <si>
    <t>Uracil</t>
  </si>
  <si>
    <t>C14STRr</t>
  </si>
  <si>
    <t>C-14 sterol reductase</t>
  </si>
  <si>
    <t>urate[e]</t>
  </si>
  <si>
    <t>Urate</t>
  </si>
  <si>
    <t>C160CPT1</t>
  </si>
  <si>
    <t>urea[e]</t>
  </si>
  <si>
    <t>Urea</t>
  </si>
  <si>
    <t>C160CPT2</t>
  </si>
  <si>
    <t>C160 transport into the mitochondria</t>
  </si>
  <si>
    <t>uri[e]</t>
  </si>
  <si>
    <t>Uridine</t>
  </si>
  <si>
    <t>C160CRNt</t>
  </si>
  <si>
    <t>utp[e]</t>
  </si>
  <si>
    <t>UTP</t>
  </si>
  <si>
    <t>C161CPT1</t>
  </si>
  <si>
    <t>vacc[e]</t>
  </si>
  <si>
    <t>vaccenic acid</t>
  </si>
  <si>
    <t>C161CPT12</t>
  </si>
  <si>
    <t>val-DASH-L[e]</t>
  </si>
  <si>
    <t>L-Valine</t>
  </si>
  <si>
    <t>C161CPT2</t>
  </si>
  <si>
    <t>C161 transport into the mitochondria</t>
  </si>
  <si>
    <t>vitd3[e]</t>
  </si>
  <si>
    <t>Vitamin D3</t>
  </si>
  <si>
    <t>C161CPT22</t>
  </si>
  <si>
    <t>whhdca[e]</t>
  </si>
  <si>
    <t>omega hydroxy hexadecanoate (n-C16:0)</t>
  </si>
  <si>
    <t>C161CRN2t</t>
  </si>
  <si>
    <t>whttdca[e]</t>
  </si>
  <si>
    <t>omega hydroxy tetradecanoate (n-C14:0)</t>
  </si>
  <si>
    <t>C161CRNt</t>
  </si>
  <si>
    <t>xolest2-hs[e]</t>
  </si>
  <si>
    <t>cholesterol ester (from FULLR2)</t>
  </si>
  <si>
    <t>C180CPT1</t>
  </si>
  <si>
    <t>carnitine O-stearoyl transferase</t>
  </si>
  <si>
    <t>xolest-hs[e]</t>
  </si>
  <si>
    <t>cholesterol ester</t>
  </si>
  <si>
    <t>C180CPT2</t>
  </si>
  <si>
    <t>xoltri24[e]</t>
  </si>
  <si>
    <t>7-alpha,24(S)-Dihydroxycholesterol</t>
  </si>
  <si>
    <t>C180CRNt</t>
  </si>
  <si>
    <t>C180 transport into the mitochondria</t>
  </si>
  <si>
    <t>xoltri25[e]</t>
  </si>
  <si>
    <t>7-alpha,25-Dihydroxycholesterol</t>
  </si>
  <si>
    <t>C181CPT1</t>
  </si>
  <si>
    <t>carnitine octadecenoyl transferase</t>
  </si>
  <si>
    <t>xoltri27[e]</t>
  </si>
  <si>
    <t>7-alpha,27-Dihydroxycholesterol</t>
  </si>
  <si>
    <t>C181CPT2</t>
  </si>
  <si>
    <t>xylt[e]</t>
  </si>
  <si>
    <t>Xylitol</t>
  </si>
  <si>
    <t>C181CRNt</t>
  </si>
  <si>
    <t>C181 transport into the mitochondria</t>
  </si>
  <si>
    <t>yvite[e]</t>
  </si>
  <si>
    <t>gamma-Tocopherol</t>
  </si>
  <si>
    <t>C204CPT1</t>
  </si>
  <si>
    <t>carnitine C20:4 transferase</t>
  </si>
  <si>
    <t>10fthf5glu[c]</t>
  </si>
  <si>
    <t>C204CPT2</t>
  </si>
  <si>
    <t>arachidonic acid transport into the mitochondria</t>
  </si>
  <si>
    <t>10fthf5glu[l]</t>
  </si>
  <si>
    <t>C204CRNt</t>
  </si>
  <si>
    <t>10fthf5glu[m]</t>
  </si>
  <si>
    <t>C226COAtx</t>
  </si>
  <si>
    <t>10fthf6glu[c]</t>
  </si>
  <si>
    <t>C226CPT1</t>
  </si>
  <si>
    <t>carnitine C22:6 transferase</t>
  </si>
  <si>
    <t>10fthf6glu[l]</t>
  </si>
  <si>
    <t>C226CPT2</t>
  </si>
  <si>
    <t>C226 transport into the mitochondria</t>
  </si>
  <si>
    <t>10fthf6glu[m]</t>
  </si>
  <si>
    <t>C226CRNt</t>
  </si>
  <si>
    <t>10fthf7glu[c]</t>
  </si>
  <si>
    <t>C3STDH1Pr</t>
  </si>
  <si>
    <t>C-3 sterol dehydrogenase (4-methylzymosterol)</t>
  </si>
  <si>
    <t>10fthf7glu[l]</t>
  </si>
  <si>
    <t>C3STDH1r</t>
  </si>
  <si>
    <t>10fthf7glu[m]</t>
  </si>
  <si>
    <t>C3STKR2r</t>
  </si>
  <si>
    <t>C-3 sterol keto reductase (zymosterol)</t>
  </si>
  <si>
    <t>10fthf[c]</t>
  </si>
  <si>
    <t>C4STMO1r</t>
  </si>
  <si>
    <t>C-4 sterol methyl oxidase (4,4-dimethylzymosterol)</t>
  </si>
  <si>
    <t>10fthf[l]</t>
  </si>
  <si>
    <t>C4STMO2Pr</t>
  </si>
  <si>
    <t>C-4 methyl sterol oxidase</t>
  </si>
  <si>
    <t>10fthf[m]</t>
  </si>
  <si>
    <t>C4STMO2r</t>
  </si>
  <si>
    <t>11-DASH-cis-DASH-retfa[c]</t>
  </si>
  <si>
    <t>CAATPS</t>
  </si>
  <si>
    <t>Ca ATPase</t>
  </si>
  <si>
    <t>12ppd-DASH-R[c]</t>
  </si>
  <si>
    <t>(R)-Propane-1,2-diol</t>
  </si>
  <si>
    <t>CAMPt</t>
  </si>
  <si>
    <t>cAMP transport (ATP-dependent)</t>
  </si>
  <si>
    <t>12ppd-DASH-S[c]</t>
  </si>
  <si>
    <t>(S)-Propane-1,2-diol</t>
  </si>
  <si>
    <t>CAROtr</t>
  </si>
  <si>
    <t>beta-carotene transport via diffusion</t>
  </si>
  <si>
    <t>13-DASH-cis-DASH-oretn[c]</t>
  </si>
  <si>
    <t>13-cis-oxo-retinoic acid</t>
  </si>
  <si>
    <t>CARVEOLte</t>
  </si>
  <si>
    <t>13-DASH-cis-DASH-oretn[n]</t>
  </si>
  <si>
    <t>CAT2p</t>
  </si>
  <si>
    <t>catalase A, peroxisomal (ethanol)</t>
  </si>
  <si>
    <t>13-DASH-cis-DASH-retn[c]</t>
  </si>
  <si>
    <t>13-cis-retinoate</t>
  </si>
  <si>
    <t>CAt7r</t>
  </si>
  <si>
    <t>calcium / sodium antiporter (1:3), reversible</t>
  </si>
  <si>
    <t>13-DASH-cis-DASH-retn[n]</t>
  </si>
  <si>
    <t>CATm</t>
  </si>
  <si>
    <t>catalase</t>
  </si>
  <si>
    <t>13-DASH-cis-DASH-retn[r]</t>
  </si>
  <si>
    <t>CATp</t>
  </si>
  <si>
    <t>catalase A, peroxisomal</t>
  </si>
  <si>
    <t>13-DASH-cis-DASH-retnglc[c]</t>
  </si>
  <si>
    <t>CBPS</t>
  </si>
  <si>
    <t>carbamoyl-phosphate synthase (glutamine-hydrolysing)</t>
  </si>
  <si>
    <t>13-DASH-cis-DASH-retnglc[r]</t>
  </si>
  <si>
    <t>CBPSam</t>
  </si>
  <si>
    <t>carbamoyl-phosphate synthase (ammonia) (mitochondria</t>
  </si>
  <si>
    <t>13dampp[c]</t>
  </si>
  <si>
    <t>1,3-Diaminopropane</t>
  </si>
  <si>
    <t>CBR2</t>
  </si>
  <si>
    <t>Carbonyl reductase [NADPH] 1</t>
  </si>
  <si>
    <t>13dpg[c]</t>
  </si>
  <si>
    <t>3-Phospho-D-glyceroyl phosphate</t>
  </si>
  <si>
    <t>CDIPTr</t>
  </si>
  <si>
    <t>phosphatidylinositol synthase (Homo sapiens)</t>
  </si>
  <si>
    <t>1mncam[c]</t>
  </si>
  <si>
    <t>CDPDAGtm</t>
  </si>
  <si>
    <t>1p3h5c[m]</t>
  </si>
  <si>
    <t>L-1-Pyrroline-3-hydroxy-5-carboxylate</t>
  </si>
  <si>
    <t>CDS</t>
  </si>
  <si>
    <t>phosphatidate cytidylyltransferase</t>
  </si>
  <si>
    <t>1pipdn2c[x]</t>
  </si>
  <si>
    <t>delta1-Piperideine-2-carboxylate</t>
  </si>
  <si>
    <t>CDSm</t>
  </si>
  <si>
    <t>1pyr5c[c]</t>
  </si>
  <si>
    <t>1-Pyrroline-5-carboxylate</t>
  </si>
  <si>
    <t>CEPTC</t>
  </si>
  <si>
    <t>choline phosphotransferase</t>
  </si>
  <si>
    <t>1pyr5c[m]</t>
  </si>
  <si>
    <t>CEPTE</t>
  </si>
  <si>
    <t>ethanolamine phosphotransferase</t>
  </si>
  <si>
    <t>23dpg[c]</t>
  </si>
  <si>
    <t>2,3-Disphospho-D-glycerate</t>
  </si>
  <si>
    <t>CERK</t>
  </si>
  <si>
    <t>Ceramide kinase</t>
  </si>
  <si>
    <t>2425dhvitd2[c]</t>
  </si>
  <si>
    <t>CERT1rt</t>
  </si>
  <si>
    <t>ceramide transport protein</t>
  </si>
  <si>
    <t>2425dhvitd2[m]</t>
  </si>
  <si>
    <t>CERT2rt</t>
  </si>
  <si>
    <t>2425dhvitd3[c]</t>
  </si>
  <si>
    <t>CGLYt3(2)</t>
  </si>
  <si>
    <t>Cys-Gly transport in via proton symport</t>
  </si>
  <si>
    <t>2425dhvitd3[m]</t>
  </si>
  <si>
    <t>CGMPt</t>
  </si>
  <si>
    <t>cGMP transport (ATP-dependent)</t>
  </si>
  <si>
    <t>24nph[c]</t>
  </si>
  <si>
    <t>CH25H</t>
  </si>
  <si>
    <t>cholesterol 25-hydroxylase</t>
  </si>
  <si>
    <t>25aics[c]</t>
  </si>
  <si>
    <t>(S)-2-[5-Amino-1-(5-phospho-D-ribosyl)imidazole-4-carboxamido]succinate</t>
  </si>
  <si>
    <t>CHAT</t>
  </si>
  <si>
    <t>Choline O-acetyltransferase</t>
  </si>
  <si>
    <t>25hvitd2[c]</t>
  </si>
  <si>
    <t>CHATn</t>
  </si>
  <si>
    <t>25hvitd2[m]</t>
  </si>
  <si>
    <t>CHLP</t>
  </si>
  <si>
    <t>choline phosphate phosphatase</t>
  </si>
  <si>
    <t>25hvitd3[c]</t>
  </si>
  <si>
    <t>CHLPCTD</t>
  </si>
  <si>
    <t>choline phosphate cytididyltransferase</t>
  </si>
  <si>
    <t>25hvitd3[m]</t>
  </si>
  <si>
    <t>CHLtm</t>
  </si>
  <si>
    <t>choline transport via diffusion (cytosol to mitochondria)</t>
  </si>
  <si>
    <t>2amac[c]</t>
  </si>
  <si>
    <t>2-Aminoacrylate</t>
  </si>
  <si>
    <t>CHOLATEt</t>
  </si>
  <si>
    <t>cholate transport via bicarbonate countertransport</t>
  </si>
  <si>
    <t>2aobut[m]</t>
  </si>
  <si>
    <t>L-2-Amino-3-oxobutanoate</t>
  </si>
  <si>
    <t>CHOLATEt2</t>
  </si>
  <si>
    <t>cholate transport via sodium cotransport</t>
  </si>
  <si>
    <t>2c23dh56dhoxin[c]</t>
  </si>
  <si>
    <t>2-Carboxy-2,3-dihydro-5,6-dihydroxyindole</t>
  </si>
  <si>
    <t>CHOLATEt3</t>
  </si>
  <si>
    <t>ABC bile acid transporter</t>
  </si>
  <si>
    <t>2dr1p[c]</t>
  </si>
  <si>
    <t>2-Deoxy-D-ribose 1-phosphate</t>
  </si>
  <si>
    <t>CHOLD2m</t>
  </si>
  <si>
    <t>choline dehydrogenase (FAD acceptor), mitochondrial</t>
  </si>
  <si>
    <t>2dr5p[c]</t>
  </si>
  <si>
    <t>2-Deoxy-D-ribose 5-phosphate</t>
  </si>
  <si>
    <t>CHOLK</t>
  </si>
  <si>
    <t>Choline kinase</t>
  </si>
  <si>
    <t>2hb[c]</t>
  </si>
  <si>
    <t>CHOLPtl</t>
  </si>
  <si>
    <t>choline phosphate intracellular transport</t>
  </si>
  <si>
    <t>2kmb[c]</t>
  </si>
  <si>
    <t>2-keto-4-methylthiobutyrate</t>
  </si>
  <si>
    <t>CHOLt4</t>
  </si>
  <si>
    <t>choline, sodium cotransport</t>
  </si>
  <si>
    <t>2maacoa[m]</t>
  </si>
  <si>
    <t>2-Methyl-3-acetoacetyl-CoA</t>
  </si>
  <si>
    <t>CHOLtn</t>
  </si>
  <si>
    <t>Choline transport, nuclear through pores</t>
  </si>
  <si>
    <t>2mb2coa[m]</t>
  </si>
  <si>
    <t>trans-2-Methylbut-2-enoyl-CoA</t>
  </si>
  <si>
    <t>CHOLtr</t>
  </si>
  <si>
    <t>choline intracellular transport</t>
  </si>
  <si>
    <t>2mbcoa[m]</t>
  </si>
  <si>
    <t>2-Methylbutanoyl-CoA</t>
  </si>
  <si>
    <t>CHOLtu</t>
  </si>
  <si>
    <t>Choline uniport</t>
  </si>
  <si>
    <t>2mcit[c]</t>
  </si>
  <si>
    <t>CHSTEROLSULT</t>
  </si>
  <si>
    <t>steroid sulfotransferase</t>
  </si>
  <si>
    <t>2mop[m]</t>
  </si>
  <si>
    <t>2-Methyl-3-oxopropanoate</t>
  </si>
  <si>
    <t>CHSTEROLt</t>
  </si>
  <si>
    <t>cholesterol efflux (ATP depedent)</t>
  </si>
  <si>
    <t>2mp2coa[m]</t>
  </si>
  <si>
    <t>2-Methylprop-2-enoyl-CoA</t>
  </si>
  <si>
    <t>CHSTEROLt2</t>
  </si>
  <si>
    <t>cholesterol intracellular transport</t>
  </si>
  <si>
    <t>2obut[c]</t>
  </si>
  <si>
    <t>2-Oxobutanoate</t>
  </si>
  <si>
    <t>CHSTEROLt3</t>
  </si>
  <si>
    <t>2oxoadp[c]</t>
  </si>
  <si>
    <t>2-Oxoadipate</t>
  </si>
  <si>
    <t>CHTNASEe</t>
  </si>
  <si>
    <t>chitinase, extracellular</t>
  </si>
  <si>
    <t>2oxoadp[m]</t>
  </si>
  <si>
    <t>CITL</t>
  </si>
  <si>
    <t>Citrate lyase</t>
  </si>
  <si>
    <t>2pg[c]</t>
  </si>
  <si>
    <t>D-Glycerate 2-phosphate</t>
  </si>
  <si>
    <t>CITRtm</t>
  </si>
  <si>
    <t>citrulline mitochondrial transport via proton antiport</t>
  </si>
  <si>
    <t>34dhmald[c]</t>
  </si>
  <si>
    <t>3,4-Dihydroxymandelaldehyde</t>
  </si>
  <si>
    <t>CITt4_2</t>
  </si>
  <si>
    <t>citrate transport via sodium symport</t>
  </si>
  <si>
    <t>34dhoxmand[c]</t>
  </si>
  <si>
    <t>3,4-Dihydroxymandelate</t>
  </si>
  <si>
    <t>CITt4_4</t>
  </si>
  <si>
    <t>34dhoxpeg[c]</t>
  </si>
  <si>
    <t>CITtam</t>
  </si>
  <si>
    <t>citrate transport, mitochondrial</t>
  </si>
  <si>
    <t>34dhpac[c]</t>
  </si>
  <si>
    <t>3,4-Dihydroxyphenylacetaldehyde</t>
  </si>
  <si>
    <t>CITtbm</t>
  </si>
  <si>
    <t>34dhpha[c]</t>
  </si>
  <si>
    <t>3,4-Dihydroxyphenylacetate</t>
  </si>
  <si>
    <t>CK</t>
  </si>
  <si>
    <t>ATP Creatine kinase</t>
  </si>
  <si>
    <t>34dhphe[c]</t>
  </si>
  <si>
    <t>CKc</t>
  </si>
  <si>
    <t>ATP Creatine kinase (c)</t>
  </si>
  <si>
    <t>34hpp[c]</t>
  </si>
  <si>
    <t>3-(4-Hydroxyphenyl)pyruvate</t>
  </si>
  <si>
    <t>CLFORtex</t>
  </si>
  <si>
    <t>chloride transport via formate countertransport</t>
  </si>
  <si>
    <t>35cgmp[c]</t>
  </si>
  <si>
    <t>CLFORtex2</t>
  </si>
  <si>
    <t>chloride transport via formate countertransport (2:1)</t>
  </si>
  <si>
    <t>35cgmp[n]</t>
  </si>
  <si>
    <t>CLHCO3tex2</t>
  </si>
  <si>
    <t>chloride transport via bicarbonate countertransport (2:1)</t>
  </si>
  <si>
    <t>35diotyr[c]</t>
  </si>
  <si>
    <t>3,5-Diiodo-L-tyrosine</t>
  </si>
  <si>
    <t>CLHCOtex</t>
  </si>
  <si>
    <t>chloride transport via bicarbonate countertransport</t>
  </si>
  <si>
    <t>3aib-DASH-D[c]</t>
  </si>
  <si>
    <t>CLI2tex</t>
  </si>
  <si>
    <t>chloride transport via iodide countertransport</t>
  </si>
  <si>
    <t>3aib[c]</t>
  </si>
  <si>
    <t>CLOHtex2</t>
  </si>
  <si>
    <t>chloride transport via hydroxide countertransport (2:1)</t>
  </si>
  <si>
    <t>3aib[m]</t>
  </si>
  <si>
    <t>CLOXAtex2</t>
  </si>
  <si>
    <t>chloride transport via oxalate countertransport (2:1)</t>
  </si>
  <si>
    <t>3dhguln[c]</t>
  </si>
  <si>
    <t>3-Dehydro-L-gulonate</t>
  </si>
  <si>
    <t>CLPNDCOAtx</t>
  </si>
  <si>
    <t>3dsphgn[c]</t>
  </si>
  <si>
    <t>3-Dehydrosphinganine</t>
  </si>
  <si>
    <t>CLPNDt</t>
  </si>
  <si>
    <t>3hanthrn[c]</t>
  </si>
  <si>
    <t>3-Hydroxyanthranilate</t>
  </si>
  <si>
    <t>CO2t</t>
  </si>
  <si>
    <t>CO2 transporter via diffusion</t>
  </si>
  <si>
    <t>3hbcoa[m]</t>
  </si>
  <si>
    <t>(S)-3-Hydroxybutanoyl-CoA</t>
  </si>
  <si>
    <t>CO2ter</t>
  </si>
  <si>
    <t>CO2 endoplasmic reticular transport via diffusion</t>
  </si>
  <si>
    <t>3hibutcoa[m]</t>
  </si>
  <si>
    <t>(S)-3-Hydroxyisobutyryl-CoA</t>
  </si>
  <si>
    <t>CO2tm</t>
  </si>
  <si>
    <t>CO2 transport (diffusion), mitochondrial</t>
  </si>
  <si>
    <t>3hmbcoa[m]</t>
  </si>
  <si>
    <t>(S)-3-Hydroxy-2-methylbutyryl-CoA</t>
  </si>
  <si>
    <t>CO2tp</t>
  </si>
  <si>
    <t>CO2 peroxisomal transport</t>
  </si>
  <si>
    <t>3hmp[m]</t>
  </si>
  <si>
    <t>3-Hydroxy-2-methylpropanoate</t>
  </si>
  <si>
    <t>COAtm</t>
  </si>
  <si>
    <t>CoA transporter</t>
  </si>
  <si>
    <t>3ityr-DASH-L[c]</t>
  </si>
  <si>
    <t>3-Iodo-L-tyrosine</t>
  </si>
  <si>
    <t>COAtn</t>
  </si>
  <si>
    <t>coenzyme A transport, nuclear</t>
  </si>
  <si>
    <t>3m4hpga[c]</t>
  </si>
  <si>
    <t>3-Methoxy-4-hydroxyphenylglycolaldehyde</t>
  </si>
  <si>
    <t>COAtp</t>
  </si>
  <si>
    <t>coenzyme A transport, peroxisomal</t>
  </si>
  <si>
    <t>3mb2coa[m]</t>
  </si>
  <si>
    <t>3-Methylbut-2-enoyl-CoA</t>
  </si>
  <si>
    <t>COt</t>
  </si>
  <si>
    <t>CO transporter via diffusion</t>
  </si>
  <si>
    <t>3mgcoa[m]</t>
  </si>
  <si>
    <t>3-Methylglutaconyl-CoA</t>
  </si>
  <si>
    <t>COUMARINte</t>
  </si>
  <si>
    <t>3mlda[c]</t>
  </si>
  <si>
    <t>CPPPGO</t>
  </si>
  <si>
    <t>coproporphyrinogen oxidase (O2 required)</t>
  </si>
  <si>
    <t>3mldz[c]</t>
  </si>
  <si>
    <t>3-Methylimidazole acetaldehyde</t>
  </si>
  <si>
    <t>CREATt4(2)r</t>
  </si>
  <si>
    <t>Creatine transport (sodium symport) (2:1)</t>
  </si>
  <si>
    <t>3mob[c]</t>
  </si>
  <si>
    <t>3-Methyl-2-oxobutanoate</t>
  </si>
  <si>
    <t>CREATtmdiffir</t>
  </si>
  <si>
    <t>Creatine transport to/from mitochondria via diffusion</t>
  </si>
  <si>
    <t>3mob[m]</t>
  </si>
  <si>
    <t>CRMPte</t>
  </si>
  <si>
    <t>crmp hs transport</t>
  </si>
  <si>
    <t>3mop[c]</t>
  </si>
  <si>
    <t>(S)-3-Methyl-2-oxopentanoate</t>
  </si>
  <si>
    <t>CRNCAR3tp</t>
  </si>
  <si>
    <t>carnitine-propcarnitine carrier, peroxisomal</t>
  </si>
  <si>
    <t>3mop[m]</t>
  </si>
  <si>
    <t>CRNCARtp</t>
  </si>
  <si>
    <t>carnitine-acetylcarnitine carrier, peroxisomal</t>
  </si>
  <si>
    <t>3mox4hoxm[c]</t>
  </si>
  <si>
    <t>3-Methoxy-4-hydroxymandelate</t>
  </si>
  <si>
    <t>CRNt</t>
  </si>
  <si>
    <t>L-carnitine reversible transport</t>
  </si>
  <si>
    <t>3pg[c]</t>
  </si>
  <si>
    <t>3-Phospho-D-glycerate</t>
  </si>
  <si>
    <t>CRNtHa</t>
  </si>
  <si>
    <t>L-carnitine outward transport (H+ antiport)</t>
  </si>
  <si>
    <t>3php[c]</t>
  </si>
  <si>
    <t>3-Phosphohydroxypyruvate</t>
  </si>
  <si>
    <t>CRNtim</t>
  </si>
  <si>
    <t>L-carnitine transport out of mitochondria via diffusion</t>
  </si>
  <si>
    <t>3sala[c]</t>
  </si>
  <si>
    <t>3-Sulfino-L-alanine</t>
  </si>
  <si>
    <t>CRNtuIR</t>
  </si>
  <si>
    <t>L-carnitine inward uniport</t>
  </si>
  <si>
    <t>3sala[m]</t>
  </si>
  <si>
    <t>CRNtuNa</t>
  </si>
  <si>
    <t>L-carnitine inward transport by Na+ symport</t>
  </si>
  <si>
    <t>3snpyr[c]</t>
  </si>
  <si>
    <t>3-Sulfinopyruvate</t>
  </si>
  <si>
    <t>CRVNCtr</t>
  </si>
  <si>
    <t>3snpyr[m]</t>
  </si>
  <si>
    <t>CSm</t>
  </si>
  <si>
    <t>citrate synthase</t>
  </si>
  <si>
    <t>3spyr[c]</t>
  </si>
  <si>
    <t>3-Sulfopyruvate</t>
  </si>
  <si>
    <t>CSNAT2m</t>
  </si>
  <si>
    <t>carnitine O-aceyltransferase, mitochondrial</t>
  </si>
  <si>
    <t>3uib[c]</t>
  </si>
  <si>
    <t>3-Ureidoisobutyrate</t>
  </si>
  <si>
    <t>CSNAT3x</t>
  </si>
  <si>
    <t>carnitine O-aceyltransferase, peroxisomal</t>
  </si>
  <si>
    <t>44mctr[r]</t>
  </si>
  <si>
    <t>4,4-dimethylcholesta-8,14,24-trienol</t>
  </si>
  <si>
    <t>CSNATm</t>
  </si>
  <si>
    <t>44mzym[r]</t>
  </si>
  <si>
    <t>4,4-dimethylzymosterol</t>
  </si>
  <si>
    <t>CSNATp</t>
  </si>
  <si>
    <t>carnitine O-acetyltransferase, reverse direction, peroxisomal</t>
  </si>
  <si>
    <t>4abut[m]</t>
  </si>
  <si>
    <t>CSNATr</t>
  </si>
  <si>
    <t>carnitine O-acetyltransferase</t>
  </si>
  <si>
    <t>4abutn[c]</t>
  </si>
  <si>
    <t>4-Aminobutanal</t>
  </si>
  <si>
    <t>CSND</t>
  </si>
  <si>
    <t>Cytosine deaminase</t>
  </si>
  <si>
    <t>4fumacac[c]</t>
  </si>
  <si>
    <t>4-Fumarylacetoacetate</t>
  </si>
  <si>
    <t>CSNt</t>
  </si>
  <si>
    <t>cytosine transport via facilated diffusion</t>
  </si>
  <si>
    <t>4hdebrisoquine[c]</t>
  </si>
  <si>
    <t>CTPS1</t>
  </si>
  <si>
    <t>CTP synthase (NH3)</t>
  </si>
  <si>
    <t>4hglusa[m]</t>
  </si>
  <si>
    <t>L-4-Hydroxyglutamate semialdehyde</t>
  </si>
  <si>
    <t>CTPS2</t>
  </si>
  <si>
    <t>CTP synthase (glutamine)</t>
  </si>
  <si>
    <t>4hoxpacd[c]</t>
  </si>
  <si>
    <t>4-Hydroxyphenylacetaldehyde</t>
  </si>
  <si>
    <t>CYANSTm</t>
  </si>
  <si>
    <t>Cyanide sulfurtransferase, mitochondrial</t>
  </si>
  <si>
    <t>4hphac[c]</t>
  </si>
  <si>
    <t>CYANt</t>
  </si>
  <si>
    <t>Cyanide transport via diffusion (extracellular to cytosol)</t>
  </si>
  <si>
    <t>4izp[c]</t>
  </si>
  <si>
    <t>4-Imidazolone-5-propanoate</t>
  </si>
  <si>
    <t>CYANtm</t>
  </si>
  <si>
    <t>Cyanide transport via diffusion (mitochondrial)</t>
  </si>
  <si>
    <t>4mlacac[c]</t>
  </si>
  <si>
    <t>4-Maleylacetoacetate</t>
  </si>
  <si>
    <t>CYOOm3</t>
  </si>
  <si>
    <t>cytochrome c oxidase, mitochondrial Complex IV</t>
  </si>
  <si>
    <t>4mop[c]</t>
  </si>
  <si>
    <t>4-Methyl-2-oxopentanoate</t>
  </si>
  <si>
    <t>CYOR-u10m</t>
  </si>
  <si>
    <t>ubiquinol-6 cytochrome c reductase, Complex III</t>
  </si>
  <si>
    <t>4mop[m]</t>
  </si>
  <si>
    <t>CYSALANaEx</t>
  </si>
  <si>
    <t>L-alanine/L-cysteine Na-dependent exchange (Cys-L in)</t>
  </si>
  <si>
    <t>4mtolbutamide[c]</t>
  </si>
  <si>
    <t>CYSAMO</t>
  </si>
  <si>
    <t>Cysteamine oxygenase</t>
  </si>
  <si>
    <t>4mzym-int1[r]</t>
  </si>
  <si>
    <t>4-Methylzymosterol intermediate 1</t>
  </si>
  <si>
    <t>CYSASNNaEx</t>
  </si>
  <si>
    <t>L-cysteine/L-asparagine Na-dependent exchange (Cys-L in)</t>
  </si>
  <si>
    <t>4mzym-int2[r]</t>
  </si>
  <si>
    <t>4-Methylzymosterol intermediate 2</t>
  </si>
  <si>
    <t>CYSGLNNaEx</t>
  </si>
  <si>
    <t>L-cysteine/L-glutamine Na-dependent exchange (Cys-L in)</t>
  </si>
  <si>
    <t>4nph[c]</t>
  </si>
  <si>
    <t>CYSGLTH</t>
  </si>
  <si>
    <t>Glutathione:cystine oxidoreductase</t>
  </si>
  <si>
    <t>4nphsf[c]</t>
  </si>
  <si>
    <t>CYSGLUexR</t>
  </si>
  <si>
    <t>L-cysteine/L-glutamine reversible exchanger</t>
  </si>
  <si>
    <t>4ppan[c]</t>
  </si>
  <si>
    <t>D-4'-Phosphopantothenate</t>
  </si>
  <si>
    <t>CYSGLYex</t>
  </si>
  <si>
    <t>L-cysteine/glycine exchanger</t>
  </si>
  <si>
    <t>4ppcys[c]</t>
  </si>
  <si>
    <t>N-((R)-4-Phosphopantothenoyl)-L-cysteine</t>
  </si>
  <si>
    <t>CYSGLYexR</t>
  </si>
  <si>
    <t>L-cysteine/glycine reversible exchanger</t>
  </si>
  <si>
    <t>4pyrdx[c]</t>
  </si>
  <si>
    <t>CYSO</t>
  </si>
  <si>
    <t>cysteine oxidase</t>
  </si>
  <si>
    <t>56dihindlcrbxlt[c]</t>
  </si>
  <si>
    <t>5,6-Dihydroxyindole-2-carboxylate</t>
  </si>
  <si>
    <t>CYSSERNaEx</t>
  </si>
  <si>
    <t>L-serine/L-cysteine Na-dependent exchange (Cys-L in)</t>
  </si>
  <si>
    <t>56dthm[c]</t>
  </si>
  <si>
    <t>5,6-Dihydrothymine</t>
  </si>
  <si>
    <t>CYSt4</t>
  </si>
  <si>
    <t>L-cysteine reversible transport via sodium symport</t>
  </si>
  <si>
    <t>56dura[c]</t>
  </si>
  <si>
    <t>5,6-dihydrouracil</t>
  </si>
  <si>
    <t>CYSTA</t>
  </si>
  <si>
    <t>cysteine transaminase</t>
  </si>
  <si>
    <t>5HPET[c]</t>
  </si>
  <si>
    <t>5-Hydroperoxy-6-trans-8,11,14-cis-eicosatetraenoate</t>
  </si>
  <si>
    <t>CYStec</t>
  </si>
  <si>
    <t>L-cysteine transport via diffusion (extracellular to cytosol)</t>
  </si>
  <si>
    <t>5adtststerone[c]</t>
  </si>
  <si>
    <t>CYSTGL</t>
  </si>
  <si>
    <t>cystathionine g-lyase</t>
  </si>
  <si>
    <t>5adtststerone[r]</t>
  </si>
  <si>
    <t>CYSTGLUex</t>
  </si>
  <si>
    <t>L-cystine/L-glutamate exchanger</t>
  </si>
  <si>
    <t>5adtststeroneglc[c]</t>
  </si>
  <si>
    <t>CYSTHRNaEx</t>
  </si>
  <si>
    <t>L-cysteine/L-threonine Na-dependent exchange (Cys-L in)</t>
  </si>
  <si>
    <t>5adtststeroneglc[r]</t>
  </si>
  <si>
    <t>CYSTS</t>
  </si>
  <si>
    <t>cystathionine beta-synthase</t>
  </si>
  <si>
    <t>5adtststerones[c]</t>
  </si>
  <si>
    <t>CYSTSERex</t>
  </si>
  <si>
    <t>L-cystine/glycine exchanger (cystine in)</t>
  </si>
  <si>
    <t>5aizc[c]</t>
  </si>
  <si>
    <t>5-amino-1-(5-phospho-D-ribosyl)imidazole-4-carboxylate</t>
  </si>
  <si>
    <t>CYTD</t>
  </si>
  <si>
    <t>cytidine deaminase</t>
  </si>
  <si>
    <t>5aop[c]</t>
  </si>
  <si>
    <t>5-Amino-4-oxopentanoate</t>
  </si>
  <si>
    <t>CYTDK1</t>
  </si>
  <si>
    <t>cytidine kinase (ATP)</t>
  </si>
  <si>
    <t>5aop[m]</t>
  </si>
  <si>
    <t>CYTDK2m</t>
  </si>
  <si>
    <t>cytidine kinase (ATP), mitochondrial</t>
  </si>
  <si>
    <t>5dhf[c]</t>
  </si>
  <si>
    <t>CYTDn</t>
  </si>
  <si>
    <t>cytidine deaminase, nuclear</t>
  </si>
  <si>
    <t>5dhf[l]</t>
  </si>
  <si>
    <t>CYTDt</t>
  </si>
  <si>
    <t>cytidine facilated transport in cytosol</t>
  </si>
  <si>
    <t>5dhf[m]</t>
  </si>
  <si>
    <t>CYTDt4</t>
  </si>
  <si>
    <t>cytidine transport in via sodium symport</t>
  </si>
  <si>
    <t>5dpmev[x]</t>
  </si>
  <si>
    <t>(R)-5-Diphosphomevalonate</t>
  </si>
  <si>
    <t>CYTDt5</t>
  </si>
  <si>
    <t>cytidine transport (1:2 Na/cytd cotransport)</t>
  </si>
  <si>
    <t>5forthf[c]</t>
  </si>
  <si>
    <t>5-Formiminotetrahydrofolate</t>
  </si>
  <si>
    <t>CYTDtm</t>
  </si>
  <si>
    <t>cytidine facilated transport in mitochondria</t>
  </si>
  <si>
    <t>5fthf[c]</t>
  </si>
  <si>
    <t>CYTDtn</t>
  </si>
  <si>
    <t>cytidine  transport in nucleus</t>
  </si>
  <si>
    <t>5homeprazole[c]</t>
  </si>
  <si>
    <t>CYTK1</t>
  </si>
  <si>
    <t>cytidylate kinase (CMP)</t>
  </si>
  <si>
    <t>5htrp[c]</t>
  </si>
  <si>
    <t>CYTK10</t>
  </si>
  <si>
    <t>cytidylate kinase (CMP,dGTP)</t>
  </si>
  <si>
    <t>5mdr1p[c]</t>
  </si>
  <si>
    <t>5-Methylthio-5-deoxy-D-ribose 1-phosphate</t>
  </si>
  <si>
    <t>CYTK10n</t>
  </si>
  <si>
    <t>cytidylate kinase (CMP,dGTP),nuclear</t>
  </si>
  <si>
    <t>5mdru1p[c]</t>
  </si>
  <si>
    <t>5-Methylthio-5-deoxy-D-ribulose 1-phosphate</t>
  </si>
  <si>
    <t>CYTK11</t>
  </si>
  <si>
    <t>cytidylate kinase (dCMP,dGTP)</t>
  </si>
  <si>
    <t>5mta[c]</t>
  </si>
  <si>
    <t>5-Methylthioadenosine</t>
  </si>
  <si>
    <t>CYTK11n</t>
  </si>
  <si>
    <t>cytidylate kinase (dCMP,dGTP),nuclear</t>
  </si>
  <si>
    <t>5mthf[c]</t>
  </si>
  <si>
    <t>CYTK12</t>
  </si>
  <si>
    <t>cytidylate kinase (dCMP,dCTP)</t>
  </si>
  <si>
    <t>5oxpro[c]</t>
  </si>
  <si>
    <t>5-Oxoproline</t>
  </si>
  <si>
    <t>CYTK12n</t>
  </si>
  <si>
    <t>cytidylate kinase (dCMP,dCTP),nuclear</t>
  </si>
  <si>
    <t>5pmev[x]</t>
  </si>
  <si>
    <t>(R)-5-Phosphomevalonate</t>
  </si>
  <si>
    <t>CYTK13</t>
  </si>
  <si>
    <t>cytidylate kinase (dCMP,dATP)</t>
  </si>
  <si>
    <t>5thf[c]</t>
  </si>
  <si>
    <t>CYTK13n</t>
  </si>
  <si>
    <t>cytidylate kinase (dCMP,dATP),nuclear</t>
  </si>
  <si>
    <t>5thf[l]</t>
  </si>
  <si>
    <t>CYTK14</t>
  </si>
  <si>
    <t>cytidylate kinase (dCMP,UTP)</t>
  </si>
  <si>
    <t>5thf[m]</t>
  </si>
  <si>
    <t>CYTK14n</t>
  </si>
  <si>
    <t>cytidylate kinase (dCMP,CTP),nuclear</t>
  </si>
  <si>
    <t>6a2ohxnt[x]</t>
  </si>
  <si>
    <t>6-Amino-2-oxohexanoate</t>
  </si>
  <si>
    <t>CYTK1m</t>
  </si>
  <si>
    <t>cytidylate kinase (CMP),mitochondrial</t>
  </si>
  <si>
    <t>6dhf[c]</t>
  </si>
  <si>
    <t>CYTK1n</t>
  </si>
  <si>
    <t>cytidylate kinase (CMP),nuclear</t>
  </si>
  <si>
    <t>6dhf[l]</t>
  </si>
  <si>
    <t>CYTK2</t>
  </si>
  <si>
    <t>cytidylate kinase (dCMP)</t>
  </si>
  <si>
    <t>6dhf[m]</t>
  </si>
  <si>
    <t>CYTK2n</t>
  </si>
  <si>
    <t>cytidylate kinase (dCMP),nuclear</t>
  </si>
  <si>
    <t>6pgc[c]</t>
  </si>
  <si>
    <t>6-Phospho-D-gluconate</t>
  </si>
  <si>
    <t>CYTK3</t>
  </si>
  <si>
    <t>cytidylate kinase (CMP)(GTP)</t>
  </si>
  <si>
    <t>6pgl[c]</t>
  </si>
  <si>
    <t>6-phospho-D-glucono-1,5-lactone</t>
  </si>
  <si>
    <t>CYTK3n</t>
  </si>
  <si>
    <t>6pgl[r]</t>
  </si>
  <si>
    <t>CYTK4</t>
  </si>
  <si>
    <t>cytidylate kinase (dCMP)(GTP)</t>
  </si>
  <si>
    <t>6thf[c]</t>
  </si>
  <si>
    <t>CYTK4n</t>
  </si>
  <si>
    <t>cytidylate kinase (dCMP,GTP),nuclear</t>
  </si>
  <si>
    <t>6thf[l]</t>
  </si>
  <si>
    <t>CYTK5</t>
  </si>
  <si>
    <t>6thf[m]</t>
  </si>
  <si>
    <t>CYTK5n</t>
  </si>
  <si>
    <t>7dhchsterol[c]</t>
  </si>
  <si>
    <t>7-Dehydrocholesterol</t>
  </si>
  <si>
    <t>CYTK6</t>
  </si>
  <si>
    <t>cytidylate kinase (CMP,CTP)</t>
  </si>
  <si>
    <t>7dhchsterol[r]</t>
  </si>
  <si>
    <t>CYTK6n</t>
  </si>
  <si>
    <t>cytidylate kinase (CMP,CTP),nuclear</t>
  </si>
  <si>
    <t>7dhf[c]</t>
  </si>
  <si>
    <t>CYTK7</t>
  </si>
  <si>
    <t>cytidylate kinase (CMP,UTP)</t>
  </si>
  <si>
    <t>7dhf[l]</t>
  </si>
  <si>
    <t>CYTK7n</t>
  </si>
  <si>
    <t>cytidylate kinase (CMP,UTP),nuclear</t>
  </si>
  <si>
    <t>7dhf[m]</t>
  </si>
  <si>
    <t>CYTK8</t>
  </si>
  <si>
    <t>cytidylate kinase (CMP,dATP)</t>
  </si>
  <si>
    <t>7thf[c]</t>
  </si>
  <si>
    <t>CYTK8n</t>
  </si>
  <si>
    <t>cytidylate kinase (CMP,dATP),nuclear</t>
  </si>
  <si>
    <t>7thf[l]</t>
  </si>
  <si>
    <t>CYTK9</t>
  </si>
  <si>
    <t>cytidylate kinase (CMP,dCTP)</t>
  </si>
  <si>
    <t>7thf[m]</t>
  </si>
  <si>
    <t>CYTK9n</t>
  </si>
  <si>
    <t>cytidylate kinase (CMP,dCTP),nuclear</t>
  </si>
  <si>
    <t>9-DASH-cis-DASH-retfa[c]</t>
  </si>
  <si>
    <t>D-3AIBt</t>
  </si>
  <si>
    <t>D-3-amino-isobutyrate transport</t>
  </si>
  <si>
    <t>Asn-DASH-X-DASH-Ser-FSLASH-Thr[l]</t>
  </si>
  <si>
    <t>protein-linked asparagine residue (N-glycosylation site)</t>
  </si>
  <si>
    <t>DADA</t>
  </si>
  <si>
    <t>Deoxyadenosine deaminase</t>
  </si>
  <si>
    <t>L2aadp6sa[c]</t>
  </si>
  <si>
    <t>L-2-Aminoadipate 6-semialdehyde</t>
  </si>
  <si>
    <t>DADAe</t>
  </si>
  <si>
    <t>Deoxyadenosine deaminase, extracellular</t>
  </si>
  <si>
    <t>L2aadp6sa[m]</t>
  </si>
  <si>
    <t>DADNK</t>
  </si>
  <si>
    <t>deoxyadenosine kinase</t>
  </si>
  <si>
    <t>L2aadp[c]</t>
  </si>
  <si>
    <t>L-2-Aminoadipate</t>
  </si>
  <si>
    <t>DADNt4</t>
  </si>
  <si>
    <t>deoxyadenosine transport via diffusion</t>
  </si>
  <si>
    <t>L2aadp[m]</t>
  </si>
  <si>
    <t>DAGK_hs</t>
  </si>
  <si>
    <t>Diacylglycerol phosphate kinase (homo sapiens)</t>
  </si>
  <si>
    <t>L-DASH-dpchrm[c]</t>
  </si>
  <si>
    <t>L-Dopachrome</t>
  </si>
  <si>
    <t>DAGKn_hs</t>
  </si>
  <si>
    <t>Lcyst[c]</t>
  </si>
  <si>
    <t>L-Cysteate</t>
  </si>
  <si>
    <t>DALAOXx</t>
  </si>
  <si>
    <t>D-Alanine Oxidase (x)</t>
  </si>
  <si>
    <t>Lcystin[c]</t>
  </si>
  <si>
    <t>DALAt2r</t>
  </si>
  <si>
    <t>D-alanine transport via proton symport</t>
  </si>
  <si>
    <t>Lfmkynr[c]</t>
  </si>
  <si>
    <t>L-Formylkynurenine</t>
  </si>
  <si>
    <t>DALAxt</t>
  </si>
  <si>
    <t>D-Alanine transport to perixosome</t>
  </si>
  <si>
    <t>Lkynr[c]</t>
  </si>
  <si>
    <t>L-Kynurenine</t>
  </si>
  <si>
    <t>DASCBR</t>
  </si>
  <si>
    <t>dehydroascorbate reductase</t>
  </si>
  <si>
    <t>Lpipecol[x]</t>
  </si>
  <si>
    <t>L-Pipecolate</t>
  </si>
  <si>
    <t>DATPtn</t>
  </si>
  <si>
    <t>dATP diffusion in nucleus</t>
  </si>
  <si>
    <t>Nacasp[c]</t>
  </si>
  <si>
    <t>N-Acetyl-L-aspartate</t>
  </si>
  <si>
    <t>DCK1n</t>
  </si>
  <si>
    <t>Deoxycytidine kinase, nuclear (ATP)</t>
  </si>
  <si>
    <t>Nacasp[m]</t>
  </si>
  <si>
    <t>DCK2n</t>
  </si>
  <si>
    <t>Deoxycytidine kinase, nuclear (UTP)</t>
  </si>
  <si>
    <t>R6coa-hs[c]</t>
  </si>
  <si>
    <t>R group 6 Coenzyme A homo sapiens</t>
  </si>
  <si>
    <t>DCMPDA</t>
  </si>
  <si>
    <t>dCMP deaminase</t>
  </si>
  <si>
    <t>Rtotal2[c]</t>
  </si>
  <si>
    <t>DCSPTN1COAtx</t>
  </si>
  <si>
    <t>Rtotal2coa[c]</t>
  </si>
  <si>
    <t>R total 2 coenzyme A</t>
  </si>
  <si>
    <t>DCSPTN1CPT1</t>
  </si>
  <si>
    <t>Rtotal2coa[m]</t>
  </si>
  <si>
    <t>DCSPTN1CPT2</t>
  </si>
  <si>
    <t>Rtotal2crn[c]</t>
  </si>
  <si>
    <t>R total 2 carnitine</t>
  </si>
  <si>
    <t>DCSPTN1CRNt</t>
  </si>
  <si>
    <t>Rtotal2crn[m]</t>
  </si>
  <si>
    <t>DCSPTN1t</t>
  </si>
  <si>
    <t>Rtotal3[c]</t>
  </si>
  <si>
    <t>DCT</t>
  </si>
  <si>
    <t>Dopachrome tautomerase</t>
  </si>
  <si>
    <t>Rtotal3coa[c]</t>
  </si>
  <si>
    <t>R total 3 Coenzyme A</t>
  </si>
  <si>
    <t>DCTPtn</t>
  </si>
  <si>
    <t>dCTP diffusion in nucleus</t>
  </si>
  <si>
    <t>Rtotal3coa[m]</t>
  </si>
  <si>
    <t>DCYTD</t>
  </si>
  <si>
    <t>deoxycytidine deaminase</t>
  </si>
  <si>
    <t>Rtotal3crn[c]</t>
  </si>
  <si>
    <t>R total 3 carnitine</t>
  </si>
  <si>
    <t>DCYTDn</t>
  </si>
  <si>
    <t>deoxycytidine deaminase, nuclear</t>
  </si>
  <si>
    <t>Rtotal3crn[m]</t>
  </si>
  <si>
    <t>DCYTt</t>
  </si>
  <si>
    <t>deoxycytidine transport via diffusion</t>
  </si>
  <si>
    <t>Rtotal[c]</t>
  </si>
  <si>
    <t>DEBRISOQUINEt</t>
  </si>
  <si>
    <t>debrisoquine uniport</t>
  </si>
  <si>
    <t>Rtotal[l]</t>
  </si>
  <si>
    <t>DESAT16_2</t>
  </si>
  <si>
    <t>palmitoyl-CoA desaturase (n-C16:0CoA -&gt; n-C16:1CoA)</t>
  </si>
  <si>
    <t>Rtotalcoa[m]</t>
  </si>
  <si>
    <t>DESAT18_10</t>
  </si>
  <si>
    <t>fatty acyl-CoA desaturase (n-C18:2CoA -&gt; n-C18:3CoA)</t>
  </si>
  <si>
    <t>Rtotalcrn[c]</t>
  </si>
  <si>
    <t>R total carnitine</t>
  </si>
  <si>
    <t>DESAT18_3</t>
  </si>
  <si>
    <t>stearoyl-CoA desaturase (n-C18:0CoA -&gt; n-C18:1CoA)</t>
  </si>
  <si>
    <t>Rtotalcrn[m]</t>
  </si>
  <si>
    <t>DESAT18_4</t>
  </si>
  <si>
    <t>Sfglutth[c]</t>
  </si>
  <si>
    <t>S-Formylglutathione</t>
  </si>
  <si>
    <t>DESAT18_5</t>
  </si>
  <si>
    <t>Ssq23epx[r]</t>
  </si>
  <si>
    <t>(S)-Squalene-2,3-epoxide</t>
  </si>
  <si>
    <t>DESAT18_6</t>
  </si>
  <si>
    <t>fatty acyl-CoA desaturase (n-C18:1CoA -&gt; n-C18:2CoA)</t>
  </si>
  <si>
    <t>Tyr-DASH-ggn[c]</t>
  </si>
  <si>
    <t>DESAT18_7</t>
  </si>
  <si>
    <t>aacoa[c]</t>
  </si>
  <si>
    <t>Acetoacetyl-CoA</t>
  </si>
  <si>
    <t>DESAT18_8</t>
  </si>
  <si>
    <t>aacoa[m]</t>
  </si>
  <si>
    <t>DESAT18_9</t>
  </si>
  <si>
    <t>aact[c]</t>
  </si>
  <si>
    <t>Aminoacetone</t>
  </si>
  <si>
    <t>DESAT20_1</t>
  </si>
  <si>
    <t>fatty acyl-CoA desaturase (n-C20:3CoA -&gt; n-C20:4CoA)</t>
  </si>
  <si>
    <t>aact[m]</t>
  </si>
  <si>
    <t>DESAT20_2</t>
  </si>
  <si>
    <t>fatty acyl-CoA desaturase (n-C20:4CoA -&gt; n-C20:5CoA)</t>
  </si>
  <si>
    <t>abt[c]</t>
  </si>
  <si>
    <t>DESAT22_1p</t>
  </si>
  <si>
    <t>fatty acyl-CoA desaturase (n-C22:4CoA -&gt; n-C22:5CoA)</t>
  </si>
  <si>
    <t>ac[c]</t>
  </si>
  <si>
    <t>DESAT22_2p</t>
  </si>
  <si>
    <t>fatty acyl-CoA desaturase (n-C22:5CoA -&gt; n-C22:6CoA)</t>
  </si>
  <si>
    <t>ac[m]</t>
  </si>
  <si>
    <t>DESAT24_1</t>
  </si>
  <si>
    <t>fatty acyl-CoA desaturase (n-C24:5CoA -&gt; n-C24:6CoA)</t>
  </si>
  <si>
    <t>acac[c]</t>
  </si>
  <si>
    <t>DGAT</t>
  </si>
  <si>
    <t>diacylglycerol acyltransferase</t>
  </si>
  <si>
    <t>acac[m]</t>
  </si>
  <si>
    <t>DGCHOLte</t>
  </si>
  <si>
    <t>bile acid intracellular transport</t>
  </si>
  <si>
    <t>acac[x]</t>
  </si>
  <si>
    <t>DGCHOLtx</t>
  </si>
  <si>
    <t>acald[c]</t>
  </si>
  <si>
    <t>DGK1</t>
  </si>
  <si>
    <t>deoxyguanylate kinase (dGMP:ATP)</t>
  </si>
  <si>
    <t>acald[m]</t>
  </si>
  <si>
    <t>DGK2m</t>
  </si>
  <si>
    <t>deoxyguanylate kinase (dGMP:dATP) (mitochondrial)</t>
  </si>
  <si>
    <t>acald[x]</t>
  </si>
  <si>
    <t>DGNSKm</t>
  </si>
  <si>
    <t>deoxyguanosine kinase</t>
  </si>
  <si>
    <t>accoa[c]</t>
  </si>
  <si>
    <t>Acetyl-CoA</t>
  </si>
  <si>
    <t>DGSNt</t>
  </si>
  <si>
    <t>deoyguanosine transport via diffusion</t>
  </si>
  <si>
    <t>accoa[m]</t>
  </si>
  <si>
    <t>DGSNtm</t>
  </si>
  <si>
    <t>deoyguanosine transport in mitochondria</t>
  </si>
  <si>
    <t>accoa[n]</t>
  </si>
  <si>
    <t>DGTPtn</t>
  </si>
  <si>
    <t>dGTP diffusion in nucleus</t>
  </si>
  <si>
    <t>accoa[x]</t>
  </si>
  <si>
    <t>DGULND</t>
  </si>
  <si>
    <t>dehydro-L-gulonate decarboxylase</t>
  </si>
  <si>
    <t>acetol[c]</t>
  </si>
  <si>
    <t>Acetol</t>
  </si>
  <si>
    <t>DHAAt1r</t>
  </si>
  <si>
    <t>dehydroascorbate transport (uniport)</t>
  </si>
  <si>
    <t>acetone[c]</t>
  </si>
  <si>
    <t>DHCHOLESTANATEtm</t>
  </si>
  <si>
    <t>acetone[m]</t>
  </si>
  <si>
    <t>DHCR241r</t>
  </si>
  <si>
    <t xml:space="preserve"> 24-dehydrocholesterol reductase [Precursor]</t>
  </si>
  <si>
    <t>acgam1p[c]</t>
  </si>
  <si>
    <t>N-Acetyl-D-glucosamine 1-phosphate</t>
  </si>
  <si>
    <t>DHCR242r</t>
  </si>
  <si>
    <t>acgam6p[c]</t>
  </si>
  <si>
    <t>N-Acetyl-D-glucosamine 6-phosphate</t>
  </si>
  <si>
    <t>DHCR243r</t>
  </si>
  <si>
    <t>acgam[c]</t>
  </si>
  <si>
    <t>DHCR71r</t>
  </si>
  <si>
    <t xml:space="preserve"> 7-dehydrocholesterol reductase</t>
  </si>
  <si>
    <t>acgam[l]</t>
  </si>
  <si>
    <t>DHCR72r</t>
  </si>
  <si>
    <t>ach[c]</t>
  </si>
  <si>
    <t>DHCRD1</t>
  </si>
  <si>
    <t>dihydroceramide desaturase</t>
  </si>
  <si>
    <t>ach[n]</t>
  </si>
  <si>
    <t>DHCRD2</t>
  </si>
  <si>
    <t>acmana[c]</t>
  </si>
  <si>
    <t>N-Acetyl-D-mannosamine</t>
  </si>
  <si>
    <t>DHEASULT</t>
  </si>
  <si>
    <t>Dehydroepiandrosterone sulfotransferase</t>
  </si>
  <si>
    <t>acmanap[c]</t>
  </si>
  <si>
    <t>N-Acetyl-D-mannosamine 6-phosphate</t>
  </si>
  <si>
    <t>DHFR</t>
  </si>
  <si>
    <t>dihydrofolate reductase</t>
  </si>
  <si>
    <t>acnam[c]</t>
  </si>
  <si>
    <t>N-Acetylneuraminate</t>
  </si>
  <si>
    <t>DHFtl</t>
  </si>
  <si>
    <t>dihydrofolate reversible lysosomal transport</t>
  </si>
  <si>
    <t>acnam[l]</t>
  </si>
  <si>
    <t>DHFtm</t>
  </si>
  <si>
    <t>dihydrofolate reversible mitochondrial transport</t>
  </si>
  <si>
    <t>acnamp[c]</t>
  </si>
  <si>
    <t>N-Acetylneuraminate 9-phosphate</t>
  </si>
  <si>
    <t>DHORD9</t>
  </si>
  <si>
    <t>dihydoorotic acid dehydrogenase (quinone10)</t>
  </si>
  <si>
    <t>acrn[c]</t>
  </si>
  <si>
    <t>O-Acetylcarnitine</t>
  </si>
  <si>
    <t>DHORTS</t>
  </si>
  <si>
    <t>dihydroorotase</t>
  </si>
  <si>
    <t>acrn[m]</t>
  </si>
  <si>
    <t>DHPM1</t>
  </si>
  <si>
    <t>dihydropyrimidinase (5,6-dihydrouracil)</t>
  </si>
  <si>
    <t>acrn[x]</t>
  </si>
  <si>
    <t>DHPM2</t>
  </si>
  <si>
    <t>dihydropyrimidinase (dihydrothymine)</t>
  </si>
  <si>
    <t>ade[c]</t>
  </si>
  <si>
    <t>DHPR</t>
  </si>
  <si>
    <t xml:space="preserve"> 6,7-dihydropteridine reductase</t>
  </si>
  <si>
    <t>adn[c]</t>
  </si>
  <si>
    <t>DHPR2</t>
  </si>
  <si>
    <t xml:space="preserve"> 6,7-dihydropteridine reduction</t>
  </si>
  <si>
    <t>adn[m]</t>
  </si>
  <si>
    <t>DIDPtn</t>
  </si>
  <si>
    <t>dIDP nuclear transport</t>
  </si>
  <si>
    <t>adprib[c]</t>
  </si>
  <si>
    <t>DINt</t>
  </si>
  <si>
    <t>deoxyinosine transport via diffusion</t>
  </si>
  <si>
    <t>adrncoa[c]</t>
  </si>
  <si>
    <t>adrenyl coenzyme A</t>
  </si>
  <si>
    <t>DITPtn</t>
  </si>
  <si>
    <t>dITP nuclear transport</t>
  </si>
  <si>
    <t>adrncoa[m]</t>
  </si>
  <si>
    <t>DKMPPD</t>
  </si>
  <si>
    <t xml:space="preserve"> 2,3-diketo-5-methylthio-1-phosphopentane degradation reaction</t>
  </si>
  <si>
    <t>adrncoa[x]</t>
  </si>
  <si>
    <t>D-LACt2</t>
  </si>
  <si>
    <t>D-lactate transport via proton symport</t>
  </si>
  <si>
    <t>adrncrn[c]</t>
  </si>
  <si>
    <t>Adrenyl carnitine</t>
  </si>
  <si>
    <t>DLNLCGCPT1</t>
  </si>
  <si>
    <t>adrncrn[m]</t>
  </si>
  <si>
    <t>DLNLCGCPT2</t>
  </si>
  <si>
    <t>adrnl[c]</t>
  </si>
  <si>
    <t>DLNLCGCRNt</t>
  </si>
  <si>
    <t>aflatoxin[c]</t>
  </si>
  <si>
    <t>DLNLCGt</t>
  </si>
  <si>
    <t>ahcys[c]</t>
  </si>
  <si>
    <t>S-Adenosyl-L-homocysteine</t>
  </si>
  <si>
    <t>DM_13-cis-oretn(n)</t>
  </si>
  <si>
    <t xml:space="preserve"> 13-cis-oxo-retinoic acid demand</t>
  </si>
  <si>
    <t>ahcys[m]</t>
  </si>
  <si>
    <t>DM_13-cis-retn(n)</t>
  </si>
  <si>
    <t xml:space="preserve"> 13-cis-retinoate demand</t>
  </si>
  <si>
    <t>ahcys[r]</t>
  </si>
  <si>
    <t>DM_Asn-X-Ser_FSLASH_Thr(ly)</t>
  </si>
  <si>
    <t>DM Asn-X-Ser/Thr(ly)</t>
  </si>
  <si>
    <t>aicar[c]</t>
  </si>
  <si>
    <t>5-Amino-1-(5-Phospho-D-ribosyl)imidazole-4-carboxamide</t>
  </si>
  <si>
    <t>DM_avite1(c)</t>
  </si>
  <si>
    <t>alpha-Tocopherol demand</t>
  </si>
  <si>
    <t>air[c]</t>
  </si>
  <si>
    <t>5-amino-1-(5-phospho-D-ribosyl)imidazole</t>
  </si>
  <si>
    <t>DM_avite2(c)</t>
  </si>
  <si>
    <t>alpha-Tocotrienol demand</t>
  </si>
  <si>
    <t>ak2lgchol-hs[c]</t>
  </si>
  <si>
    <t>DM_bvite(c)</t>
  </si>
  <si>
    <t>beta-tocopherol demand</t>
  </si>
  <si>
    <t>akg[c]</t>
  </si>
  <si>
    <t>DM_datp(m)</t>
  </si>
  <si>
    <t>dATP demand</t>
  </si>
  <si>
    <t>akg[m]</t>
  </si>
  <si>
    <t>DM_datp(n)</t>
  </si>
  <si>
    <t>DM datp(n)</t>
  </si>
  <si>
    <t>ala-DASH-B[m]</t>
  </si>
  <si>
    <t>DM_dctp(m)</t>
  </si>
  <si>
    <t>dCTP demand</t>
  </si>
  <si>
    <t>ala-DASH-D[c]</t>
  </si>
  <si>
    <t>DM_dctp(n)</t>
  </si>
  <si>
    <t>DM dctp(n)</t>
  </si>
  <si>
    <t>ala-DASH-D[x]</t>
  </si>
  <si>
    <t>DM_dgtp(m)</t>
  </si>
  <si>
    <t>DM dgtp(m)</t>
  </si>
  <si>
    <t>ala-DASH-L[c]</t>
  </si>
  <si>
    <t>DM_dgtp(n)</t>
  </si>
  <si>
    <t>DM dgtp(n)</t>
  </si>
  <si>
    <t>ala-DASH-L[x]</t>
  </si>
  <si>
    <t>DM_dttp(m)</t>
  </si>
  <si>
    <t>dTTP demand</t>
  </si>
  <si>
    <t>alpa-hs[c]</t>
  </si>
  <si>
    <t>lysophosphatidic acid (homo sapiens)</t>
  </si>
  <si>
    <t>DM_dttp(n)</t>
  </si>
  <si>
    <t>DM dttp(n)</t>
  </si>
  <si>
    <t>alpam[m]</t>
  </si>
  <si>
    <t>S-aminomethyldihydrolipoamide</t>
  </si>
  <si>
    <t>DM_ethamp(r)</t>
  </si>
  <si>
    <t>Ethanolamine phosphate demand</t>
  </si>
  <si>
    <t>alpro[m]</t>
  </si>
  <si>
    <t>S-Aminomethyldihydrolipoylprotein</t>
  </si>
  <si>
    <t>DM_hretn(n)</t>
  </si>
  <si>
    <t xml:space="preserve"> 4 hydroxy retinoic acid demand</t>
  </si>
  <si>
    <t>am6sa[c]</t>
  </si>
  <si>
    <t>2-Aminomuconate 6-semialdehyde</t>
  </si>
  <si>
    <t>DM_kdn(c)</t>
  </si>
  <si>
    <t>DM kdn(c)</t>
  </si>
  <si>
    <t>amet[c]</t>
  </si>
  <si>
    <t>S-Adenosyl-L-methionine</t>
  </si>
  <si>
    <t>DM_melanin(c)</t>
  </si>
  <si>
    <t>DM melanin(c)</t>
  </si>
  <si>
    <t>amet[m]</t>
  </si>
  <si>
    <t>DM_oretn(n)</t>
  </si>
  <si>
    <t xml:space="preserve"> 4-oxo-retonoic acid demand</t>
  </si>
  <si>
    <t>amet[r]</t>
  </si>
  <si>
    <t>DM_sprm(c)</t>
  </si>
  <si>
    <t>DM sprm(c)</t>
  </si>
  <si>
    <t>ametam[c]</t>
  </si>
  <si>
    <t>S-Adenosylmethioninamine</t>
  </si>
  <si>
    <t>DM_yvite(c)</t>
  </si>
  <si>
    <t>gamma-Tocopherol demand</t>
  </si>
  <si>
    <t>amuco[c]</t>
  </si>
  <si>
    <t>2-Aminomuconate</t>
  </si>
  <si>
    <t>DMANTIPYRINEte</t>
  </si>
  <si>
    <t>andrstandn[r]</t>
  </si>
  <si>
    <t>androstanedione</t>
  </si>
  <si>
    <t>DMATTx</t>
  </si>
  <si>
    <t>dimethylallyltranstransferase</t>
  </si>
  <si>
    <t>andrstrn[r]</t>
  </si>
  <si>
    <t>Androsterone</t>
  </si>
  <si>
    <t>DMGDHm</t>
  </si>
  <si>
    <t>dimethylglycine dehydrogenase, mitochondrial</t>
  </si>
  <si>
    <t>antipyrene[c]</t>
  </si>
  <si>
    <t>DMGtm</t>
  </si>
  <si>
    <t>dimethylglycine transport via diffusion (cytosol to mitochondria)</t>
  </si>
  <si>
    <t>apnnox[c]</t>
  </si>
  <si>
    <t>DNADDP</t>
  </si>
  <si>
    <t>Deaminido NAD diphosphatase</t>
  </si>
  <si>
    <t>apoC-DASH-Lys-btn[c]</t>
  </si>
  <si>
    <t>Holocarboxylase (biotin covalent bound to Lys residue of apoC)</t>
  </si>
  <si>
    <t>DNADtn</t>
  </si>
  <si>
    <t>dNAD transport, nuclear trhough pore</t>
  </si>
  <si>
    <t>apoC-DASH-Lys-btn[m]</t>
  </si>
  <si>
    <t>DNDPt10m</t>
  </si>
  <si>
    <t>dADP transport via dCDP antiport</t>
  </si>
  <si>
    <t>apoC-DASH-Lys[c]</t>
  </si>
  <si>
    <t>Apocarboxylase (Lys residue)</t>
  </si>
  <si>
    <t>DNDPt11m</t>
  </si>
  <si>
    <t>dADP transport via dGDP antiport</t>
  </si>
  <si>
    <t>apoC-DASH-Lys[m]</t>
  </si>
  <si>
    <t>DNDPt12m</t>
  </si>
  <si>
    <t>dADP transport via ADP antiport</t>
  </si>
  <si>
    <t>apoC[c]</t>
  </si>
  <si>
    <t>Apocarboxlase (no lys residue)</t>
  </si>
  <si>
    <t>DNDPt13m</t>
  </si>
  <si>
    <t>dADP transport via ATP antiport</t>
  </si>
  <si>
    <t>apoC[m]</t>
  </si>
  <si>
    <t>DNDPt14m</t>
  </si>
  <si>
    <t>dUDP transport via dTDP antiport</t>
  </si>
  <si>
    <t>appnn[c]</t>
  </si>
  <si>
    <t>DNDPt15m</t>
  </si>
  <si>
    <t>dUDP transport via dGDP antiport</t>
  </si>
  <si>
    <t>aps[c]</t>
  </si>
  <si>
    <t>Adenosine 5'-phosphosulfate</t>
  </si>
  <si>
    <t>DNDPt16m</t>
  </si>
  <si>
    <t>dUDP transport via dADP antiport</t>
  </si>
  <si>
    <t>arab-DASH-L[c]</t>
  </si>
  <si>
    <t>DNDPt17m</t>
  </si>
  <si>
    <t>dUDP transport via dCDP antiport</t>
  </si>
  <si>
    <t>arach[c]</t>
  </si>
  <si>
    <t>DNDPt18m</t>
  </si>
  <si>
    <t>dUDP transport via ADP antiport</t>
  </si>
  <si>
    <t>arachcoa[c]</t>
  </si>
  <si>
    <t>arachidyl coenzyme A</t>
  </si>
  <si>
    <t>DNDPt19m</t>
  </si>
  <si>
    <t>dUDP transport via ATP antiport</t>
  </si>
  <si>
    <t>arachcoa[m]</t>
  </si>
  <si>
    <t>DNDPt1m</t>
  </si>
  <si>
    <t>dATP transport via ADP antiport</t>
  </si>
  <si>
    <t>arachcoa[x]</t>
  </si>
  <si>
    <t>DNDPt20m</t>
  </si>
  <si>
    <t>dTDP transport via ATP antiport</t>
  </si>
  <si>
    <t>arachcrn[c]</t>
  </si>
  <si>
    <t>arachidyl carnitine</t>
  </si>
  <si>
    <t>DNDPt21m</t>
  </si>
  <si>
    <t>dTDP transport via ADP antiport</t>
  </si>
  <si>
    <t>arachcrn[m]</t>
  </si>
  <si>
    <t>DNDPt22m</t>
  </si>
  <si>
    <t>dTDP transport via dUDP antiport</t>
  </si>
  <si>
    <t>arachd[c]</t>
  </si>
  <si>
    <t>DNDPt23m</t>
  </si>
  <si>
    <t>dTDP transport via dGTP antiport</t>
  </si>
  <si>
    <t>arachd[r]</t>
  </si>
  <si>
    <t>DNDPt24m</t>
  </si>
  <si>
    <t>dTDP transport via dADP antiport</t>
  </si>
  <si>
    <t>arachdcoa[c]</t>
  </si>
  <si>
    <t>C20:4-CoA</t>
  </si>
  <si>
    <t>DNDPt25m</t>
  </si>
  <si>
    <t>dTDP transport via dCDP antiport</t>
  </si>
  <si>
    <t>arachdcoa[m]</t>
  </si>
  <si>
    <t>DNDPt26m</t>
  </si>
  <si>
    <t>dCDP transport via dUDP antiport</t>
  </si>
  <si>
    <t>arachdcoa[x]</t>
  </si>
  <si>
    <t>DNDPt27m</t>
  </si>
  <si>
    <t>dCDP transport via dTDP antiport</t>
  </si>
  <si>
    <t>arachdcrn[c]</t>
  </si>
  <si>
    <t>C20:4 carnitine</t>
  </si>
  <si>
    <t>DNDPt28m</t>
  </si>
  <si>
    <t>dCDP transport via dGDP antiport</t>
  </si>
  <si>
    <t>arachdcrn[m]</t>
  </si>
  <si>
    <t>DNDPt29m</t>
  </si>
  <si>
    <t>dCDP transport via dADP antiport</t>
  </si>
  <si>
    <t>arg-DASH-L[c]</t>
  </si>
  <si>
    <t>DNDPt2m</t>
  </si>
  <si>
    <t>dATP transport via ATP antiport</t>
  </si>
  <si>
    <t>arg-DASH-L[m]</t>
  </si>
  <si>
    <t>DNDPt30m</t>
  </si>
  <si>
    <t>dCDP transport via ADP antiport</t>
  </si>
  <si>
    <t>argsuc[c]</t>
  </si>
  <si>
    <t>N(omega)-(L-Arginino)succinate</t>
  </si>
  <si>
    <t>DNDPt31m</t>
  </si>
  <si>
    <t>dCDP transport via ATP antiport</t>
  </si>
  <si>
    <t>ascb-DASH-L[c]</t>
  </si>
  <si>
    <t>DNDPt32m</t>
  </si>
  <si>
    <t>dGDP transport via ATP antiport</t>
  </si>
  <si>
    <t>asn-DASH-L[c]</t>
  </si>
  <si>
    <t>DNDPt33m</t>
  </si>
  <si>
    <t>dGDP transport via dUDP antiport</t>
  </si>
  <si>
    <t>asn-DASH-L[m]</t>
  </si>
  <si>
    <t>DNDPt34m</t>
  </si>
  <si>
    <t>dGDP transport via dTDP antiport</t>
  </si>
  <si>
    <t>asp-DASH-L[c]</t>
  </si>
  <si>
    <t>DNDPt35m</t>
  </si>
  <si>
    <t>dGDP transport via dADP antiport</t>
  </si>
  <si>
    <t>asp-DASH-L[m]</t>
  </si>
  <si>
    <t>DNDPt36m</t>
  </si>
  <si>
    <t>dGDP transport via dCDP antiport</t>
  </si>
  <si>
    <t>avite1[c]</t>
  </si>
  <si>
    <t>DNDPt37m</t>
  </si>
  <si>
    <t>dUTP transport via dTDP antiport</t>
  </si>
  <si>
    <t>avite2[c]</t>
  </si>
  <si>
    <t>DNDPt38m</t>
  </si>
  <si>
    <t>dUTP transport via dUDP antiport</t>
  </si>
  <si>
    <t>b2coa[m]</t>
  </si>
  <si>
    <t>Crotonoyl-CoA</t>
  </si>
  <si>
    <t>DNDPt39m</t>
  </si>
  <si>
    <t>dUTP transport via dGDP antiport</t>
  </si>
  <si>
    <t>bamppald[c]</t>
  </si>
  <si>
    <t>beta-Aminopropion aldehyde</t>
  </si>
  <si>
    <t>DNDPt3m</t>
  </si>
  <si>
    <t>dATP transport via dCDP antiport</t>
  </si>
  <si>
    <t>betald[m]</t>
  </si>
  <si>
    <t>Betaine aldehyde</t>
  </si>
  <si>
    <t>DNDPt40m</t>
  </si>
  <si>
    <t>dUTP transport via dADP antiport</t>
  </si>
  <si>
    <t>bhb[c]</t>
  </si>
  <si>
    <t>DNDPt41m</t>
  </si>
  <si>
    <t>dUTP transport via dCDP antiport</t>
  </si>
  <si>
    <t>bhb[m]</t>
  </si>
  <si>
    <t>DNDPt42m</t>
  </si>
  <si>
    <t>dUTP transport via ADP antiport</t>
  </si>
  <si>
    <t>bildglcur[c]</t>
  </si>
  <si>
    <t>DNDPt43m</t>
  </si>
  <si>
    <t>dUTP transport via ATP antiport</t>
  </si>
  <si>
    <t>bildglcur[r]</t>
  </si>
  <si>
    <t>DNDPt44m</t>
  </si>
  <si>
    <t>dTTP transport via ATP antiport</t>
  </si>
  <si>
    <t>bilglcur[c]</t>
  </si>
  <si>
    <t>DNDPt45m</t>
  </si>
  <si>
    <t>dTTP transport via ADP antiport</t>
  </si>
  <si>
    <t>bilglcur[r]</t>
  </si>
  <si>
    <t>DNDPt46m</t>
  </si>
  <si>
    <t>dTTP transport via dUDP antiport</t>
  </si>
  <si>
    <t>bilirub[c]</t>
  </si>
  <si>
    <t>DNDPt47m</t>
  </si>
  <si>
    <t>dTTP transport via dTDP antiport</t>
  </si>
  <si>
    <t>bilirub[r]</t>
  </si>
  <si>
    <t>DNDPt48m</t>
  </si>
  <si>
    <t>dTTP transport via dGDP antiport</t>
  </si>
  <si>
    <t>biliverd[c]</t>
  </si>
  <si>
    <t>Biliverdin</t>
  </si>
  <si>
    <t>DNDPt49m</t>
  </si>
  <si>
    <t>dTTP transport via dADP antiport</t>
  </si>
  <si>
    <t>biocyt[c]</t>
  </si>
  <si>
    <t>DNDPt4m</t>
  </si>
  <si>
    <t>dATP transport via dUDP antiport</t>
  </si>
  <si>
    <t>biocyt[m]</t>
  </si>
  <si>
    <t>DNDPt50m</t>
  </si>
  <si>
    <t>dTTP transport via dCDP antiport</t>
  </si>
  <si>
    <t>biocyt[n]</t>
  </si>
  <si>
    <t>DNDPt51m</t>
  </si>
  <si>
    <t>dCTP transport via dCDP antiport</t>
  </si>
  <si>
    <t>btamp[c]</t>
  </si>
  <si>
    <t>Biotinyl-5'-AMP</t>
  </si>
  <si>
    <t>DNDPt52m</t>
  </si>
  <si>
    <t>dCTP transport via dUDP antiport</t>
  </si>
  <si>
    <t>btamp[m]</t>
  </si>
  <si>
    <t>DNDPt53m</t>
  </si>
  <si>
    <t>dCTP transport via dGDP antiport</t>
  </si>
  <si>
    <t>btcoa[m]</t>
  </si>
  <si>
    <t>Butanoyl-CoA</t>
  </si>
  <si>
    <t>DNDPt54m</t>
  </si>
  <si>
    <t>dCTP transport via dADP antiport</t>
  </si>
  <si>
    <t>btn[c]</t>
  </si>
  <si>
    <t>DNDPt55m</t>
  </si>
  <si>
    <t>dCTP transport via ADP antiport</t>
  </si>
  <si>
    <t>btn[m]</t>
  </si>
  <si>
    <t>DNDPt56m</t>
  </si>
  <si>
    <t>dCTP transport via ATP antiport</t>
  </si>
  <si>
    <t>btn[n]</t>
  </si>
  <si>
    <t>DNDPt57m</t>
  </si>
  <si>
    <t>dGTP transport via ATP antiport</t>
  </si>
  <si>
    <t>but[c]</t>
  </si>
  <si>
    <t>DNDPt58m</t>
  </si>
  <si>
    <t>dGTP transport via ADP antiport</t>
  </si>
  <si>
    <t>but[m]</t>
  </si>
  <si>
    <t>DNDPt59m</t>
  </si>
  <si>
    <t>dGTP transport via dADP antiport</t>
  </si>
  <si>
    <t>bvite[c]</t>
  </si>
  <si>
    <t>DNDPt5m</t>
  </si>
  <si>
    <t>dATP transport via dTDP antiport</t>
  </si>
  <si>
    <t>c226coa[c]</t>
  </si>
  <si>
    <t>cervonyl coenzyme A</t>
  </si>
  <si>
    <t>DNDPt60m</t>
  </si>
  <si>
    <t>dGTP transport via dUDP antiport</t>
  </si>
  <si>
    <t>c226coa[m]</t>
  </si>
  <si>
    <t>DNDPt61m</t>
  </si>
  <si>
    <t>dGTP transport via dTDP antiport</t>
  </si>
  <si>
    <t>c226coa[x]</t>
  </si>
  <si>
    <t>DNDPt62m</t>
  </si>
  <si>
    <t>dGTP transport via dGDP antiport</t>
  </si>
  <si>
    <t>c226crn[c]</t>
  </si>
  <si>
    <t>cervonyl carnitine</t>
  </si>
  <si>
    <t>DNDPt63m</t>
  </si>
  <si>
    <t>dGTP transport via dCDP antiport</t>
  </si>
  <si>
    <t>c226crn[m]</t>
  </si>
  <si>
    <t>DNDPt6m</t>
  </si>
  <si>
    <t>dATP transport via dGDP antiport</t>
  </si>
  <si>
    <t>cala[c]</t>
  </si>
  <si>
    <t>N-Carbamoyl-beta-alanine</t>
  </si>
  <si>
    <t>DNDPt7m</t>
  </si>
  <si>
    <t>dATP transport via dADP antiport</t>
  </si>
  <si>
    <t>camp[c]</t>
  </si>
  <si>
    <t>DNDPt8m</t>
  </si>
  <si>
    <t>dADP transport via dUDP antiport</t>
  </si>
  <si>
    <t>caro[c]</t>
  </si>
  <si>
    <t>DNDPt9m</t>
  </si>
  <si>
    <t>dADP transport via dTDP antiport</t>
  </si>
  <si>
    <t>carveol[c]</t>
  </si>
  <si>
    <t>DOLGLCP_Lter</t>
  </si>
  <si>
    <t>Dolichyl beta-D-glucosyl phosphate flippase (liver)</t>
  </si>
  <si>
    <t>cbasp[c]</t>
  </si>
  <si>
    <t>N-Carbamoyl-L-aspartate</t>
  </si>
  <si>
    <t>DOLGLCP_Uter</t>
  </si>
  <si>
    <t>Dolichyl beta-D-glucosyl phosphate flippase (uterus)</t>
  </si>
  <si>
    <t>cbp[c]</t>
  </si>
  <si>
    <t>Carbamoyl phosphate</t>
  </si>
  <si>
    <t>DOLGPP_Ler</t>
  </si>
  <si>
    <t>Dolichyl-beta-D-glucosyl-phosphate dolichylphosphohydrolase (liver)</t>
  </si>
  <si>
    <t>cbp[m]</t>
  </si>
  <si>
    <t>DOLGPP_Uer</t>
  </si>
  <si>
    <t>Dolichyl-beta-D-glucosyl-phosphate dolichylphosphohydrolase (uterus)</t>
  </si>
  <si>
    <t>cdp[c]</t>
  </si>
  <si>
    <t>CDP</t>
  </si>
  <si>
    <t>DOLICHOL_Lter</t>
  </si>
  <si>
    <t>dolichol diffusion, human (liver)</t>
  </si>
  <si>
    <t>cdp[m]</t>
  </si>
  <si>
    <t>DOLICHOL_Uter</t>
  </si>
  <si>
    <t>dolichol diffusion, human (uterus)</t>
  </si>
  <si>
    <t>cdp[n]</t>
  </si>
  <si>
    <t>DOLK_L</t>
  </si>
  <si>
    <t>Dolichol kinase, human (liver)</t>
  </si>
  <si>
    <t>cdpchol[c]</t>
  </si>
  <si>
    <t>CDPcholine</t>
  </si>
  <si>
    <t>DOLK_U</t>
  </si>
  <si>
    <t>Dolichol kinase, human (uterus)</t>
  </si>
  <si>
    <t>cdpdag-hs[c]</t>
  </si>
  <si>
    <t>CDP diacylglycerol (homo sapiens)</t>
  </si>
  <si>
    <t>DOLP_Lter</t>
  </si>
  <si>
    <t>dolichol phosphate flippase (liver)</t>
  </si>
  <si>
    <t>cdpdag-hs[m]</t>
  </si>
  <si>
    <t>DOLP_Uter</t>
  </si>
  <si>
    <t>dolichol phosphate flippase (uterus)</t>
  </si>
  <si>
    <t>cdpea[c]</t>
  </si>
  <si>
    <t>CDPethanolamine</t>
  </si>
  <si>
    <t>DOLPH_Ler</t>
  </si>
  <si>
    <t>Dolichol-phosphate phosphohydrolase, human (liver)</t>
  </si>
  <si>
    <t>cgly[c]</t>
  </si>
  <si>
    <t>DOLPH_Uer</t>
  </si>
  <si>
    <t>Dolichol-phosphate phosphohydrolase, human (uterus)</t>
  </si>
  <si>
    <t>chlstol[r]</t>
  </si>
  <si>
    <t>Cholesta-7,24-dien-3beta-ol</t>
  </si>
  <si>
    <t>DOPABMO</t>
  </si>
  <si>
    <t>dopamine beta-monooxygenase</t>
  </si>
  <si>
    <t>chol[c]</t>
  </si>
  <si>
    <t>DOPACHRMISO</t>
  </si>
  <si>
    <t>L-dopachrome isomerase 1</t>
  </si>
  <si>
    <t>chol[m]</t>
  </si>
  <si>
    <t>DOPAQNISO1</t>
  </si>
  <si>
    <t>Dopaquinone isomerase 1</t>
  </si>
  <si>
    <t>chol[n]</t>
  </si>
  <si>
    <t>DOPASFt</t>
  </si>
  <si>
    <t>Dopamine 3-0-sulfate transport (diffusion)</t>
  </si>
  <si>
    <t>chol[r]</t>
  </si>
  <si>
    <t>DOPASULT</t>
  </si>
  <si>
    <t>Dopamine Sulfotransferase</t>
  </si>
  <si>
    <t>cholate[c]</t>
  </si>
  <si>
    <t>Cholate</t>
  </si>
  <si>
    <t>DOPAt4(2)r</t>
  </si>
  <si>
    <t>Dopamine reversible transport in via sodium symport (1:2)</t>
  </si>
  <si>
    <t>cholate[e]</t>
  </si>
  <si>
    <t>DOPAtu</t>
  </si>
  <si>
    <t>Dopamine uniport</t>
  </si>
  <si>
    <t>cholcoa[x]</t>
  </si>
  <si>
    <t>Choloyl-CoA</t>
  </si>
  <si>
    <t>DOPAVESSEC</t>
  </si>
  <si>
    <t>Dopamine secretion via secretory vesicle (ATP driven)</t>
  </si>
  <si>
    <t>cholcoads[x]</t>
  </si>
  <si>
    <t>3alpha,7alpha,12alpha-Trihydroxy-5beta-cholest-24-enoyl-CoA</t>
  </si>
  <si>
    <t>DPCOAK</t>
  </si>
  <si>
    <t>dephospho-CoA kinase</t>
  </si>
  <si>
    <t>cholcoaone[x]</t>
  </si>
  <si>
    <t>3alpha,7alpha,12alpha-Trihydroxy-5beta-24-oxocholestanoyl-CoA</t>
  </si>
  <si>
    <t>DPCOAPP</t>
  </si>
  <si>
    <t>pyrophasphatase (dephospho-CoA)</t>
  </si>
  <si>
    <t>cholcoar[x]</t>
  </si>
  <si>
    <t>3alpha,7alpha,12alpha-Trihydroxy-5beta-cholestanoyl-CoA</t>
  </si>
  <si>
    <t>DPGase</t>
  </si>
  <si>
    <t>Diphosphoglycerate phosphatase</t>
  </si>
  <si>
    <t>cholcoas[x]</t>
  </si>
  <si>
    <t>3alpha,7alpha,12alpha-Trihydroxy-5beta-cholestanoyl-CoA(S)</t>
  </si>
  <si>
    <t>DPGM</t>
  </si>
  <si>
    <t>Diphosphoglyceromutase</t>
  </si>
  <si>
    <t>cholp[c]</t>
  </si>
  <si>
    <t>Choline phosphate</t>
  </si>
  <si>
    <t>DPMVDx</t>
  </si>
  <si>
    <t>diphosphomevalonate decarboxylase</t>
  </si>
  <si>
    <t>cholp[l]</t>
  </si>
  <si>
    <t>DRBK</t>
  </si>
  <si>
    <t>Deoxyribokinase</t>
  </si>
  <si>
    <t>chsterol[c]</t>
  </si>
  <si>
    <t>DRIBt</t>
  </si>
  <si>
    <t>deoxyribose transport via diffusion</t>
  </si>
  <si>
    <t>chsterol[m]</t>
  </si>
  <si>
    <t>DRPA</t>
  </si>
  <si>
    <t>deoxyribose-phosphate aldolase</t>
  </si>
  <si>
    <t>chsterol[r]</t>
  </si>
  <si>
    <t>DSAT</t>
  </si>
  <si>
    <t>dihydrosphingosine N-acyltransferase</t>
  </si>
  <si>
    <t>chsterols[c]</t>
  </si>
  <si>
    <t>cholesterol sulfate</t>
  </si>
  <si>
    <t>DTDPtn</t>
  </si>
  <si>
    <t>dTDP nuclear transport</t>
  </si>
  <si>
    <t>cit[c]</t>
  </si>
  <si>
    <t>DTMPK</t>
  </si>
  <si>
    <t>dTMP kinase</t>
  </si>
  <si>
    <t>cit[m]</t>
  </si>
  <si>
    <t>DTTPtn</t>
  </si>
  <si>
    <t>dTTP diffusion in nucleus</t>
  </si>
  <si>
    <t>citr-DASH-L[c]</t>
  </si>
  <si>
    <t>L-Citrulline</t>
  </si>
  <si>
    <t>DUDPtn</t>
  </si>
  <si>
    <t>dUDP nuclear transport</t>
  </si>
  <si>
    <t>citr-DASH-L[m]</t>
  </si>
  <si>
    <t>DUMPtn</t>
  </si>
  <si>
    <t>dUMP nuclear transport</t>
  </si>
  <si>
    <t>cl[c]</t>
  </si>
  <si>
    <t>Chloride</t>
  </si>
  <si>
    <t>DURAD</t>
  </si>
  <si>
    <t>dihydrouracil dehydrogenase (NADP)</t>
  </si>
  <si>
    <t>cl[e]</t>
  </si>
  <si>
    <t>DURAD2</t>
  </si>
  <si>
    <t>dihydrothymin dehydrogenase (NADP)</t>
  </si>
  <si>
    <t>clpnd[c]</t>
  </si>
  <si>
    <t>DURIK1</t>
  </si>
  <si>
    <t>deoxyuridine kinase (ATP:Deoxyuridine)</t>
  </si>
  <si>
    <t>clpndcoa[c]</t>
  </si>
  <si>
    <t>clupanodonyl CoA</t>
  </si>
  <si>
    <t>DURIK1m</t>
  </si>
  <si>
    <t>deoxyuridine kinase (ATP:Deoxyuridine), mitochondrial</t>
  </si>
  <si>
    <t>clpndcoa[x]</t>
  </si>
  <si>
    <t>DURIPP</t>
  </si>
  <si>
    <t>deoxyuridine phosphorylase</t>
  </si>
  <si>
    <t>cmp[c]</t>
  </si>
  <si>
    <t>DURIt</t>
  </si>
  <si>
    <t>deoxyuridine transport via diffusion</t>
  </si>
  <si>
    <t>cmp[m]</t>
  </si>
  <si>
    <t>DURItn</t>
  </si>
  <si>
    <t>deoxyuridine  transport in nucleus</t>
  </si>
  <si>
    <t>cmp[n]</t>
  </si>
  <si>
    <t>DUTPDPm</t>
  </si>
  <si>
    <t>dUTP diphosphatase</t>
  </si>
  <si>
    <t>cmusa[c]</t>
  </si>
  <si>
    <t>2-Amino-3-carboxymuconate semialdehyde</t>
  </si>
  <si>
    <t>DUTPDPn</t>
  </si>
  <si>
    <t>dUTP diphosphatase, nuclear</t>
  </si>
  <si>
    <t>co[c]</t>
  </si>
  <si>
    <t>EAFLATOXINte</t>
  </si>
  <si>
    <t>cortsn[r]</t>
  </si>
  <si>
    <t>Cortisone</t>
  </si>
  <si>
    <t>EBASTINEOHte</t>
  </si>
  <si>
    <t>coumarin[c]</t>
  </si>
  <si>
    <t>EBASTINEOHtr</t>
  </si>
  <si>
    <t>cpppg3[c]</t>
  </si>
  <si>
    <t>Coproporphyrinogen III</t>
  </si>
  <si>
    <t>EBASTINEte</t>
  </si>
  <si>
    <t>creat[c]</t>
  </si>
  <si>
    <t>EBASTINEtr</t>
  </si>
  <si>
    <t>creat[m]</t>
  </si>
  <si>
    <t>EBP1r</t>
  </si>
  <si>
    <t xml:space="preserve"> 3-beta-hydroxysteroid-delta(8),delta(7)-isomerase</t>
  </si>
  <si>
    <t>crm-hs[c]</t>
  </si>
  <si>
    <t>ceramide (homo sapiens)</t>
  </si>
  <si>
    <t>EBP2r</t>
  </si>
  <si>
    <t>crm-hs[l]</t>
  </si>
  <si>
    <t>ECOAH12m</t>
  </si>
  <si>
    <t xml:space="preserve"> 3-hydroxyacyl-CoA dehydratase (3-hydroxyisobutyryl-CoA) (mitochondria)</t>
  </si>
  <si>
    <t>crm-hs[r]</t>
  </si>
  <si>
    <t>ECOAH1m</t>
  </si>
  <si>
    <t xml:space="preserve"> 3-hydroxyacyl-CoA dehydratase (3-hydroxybutanoyl-CoA) (mitochondria)</t>
  </si>
  <si>
    <t>crmp-hs[c]</t>
  </si>
  <si>
    <t>ECOAH9m</t>
  </si>
  <si>
    <t xml:space="preserve"> 2-Methylprop-2-enoyl-CoA (2-Methylbut-2-enoyl-CoA), mitochondrial</t>
  </si>
  <si>
    <t>crn[c]</t>
  </si>
  <si>
    <t>L-Carnitine</t>
  </si>
  <si>
    <t>EICOSTETCPT1</t>
  </si>
  <si>
    <t>crn[e]</t>
  </si>
  <si>
    <t>EICOSTETCPT2</t>
  </si>
  <si>
    <t>crn[m]</t>
  </si>
  <si>
    <t>EICOSTETCRNt</t>
  </si>
  <si>
    <t>crn[x]</t>
  </si>
  <si>
    <t>EICOSTETt</t>
  </si>
  <si>
    <t>crtsl[r]</t>
  </si>
  <si>
    <t>Cortisol</t>
  </si>
  <si>
    <t>ELAIDCPT1</t>
  </si>
  <si>
    <t>csn[c]</t>
  </si>
  <si>
    <t>ELAIDCPT2</t>
  </si>
  <si>
    <t>ctp[c]</t>
  </si>
  <si>
    <t>CTP</t>
  </si>
  <si>
    <t>ELAIDCRNt</t>
  </si>
  <si>
    <t>ctp[m]</t>
  </si>
  <si>
    <t>ELAIDt</t>
  </si>
  <si>
    <t>ctp[n]</t>
  </si>
  <si>
    <t>ENGASE2ly</t>
  </si>
  <si>
    <t>endo-beta-N-acetylglucosaminidase, lysosomal</t>
  </si>
  <si>
    <t>cyan[c]</t>
  </si>
  <si>
    <t>ENGASEly</t>
  </si>
  <si>
    <t>cyan[m]</t>
  </si>
  <si>
    <t>ENO</t>
  </si>
  <si>
    <t>enolase</t>
  </si>
  <si>
    <t>cys-DASH-L[c]</t>
  </si>
  <si>
    <t>ESTRADIOLGLCt</t>
  </si>
  <si>
    <t>estradiol glucuronide transport via bicarbonate countertransport</t>
  </si>
  <si>
    <t>cysam[c]</t>
  </si>
  <si>
    <t>Cysteamine</t>
  </si>
  <si>
    <t>ESTRADIOLGLCt2</t>
  </si>
  <si>
    <t xml:space="preserve"> 17-beta-D-glucuronide transport (ATP-dependent)</t>
  </si>
  <si>
    <t>cyst-DASH-L[c]</t>
  </si>
  <si>
    <t>L-Cystathionine</t>
  </si>
  <si>
    <t>ESTRADIOLGLCtr</t>
  </si>
  <si>
    <t>cytd[c]</t>
  </si>
  <si>
    <t>ESTRADIOLtr</t>
  </si>
  <si>
    <t>estradiol intracellular transport</t>
  </si>
  <si>
    <t>cytd[m]</t>
  </si>
  <si>
    <t>ESTRONEGLCt</t>
  </si>
  <si>
    <t>ABC transporter</t>
  </si>
  <si>
    <t>cytd[n]</t>
  </si>
  <si>
    <t>ESTRONEGLCtr</t>
  </si>
  <si>
    <t>dad-DASH-2[c]</t>
  </si>
  <si>
    <t>ESTRONESt</t>
  </si>
  <si>
    <t>estrone 3-sulfate transport via bicarbonate countertransport</t>
  </si>
  <si>
    <t>dadp[c]</t>
  </si>
  <si>
    <t>dADP</t>
  </si>
  <si>
    <t>ESTRONESt2</t>
  </si>
  <si>
    <t>estrone-3-sulfate transport via sodium cotransport</t>
  </si>
  <si>
    <t>dadp[m]</t>
  </si>
  <si>
    <t>ESTRONEtr</t>
  </si>
  <si>
    <t>estrone intracellular transport</t>
  </si>
  <si>
    <t>dadp[n]</t>
  </si>
  <si>
    <t>ESTSULT</t>
  </si>
  <si>
    <t>Estrogen sulfotransferase</t>
  </si>
  <si>
    <t>dag-hs[c]</t>
  </si>
  <si>
    <t>ETF</t>
  </si>
  <si>
    <t>electron transfer flavoprotein</t>
  </si>
  <si>
    <t>dag-hs[n]</t>
  </si>
  <si>
    <t>ETFQO</t>
  </si>
  <si>
    <t>Electron transfer flavoprotein-ubiquinone oxidoreductase</t>
  </si>
  <si>
    <t>damp[c]</t>
  </si>
  <si>
    <t>dAMP</t>
  </si>
  <si>
    <t>ETHAK</t>
  </si>
  <si>
    <t>Ethanolamine kinase</t>
  </si>
  <si>
    <t>datp[c]</t>
  </si>
  <si>
    <t>dATP</t>
  </si>
  <si>
    <t>ETHP</t>
  </si>
  <si>
    <t>ethanolamine phosphate phosphatase</t>
  </si>
  <si>
    <t>datp[m]</t>
  </si>
  <si>
    <t>ETOHMO</t>
  </si>
  <si>
    <t>ethanol monooxygenase</t>
  </si>
  <si>
    <t>datp[n]</t>
  </si>
  <si>
    <t>ETOHt</t>
  </si>
  <si>
    <t>ethanol reversible transport</t>
  </si>
  <si>
    <t>dcacoa[c]</t>
  </si>
  <si>
    <t>Decanoyl-CoA (n-C10:0CoA)</t>
  </si>
  <si>
    <t>ETOHtx</t>
  </si>
  <si>
    <t>ethanol reversible peroxisomal transport</t>
  </si>
  <si>
    <t>dcamp[c]</t>
  </si>
  <si>
    <t>N6-(1,2-Dicarboxyethyl)-AMP</t>
  </si>
  <si>
    <t>EX_10fthf(e)</t>
  </si>
  <si>
    <t xml:space="preserve"> 10-Formyltetrahydrofolate exchange</t>
  </si>
  <si>
    <t>dcdp[c]</t>
  </si>
  <si>
    <t>dCDP</t>
  </si>
  <si>
    <t>EX_10fthf5glu(e)</t>
  </si>
  <si>
    <t xml:space="preserve"> 10-formyltetrahydrofolate-[Glu](5) exchange</t>
  </si>
  <si>
    <t>dcdp[m]</t>
  </si>
  <si>
    <t>EX_10fthf6glu(e)</t>
  </si>
  <si>
    <t xml:space="preserve"> 10-formyltetrahydrofolate-[Glu](6) exchange</t>
  </si>
  <si>
    <t>dcdp[n]</t>
  </si>
  <si>
    <t>EX_10fthf7glu(e)</t>
  </si>
  <si>
    <t xml:space="preserve"> 10-formyltetrahydrofolate-[Glu](7) exchange</t>
  </si>
  <si>
    <t>dcholcoa[x]</t>
  </si>
  <si>
    <t>chenodeoxycholoyl coenzyme a</t>
  </si>
  <si>
    <t>EX_11-cis-retfa(e)</t>
  </si>
  <si>
    <t>fatty acid 11-cis-retinol exchange</t>
  </si>
  <si>
    <t>dcmp[c]</t>
  </si>
  <si>
    <t>dCMP</t>
  </si>
  <si>
    <t>EX_13-cis-retnglc(e)</t>
  </si>
  <si>
    <t xml:space="preserve"> 13-cis-retinoyl glucuronide exchange</t>
  </si>
  <si>
    <t>dcmp[n]</t>
  </si>
  <si>
    <t>EX_1glyc_hs(e)</t>
  </si>
  <si>
    <t xml:space="preserve"> 1 acyl phosphoglycerol exchange</t>
  </si>
  <si>
    <t>dcsptn1[c]</t>
  </si>
  <si>
    <t>EX_1mncam(e)</t>
  </si>
  <si>
    <t xml:space="preserve"> 1-Methylnicotinamide exchange</t>
  </si>
  <si>
    <t>dcsptn1coa[c]</t>
  </si>
  <si>
    <t>docosa-4,7,10,13,16-pentaenoyl coenzyme A</t>
  </si>
  <si>
    <t>EX_2425dhvitd2(e)</t>
  </si>
  <si>
    <t xml:space="preserve"> 24R,25-Dihyoxyvitamin D2 exchange</t>
  </si>
  <si>
    <t>dcsptn1coa[m]</t>
  </si>
  <si>
    <t>EX_2425dhvitd3(e)</t>
  </si>
  <si>
    <t xml:space="preserve"> 24R,25-Dihydroxyvitamin D3 exchange</t>
  </si>
  <si>
    <t>dcsptn1coa[x]</t>
  </si>
  <si>
    <t>EX_24nph(e)</t>
  </si>
  <si>
    <t xml:space="preserve"> 2,4 dihydroxy nitrophenol exchange</t>
  </si>
  <si>
    <t>dcsptn1crn[c]</t>
  </si>
  <si>
    <t>docosa-4,7,10,13,16-pentaenoyl carnitine</t>
  </si>
  <si>
    <t>EX_25hvitd2(e)</t>
  </si>
  <si>
    <t xml:space="preserve"> 25-Hydroxyvitamin D2 exchange</t>
  </si>
  <si>
    <t>dcsptn1crn[m]</t>
  </si>
  <si>
    <t>EX_25hvitd3(e)</t>
  </si>
  <si>
    <t xml:space="preserve"> 25-Hydroxyvitamin D3 exchange</t>
  </si>
  <si>
    <t>dctp[c]</t>
  </si>
  <si>
    <t>dCTP</t>
  </si>
  <si>
    <t>EX_2hb(e)</t>
  </si>
  <si>
    <t xml:space="preserve"> 2-Hydroxybutyrate exchange</t>
  </si>
  <si>
    <t>dctp[m]</t>
  </si>
  <si>
    <t>EX_2mcit(e)</t>
  </si>
  <si>
    <t xml:space="preserve"> 2-Methylcitrate exchange</t>
  </si>
  <si>
    <t>dctp[n]</t>
  </si>
  <si>
    <t>EX_34dhoxpeg(e)</t>
  </si>
  <si>
    <t xml:space="preserve"> 3,4-Dihydroxyphenylethyleneglycol exchange</t>
  </si>
  <si>
    <t>dcyt[c]</t>
  </si>
  <si>
    <t>EX_34dhphe(e)</t>
  </si>
  <si>
    <t xml:space="preserve"> 3,4-Dihydroxy-L-phenylalanine exchange</t>
  </si>
  <si>
    <t>dcyt[n]</t>
  </si>
  <si>
    <t>EX_35cgmp(e)</t>
  </si>
  <si>
    <t xml:space="preserve"> 3',5'-Cyclic GMP exchange</t>
  </si>
  <si>
    <t>ddcacoa[c]</t>
  </si>
  <si>
    <t>Dodecanoyl-CoA (n-C12:0CoA)</t>
  </si>
  <si>
    <t>EX_3aib(e)</t>
  </si>
  <si>
    <t>L-3-Amino-isobutanoate exchange</t>
  </si>
  <si>
    <t>ddsmsterol[r]</t>
  </si>
  <si>
    <t>7-Dehydrodesmosterol</t>
  </si>
  <si>
    <t>EX_3aib-D(e)</t>
  </si>
  <si>
    <t>D-3-Amino-isobutanoate exchange</t>
  </si>
  <si>
    <t>debrisoquine[c]</t>
  </si>
  <si>
    <t>EX_3mlda(e)</t>
  </si>
  <si>
    <t xml:space="preserve"> 3-Methylimidazoleacetic acid exchange</t>
  </si>
  <si>
    <t>dgchol[c]</t>
  </si>
  <si>
    <t>EX_4abut(e)</t>
  </si>
  <si>
    <t xml:space="preserve"> 4-Aminobutanoate exchange</t>
  </si>
  <si>
    <t>dgchol[x]</t>
  </si>
  <si>
    <t>EX_4hdebrisoquine(e)</t>
  </si>
  <si>
    <t xml:space="preserve"> 4 hydroxy debrisoquine exchange</t>
  </si>
  <si>
    <t>dgcholcoa[x]</t>
  </si>
  <si>
    <t>Chenodeoxyglycocholoyl-CoA</t>
  </si>
  <si>
    <t>EX_4hphac(e)</t>
  </si>
  <si>
    <t xml:space="preserve"> 4-Hydroxyphenylacetate exchange</t>
  </si>
  <si>
    <t>dgdp[c]</t>
  </si>
  <si>
    <t>dGDP</t>
  </si>
  <si>
    <t>EX_4mtolbutamide(e)</t>
  </si>
  <si>
    <t xml:space="preserve"> 4 hydroxy tolbutamide exchange</t>
  </si>
  <si>
    <t>dgdp[m]</t>
  </si>
  <si>
    <t>EX_4nph(e)</t>
  </si>
  <si>
    <t xml:space="preserve"> 4-Nitrophenol exchange</t>
  </si>
  <si>
    <t>dgdp[n]</t>
  </si>
  <si>
    <t>EX_4nphsf(e)</t>
  </si>
  <si>
    <t xml:space="preserve"> 4-Nitrophenyl sulfate exchange</t>
  </si>
  <si>
    <t>dgmp[c]</t>
  </si>
  <si>
    <t>dGMP</t>
  </si>
  <si>
    <t>EX_4pyrdx(e)</t>
  </si>
  <si>
    <t xml:space="preserve"> 4-Pyridoxate exchange</t>
  </si>
  <si>
    <t>dgmp[m]</t>
  </si>
  <si>
    <t>EX_5adtststerone(e)</t>
  </si>
  <si>
    <t xml:space="preserve"> 5alpha-Dihydrotestosterone exchange</t>
  </si>
  <si>
    <t>dgsn[c]</t>
  </si>
  <si>
    <t>EX_5adtststeroneglc(e)</t>
  </si>
  <si>
    <t xml:space="preserve"> 5alpha-Dihydrotestosterone glucuronide exchange</t>
  </si>
  <si>
    <t>dgsn[m]</t>
  </si>
  <si>
    <t>EX_5adtststerones(e)</t>
  </si>
  <si>
    <t xml:space="preserve"> 5alpha-Dihydrotestosterone sulfate exchange</t>
  </si>
  <si>
    <t>dgtp[c]</t>
  </si>
  <si>
    <t>dGTP</t>
  </si>
  <si>
    <t>EX_5dhf(e)</t>
  </si>
  <si>
    <t>pentaglutamyl folate (DHF) exchange</t>
  </si>
  <si>
    <t>dgtp[m]</t>
  </si>
  <si>
    <t>EX_5fthf(e)</t>
  </si>
  <si>
    <t xml:space="preserve"> 5-Formyltetrahydrofolate exchange</t>
  </si>
  <si>
    <t>dgtp[n]</t>
  </si>
  <si>
    <t>EX_5homeprazole(e)</t>
  </si>
  <si>
    <t xml:space="preserve"> 5 hydroxy omeprazole exchange</t>
  </si>
  <si>
    <t>dhap[c]</t>
  </si>
  <si>
    <t>Dihydroxyacetone phosphate</t>
  </si>
  <si>
    <t>EX_5htrp(e)</t>
  </si>
  <si>
    <t xml:space="preserve"> 5-Hydroxy-L-tryptophan exchange</t>
  </si>
  <si>
    <t>dhbpt[c]</t>
  </si>
  <si>
    <t>6,7-Dihydrobiopterin</t>
  </si>
  <si>
    <t>EX_5mthf(e)</t>
  </si>
  <si>
    <t xml:space="preserve"> 5-Methyltetrahydrofolate exchange</t>
  </si>
  <si>
    <t>dhcholestanate[m]</t>
  </si>
  <si>
    <t>3alpha,7alpha-Dihydroxy-5beta-cholestanate</t>
  </si>
  <si>
    <t>EX_5thf(e)</t>
  </si>
  <si>
    <t>pentaglutamyl folate (THF) exchange</t>
  </si>
  <si>
    <t>dhcholestanate[x]</t>
  </si>
  <si>
    <t>EX_6dhf(e)</t>
  </si>
  <si>
    <t>haxglutamyl folate (DHF) exchange</t>
  </si>
  <si>
    <t>dhcholestancoa[x]</t>
  </si>
  <si>
    <t>3alpha,7alpha-Dihydroxy-5beta-cholestanoyl-CoA</t>
  </si>
  <si>
    <t>EX_6thf(e)</t>
  </si>
  <si>
    <t>hexaglutamyl folate  (THF) exchange</t>
  </si>
  <si>
    <t>dhcholoylcoa[x]</t>
  </si>
  <si>
    <t>3alpha,7alpha-Dihydroxy-5beta-cholest-24-enoyl-CoA</t>
  </si>
  <si>
    <t>EX_7dhf(e)</t>
  </si>
  <si>
    <t>heptaglutamyl folate (DHF) exchange</t>
  </si>
  <si>
    <t>dhcrm-hs[c]</t>
  </si>
  <si>
    <t>dihydroceramide (homo sapiens)</t>
  </si>
  <si>
    <t>EX_7thf(e)</t>
  </si>
  <si>
    <t>heptaglutamyl folate (THF) exchange</t>
  </si>
  <si>
    <t>dhdascb[c]</t>
  </si>
  <si>
    <t>EX_9-cis-retfa(e)</t>
  </si>
  <si>
    <t>fatty acid 9-cis-retinol exchange</t>
  </si>
  <si>
    <t>dhea[c]</t>
  </si>
  <si>
    <t>Dehydroepiandrosterone</t>
  </si>
  <si>
    <t>EX_abt(e)</t>
  </si>
  <si>
    <t>L-Arabinitol exchange</t>
  </si>
  <si>
    <t>dheas[c]</t>
  </si>
  <si>
    <t>Dehydroepiandrosterone sulfate</t>
  </si>
  <si>
    <t>EX_ac(e)</t>
  </si>
  <si>
    <t>Acetate exchange</t>
  </si>
  <si>
    <t>dhf[c]</t>
  </si>
  <si>
    <t>EX_acac(e)</t>
  </si>
  <si>
    <t>Acetoacetate exchange</t>
  </si>
  <si>
    <t>dhf[l]</t>
  </si>
  <si>
    <t>EX_acald(e)</t>
  </si>
  <si>
    <t>Acetaldehyde exchange</t>
  </si>
  <si>
    <t>dhf[m]</t>
  </si>
  <si>
    <t>EX_acetone(e)</t>
  </si>
  <si>
    <t>Acetone exchange</t>
  </si>
  <si>
    <t>dhlam[m]</t>
  </si>
  <si>
    <t>Dihydrolipoamide</t>
  </si>
  <si>
    <t>EX_acgam(e)</t>
  </si>
  <si>
    <t>N-Acetyl-D-glucosamine exchange</t>
  </si>
  <si>
    <t>dhlpro[m]</t>
  </si>
  <si>
    <t>Dihydrolipolprotein</t>
  </si>
  <si>
    <t>EX_ach(e)</t>
  </si>
  <si>
    <t>Acetylcholine exchange</t>
  </si>
  <si>
    <t>dhocholoylcoa[x]</t>
  </si>
  <si>
    <t>3alpha,7alpha,12alpha,26-Tetrahydroxy-5beta-cholestane</t>
  </si>
  <si>
    <t>EX_ade(e)</t>
  </si>
  <si>
    <t>Adenine exchange</t>
  </si>
  <si>
    <t>dhor-DASH-S[c]</t>
  </si>
  <si>
    <t>(S)-Dihydroorotate</t>
  </si>
  <si>
    <t>EX_adn(e)</t>
  </si>
  <si>
    <t>Adenosine exchange</t>
  </si>
  <si>
    <t>didp[c]</t>
  </si>
  <si>
    <t>dIDP</t>
  </si>
  <si>
    <t>EX_adp</t>
  </si>
  <si>
    <t>adp exchange</t>
  </si>
  <si>
    <t>didp[n]</t>
  </si>
  <si>
    <t>EX_adprbp(e)</t>
  </si>
  <si>
    <t>ADPribose 2'-phosphate exchange</t>
  </si>
  <si>
    <t>din[c]</t>
  </si>
  <si>
    <t>EX_adprib(e)</t>
  </si>
  <si>
    <t>ADPribose exchange</t>
  </si>
  <si>
    <t>ditp[c]</t>
  </si>
  <si>
    <t>dITP</t>
  </si>
  <si>
    <t>EX_adrn(e)</t>
  </si>
  <si>
    <t>adrenic acid exchange</t>
  </si>
  <si>
    <t>ditp[n]</t>
  </si>
  <si>
    <t>EX_adrnl(e)</t>
  </si>
  <si>
    <t>Adrenaline exchange</t>
  </si>
  <si>
    <t>dkmpp[c]</t>
  </si>
  <si>
    <t>2,3-diketo-5-methylthio-1-phosphopentane</t>
  </si>
  <si>
    <t>EX_aflatoxin(e)</t>
  </si>
  <si>
    <t>aflatoxin B1 exchange</t>
  </si>
  <si>
    <t>dlnlcg[c]</t>
  </si>
  <si>
    <t>EX_ak2lgchol_hs(e)</t>
  </si>
  <si>
    <t xml:space="preserve"> 1-alkyl 2-lysoglycerol 3-phosphocholine exchange</t>
  </si>
  <si>
    <t>dlnlcgcoa[c]</t>
  </si>
  <si>
    <t>dihomo-gamma-linolenyl coenzyme A</t>
  </si>
  <si>
    <t>EX_akg(e)</t>
  </si>
  <si>
    <t xml:space="preserve"> 2-Oxoglutarate exchange</t>
  </si>
  <si>
    <t>dlnlcgcoa[m]</t>
  </si>
  <si>
    <t>EX_ala-B(e)</t>
  </si>
  <si>
    <t>beta-Alanine exchange</t>
  </si>
  <si>
    <t>dlnlcgcrn[c]</t>
  </si>
  <si>
    <t>dihomo-gamma-linolenyl carnitine</t>
  </si>
  <si>
    <t>EX_ala-D(e)</t>
  </si>
  <si>
    <t>D-Alanine exchange</t>
  </si>
  <si>
    <t>dlnlcgcrn[m]</t>
  </si>
  <si>
    <t>EX_ala-L(e)</t>
  </si>
  <si>
    <t>L-Alanine exchange</t>
  </si>
  <si>
    <t>dmantipyrine[c]</t>
  </si>
  <si>
    <t>EX_amp(e)</t>
  </si>
  <si>
    <t>AMP exchange</t>
  </si>
  <si>
    <t>dmgly[c]</t>
  </si>
  <si>
    <t>N,N-Dimethylglycine</t>
  </si>
  <si>
    <t>EX_antipyrene(e)</t>
  </si>
  <si>
    <t>antipyrene exchange</t>
  </si>
  <si>
    <t>dmgly[m]</t>
  </si>
  <si>
    <t>EX_apnnox(e)</t>
  </si>
  <si>
    <t>alpha-Pinene-oxide exchange</t>
  </si>
  <si>
    <t>dmpp[x]</t>
  </si>
  <si>
    <t>Dimethylallyl diphosphate</t>
  </si>
  <si>
    <t>EX_appnn(e)</t>
  </si>
  <si>
    <t>(+)-alpha-Pinene exchange</t>
  </si>
  <si>
    <t>dnad[c]</t>
  </si>
  <si>
    <t>Deamino-NAD+</t>
  </si>
  <si>
    <t>EX_arab-L(e)</t>
  </si>
  <si>
    <t>L-Arabinose exchange</t>
  </si>
  <si>
    <t>dnad[n]</t>
  </si>
  <si>
    <t>EX_arach(e)</t>
  </si>
  <si>
    <t>Arachidic acid exchange</t>
  </si>
  <si>
    <t>dolglcp-L[c]</t>
  </si>
  <si>
    <t>Dolichyl beta-D-glucosyl phosphate, human liver homolog</t>
  </si>
  <si>
    <t>EX_arachd(e)</t>
  </si>
  <si>
    <t>nC20:4 exchange</t>
  </si>
  <si>
    <t>dolglcp-L[r]</t>
  </si>
  <si>
    <t>EX_arg-L(e)</t>
  </si>
  <si>
    <t>L-Arginine exchange</t>
  </si>
  <si>
    <t>dolglcp-U[c]</t>
  </si>
  <si>
    <t>Dolichyl beta-D-glucosyl phosphate, human uterine homolog</t>
  </si>
  <si>
    <t>EX_ascb-L(e)</t>
  </si>
  <si>
    <t>L-Ascorbate exchange</t>
  </si>
  <si>
    <t>dolglcp-U[r]</t>
  </si>
  <si>
    <t>EX_asn-L(e)</t>
  </si>
  <si>
    <t>L-Asparagine exchange</t>
  </si>
  <si>
    <t>dolichol-L[c]</t>
  </si>
  <si>
    <t>Dolichol, human liver homolog</t>
  </si>
  <si>
    <t>EX_asp-L(e)</t>
  </si>
  <si>
    <t>L-Aspartate exchange</t>
  </si>
  <si>
    <t>dolichol-L[r]</t>
  </si>
  <si>
    <t>EX_atp(e)</t>
  </si>
  <si>
    <t>ATP exchange</t>
  </si>
  <si>
    <t>dolichol-U[c]</t>
  </si>
  <si>
    <t>Dolichol, human uterine homolog</t>
  </si>
  <si>
    <t>EX_avite1(e)</t>
  </si>
  <si>
    <t>alpha-Tocopherol exchange</t>
  </si>
  <si>
    <t>dolichol-U[r]</t>
  </si>
  <si>
    <t>EX_avite2(e)</t>
  </si>
  <si>
    <t>alpha-Tocotrienol exchange</t>
  </si>
  <si>
    <t>dolp-L[c]</t>
  </si>
  <si>
    <t>Dolichol phosphate, human liver homolog</t>
  </si>
  <si>
    <t>EX_bhb(e)</t>
  </si>
  <si>
    <t>dolp-L[r]</t>
  </si>
  <si>
    <t>EX_bildglcur(e)</t>
  </si>
  <si>
    <t>Bilirubin beta-diglucuronide exchange</t>
  </si>
  <si>
    <t>dolp-U[c]</t>
  </si>
  <si>
    <t>Dolichol phosphate, human uterine homolog</t>
  </si>
  <si>
    <t>EX_bilglcur(e)</t>
  </si>
  <si>
    <t>Bilirubin monoglucuronide exchange</t>
  </si>
  <si>
    <t>dolp-U[r]</t>
  </si>
  <si>
    <t>EX_bilirub(e)</t>
  </si>
  <si>
    <t>Bilirubin exchange</t>
  </si>
  <si>
    <t>dopa[c]</t>
  </si>
  <si>
    <t>EX_biocyt(e)</t>
  </si>
  <si>
    <t>Biocytin exchange</t>
  </si>
  <si>
    <t>dopaqn[c]</t>
  </si>
  <si>
    <t>Dopaquinone</t>
  </si>
  <si>
    <t>EX_btn(e)</t>
  </si>
  <si>
    <t>Biotin exchange</t>
  </si>
  <si>
    <t>dopasf[c]</t>
  </si>
  <si>
    <t>EX_but(e)</t>
  </si>
  <si>
    <t>Butyrate (n-C4:0) exchange</t>
  </si>
  <si>
    <t>dpcoa[c]</t>
  </si>
  <si>
    <t>Dephospho-CoA</t>
  </si>
  <si>
    <t>EX_bvite(e)</t>
  </si>
  <si>
    <t>beta-tocopherol exchange</t>
  </si>
  <si>
    <t>drib[c]</t>
  </si>
  <si>
    <t>EX_camp(e)</t>
  </si>
  <si>
    <t>cAMP exchange</t>
  </si>
  <si>
    <t>dsmsterol[r]</t>
  </si>
  <si>
    <t>Desmosterol</t>
  </si>
  <si>
    <t>EX_caro(e)</t>
  </si>
  <si>
    <t>beta-Carotene exchange</t>
  </si>
  <si>
    <t>dtdp[c]</t>
  </si>
  <si>
    <t>dTDP</t>
  </si>
  <si>
    <t>EX_carveol(e)</t>
  </si>
  <si>
    <t>(E)-carveol exchange</t>
  </si>
  <si>
    <t>dtdp[m]</t>
  </si>
  <si>
    <t>EX_cgly(e)</t>
  </si>
  <si>
    <t>Cys-Gly exchange</t>
  </si>
  <si>
    <t>dtdp[n]</t>
  </si>
  <si>
    <t>EX_chol(e)</t>
  </si>
  <si>
    <t>Choline exchange</t>
  </si>
  <si>
    <t>dtmp[c]</t>
  </si>
  <si>
    <t>dTMP</t>
  </si>
  <si>
    <t>EX_chsterol(e)</t>
  </si>
  <si>
    <t>Cholesterol exchange</t>
  </si>
  <si>
    <t>dtmp[m]</t>
  </si>
  <si>
    <t>EX_chtn(e)</t>
  </si>
  <si>
    <t>chitin exchange</t>
  </si>
  <si>
    <t>dttp[c]</t>
  </si>
  <si>
    <t>dTTP</t>
  </si>
  <si>
    <t>EX_cit(e)</t>
  </si>
  <si>
    <t>Citrate exchange</t>
  </si>
  <si>
    <t>dttp[m]</t>
  </si>
  <si>
    <t>EX_CLPND(e)</t>
  </si>
  <si>
    <t>clupanodonic acid (docosapentaenoic (n-3)) exchange</t>
  </si>
  <si>
    <t>dttp[n]</t>
  </si>
  <si>
    <t>EX_cmp(e)</t>
  </si>
  <si>
    <t>CMP exchange</t>
  </si>
  <si>
    <t>dudp[c]</t>
  </si>
  <si>
    <t>dUDP</t>
  </si>
  <si>
    <t>EX_co(e)</t>
  </si>
  <si>
    <t>Carbon monoxide exchange</t>
  </si>
  <si>
    <t>dudp[m]</t>
  </si>
  <si>
    <t>EX_co2(e)</t>
  </si>
  <si>
    <t>CO2 exchange</t>
  </si>
  <si>
    <t>dudp[n]</t>
  </si>
  <si>
    <t>EX_coumarin(e)</t>
  </si>
  <si>
    <t>coumarin exchange</t>
  </si>
  <si>
    <t>dump[c]</t>
  </si>
  <si>
    <t>dUMP</t>
  </si>
  <si>
    <t>EX_creat(e)</t>
  </si>
  <si>
    <t>Creatine exchange</t>
  </si>
  <si>
    <t>dump[m]</t>
  </si>
  <si>
    <t>EX_crmp_hs(e)</t>
  </si>
  <si>
    <t>Ceramide 1-phosphate exchange</t>
  </si>
  <si>
    <t>dump[n]</t>
  </si>
  <si>
    <t>EX_crvnc(e)</t>
  </si>
  <si>
    <t>nC22:6 exchange</t>
  </si>
  <si>
    <t>duri[c]</t>
  </si>
  <si>
    <t>EX_csn(e)</t>
  </si>
  <si>
    <t>Cytosine exchange</t>
  </si>
  <si>
    <t>duri[m]</t>
  </si>
  <si>
    <t>EX_cyan(e)</t>
  </si>
  <si>
    <t>Hydrogen cyanide exchange</t>
  </si>
  <si>
    <t>duri[n]</t>
  </si>
  <si>
    <t>EX_cys-L(e)</t>
  </si>
  <si>
    <t>L-Cysteine exchange</t>
  </si>
  <si>
    <t>dutp[c]</t>
  </si>
  <si>
    <t>dUTP</t>
  </si>
  <si>
    <t>EX_cytd(e)</t>
  </si>
  <si>
    <t>Cytidine exchange</t>
  </si>
  <si>
    <t>dutp[m]</t>
  </si>
  <si>
    <t>EX_dad-2(e)</t>
  </si>
  <si>
    <t>Deoxyadenosine exchange</t>
  </si>
  <si>
    <t>dutp[n]</t>
  </si>
  <si>
    <t>EX_dag_hs(e)</t>
  </si>
  <si>
    <t>diacylglycerol (homo sapiens) exchange</t>
  </si>
  <si>
    <t>dxtrn[c]</t>
  </si>
  <si>
    <t>phosphorylase-limit dextrin (glycogenin-1,6{4[1,4-Glc], 4[1,4-Glc]})</t>
  </si>
  <si>
    <t>EX_dcsptn1(e)</t>
  </si>
  <si>
    <t>docosa-4,7,10,13,16-pentaenoic acid (n-6) exchange</t>
  </si>
  <si>
    <t>e4hglu[m]</t>
  </si>
  <si>
    <t>L-erythro-4-Hydroxyglutamate</t>
  </si>
  <si>
    <t>EX_dcyt(e)</t>
  </si>
  <si>
    <t>Deoxycytidine exchange</t>
  </si>
  <si>
    <t>e4p[c]</t>
  </si>
  <si>
    <t>D-Erythrose 4-phosphate</t>
  </si>
  <si>
    <t>EX_debrisoquine(e)</t>
  </si>
  <si>
    <t>debrisoquine exchange</t>
  </si>
  <si>
    <t>eaflatoxin[c]</t>
  </si>
  <si>
    <t>EX_dgchol(e)</t>
  </si>
  <si>
    <t>Chenodeoxyglycocholate exchange</t>
  </si>
  <si>
    <t>eandrstrn[r]</t>
  </si>
  <si>
    <t>epiandrosterone</t>
  </si>
  <si>
    <t>EX_dgsn(e)</t>
  </si>
  <si>
    <t>Deoxyguanosine exchange</t>
  </si>
  <si>
    <t>ebastine[c]</t>
  </si>
  <si>
    <t>EX_dhdascb(e)</t>
  </si>
  <si>
    <t>Dehydroascorbate exchange</t>
  </si>
  <si>
    <t>ebastine[r]</t>
  </si>
  <si>
    <t>EX_dhf(e)</t>
  </si>
  <si>
    <t xml:space="preserve"> 7,8-Dihydrofolate exchange</t>
  </si>
  <si>
    <t>ebastineoh[c]</t>
  </si>
  <si>
    <t>EX_din(e)</t>
  </si>
  <si>
    <t>Deoxyinosine exchange</t>
  </si>
  <si>
    <t>ebastineoh[r]</t>
  </si>
  <si>
    <t>EX_dlnlcg(e)</t>
  </si>
  <si>
    <t>dihomo-gamma-linolenic acid (n-6) exchange</t>
  </si>
  <si>
    <t>eicostet[c]</t>
  </si>
  <si>
    <t>EX_dmantipyrine(e)</t>
  </si>
  <si>
    <t>demethylated antipyrine exchange</t>
  </si>
  <si>
    <t>eicostetcoa[c]</t>
  </si>
  <si>
    <t>eicosatetranoyl coenzyme A</t>
  </si>
  <si>
    <t>EX_dopa(e)</t>
  </si>
  <si>
    <t>Dopamine exchange</t>
  </si>
  <si>
    <t>eicostetcoa[m]</t>
  </si>
  <si>
    <t>EX_dopasf(e)</t>
  </si>
  <si>
    <t>Dopamine 3-O-sulfate exchange</t>
  </si>
  <si>
    <t>eicostetcrn[c]</t>
  </si>
  <si>
    <t>Eicosatetranoyl carnitine</t>
  </si>
  <si>
    <t>EX_drib(e)</t>
  </si>
  <si>
    <t>Deoxyribose exchange</t>
  </si>
  <si>
    <t>eicostetcrn[m]</t>
  </si>
  <si>
    <t>EX_duri(e)</t>
  </si>
  <si>
    <t>Deoxyuridine exchange</t>
  </si>
  <si>
    <t>elaid[c]</t>
  </si>
  <si>
    <t>EX_eaflatoxin(e)</t>
  </si>
  <si>
    <t xml:space="preserve"> 8,9 epxoy aflatoxin B1 exchange</t>
  </si>
  <si>
    <t>elaidcrn[c]</t>
  </si>
  <si>
    <t>Elaidic carnitine</t>
  </si>
  <si>
    <t>EX_ebastine(e)</t>
  </si>
  <si>
    <t>ebastine exchange</t>
  </si>
  <si>
    <t>elaidcrn[m]</t>
  </si>
  <si>
    <t>EX_ebastineoh(e)</t>
  </si>
  <si>
    <t>hydroxylated ebastine exchange</t>
  </si>
  <si>
    <t>estradiol[c]</t>
  </si>
  <si>
    <t>Estradiol</t>
  </si>
  <si>
    <t>EX_eicostet(e)</t>
  </si>
  <si>
    <t>eicosatetranoic acid exchange</t>
  </si>
  <si>
    <t>estradiol[r]</t>
  </si>
  <si>
    <t>EX_elaid(e)</t>
  </si>
  <si>
    <t>elaidic acid exchange</t>
  </si>
  <si>
    <t>estradiolglc[c]</t>
  </si>
  <si>
    <t>EX_estradiolglc(e)</t>
  </si>
  <si>
    <t>estradiol glucuronide exchange</t>
  </si>
  <si>
    <t>estradiolglc[r]</t>
  </si>
  <si>
    <t>EX_estroneglc(e)</t>
  </si>
  <si>
    <t>estrone glucuronide exchange</t>
  </si>
  <si>
    <t>estrone[c]</t>
  </si>
  <si>
    <t>Estrone</t>
  </si>
  <si>
    <t>EX_estrones(e)</t>
  </si>
  <si>
    <t>Estrone 3-sulfate exchange</t>
  </si>
  <si>
    <t>estrone[r]</t>
  </si>
  <si>
    <t>EX_etoh(e)</t>
  </si>
  <si>
    <t>Ethanol exchange</t>
  </si>
  <si>
    <t>estroneglc[c]</t>
  </si>
  <si>
    <t>EX_fe2(e)</t>
  </si>
  <si>
    <t>Fe2+ exchange</t>
  </si>
  <si>
    <t>estroneglc[r]</t>
  </si>
  <si>
    <t>EX_fe3(e)</t>
  </si>
  <si>
    <t>Fe3+ exchange</t>
  </si>
  <si>
    <t>estrones[c]</t>
  </si>
  <si>
    <t>EX_fol(e)</t>
  </si>
  <si>
    <t>Folate exchange</t>
  </si>
  <si>
    <t>etfox[m]</t>
  </si>
  <si>
    <t>Electron transfer flavoprotein oxidized</t>
  </si>
  <si>
    <t>EX_for(e)</t>
  </si>
  <si>
    <t>Formate exchange</t>
  </si>
  <si>
    <t>etfrd[m]</t>
  </si>
  <si>
    <t>Electron transfer flavoprotein reduced</t>
  </si>
  <si>
    <t>EX_fru(e)</t>
  </si>
  <si>
    <t>D-Fructose exchange</t>
  </si>
  <si>
    <t>etha[c]</t>
  </si>
  <si>
    <t>Ethanolamine</t>
  </si>
  <si>
    <t>EX_fuc-L(e)</t>
  </si>
  <si>
    <t>L-Fucose exchange</t>
  </si>
  <si>
    <t>ethamp[c]</t>
  </si>
  <si>
    <t>Ethanolamine phosphate</t>
  </si>
  <si>
    <t>EX_gal(e)</t>
  </si>
  <si>
    <t>D-Galactose exchange</t>
  </si>
  <si>
    <t>ethamp[r]</t>
  </si>
  <si>
    <t>EX_gam(e)</t>
  </si>
  <si>
    <t>D-Glucosamine exchange</t>
  </si>
  <si>
    <t>etoh[c]</t>
  </si>
  <si>
    <t>EX_gchola(e)</t>
  </si>
  <si>
    <t>glycocholate exchange</t>
  </si>
  <si>
    <t>etoh[x]</t>
  </si>
  <si>
    <t>EX_gdchola(e)</t>
  </si>
  <si>
    <t>glycochenodeoxycholate exchange</t>
  </si>
  <si>
    <t>f1p[c]</t>
  </si>
  <si>
    <t>D-Fructose 1-phosphate</t>
  </si>
  <si>
    <t>EX_gdp(e)</t>
  </si>
  <si>
    <t>GDP exchange</t>
  </si>
  <si>
    <t>f26bp[c]</t>
  </si>
  <si>
    <t>D-Fructose 2,6-bisphosphate</t>
  </si>
  <si>
    <t>EX_glc(e)</t>
  </si>
  <si>
    <t>D-Glucose exchange</t>
  </si>
  <si>
    <t>f6p[c]</t>
  </si>
  <si>
    <t>D-Fructose 6-phosphate</t>
  </si>
  <si>
    <t>EX_gln-L(e)</t>
  </si>
  <si>
    <t>L-Glutamine exchange</t>
  </si>
  <si>
    <t>fald[c]</t>
  </si>
  <si>
    <t>Formaldehyde</t>
  </si>
  <si>
    <t>EX_gluala(e)</t>
  </si>
  <si>
    <t xml:space="preserve"> 5-L-Glutamyl-L-alanine exchange</t>
  </si>
  <si>
    <t>fald[l]</t>
  </si>
  <si>
    <t>EX_glu-L(e)</t>
  </si>
  <si>
    <t>L-Glutamate exchange</t>
  </si>
  <si>
    <t>fald[m]</t>
  </si>
  <si>
    <t>EX_gly(e)</t>
  </si>
  <si>
    <t>Glycine exchange</t>
  </si>
  <si>
    <t>fdp[c]</t>
  </si>
  <si>
    <t>D-Fructose 1,6-bisphosphate</t>
  </si>
  <si>
    <t>EX_glyb(e)</t>
  </si>
  <si>
    <t>Glycine betaine exchange</t>
  </si>
  <si>
    <t>fe2[c]</t>
  </si>
  <si>
    <t>EX_glyc(e)</t>
  </si>
  <si>
    <t>Glycerol exchange</t>
  </si>
  <si>
    <t>fe2[m]</t>
  </si>
  <si>
    <t>EX_glyc-S(e)</t>
  </si>
  <si>
    <t>(S)-Glycerate exchange</t>
  </si>
  <si>
    <t>fgam[c]</t>
  </si>
  <si>
    <t>N2-Formyl-N1-(5-phospho-D-ribosyl)glycinamide</t>
  </si>
  <si>
    <t>EX_glygn2(e)</t>
  </si>
  <si>
    <t>glycogen, structure 2 (glycogenin-1,6-{7[1,4-Glc], 4[1,4-Glc]}) exchange</t>
  </si>
  <si>
    <t>fmn[c]</t>
  </si>
  <si>
    <t>FMN</t>
  </si>
  <si>
    <t>EX_glygn4(e)</t>
  </si>
  <si>
    <t>glycogen, structure 4 (glycogenin-1,6-{2[1,4-Glc], [1,4-Glc]}) exchange</t>
  </si>
  <si>
    <t>fol[c]</t>
  </si>
  <si>
    <t>EX_glygn5(e)</t>
  </si>
  <si>
    <t>glycogen, structure 5 (glycogenin-2[1,4-Glc]) exchange</t>
  </si>
  <si>
    <t>for[c]</t>
  </si>
  <si>
    <t>EX_gmp(e)</t>
  </si>
  <si>
    <t>GMP exchange</t>
  </si>
  <si>
    <t>for[m]</t>
  </si>
  <si>
    <t>EX_gsn(e)</t>
  </si>
  <si>
    <t>Guanosine exchange</t>
  </si>
  <si>
    <t>for[r]</t>
  </si>
  <si>
    <t>EX_gthox(e)</t>
  </si>
  <si>
    <t>Oxidized glutathione exchange</t>
  </si>
  <si>
    <t>forglu[c]</t>
  </si>
  <si>
    <t>N-Formimidoyl-L-glutamate</t>
  </si>
  <si>
    <t>EX_gthrd(e)</t>
  </si>
  <si>
    <t>Reduced glutathione exchange</t>
  </si>
  <si>
    <t>fpram[c]</t>
  </si>
  <si>
    <t>2-(Formamido)-N1-(5-phospho-D-ribosyl)acetamidine</t>
  </si>
  <si>
    <t>EX_gtp(e)</t>
  </si>
  <si>
    <t>GTP exchange</t>
  </si>
  <si>
    <t>fprica[c]</t>
  </si>
  <si>
    <t>5-Formamido-1-(5-phospho-D-ribosyl)imidazole-4-carboxamide</t>
  </si>
  <si>
    <t>EX_gua(e)</t>
  </si>
  <si>
    <t>Guanine exchange</t>
  </si>
  <si>
    <t>frdp[r]</t>
  </si>
  <si>
    <t>Farnesyl diphosphate</t>
  </si>
  <si>
    <t>EX_h(e)</t>
  </si>
  <si>
    <t>H+ exchange</t>
  </si>
  <si>
    <t>frdp[x]</t>
  </si>
  <si>
    <t>EX_h2o(e)</t>
  </si>
  <si>
    <t>H2O exchange</t>
  </si>
  <si>
    <t>fru[c]</t>
  </si>
  <si>
    <t>EX_h2o2(e)</t>
  </si>
  <si>
    <t>Hydrogen peroxide exchange</t>
  </si>
  <si>
    <t>fum[c]</t>
  </si>
  <si>
    <t>Fumarate</t>
  </si>
  <si>
    <t>EX_ha(e)</t>
  </si>
  <si>
    <t>hyaluronan exchange</t>
  </si>
  <si>
    <t>fum[m]</t>
  </si>
  <si>
    <t>EX_ha_pre1(e)</t>
  </si>
  <si>
    <t>hyaluronan biosynthesis, precursor 1 exchange</t>
  </si>
  <si>
    <t>g1p[c]</t>
  </si>
  <si>
    <t>D-Glucose 1-phosphate</t>
  </si>
  <si>
    <t>EX_hco3(e)</t>
  </si>
  <si>
    <t>Bicarbonate exchange</t>
  </si>
  <si>
    <t>g3p[c]</t>
  </si>
  <si>
    <t>Glyceraldehyde 3-phosphate</t>
  </si>
  <si>
    <t>EX_hcoumarin(e)</t>
  </si>
  <si>
    <t>hydroxy coumarin exchange</t>
  </si>
  <si>
    <t>g3pc[c]</t>
  </si>
  <si>
    <t>sn-Glycero-3-phosphocholine</t>
  </si>
  <si>
    <t>EX_hdca(e)</t>
  </si>
  <si>
    <t>Hexadecanoate (n-C16:0) exchange</t>
  </si>
  <si>
    <t>g6p[c]</t>
  </si>
  <si>
    <t>D-Glucose 6-phosphate</t>
  </si>
  <si>
    <t>EX_hdcea(e)</t>
  </si>
  <si>
    <t>hexadecenoate (n-C16:1) exchange</t>
  </si>
  <si>
    <t>g6p[r]</t>
  </si>
  <si>
    <t>EX_hestratriol(e)</t>
  </si>
  <si>
    <t xml:space="preserve"> 4,17 dihydroxy estradiol exchange</t>
  </si>
  <si>
    <t>gal1p[c]</t>
  </si>
  <si>
    <t>alpha-D-Galactose 1-phosphate</t>
  </si>
  <si>
    <t>EX_hexc(e)</t>
  </si>
  <si>
    <t>hexacosanoate (n-C26:0) exchange</t>
  </si>
  <si>
    <t>gal[c]</t>
  </si>
  <si>
    <t>EX_his-L(e)</t>
  </si>
  <si>
    <t>L-Histidine exchange</t>
  </si>
  <si>
    <t>gal[l]</t>
  </si>
  <si>
    <t>EX_hista(e)</t>
  </si>
  <si>
    <t>Histamine exchange</t>
  </si>
  <si>
    <t>gam6p[c]</t>
  </si>
  <si>
    <t>D-Glucosamine 6-phosphate</t>
  </si>
  <si>
    <t>EX_hpdca(e)</t>
  </si>
  <si>
    <t>heptadecanoate exchange</t>
  </si>
  <si>
    <t>gam[c]</t>
  </si>
  <si>
    <t>EX_htaxol(e)</t>
  </si>
  <si>
    <t>hydroxylated taxol exchange</t>
  </si>
  <si>
    <t>gar[c]</t>
  </si>
  <si>
    <t>N1-(5-Phospho-D-ribosyl)glycinamide</t>
  </si>
  <si>
    <t>EX_hxan(e)</t>
  </si>
  <si>
    <t>Hypoxanthine exchange</t>
  </si>
  <si>
    <t>gcald[c]</t>
  </si>
  <si>
    <t>Glycolaldehyde</t>
  </si>
  <si>
    <t>EX_i(e)</t>
  </si>
  <si>
    <t>Iodide exchange</t>
  </si>
  <si>
    <t>gchola[c]</t>
  </si>
  <si>
    <t>EX_idp(e)</t>
  </si>
  <si>
    <t>IDP exchange</t>
  </si>
  <si>
    <t>gchola[x]</t>
  </si>
  <si>
    <t>EX_ile-L(e)</t>
  </si>
  <si>
    <t>L-Isoleucine exchange</t>
  </si>
  <si>
    <t>gdchola[c]</t>
  </si>
  <si>
    <t>EX_imp(e)</t>
  </si>
  <si>
    <t>IMP exchange</t>
  </si>
  <si>
    <t>gdchola[x]</t>
  </si>
  <si>
    <t>EX_inost(e)</t>
  </si>
  <si>
    <t>myo-Inositol exchange</t>
  </si>
  <si>
    <t>ggn[c]</t>
  </si>
  <si>
    <t>primed glycogenin (glycogenin-8[1,4-Glc])</t>
  </si>
  <si>
    <t>EX_ins(e)</t>
  </si>
  <si>
    <t>Inosine exchange</t>
  </si>
  <si>
    <t>glac[c]</t>
  </si>
  <si>
    <t>D-glucurono-6,3-lactone</t>
  </si>
  <si>
    <t>EX_ksi(e)</t>
  </si>
  <si>
    <t>keratan sulfate I exchange</t>
  </si>
  <si>
    <t>glac[r]</t>
  </si>
  <si>
    <t>EX_ksi_deg1(e)</t>
  </si>
  <si>
    <t>keratan sulfate I, degradation product 1 exchange</t>
  </si>
  <si>
    <t>glc-DASH-D[c]</t>
  </si>
  <si>
    <t>EX_lac-D(e)</t>
  </si>
  <si>
    <t>D-lactate exchange</t>
  </si>
  <si>
    <t>glc-DASH-D[r]</t>
  </si>
  <si>
    <t>EX_lac-L(e)</t>
  </si>
  <si>
    <t>L-Lactate exchange</t>
  </si>
  <si>
    <t>glcur1p[c]</t>
  </si>
  <si>
    <t>D-Glucuronate 1-phosphate</t>
  </si>
  <si>
    <t>EX_lcts(e)</t>
  </si>
  <si>
    <t>Lactose exchange</t>
  </si>
  <si>
    <t>glcur[c]</t>
  </si>
  <si>
    <t>D-Glucuronate</t>
  </si>
  <si>
    <t>EX_Lcystin(e)</t>
  </si>
  <si>
    <t>L-Cystine exchange</t>
  </si>
  <si>
    <t>glcur[l]</t>
  </si>
  <si>
    <t>EX_leuktrC4(e)</t>
  </si>
  <si>
    <t>Leukotriene C4 exchange</t>
  </si>
  <si>
    <t>glcur[r]</t>
  </si>
  <si>
    <t>EX_leu-L(e)</t>
  </si>
  <si>
    <t>L-Leucine exchange</t>
  </si>
  <si>
    <t>gln-DASH-L[c]</t>
  </si>
  <si>
    <t>EX_lgnc(e)</t>
  </si>
  <si>
    <t>lignoceric acid exchange</t>
  </si>
  <si>
    <t>gln-DASH-L[m]</t>
  </si>
  <si>
    <t>EX_limnen(e)</t>
  </si>
  <si>
    <t>Limonene exchange</t>
  </si>
  <si>
    <t>glu5p[m]</t>
  </si>
  <si>
    <t>L-Glutamate 5-phosphate</t>
  </si>
  <si>
    <t>EX_lneldc(e)</t>
  </si>
  <si>
    <t>linoelaidic acid exchange</t>
  </si>
  <si>
    <t>glu5sa[m]</t>
  </si>
  <si>
    <t>L-Glutamate 5-semialdehyde</t>
  </si>
  <si>
    <t>EX_lnlc(e)</t>
  </si>
  <si>
    <t>linoleic acid (all cis C18:2) exchange</t>
  </si>
  <si>
    <t>glu-DASH-L[c]</t>
  </si>
  <si>
    <t>EX_lnlnca(e)</t>
  </si>
  <si>
    <t>alpha-Linolenic acid exchange</t>
  </si>
  <si>
    <t>glu-DASH-L[l]</t>
  </si>
  <si>
    <t>EX_lnlncg(e)</t>
  </si>
  <si>
    <t>gamma-linolenic acid exchange</t>
  </si>
  <si>
    <t>glu-DASH-L[m]</t>
  </si>
  <si>
    <t>EX_lpchol_hs(e)</t>
  </si>
  <si>
    <t>lysophosphatidylcholine (homo sapiens) exchange</t>
  </si>
  <si>
    <t>glu-DASH-L[r]</t>
  </si>
  <si>
    <t>EX_lys-L(e)</t>
  </si>
  <si>
    <t>L-Lysine exchange</t>
  </si>
  <si>
    <t>glucys[c]</t>
  </si>
  <si>
    <t>gamma-L-Glutamyl-L-cysteine</t>
  </si>
  <si>
    <t>EX_mag_hs(e)</t>
  </si>
  <si>
    <t>monoacylglycerol 2 (homo sapiens) exchange</t>
  </si>
  <si>
    <t>gluside-hs[c]</t>
  </si>
  <si>
    <t>glucocerebroside (homo sapiens)</t>
  </si>
  <si>
    <t>EX_malt(e)</t>
  </si>
  <si>
    <t>Maltose exchange</t>
  </si>
  <si>
    <t>gluside-hs[r]</t>
  </si>
  <si>
    <t>EX_malttr(e)</t>
  </si>
  <si>
    <t>Maltotriose exchange</t>
  </si>
  <si>
    <t>glutcoa[m]</t>
  </si>
  <si>
    <t>Glutaryl-CoA</t>
  </si>
  <si>
    <t>EX_man(e)</t>
  </si>
  <si>
    <t>D-Mannose exchange</t>
  </si>
  <si>
    <t>glx[c]</t>
  </si>
  <si>
    <t>Glyoxylate</t>
  </si>
  <si>
    <t>EX_meoh(e)</t>
  </si>
  <si>
    <t>methanol exchange</t>
  </si>
  <si>
    <t>glx[x]</t>
  </si>
  <si>
    <t>EX_mepi(e)</t>
  </si>
  <si>
    <t>Metanephrine exchange</t>
  </si>
  <si>
    <t>gly[m]</t>
  </si>
  <si>
    <t>EX_mercplaccys(e)</t>
  </si>
  <si>
    <t xml:space="preserve"> 3-mercaptolactate-cysteine disulfide exchange</t>
  </si>
  <si>
    <t>gly[x]</t>
  </si>
  <si>
    <t>EX_met-L(e)</t>
  </si>
  <si>
    <t>L-Methionine exchange</t>
  </si>
  <si>
    <t>glyald[c]</t>
  </si>
  <si>
    <t>D-Glyceraldehyde</t>
  </si>
  <si>
    <t>EX_mthgxl(e)</t>
  </si>
  <si>
    <t>Methylglyoxal exchange</t>
  </si>
  <si>
    <t>glyb[c]</t>
  </si>
  <si>
    <t>EX_n2m2nmasn(e)</t>
  </si>
  <si>
    <t>N-Acetyl-beta-D-glucosaminyl-1,2-alpha-D-mannosyl-1,3-(N-acetyl-beta-D-glucosaminyl-1,2-alpha-D-mannosyl-1,6)-(N-acetyl-beta-D-glucosaminyl-1,4)-beta-D-mannosyl-1,4-N-acetyl-beta-D-glucosaminyl-R exchange</t>
  </si>
  <si>
    <t>glyb[m]</t>
  </si>
  <si>
    <t>EX_nac(e)</t>
  </si>
  <si>
    <t>Nicotinate exchange</t>
  </si>
  <si>
    <t>glyc3p[c]</t>
  </si>
  <si>
    <t>Glycerol 3-phosphate</t>
  </si>
  <si>
    <t>EX_nad(e)</t>
  </si>
  <si>
    <t>Nicotinamide adenine dinucleotide exchange</t>
  </si>
  <si>
    <t>glyc-DASH-R[c]</t>
  </si>
  <si>
    <t>(R)-Glycerate</t>
  </si>
  <si>
    <t>EX_nadp(e)</t>
  </si>
  <si>
    <t>Nicotinamide adenine dinucleotide phosphate exchange</t>
  </si>
  <si>
    <t>glyc-DASH-S[c]</t>
  </si>
  <si>
    <t>EX_ncam(e)</t>
  </si>
  <si>
    <t>Nicotinamide exchange</t>
  </si>
  <si>
    <t>glyc[c]</t>
  </si>
  <si>
    <t>EX_nh4(e)</t>
  </si>
  <si>
    <t>Ammonia exchange</t>
  </si>
  <si>
    <t>glyclt[c]</t>
  </si>
  <si>
    <t>Glycolate</t>
  </si>
  <si>
    <t>EX_no(e)</t>
  </si>
  <si>
    <t>Nitric oxide exchange</t>
  </si>
  <si>
    <t>glyclt[x]</t>
  </si>
  <si>
    <t>EX_npthl(e)</t>
  </si>
  <si>
    <t>Naphthalene exchange</t>
  </si>
  <si>
    <t>glygn1[c]</t>
  </si>
  <si>
    <t>glycogen, structure 1 (glycogenin-11[1,4-Glc])</t>
  </si>
  <si>
    <t>EX_nrpphr(e)</t>
  </si>
  <si>
    <t>Norepinephrine exchange</t>
  </si>
  <si>
    <t>glygn2[c]</t>
  </si>
  <si>
    <t>EX_nrpphrsf(e)</t>
  </si>
  <si>
    <t>Sulfate derivative of norepinephrine exchange</t>
  </si>
  <si>
    <t>glygn3[c]</t>
  </si>
  <si>
    <t>glycogen, structure 3 (glycogenin-7[1,4-Glc])</t>
  </si>
  <si>
    <t>EX_nrvnc(e)</t>
  </si>
  <si>
    <t>nervonic acid exchange</t>
  </si>
  <si>
    <t>gmp[c]</t>
  </si>
  <si>
    <t>EX_o2(e)</t>
  </si>
  <si>
    <t>O2 exchange</t>
  </si>
  <si>
    <t>gmp[n]</t>
  </si>
  <si>
    <t>EX_o2s(e)</t>
  </si>
  <si>
    <t>Superoxide anion exchange</t>
  </si>
  <si>
    <t>grdp[x]</t>
  </si>
  <si>
    <t>Geranyl diphosphate</t>
  </si>
  <si>
    <t>EX_ocdca(e)</t>
  </si>
  <si>
    <t>octadecanoate (n-C18:0) exchange</t>
  </si>
  <si>
    <t>gsn[c]</t>
  </si>
  <si>
    <t>EX_ocdcea(e)</t>
  </si>
  <si>
    <t>octadecenoate (n-C18:1) exchange</t>
  </si>
  <si>
    <t>gthox[c]</t>
  </si>
  <si>
    <t>EX_octa(e)</t>
  </si>
  <si>
    <t>octanoate (n-C8:0) exchange</t>
  </si>
  <si>
    <t>gthox[m]</t>
  </si>
  <si>
    <t>EX_omeprazole(e)</t>
  </si>
  <si>
    <t>omeprazole exchange</t>
  </si>
  <si>
    <t>gthrd[c]</t>
  </si>
  <si>
    <t>EX_onpthl(e)</t>
  </si>
  <si>
    <t>naphthalene epoxide exchange</t>
  </si>
  <si>
    <t>gthrd[m]</t>
  </si>
  <si>
    <t>EX_orn(e)</t>
  </si>
  <si>
    <t>Ornithine exchange</t>
  </si>
  <si>
    <t>gthrd[r]</t>
  </si>
  <si>
    <t>EX_oxa(e)</t>
  </si>
  <si>
    <t>Oxalate exchange</t>
  </si>
  <si>
    <t>gua[c]</t>
  </si>
  <si>
    <t>EX_paf_hs(e)</t>
  </si>
  <si>
    <t xml:space="preserve"> 1-alkyl 2-acteylglycerol 3-phosphocholine (homo sapiens) exchange</t>
  </si>
  <si>
    <t>gudac[c]</t>
  </si>
  <si>
    <t>Guanidinoacetate</t>
  </si>
  <si>
    <t>EX_pchol_hs(e)</t>
  </si>
  <si>
    <t>Phosphatidylcholine (homo sapiens) exchange</t>
  </si>
  <si>
    <t>gullac[c]</t>
  </si>
  <si>
    <t>L-Gulono-1,4-lactone</t>
  </si>
  <si>
    <t>EX_pe_hs(e)</t>
  </si>
  <si>
    <t>phosphatidylethanolamine (homo sapiens) exchange</t>
  </si>
  <si>
    <t>gullac[r]</t>
  </si>
  <si>
    <t>EX_perillyl(e)</t>
  </si>
  <si>
    <t>Perillyl alcohol exchange</t>
  </si>
  <si>
    <t>guln[c]</t>
  </si>
  <si>
    <t>L-Gulonate</t>
  </si>
  <si>
    <t>EX_pglyc_hs(e)</t>
  </si>
  <si>
    <t>phosphatidylglycerol (homo sapiens) exchange</t>
  </si>
  <si>
    <t>guln[r]</t>
  </si>
  <si>
    <t>EX_pheacgln(e)</t>
  </si>
  <si>
    <t>alpha-N-Phenylacetyl-L-glutamine exchange</t>
  </si>
  <si>
    <t>h2co3[c]</t>
  </si>
  <si>
    <t>carbonic acid</t>
  </si>
  <si>
    <t>EX_phe-L(e)</t>
  </si>
  <si>
    <t>L-Phenylalanine exchange</t>
  </si>
  <si>
    <t>h2co3[m]</t>
  </si>
  <si>
    <t>EX_pi(e)</t>
  </si>
  <si>
    <t>Phosphate exchange</t>
  </si>
  <si>
    <t>h2o2[l]</t>
  </si>
  <si>
    <t>EX_pnto-R(e)</t>
  </si>
  <si>
    <t>(R)-Pantothenate exchange</t>
  </si>
  <si>
    <t>h2o2[n]</t>
  </si>
  <si>
    <t>EX_ppa(e)</t>
  </si>
  <si>
    <t>Propionate exchange</t>
  </si>
  <si>
    <t>hLkynr[c]</t>
  </si>
  <si>
    <t>3-Hydroxy-L-kynurenine</t>
  </si>
  <si>
    <t>EX_pro-L(e)</t>
  </si>
  <si>
    <t>L-Proline exchange</t>
  </si>
  <si>
    <t>ha-deg1[l]</t>
  </si>
  <si>
    <t>hyaluronan degradation product 1</t>
  </si>
  <si>
    <t>EX_prostgd2(e)</t>
  </si>
  <si>
    <t>Prostaglandin D2 exchange</t>
  </si>
  <si>
    <t>ha[l]</t>
  </si>
  <si>
    <t>EX_prostge2(e)</t>
  </si>
  <si>
    <t>Prostaglandin E2 exchange</t>
  </si>
  <si>
    <t>ha-pre1[l]</t>
  </si>
  <si>
    <t>EX_prostgf2(e)</t>
  </si>
  <si>
    <t>Prostaglandin F2alpha exchange</t>
  </si>
  <si>
    <t>hco3[m]</t>
  </si>
  <si>
    <t>EX_ps_hs(e)</t>
  </si>
  <si>
    <t>phosphatidylserine (homo sapiens) exchange</t>
  </si>
  <si>
    <t>hcoumarin[c]</t>
  </si>
  <si>
    <t>EX_ptdca(e)</t>
  </si>
  <si>
    <t>pentadecanoate exchange</t>
  </si>
  <si>
    <t>hcys-DASH-L[c]</t>
  </si>
  <si>
    <t>L-Homocysteine</t>
  </si>
  <si>
    <t>EX_pydam(e)</t>
  </si>
  <si>
    <t>Pyridoxamine exchange</t>
  </si>
  <si>
    <t>hdca[r]</t>
  </si>
  <si>
    <t>EX_pydx(e)</t>
  </si>
  <si>
    <t>Pyridoxal exchange</t>
  </si>
  <si>
    <t>hdcea[c]</t>
  </si>
  <si>
    <t>EX_pydxn(e)</t>
  </si>
  <si>
    <t>Pyridoxine exchange</t>
  </si>
  <si>
    <t>hdcecrn[c]</t>
  </si>
  <si>
    <t>Hexadecenoyl carnitine</t>
  </si>
  <si>
    <t>EX_pyr(e)</t>
  </si>
  <si>
    <t>Pyruvate exchange</t>
  </si>
  <si>
    <t>hdcecrn[m]</t>
  </si>
  <si>
    <t>EX_retfa(e)</t>
  </si>
  <si>
    <t>fatty acid retinol exchange</t>
  </si>
  <si>
    <t>hdcoa[c]</t>
  </si>
  <si>
    <t>Hexadecenoyl-CoA (n-C16:1CoA)</t>
  </si>
  <si>
    <t>EX_retinol(e)</t>
  </si>
  <si>
    <t>Retinol exchange</t>
  </si>
  <si>
    <t>hdcoa[m]</t>
  </si>
  <si>
    <t>EX_retinol-9-cis(e)</t>
  </si>
  <si>
    <t xml:space="preserve"> 9-cis-retinol exchange</t>
  </si>
  <si>
    <t>hdd2coa[c]</t>
  </si>
  <si>
    <t>trans-Hexadec-2-enoyl-CoA</t>
  </si>
  <si>
    <t>EX_retinol-cis-11(e)</t>
  </si>
  <si>
    <t>cis-11-retinol exchange</t>
  </si>
  <si>
    <t>hdd2coa[m]</t>
  </si>
  <si>
    <t>EX_retn(e)</t>
  </si>
  <si>
    <t>Retinoate exchange</t>
  </si>
  <si>
    <t>hdd2coa[x]</t>
  </si>
  <si>
    <t>EX_retnglc(e)</t>
  </si>
  <si>
    <t>retinoyl glucuronide exchange</t>
  </si>
  <si>
    <t>hdd2crn[c]</t>
  </si>
  <si>
    <t>trans-Hexadec-2-enoyl carnitine</t>
  </si>
  <si>
    <t>EX_retpalm</t>
  </si>
  <si>
    <t>Retinyl palminate exchange</t>
  </si>
  <si>
    <t>hdd2crn[m]</t>
  </si>
  <si>
    <t>EX_retpalm(e)</t>
  </si>
  <si>
    <t>hestratriol[c]</t>
  </si>
  <si>
    <t>EX_rib-D(e)</t>
  </si>
  <si>
    <t>D-Ribose exchange</t>
  </si>
  <si>
    <t>hestratriol[r]</t>
  </si>
  <si>
    <t>EX_Rtotal(e)</t>
  </si>
  <si>
    <t>R total exchange</t>
  </si>
  <si>
    <t>hexc[c]</t>
  </si>
  <si>
    <t>EX_Rtotal2(e)</t>
  </si>
  <si>
    <t>R total 2 position exchange</t>
  </si>
  <si>
    <t>hexccoa[c]</t>
  </si>
  <si>
    <t>Hexacosanoyl-CoA (n-C26:0CoA)</t>
  </si>
  <si>
    <t>EX_Rtotal3(e)</t>
  </si>
  <si>
    <t>R total 3 position exchange</t>
  </si>
  <si>
    <t>hexccoa[x]</t>
  </si>
  <si>
    <t>EX_s2l2fn2m2masn(e)</t>
  </si>
  <si>
    <t>PA6 exchange</t>
  </si>
  <si>
    <t>hgentis[c]</t>
  </si>
  <si>
    <t>Homogentisate</t>
  </si>
  <si>
    <t>EX_s2l2n2m2masn(e)</t>
  </si>
  <si>
    <t>de-Fuc form of PA6 exchange</t>
  </si>
  <si>
    <t>his-DASH-L[c]</t>
  </si>
  <si>
    <t>EX_sarcs(e)</t>
  </si>
  <si>
    <t>Sarcosine exchange</t>
  </si>
  <si>
    <t>hista[c]</t>
  </si>
  <si>
    <t>EX_ser-L(e)</t>
  </si>
  <si>
    <t>L-Serine exchange</t>
  </si>
  <si>
    <t>hmbil[c]</t>
  </si>
  <si>
    <t>Hydroxymethylbilane</t>
  </si>
  <si>
    <t>EX_sl-L(e)</t>
  </si>
  <si>
    <t>L-sulfolactate exchange</t>
  </si>
  <si>
    <t>hmgcoa[c]</t>
  </si>
  <si>
    <t>Hydroxymethylglutaryl-CoA</t>
  </si>
  <si>
    <t>EX_so4(e)</t>
  </si>
  <si>
    <t>Sulfate exchange</t>
  </si>
  <si>
    <t>hmgcoa[m]</t>
  </si>
  <si>
    <t>EX_spc_hs(e)</t>
  </si>
  <si>
    <t>sphingosylphosphorylcholine (homo sapiens) exchange</t>
  </si>
  <si>
    <t>hmgcoa[x]</t>
  </si>
  <si>
    <t>EX_sph1p(e)</t>
  </si>
  <si>
    <t>Sphinganine 1-phosphate exchange</t>
  </si>
  <si>
    <t>hpdca[c]</t>
  </si>
  <si>
    <t>EX_sphs1p(e)</t>
  </si>
  <si>
    <t>Sphingosine 1-phosphate exchange</t>
  </si>
  <si>
    <t>hpdcacoa[c]</t>
  </si>
  <si>
    <t>heptadecanoyl coa</t>
  </si>
  <si>
    <t>EX_srtn(e)</t>
  </si>
  <si>
    <t>Serotonin exchange</t>
  </si>
  <si>
    <t>hpdcacoa[m]</t>
  </si>
  <si>
    <t>EX_strch1(e)</t>
  </si>
  <si>
    <t>starch, structure 1 (1,6-{7[1,4-Glc], 4[1,4-Glc]}) exchange</t>
  </si>
  <si>
    <t>hpdcacrn[c]</t>
  </si>
  <si>
    <t>heptadecanoyl carnitine</t>
  </si>
  <si>
    <t>EX_strch2(e)</t>
  </si>
  <si>
    <t>starch, structure 2 (1,6-{2[1,4-Glc], [1,4-Glc]}) exchange</t>
  </si>
  <si>
    <t>hpdcacrn[m]</t>
  </si>
  <si>
    <t>EX_strdnc(e)</t>
  </si>
  <si>
    <t>stearidonic acid exchange</t>
  </si>
  <si>
    <t>hpyr[c]</t>
  </si>
  <si>
    <t>Hydroxypyruvate</t>
  </si>
  <si>
    <t>EX_succ(e)</t>
  </si>
  <si>
    <t>Succinate exchange</t>
  </si>
  <si>
    <t>hpyr[x]</t>
  </si>
  <si>
    <t>EX_sucr(e)</t>
  </si>
  <si>
    <t>Sucrose exchange</t>
  </si>
  <si>
    <t>hretn[c]</t>
  </si>
  <si>
    <t>4 hydroxy retinoic acid</t>
  </si>
  <si>
    <t>EX_tag_hs(e)</t>
  </si>
  <si>
    <t>triacylglycerol (homo sapiens) exchange</t>
  </si>
  <si>
    <t>hretn[n]</t>
  </si>
  <si>
    <t>EX_tagat-D(e)</t>
  </si>
  <si>
    <t>D-Tagatose exchange</t>
  </si>
  <si>
    <t>htaxol[c]</t>
  </si>
  <si>
    <t>EX_taur(e)</t>
  </si>
  <si>
    <t>Taurine exchange</t>
  </si>
  <si>
    <t>hxan[c]</t>
  </si>
  <si>
    <t>EX_taxol(e)</t>
  </si>
  <si>
    <t>paclitaxel exchange</t>
  </si>
  <si>
    <t>hxan[x]</t>
  </si>
  <si>
    <t>EX_tchola(e)</t>
  </si>
  <si>
    <t>Taurocholic acid exchange</t>
  </si>
  <si>
    <t>hyptaur[c]</t>
  </si>
  <si>
    <t>Hypotaurine</t>
  </si>
  <si>
    <t>EX_tcynt(e)</t>
  </si>
  <si>
    <t>Thiocyanate exchange</t>
  </si>
  <si>
    <t>i[c]</t>
  </si>
  <si>
    <t>EX_tdchola(e)</t>
  </si>
  <si>
    <t>taurochenodeoxycholate exchange</t>
  </si>
  <si>
    <t>ibcoa[m]</t>
  </si>
  <si>
    <t>Isobutyryl-CoA</t>
  </si>
  <si>
    <t>EX_tethex3(e)</t>
  </si>
  <si>
    <t>tetracosahexaenoic acid, n-3 exchange</t>
  </si>
  <si>
    <t>icit[c]</t>
  </si>
  <si>
    <t>Isocitrate</t>
  </si>
  <si>
    <t>EX_tetpent3(e)</t>
  </si>
  <si>
    <t>tetracosapentaenoic acid, n-3 exchange</t>
  </si>
  <si>
    <t>icit[m]</t>
  </si>
  <si>
    <t>EX_tetpent6(e)</t>
  </si>
  <si>
    <t>tetracosapentaenoic acid, n-6 exchange</t>
  </si>
  <si>
    <t>idp[c]</t>
  </si>
  <si>
    <t>EX_tettet6(e)</t>
  </si>
  <si>
    <t>tetracosatetraenoic acid n-6 exchange</t>
  </si>
  <si>
    <t>idp[n]</t>
  </si>
  <si>
    <t>EX_thf(e)</t>
  </si>
  <si>
    <t xml:space="preserve"> 5,6,7,8-Tetrahydrofolate exchange</t>
  </si>
  <si>
    <t>ile-DASH-L[c]</t>
  </si>
  <si>
    <t>EX_thm(e)</t>
  </si>
  <si>
    <t>Thiamin exchange</t>
  </si>
  <si>
    <t>ile-DASH-L[m]</t>
  </si>
  <si>
    <t>EX_thmmp(e)</t>
  </si>
  <si>
    <t>Thiamin monophosphate exchange</t>
  </si>
  <si>
    <t>imp[c]</t>
  </si>
  <si>
    <t>EX_thmtp(e)</t>
  </si>
  <si>
    <t>Thiamin triphosphate exchange</t>
  </si>
  <si>
    <t>inost[c]</t>
  </si>
  <si>
    <t>EX_thr-L(e)</t>
  </si>
  <si>
    <t>L-Threonine exchange</t>
  </si>
  <si>
    <t>ins[c]</t>
  </si>
  <si>
    <t>EX_thym(e)</t>
  </si>
  <si>
    <t>Thymine exchange</t>
  </si>
  <si>
    <t>iodine[c]</t>
  </si>
  <si>
    <t>Iodine</t>
  </si>
  <si>
    <t>EX_thymd(e)</t>
  </si>
  <si>
    <t>Thymidine exchange</t>
  </si>
  <si>
    <t>ipdp[x]</t>
  </si>
  <si>
    <t>Isopentenyl diphosphate</t>
  </si>
  <si>
    <t>EX_thyox-L(e)</t>
  </si>
  <si>
    <t>L-Thyroxine exchange</t>
  </si>
  <si>
    <t>itaccoa[m]</t>
  </si>
  <si>
    <t>Itaconyl-CoA</t>
  </si>
  <si>
    <t>EX_tmndnc(e)</t>
  </si>
  <si>
    <t>timnodonic acid exchange</t>
  </si>
  <si>
    <t>itacon[m]</t>
  </si>
  <si>
    <t>Itaconate</t>
  </si>
  <si>
    <t>EX_tolbutamide(e)</t>
  </si>
  <si>
    <t>tolbutamide exchange</t>
  </si>
  <si>
    <t>itp[c]</t>
  </si>
  <si>
    <t>ITP</t>
  </si>
  <si>
    <t>EX_tre(e)</t>
  </si>
  <si>
    <t>Trehalose exchange</t>
  </si>
  <si>
    <t>itp[n]</t>
  </si>
  <si>
    <t>EX_triodthy(e)</t>
  </si>
  <si>
    <t>Triiodothyronine exchange</t>
  </si>
  <si>
    <t>ivcoa[m]</t>
  </si>
  <si>
    <t>Isovaleryl-CoA</t>
  </si>
  <si>
    <t>EX_triodthysuf(e)</t>
  </si>
  <si>
    <t>Triiodothyronine sulfate exchange</t>
  </si>
  <si>
    <t>k[c]</t>
  </si>
  <si>
    <t>potassium</t>
  </si>
  <si>
    <t>EX_trp-L(e)</t>
  </si>
  <si>
    <t>L-Tryptophan exchange</t>
  </si>
  <si>
    <t>k[e]</t>
  </si>
  <si>
    <t>EX_tsul(e)</t>
  </si>
  <si>
    <t>Thiosulfate exchange</t>
  </si>
  <si>
    <t>kdn[c]</t>
  </si>
  <si>
    <t>2-keto-3-deoxy-D-glycero-D-galactononic acid</t>
  </si>
  <si>
    <t>EX_ttdca(e)</t>
  </si>
  <si>
    <t>tetradecanoate (n-C14:0) exchange</t>
  </si>
  <si>
    <t>kdnp[c]</t>
  </si>
  <si>
    <t>2-keto-3-deoxy-D-glycero-D-galactononic acid 9-phosphate</t>
  </si>
  <si>
    <t>EX_txa2(e)</t>
  </si>
  <si>
    <t>Thromboxane A2 exchange</t>
  </si>
  <si>
    <t>l2n2m2mn[l]</t>
  </si>
  <si>
    <t>de-Fuc, reducing GlcNAc removed, de-Sia form of PA6 (w/o peptide linkage)</t>
  </si>
  <si>
    <t>EX_tymsf(e)</t>
  </si>
  <si>
    <t>Tyramine O-sulfate exchange</t>
  </si>
  <si>
    <t>lac-DASH-D[c]</t>
  </si>
  <si>
    <t>EX_Tyr-ggn(e)</t>
  </si>
  <si>
    <t>Tyr-194 of apo-glycogenin protein (primer for glycogen synthesis) exchange</t>
  </si>
  <si>
    <t>lac-DASH-L[c]</t>
  </si>
  <si>
    <t>EX_tyr-L(e)</t>
  </si>
  <si>
    <t>L-Tyrosine exchange</t>
  </si>
  <si>
    <t>lac-DASH-L[m]</t>
  </si>
  <si>
    <t>EX_udp(e)</t>
  </si>
  <si>
    <t>UDP exchange</t>
  </si>
  <si>
    <t>lald-DASH-D[c]</t>
  </si>
  <si>
    <t>D-Lactaldehyde</t>
  </si>
  <si>
    <t>EX_ump(e)</t>
  </si>
  <si>
    <t>UMP exchange</t>
  </si>
  <si>
    <t>lald-DASH-L[c]</t>
  </si>
  <si>
    <t>L-Lactaldehyde</t>
  </si>
  <si>
    <t>EX_ura(e)</t>
  </si>
  <si>
    <t>Uracil exchange</t>
  </si>
  <si>
    <t>lanost[r]</t>
  </si>
  <si>
    <t>Lanosterol</t>
  </si>
  <si>
    <t>EX_urate(e)</t>
  </si>
  <si>
    <t>Urate exchange</t>
  </si>
  <si>
    <t>leu-DASH-L[c]</t>
  </si>
  <si>
    <t>EX_urea(e)</t>
  </si>
  <si>
    <t>Urea exchange</t>
  </si>
  <si>
    <t>leu-DASH-L[m]</t>
  </si>
  <si>
    <t>EX_uri(e)</t>
  </si>
  <si>
    <t>Uridine exchange</t>
  </si>
  <si>
    <t>leuktrA4[c]</t>
  </si>
  <si>
    <t>Leukotriene A4</t>
  </si>
  <si>
    <t>EX_utp(e)</t>
  </si>
  <si>
    <t>UTP exchange</t>
  </si>
  <si>
    <t>leuktrA4[r]</t>
  </si>
  <si>
    <t>EX_vacc(e)</t>
  </si>
  <si>
    <t>vaccenic acid exchange</t>
  </si>
  <si>
    <t>leuktrC4[c]</t>
  </si>
  <si>
    <t>EX_val-L(e)</t>
  </si>
  <si>
    <t>L-Valine exchange</t>
  </si>
  <si>
    <t>leuktrC4[r]</t>
  </si>
  <si>
    <t>EX_vitd3(e)</t>
  </si>
  <si>
    <t>Vitamin D3 exchange</t>
  </si>
  <si>
    <t>leuktrD4[c]</t>
  </si>
  <si>
    <t>Leukotriene D4</t>
  </si>
  <si>
    <t>EX_whhdca(e)</t>
  </si>
  <si>
    <t>omega hydroxy hexadecanoate (n-C16:0) exchange</t>
  </si>
  <si>
    <t>leuktrD4[r]</t>
  </si>
  <si>
    <t>EX_whttdca(e)</t>
  </si>
  <si>
    <t>omega hydroxy tetradecanoate (n-C14:0) exchange</t>
  </si>
  <si>
    <t>leuktrE4[c]</t>
  </si>
  <si>
    <t>leukotriene E4</t>
  </si>
  <si>
    <t>EX_xolest_hs(e)</t>
  </si>
  <si>
    <t>cholesterol ester exchange</t>
  </si>
  <si>
    <t>leuktrF4[c]</t>
  </si>
  <si>
    <t>leukotriene F4</t>
  </si>
  <si>
    <t>EX_xolest2_hs(e)</t>
  </si>
  <si>
    <t>cholesterol ester (from FULLR2) exchange</t>
  </si>
  <si>
    <t>lgnc[c]</t>
  </si>
  <si>
    <t>EX_xoltri24(e)</t>
  </si>
  <si>
    <t xml:space="preserve"> 7-alpha,24(S)-Dihydroxycholesterol exchange</t>
  </si>
  <si>
    <t>lgnccoa[c]</t>
  </si>
  <si>
    <t>lignocericyl coenzyme A</t>
  </si>
  <si>
    <t>EX_xoltri25(e)</t>
  </si>
  <si>
    <t xml:space="preserve"> 7-alpha,25-Dihydroxycholesterol exchange</t>
  </si>
  <si>
    <t>lgnccoa[x]</t>
  </si>
  <si>
    <t>EX_xoltri27(e)</t>
  </si>
  <si>
    <t xml:space="preserve"> 7-alpha,27-Dihydroxycholesterol exchange</t>
  </si>
  <si>
    <t>lgt-DASH-S[c]</t>
  </si>
  <si>
    <t>(R)-S-Lactoylglutathione</t>
  </si>
  <si>
    <t>EX_xylt(e)</t>
  </si>
  <si>
    <t>Xylitol exchange</t>
  </si>
  <si>
    <t>limnen[c]</t>
  </si>
  <si>
    <t>EX_yvite(e)</t>
  </si>
  <si>
    <t>gamma-Tocopherol exchange</t>
  </si>
  <si>
    <t>lneldc[c]</t>
  </si>
  <si>
    <t>FACOAL140i</t>
  </si>
  <si>
    <t>fatty-acid--CoA ligase (tetradecanoate)</t>
  </si>
  <si>
    <t>lneldccoa[c]</t>
  </si>
  <si>
    <t>linoelaidyl coenzyme A</t>
  </si>
  <si>
    <t>FACOAL150</t>
  </si>
  <si>
    <t>fatty-acid--CoA ligase</t>
  </si>
  <si>
    <t>lneldccoa[m]</t>
  </si>
  <si>
    <t>FACOAL160i</t>
  </si>
  <si>
    <t>C160 fatty acid activation</t>
  </si>
  <si>
    <t>lneldccrn[c]</t>
  </si>
  <si>
    <t>Linoelaidyl carnitine</t>
  </si>
  <si>
    <t>FACOAL161</t>
  </si>
  <si>
    <t>fatty-acid--CoA ligase (hexadecenoate)</t>
  </si>
  <si>
    <t>lneldccrn[m]</t>
  </si>
  <si>
    <t>FACOAL170</t>
  </si>
  <si>
    <t>lnlc[c]</t>
  </si>
  <si>
    <t>FACOAL180i</t>
  </si>
  <si>
    <t>C180 fatty acid activation</t>
  </si>
  <si>
    <t>lnlccoa[c]</t>
  </si>
  <si>
    <t>linoleic coenzyme A</t>
  </si>
  <si>
    <t>FACOAL1812</t>
  </si>
  <si>
    <t>lnlccoa[m]</t>
  </si>
  <si>
    <t>FACOAL1813</t>
  </si>
  <si>
    <t>lnlccrn[c]</t>
  </si>
  <si>
    <t>Linoleyl carnitine</t>
  </si>
  <si>
    <t>FACOAL181i</t>
  </si>
  <si>
    <t>C181 fatty acid activation</t>
  </si>
  <si>
    <t>lnlccrn[m]</t>
  </si>
  <si>
    <t>FACOAL1821</t>
  </si>
  <si>
    <t>lnlnca[c]</t>
  </si>
  <si>
    <t>FACOAL1822</t>
  </si>
  <si>
    <t>lnlncacoa[c]</t>
  </si>
  <si>
    <t>alpha-Linolenoyl-CoA</t>
  </si>
  <si>
    <t>FACOAL1831</t>
  </si>
  <si>
    <t>lnlncacoa[m]</t>
  </si>
  <si>
    <t>FACOAL1832</t>
  </si>
  <si>
    <t>lnlncacrn[c]</t>
  </si>
  <si>
    <t>alpha-linolenyl carnitine</t>
  </si>
  <si>
    <t>FACOAL184</t>
  </si>
  <si>
    <t>lnlncacrn[m]</t>
  </si>
  <si>
    <t>FACOAL191</t>
  </si>
  <si>
    <t>lnlncg[c]</t>
  </si>
  <si>
    <t>FACOAL200</t>
  </si>
  <si>
    <t>lnlncgcoa[c]</t>
  </si>
  <si>
    <t>gamma-linolenoyl-CoA</t>
  </si>
  <si>
    <t>FACOAL203</t>
  </si>
  <si>
    <t>lnlncgcoa[m]</t>
  </si>
  <si>
    <t>FACOAL204</t>
  </si>
  <si>
    <t>lnlncgcoa[x]</t>
  </si>
  <si>
    <t>FACOAL2042</t>
  </si>
  <si>
    <t>lnlncgcrn[c]</t>
  </si>
  <si>
    <t>gamma-linolenyl carnitine</t>
  </si>
  <si>
    <t>FACOAL204i</t>
  </si>
  <si>
    <t>arachidonic acid activation</t>
  </si>
  <si>
    <t>lnlncgcrn[m]</t>
  </si>
  <si>
    <t>FACOAL205</t>
  </si>
  <si>
    <t>lpam[m]</t>
  </si>
  <si>
    <t>Lipoamide</t>
  </si>
  <si>
    <t>FACOAL224</t>
  </si>
  <si>
    <t>lpchol-hs[c]</t>
  </si>
  <si>
    <t>FACOAL2251</t>
  </si>
  <si>
    <t>lpro[m]</t>
  </si>
  <si>
    <t>Lipoylprotein</t>
  </si>
  <si>
    <t>FACOAL2252</t>
  </si>
  <si>
    <t>lthstrl[r]</t>
  </si>
  <si>
    <t>5alpha-Cholest-7-en-3beta-ol</t>
  </si>
  <si>
    <t>FACOAL226</t>
  </si>
  <si>
    <t>lys-DASH-L[c]</t>
  </si>
  <si>
    <t>FACOAL226i</t>
  </si>
  <si>
    <t>C226 fatty acid activation</t>
  </si>
  <si>
    <t>lys-DASH-L[m]</t>
  </si>
  <si>
    <t>FACOAL240</t>
  </si>
  <si>
    <t>lys-DASH-L[n]</t>
  </si>
  <si>
    <t>FACOAL241</t>
  </si>
  <si>
    <t>lys-DASH-L[x]</t>
  </si>
  <si>
    <t>FACOAL244_1</t>
  </si>
  <si>
    <t>m2mn[l]</t>
  </si>
  <si>
    <t>(alpha-D-mannosyl)2-beta-D-mannosyl-N-acetylglucosamine</t>
  </si>
  <si>
    <t>FACOAL245_1</t>
  </si>
  <si>
    <t>mag-hs[c]</t>
  </si>
  <si>
    <t>FACOAL245_2</t>
  </si>
  <si>
    <t>mal-DASH-L[c]</t>
  </si>
  <si>
    <t>L-Malate</t>
  </si>
  <si>
    <t>FACOAL246_1</t>
  </si>
  <si>
    <t>mal-DASH-L[m]</t>
  </si>
  <si>
    <t>FACOAL260</t>
  </si>
  <si>
    <t>fatty-acid--CoA ligase (n-C26:0)</t>
  </si>
  <si>
    <t>malcoa[c]</t>
  </si>
  <si>
    <t>Malonyl-CoA</t>
  </si>
  <si>
    <t>FACOAL40im</t>
  </si>
  <si>
    <t>fatty-acid--CoA ligase (butanoate), mitochondrial</t>
  </si>
  <si>
    <t>malcoa[m]</t>
  </si>
  <si>
    <t>FACOAL80i</t>
  </si>
  <si>
    <t>fatty-acid--CoA ligase (octanoate)</t>
  </si>
  <si>
    <t>malt[c]</t>
  </si>
  <si>
    <t>FADDP</t>
  </si>
  <si>
    <t>FAD diphosphatase</t>
  </si>
  <si>
    <t>man6p[c]</t>
  </si>
  <si>
    <t>D-Mannose 6-phosphate</t>
  </si>
  <si>
    <t>FADH2tru</t>
  </si>
  <si>
    <t>FADH2 transporter, endoplasmic reticulum</t>
  </si>
  <si>
    <t>man[c]</t>
  </si>
  <si>
    <t>FADH2tx</t>
  </si>
  <si>
    <t>FADH2 transporter, peroxisomal</t>
  </si>
  <si>
    <t>man[l]</t>
  </si>
  <si>
    <t>FADtru</t>
  </si>
  <si>
    <t>FAD transporter, endoplasmic reticulum</t>
  </si>
  <si>
    <t>melanin[c]</t>
  </si>
  <si>
    <t>Melanin</t>
  </si>
  <si>
    <t>FADtx</t>
  </si>
  <si>
    <t>FAD transporter, peroxisomal</t>
  </si>
  <si>
    <t>meoh[c]</t>
  </si>
  <si>
    <t>FAEL183</t>
  </si>
  <si>
    <t>fatty-acyl-CoA elongation (n-C18:3CoA)</t>
  </si>
  <si>
    <t>meoh[l]</t>
  </si>
  <si>
    <t>FAEL184</t>
  </si>
  <si>
    <t>fatty-acyl-CoA elongation (n-C20:4CoA)</t>
  </si>
  <si>
    <t>mepi[c]</t>
  </si>
  <si>
    <t>FAEL204</t>
  </si>
  <si>
    <t>mercplac[c]</t>
  </si>
  <si>
    <t>3-Mercaptolactate</t>
  </si>
  <si>
    <t>FAEL205</t>
  </si>
  <si>
    <t>fatty-acyl-CoA elongation (n-C20:5CoA)</t>
  </si>
  <si>
    <t>mercplaccys[c]</t>
  </si>
  <si>
    <t>FAH2</t>
  </si>
  <si>
    <t>Fatty acid omega-hydroxylase</t>
  </si>
  <si>
    <t>mercppyr[c]</t>
  </si>
  <si>
    <t>Mercaptopyruvate</t>
  </si>
  <si>
    <t>FAH3</t>
  </si>
  <si>
    <t>mescoa[m]</t>
  </si>
  <si>
    <t>Mesaconyl-CoA</t>
  </si>
  <si>
    <t>FALDH</t>
  </si>
  <si>
    <t>formaldehyde dehydrogenase</t>
  </si>
  <si>
    <t>mescon[m]</t>
  </si>
  <si>
    <t>Mesaconate</t>
  </si>
  <si>
    <t>FALDtly</t>
  </si>
  <si>
    <t>formaldehyde transport via diffusion (lysosomall)</t>
  </si>
  <si>
    <t>met-DASH-L[c]</t>
  </si>
  <si>
    <t>FALDtm</t>
  </si>
  <si>
    <t>formaldehyde transport via diffusion (mitochondrial)</t>
  </si>
  <si>
    <t>methf[c]</t>
  </si>
  <si>
    <t>5,10-Methenyltetrahydrofolate</t>
  </si>
  <si>
    <t>FAOXC140</t>
  </si>
  <si>
    <t>Beta oxidation of long chain fatty acid</t>
  </si>
  <si>
    <t>methf[m]</t>
  </si>
  <si>
    <t>FAOXC150m</t>
  </si>
  <si>
    <t>Beta oxidation of long chain fatty acid (odd chain)</t>
  </si>
  <si>
    <t>mev-DASH-R[x]</t>
  </si>
  <si>
    <t>(R)-Mevalonate</t>
  </si>
  <si>
    <t>FAOXC160</t>
  </si>
  <si>
    <t>mhista[c]</t>
  </si>
  <si>
    <t>N-Methylhistamine</t>
  </si>
  <si>
    <t>FAOXC16080m</t>
  </si>
  <si>
    <t>mi1345p[c]</t>
  </si>
  <si>
    <t>1D-myo-Inositol 1,3,4,5-tetrakisphosphate</t>
  </si>
  <si>
    <t>FAOXC16080x</t>
  </si>
  <si>
    <t>mi134p[c]</t>
  </si>
  <si>
    <t>1D-myo-Inositol 1,3,4-trisphosphate</t>
  </si>
  <si>
    <t>FAOXC161802m</t>
  </si>
  <si>
    <t>Beta oxidation  fatty acid</t>
  </si>
  <si>
    <t>mi13p[c]</t>
  </si>
  <si>
    <t>1D-myo-Inositol 1,3-bisphosphate</t>
  </si>
  <si>
    <t>FAOXC16180m</t>
  </si>
  <si>
    <t>mi145p[c]</t>
  </si>
  <si>
    <t>1D-myo-Inositol 1,4,5-trisphosphate</t>
  </si>
  <si>
    <t>FAOXC170m</t>
  </si>
  <si>
    <t>mi14p[c]</t>
  </si>
  <si>
    <t>1D-myo-Inositol 1,4-bisphosphate</t>
  </si>
  <si>
    <t>FAOXC180</t>
  </si>
  <si>
    <t>mi14p[n]</t>
  </si>
  <si>
    <t>FAOXC180x</t>
  </si>
  <si>
    <t>mi1p-DASH-D[c]</t>
  </si>
  <si>
    <t>1D-myo-Inositol 1-phosphate</t>
  </si>
  <si>
    <t>FAOXC1811601m</t>
  </si>
  <si>
    <t>mi1p-DASH-D[n]</t>
  </si>
  <si>
    <t>FAOXC1811602m</t>
  </si>
  <si>
    <t>mi34p[c]</t>
  </si>
  <si>
    <t>1D-myo-Inositol 3,4-bisphosphate</t>
  </si>
  <si>
    <t>FAOXC1811603m</t>
  </si>
  <si>
    <t>mi3p-DASH-D[c]</t>
  </si>
  <si>
    <t>1D-myo-Inositol 3-phosphate</t>
  </si>
  <si>
    <t>FAOXC182806m</t>
  </si>
  <si>
    <t>Beta oxidation of fatty acid</t>
  </si>
  <si>
    <t>mi4p-DASH-D[c]</t>
  </si>
  <si>
    <t>1D-myo-Inositol 4-phosphate</t>
  </si>
  <si>
    <t>FAOXC18280m</t>
  </si>
  <si>
    <t>mlthf[c]</t>
  </si>
  <si>
    <t>5,10-Methylenetetrahydrofolate</t>
  </si>
  <si>
    <t>FAOXC183803m</t>
  </si>
  <si>
    <t>mlthf[m]</t>
  </si>
  <si>
    <t>FAOXC183806m</t>
  </si>
  <si>
    <t>mma[c]</t>
  </si>
  <si>
    <t>Methylamine</t>
  </si>
  <si>
    <t>FAOXC183806x</t>
  </si>
  <si>
    <t>mmcoa-DASH-R[m]</t>
  </si>
  <si>
    <t>(R)-Methylmalonyl-CoA</t>
  </si>
  <si>
    <t>FAOXC18480m</t>
  </si>
  <si>
    <t>mmcoa-DASH-S[m]</t>
  </si>
  <si>
    <t>(S)-Methylmalonyl-CoA</t>
  </si>
  <si>
    <t>FAOXC18480x</t>
  </si>
  <si>
    <t>mn[l]</t>
  </si>
  <si>
    <t>beta-1,4-mannose-N-acetylglucosamine</t>
  </si>
  <si>
    <t>FAOXC200180m</t>
  </si>
  <si>
    <t>msa[m]</t>
  </si>
  <si>
    <t>Malonate semialdehyde</t>
  </si>
  <si>
    <t>FAOXC200180x</t>
  </si>
  <si>
    <t>mthgxl[c]</t>
  </si>
  <si>
    <t>FAOXC2031836m</t>
  </si>
  <si>
    <t>n2m2mn[l]</t>
  </si>
  <si>
    <t>de-Fuc, reducing GlcNAc removed, de-Sia, de-Gal form of PA6 (w/o peptide linkage)</t>
  </si>
  <si>
    <t>FAOXC204</t>
  </si>
  <si>
    <t>n2m2nm[l]</t>
  </si>
  <si>
    <t>n2m2nmasn (w/o peptide linkage)</t>
  </si>
  <si>
    <t>FAOXC204184m</t>
  </si>
  <si>
    <t>n2m2nmasn[l]</t>
  </si>
  <si>
    <t>FAOXC2051843m</t>
  </si>
  <si>
    <t>n2m2nmn[l]</t>
  </si>
  <si>
    <t>reducing GlcNAc removed form of n2m2nmasn (w/o peptide)</t>
  </si>
  <si>
    <t>FAOXC2051843x</t>
  </si>
  <si>
    <t>na1[x]</t>
  </si>
  <si>
    <t>FAOXC2242046m</t>
  </si>
  <si>
    <t>nac[c]</t>
  </si>
  <si>
    <t>FAOXC2242046x</t>
  </si>
  <si>
    <t>ncam[c]</t>
  </si>
  <si>
    <t>FAOXC2251836m</t>
  </si>
  <si>
    <t>nh4[c]</t>
  </si>
  <si>
    <t>FAOXC2251836x</t>
  </si>
  <si>
    <t>nh4[m]</t>
  </si>
  <si>
    <t>FAOXC2252053m</t>
  </si>
  <si>
    <t>nh4[n]</t>
  </si>
  <si>
    <t>FAOXC2252053x</t>
  </si>
  <si>
    <t>nh4[x]</t>
  </si>
  <si>
    <t>FAOXC226</t>
  </si>
  <si>
    <t>nicrns[c]</t>
  </si>
  <si>
    <t>Nicotinate D-ribonucleoside</t>
  </si>
  <si>
    <t>FAOXC226205m</t>
  </si>
  <si>
    <t>nicrnt[c]</t>
  </si>
  <si>
    <t>Nicotinate D-ribonucleotide</t>
  </si>
  <si>
    <t>FAOXC226205x</t>
  </si>
  <si>
    <t>nicrnt[n]</t>
  </si>
  <si>
    <t>FAOXC240200x</t>
  </si>
  <si>
    <t>nmn[c]</t>
  </si>
  <si>
    <t>NMN</t>
  </si>
  <si>
    <t>FAOXC241181x</t>
  </si>
  <si>
    <t>nmn[n]</t>
  </si>
  <si>
    <t>FAOXC2442246x</t>
  </si>
  <si>
    <t>no[c]</t>
  </si>
  <si>
    <t>FAOXC2452253x</t>
  </si>
  <si>
    <t>npthl[c]</t>
  </si>
  <si>
    <t>FAOXC2452256x</t>
  </si>
  <si>
    <t>nrpphr[c]</t>
  </si>
  <si>
    <t>FAOXC246226x</t>
  </si>
  <si>
    <t>nrpphrsf[c]</t>
  </si>
  <si>
    <t>FAOXC260240x</t>
  </si>
  <si>
    <t>nrvnc[c]</t>
  </si>
  <si>
    <t>FAOXC80</t>
  </si>
  <si>
    <t>Beta oxidation of med/long chain fatty acid</t>
  </si>
  <si>
    <t>nrvnccoa[c]</t>
  </si>
  <si>
    <t>nervonyl coenzyme A</t>
  </si>
  <si>
    <t>FAS100COA</t>
  </si>
  <si>
    <t>fatty acyl-CoA synthase (n-C10:0CoA)</t>
  </si>
  <si>
    <t>nrvnccoa[x]</t>
  </si>
  <si>
    <t>FAS120COA</t>
  </si>
  <si>
    <t>fatty-acyl-CoA synthase (n-C12:0CoA)</t>
  </si>
  <si>
    <t>nwharg[c]</t>
  </si>
  <si>
    <t>N-(omega)-Hydroxyarginine</t>
  </si>
  <si>
    <t>FAS140COA</t>
  </si>
  <si>
    <t>fatty-acyl-CoA synthase (n-C14:0CoA)</t>
  </si>
  <si>
    <t>o2[c]</t>
  </si>
  <si>
    <t>FAS160COA</t>
  </si>
  <si>
    <t>fatty-acyl-CoA synthase (n-C16:0CoA)</t>
  </si>
  <si>
    <t>o2[m]</t>
  </si>
  <si>
    <t>FAS180COA</t>
  </si>
  <si>
    <t>fatty-acyl-CoA synthase (n-C18:0CoA)</t>
  </si>
  <si>
    <t>o2[n]</t>
  </si>
  <si>
    <t>FAS80COA_L</t>
  </si>
  <si>
    <t>fatty acyl-CoA synthase (n-C8:0CoA), lumped reaction</t>
  </si>
  <si>
    <t>o2[r]</t>
  </si>
  <si>
    <t>FATP1t</t>
  </si>
  <si>
    <t>fatty acid electroneutral transport</t>
  </si>
  <si>
    <t>o2s[n]</t>
  </si>
  <si>
    <t>FATP2t</t>
  </si>
  <si>
    <t>oaa[c]</t>
  </si>
  <si>
    <t>Oxaloacetate</t>
  </si>
  <si>
    <t>FATP3t</t>
  </si>
  <si>
    <t>oaa[m]</t>
  </si>
  <si>
    <t>FATP4t</t>
  </si>
  <si>
    <t>occoa[c]</t>
  </si>
  <si>
    <t>Octanoyl-CoA (n-C8:0CoA)</t>
  </si>
  <si>
    <t>FATP5t</t>
  </si>
  <si>
    <t>occoa[m]</t>
  </si>
  <si>
    <t>FATP6t</t>
  </si>
  <si>
    <t>occoa[x]</t>
  </si>
  <si>
    <t>FATP7t</t>
  </si>
  <si>
    <t>ocdca[c]</t>
  </si>
  <si>
    <t>FATP8t</t>
  </si>
  <si>
    <t>ocdcea[c]</t>
  </si>
  <si>
    <t>FATP9t</t>
  </si>
  <si>
    <t>octa[c]</t>
  </si>
  <si>
    <t>FBA</t>
  </si>
  <si>
    <t>fructose-bisphosphate aldolase</t>
  </si>
  <si>
    <t>od2coa[c]</t>
  </si>
  <si>
    <t>trans-Octadec-2-enoyl-CoA</t>
  </si>
  <si>
    <t>FBA2</t>
  </si>
  <si>
    <t>D-Fructose 1-phosphate D-glyceraldehyde-3-phosphate-lyase</t>
  </si>
  <si>
    <t>od2coa[m]</t>
  </si>
  <si>
    <t>FBA4</t>
  </si>
  <si>
    <t>odecoa[c]</t>
  </si>
  <si>
    <t>Octadecenoyl-CoA (n-C18:1CoA)</t>
  </si>
  <si>
    <t>FBA5</t>
  </si>
  <si>
    <t>D-Tagatose 1-phosphate D-glyceraldehyde-3-phosphate-lyase</t>
  </si>
  <si>
    <t>odecoa[m]</t>
  </si>
  <si>
    <t>FBP</t>
  </si>
  <si>
    <t>fructose-bisphosphatase</t>
  </si>
  <si>
    <t>odecoa[x]</t>
  </si>
  <si>
    <t>FBP26</t>
  </si>
  <si>
    <t>Fructose-2,6-bisphosphate 2-phosphatase</t>
  </si>
  <si>
    <t>odecrn[c]</t>
  </si>
  <si>
    <t>octadecenoyl carnitine</t>
  </si>
  <si>
    <t>FCLTm</t>
  </si>
  <si>
    <t>Ferrochelatase, mitochondrial</t>
  </si>
  <si>
    <t>odecrn[m]</t>
  </si>
  <si>
    <t>FDH</t>
  </si>
  <si>
    <t>formate dehydrogenase</t>
  </si>
  <si>
    <t>oh1[c]</t>
  </si>
  <si>
    <t>hydroxide ion</t>
  </si>
  <si>
    <t>FE2tm</t>
  </si>
  <si>
    <t>iron (II) transport</t>
  </si>
  <si>
    <t>oh1[e]</t>
  </si>
  <si>
    <t>FE3R2e</t>
  </si>
  <si>
    <t>Fe(III) reduction (ascorbate)</t>
  </si>
  <si>
    <t>omeprazole[c]</t>
  </si>
  <si>
    <t>FKYNH</t>
  </si>
  <si>
    <t>N-Formyl-L-kynurenine amidohydrolase</t>
  </si>
  <si>
    <t>onpthl[c]</t>
  </si>
  <si>
    <t>FMNAT</t>
  </si>
  <si>
    <t>FMN adenylyltransferase</t>
  </si>
  <si>
    <t>oretn[c]</t>
  </si>
  <si>
    <t>4-oxo-retonoic acid</t>
  </si>
  <si>
    <t>FOLR2</t>
  </si>
  <si>
    <t>folate reductase</t>
  </si>
  <si>
    <t>oretn[n]</t>
  </si>
  <si>
    <t>FOLt2</t>
  </si>
  <si>
    <t>folate transport via anion exchange</t>
  </si>
  <si>
    <t>orn[c]</t>
  </si>
  <si>
    <t>FORt2m</t>
  </si>
  <si>
    <t>formate mitochondrial transport</t>
  </si>
  <si>
    <t>orn[m]</t>
  </si>
  <si>
    <t>FORtr</t>
  </si>
  <si>
    <t>FOR transporter, endoplasmic reticulum</t>
  </si>
  <si>
    <t>orot5p[c]</t>
  </si>
  <si>
    <t>Orotidine 5'-phosphate</t>
  </si>
  <si>
    <t>FPGS</t>
  </si>
  <si>
    <t>folylpolyglutamate synthetase</t>
  </si>
  <si>
    <t>orot[c]</t>
  </si>
  <si>
    <t>Orotate</t>
  </si>
  <si>
    <t>FPGS2</t>
  </si>
  <si>
    <t>oxa[c]</t>
  </si>
  <si>
    <t>FPGS2m</t>
  </si>
  <si>
    <t>folylpolyglutamate synthetase, mitochondrial</t>
  </si>
  <si>
    <t>oxa[x]</t>
  </si>
  <si>
    <t>FPGS3</t>
  </si>
  <si>
    <t>pa-hs[c]</t>
  </si>
  <si>
    <t>phosphatidic acid (homo sapiens)</t>
  </si>
  <si>
    <t>FPGS3m</t>
  </si>
  <si>
    <t>pa-hs[m]</t>
  </si>
  <si>
    <t>FPGS4</t>
  </si>
  <si>
    <t>folylpolyglutamate synthetase (DHF)</t>
  </si>
  <si>
    <t>pa-hs[n]</t>
  </si>
  <si>
    <t>FPGS4m</t>
  </si>
  <si>
    <t>folylpolyglutamate synthetase (DHF), mitochondrial</t>
  </si>
  <si>
    <t>pa-hs[r]</t>
  </si>
  <si>
    <t>FPGS5</t>
  </si>
  <si>
    <t>folylpolyglutamate  synthetase (DHF)</t>
  </si>
  <si>
    <t>pac[c]</t>
  </si>
  <si>
    <t>Phenylacetic acid</t>
  </si>
  <si>
    <t>FPGS5m</t>
  </si>
  <si>
    <t>folylpolyglutamate  synthetase (DHF), mitochondrial</t>
  </si>
  <si>
    <t>pacald[c]</t>
  </si>
  <si>
    <t>Phenylacetaldehyde</t>
  </si>
  <si>
    <t>FPGS6</t>
  </si>
  <si>
    <t>paf-hs[c]</t>
  </si>
  <si>
    <t>FPGS6m</t>
  </si>
  <si>
    <t>pail345p-hs[c]</t>
  </si>
  <si>
    <t>phosphatidylinositol-3,4,5-trisphosphate (Homo sapiens)</t>
  </si>
  <si>
    <t>FPGS7</t>
  </si>
  <si>
    <t>folylpolyglutamate synthetase (10fthf)</t>
  </si>
  <si>
    <t>pail345p-hs[n]</t>
  </si>
  <si>
    <t>FPGS7m</t>
  </si>
  <si>
    <t>folylpolyglutamate synthetase (10fthf), mitochondrial</t>
  </si>
  <si>
    <t>pail34p-hs[c]</t>
  </si>
  <si>
    <t>phosphatidylinositol-3,4-bisphosphate (Homo sapiens)</t>
  </si>
  <si>
    <t>FPGS8</t>
  </si>
  <si>
    <t>pail34p-hs[n]</t>
  </si>
  <si>
    <t>FPGS8m</t>
  </si>
  <si>
    <t>pail35p-hs[c]</t>
  </si>
  <si>
    <t>phosphatidylinositol-3,5-bisphosphate (Homo sapiens)</t>
  </si>
  <si>
    <t>FPGS9</t>
  </si>
  <si>
    <t>pail3p-hs[c]</t>
  </si>
  <si>
    <t>1-Phosphatidyl-1D-myo-inositol 3-phosphate (Homo sapiens)</t>
  </si>
  <si>
    <t>FPGS9m</t>
  </si>
  <si>
    <t>pail3p-hs[n]</t>
  </si>
  <si>
    <t>FPGSm</t>
  </si>
  <si>
    <t>pail45p-hs[c]</t>
  </si>
  <si>
    <t>phosphatidylinositol 4,5-bisphosphate (Homo sapiens)</t>
  </si>
  <si>
    <t>FRDPtr</t>
  </si>
  <si>
    <t>pail45p-hs[n]</t>
  </si>
  <si>
    <t>FRUt1r</t>
  </si>
  <si>
    <t>D-fructose transport in via uniport</t>
  </si>
  <si>
    <t>pail4p-hs[c]</t>
  </si>
  <si>
    <t>1-Phosphatidyl-1D-myo-inositol 4-phosphate (Homo sapiens)</t>
  </si>
  <si>
    <t>FRUt4</t>
  </si>
  <si>
    <t>D-fructose transport  via sodium cotransport</t>
  </si>
  <si>
    <t>pail4p-hs[n]</t>
  </si>
  <si>
    <t>FTCD</t>
  </si>
  <si>
    <t>formimidoyltransferase cyclodeaminase</t>
  </si>
  <si>
    <t>pail5p-hs[c]</t>
  </si>
  <si>
    <t>1-Phosphatidyl-1D-myo-inositol 5-phosphate (Homo sapiens)</t>
  </si>
  <si>
    <t>FTHFCL</t>
  </si>
  <si>
    <t xml:space="preserve"> 5-formethyltetrahydrofolate cyclo-ligase</t>
  </si>
  <si>
    <t>pail5p-hs[n]</t>
  </si>
  <si>
    <t>FTHFDH</t>
  </si>
  <si>
    <t>formyltetrahydrofolate dehydrogenase</t>
  </si>
  <si>
    <t>pail-hs[c]</t>
  </si>
  <si>
    <t>phosphatidylinositol (homo sapiens)</t>
  </si>
  <si>
    <t>FTHFL</t>
  </si>
  <si>
    <t>formate-tetrahydrofolate ligase</t>
  </si>
  <si>
    <t>pail-hs[n]</t>
  </si>
  <si>
    <t>FTHFLm</t>
  </si>
  <si>
    <t>formate-tetrahydrofolate ligase, mitochondrial</t>
  </si>
  <si>
    <t>pan4p[c]</t>
  </si>
  <si>
    <t>Pantetheine 4'-phosphate</t>
  </si>
  <si>
    <t>FUCASE2e</t>
  </si>
  <si>
    <t>alpha-fucosidase, extracellular</t>
  </si>
  <si>
    <t>pap[c]</t>
  </si>
  <si>
    <t>Adenosine 3',5'-bisphosphate</t>
  </si>
  <si>
    <t>FUCASEe</t>
  </si>
  <si>
    <t>paps[c]</t>
  </si>
  <si>
    <t>3'-Phosphoadenylyl sulfate</t>
  </si>
  <si>
    <t>FUM</t>
  </si>
  <si>
    <t>fumarase</t>
  </si>
  <si>
    <t>pchol-hs[c]</t>
  </si>
  <si>
    <t>FUMAC</t>
  </si>
  <si>
    <t>fumarylacetoacetase</t>
  </si>
  <si>
    <t>pchol-hs[m]</t>
  </si>
  <si>
    <t>FUMm</t>
  </si>
  <si>
    <t>fumarase, mitochondrial</t>
  </si>
  <si>
    <t>pchol-hs[r]</t>
  </si>
  <si>
    <t>FUMSO3tm</t>
  </si>
  <si>
    <t>Fumarate:sulfite antiport, mitochondrial</t>
  </si>
  <si>
    <t>pcreat[c]</t>
  </si>
  <si>
    <t>Phosphocreatine</t>
  </si>
  <si>
    <t>FUMSO4tm</t>
  </si>
  <si>
    <t>Fumarate:sulfate antiport, mitochondrial</t>
  </si>
  <si>
    <t>pcreat[m]</t>
  </si>
  <si>
    <t>FUMtm</t>
  </si>
  <si>
    <t>fumarate transport, mitochondrial</t>
  </si>
  <si>
    <t>pcrn[c]</t>
  </si>
  <si>
    <t>propionyl-carnitine</t>
  </si>
  <si>
    <t>FUMTSULtm</t>
  </si>
  <si>
    <t>Fumarate:thiosulfate antiport, mitochondrial</t>
  </si>
  <si>
    <t>pcrn[m]</t>
  </si>
  <si>
    <t>G3PD1</t>
  </si>
  <si>
    <t>glycerol-3-phosphate dehydrogenase (NAD)</t>
  </si>
  <si>
    <t>pcrn[x]</t>
  </si>
  <si>
    <t>G3PD2m</t>
  </si>
  <si>
    <t>glycerol-3-phosphate dehydrogenase (FAD), mitochondrial</t>
  </si>
  <si>
    <t>pd3[c]</t>
  </si>
  <si>
    <t>Previtamin D3</t>
  </si>
  <si>
    <t>G5SADrm</t>
  </si>
  <si>
    <t>L-glutamate 5-semialdehyde dehydratase, reversible, mitochondrial</t>
  </si>
  <si>
    <t>pdx5p[c]</t>
  </si>
  <si>
    <t>Pyridoxine 5'-phosphate</t>
  </si>
  <si>
    <t>G5SDym</t>
  </si>
  <si>
    <t>glutamate-5-semialdehyde dehydrogenase (m)</t>
  </si>
  <si>
    <t>pe-hs[c]</t>
  </si>
  <si>
    <t>G6PDA</t>
  </si>
  <si>
    <t>glucosamine-6-phosphate deaminase</t>
  </si>
  <si>
    <t>pe-hs[m]</t>
  </si>
  <si>
    <t>G6PDH1er</t>
  </si>
  <si>
    <t>glucose-6-phosphate dehydrogenase, endoplasmic reticulum</t>
  </si>
  <si>
    <t>pe-hs[r]</t>
  </si>
  <si>
    <t>G6PDH1rer</t>
  </si>
  <si>
    <t>peamn[c]</t>
  </si>
  <si>
    <t>Phenethylamine</t>
  </si>
  <si>
    <t>G6PDH2r</t>
  </si>
  <si>
    <t>glucose 6-phosphate dehydrogenase</t>
  </si>
  <si>
    <t>pep[c]</t>
  </si>
  <si>
    <t>Phosphoenolpyruvate</t>
  </si>
  <si>
    <t>G6PDH2rer</t>
  </si>
  <si>
    <t>glucose 6-phosphate dehydrogenase, endoplasmic reticulum</t>
  </si>
  <si>
    <t>pep[m]</t>
  </si>
  <si>
    <t>G6PPer</t>
  </si>
  <si>
    <t>glucose-6-phosphate phosphatase, edoplasmic reticular</t>
  </si>
  <si>
    <t>perillyl[c]</t>
  </si>
  <si>
    <t>G6Pter</t>
  </si>
  <si>
    <t>glucose 6-phosphate endoplasmic reticular transport via diffusion</t>
  </si>
  <si>
    <t>phaccoa[c]</t>
  </si>
  <si>
    <t>Phenylacetyl-CoA</t>
  </si>
  <si>
    <t>GABAVESSEC</t>
  </si>
  <si>
    <t>GABA secretion via secretory vesicle (ATP driven)</t>
  </si>
  <si>
    <t>phe-DASH-L[c]</t>
  </si>
  <si>
    <t>GACMTRc</t>
  </si>
  <si>
    <t>guanidinoacetate N-methyltransferase (c)</t>
  </si>
  <si>
    <t>pheacgln[c]</t>
  </si>
  <si>
    <t>GALASE1ly</t>
  </si>
  <si>
    <t>beta-galactosidase, lysosomal</t>
  </si>
  <si>
    <t>pheme[c]</t>
  </si>
  <si>
    <t>Protoheme</t>
  </si>
  <si>
    <t>GALK</t>
  </si>
  <si>
    <t>galactokinase</t>
  </si>
  <si>
    <t>pheme[m]</t>
  </si>
  <si>
    <t>GALT</t>
  </si>
  <si>
    <t>galactose-1-phosphate uridylyltransferase</t>
  </si>
  <si>
    <t>pmtcoa[c]</t>
  </si>
  <si>
    <t>Palmitoyl-CoA (n-C16:0CoA)</t>
  </si>
  <si>
    <t>GALt1r</t>
  </si>
  <si>
    <t>galactose transport (uniport)</t>
  </si>
  <si>
    <t>pmtcoa[m]</t>
  </si>
  <si>
    <t>GALt2_2</t>
  </si>
  <si>
    <t>D-galactose transport  via proton symport</t>
  </si>
  <si>
    <t>pmtcoa[x]</t>
  </si>
  <si>
    <t>GALt4</t>
  </si>
  <si>
    <t>galactose transport via sodium symport</t>
  </si>
  <si>
    <t>pmtcrn[c]</t>
  </si>
  <si>
    <t>L-Palmitoylcarnitine</t>
  </si>
  <si>
    <t>GALt4_2</t>
  </si>
  <si>
    <t>pmtcrn[m]</t>
  </si>
  <si>
    <t>GALtly</t>
  </si>
  <si>
    <t>galactose efflux from lysosome</t>
  </si>
  <si>
    <t>pnto-DASH-R[c]</t>
  </si>
  <si>
    <t>GALU</t>
  </si>
  <si>
    <t>UTP-glucose-1-phosphate uridylyltransferase</t>
  </si>
  <si>
    <t>ppa[c]</t>
  </si>
  <si>
    <t>GAMt1r</t>
  </si>
  <si>
    <t>glucosamine transport (uniport)</t>
  </si>
  <si>
    <t>ppa[m]</t>
  </si>
  <si>
    <t>GAMYe</t>
  </si>
  <si>
    <t>glucoamylase, extracellular (glygn5 -&gt; malt)</t>
  </si>
  <si>
    <t>ppbng[c]</t>
  </si>
  <si>
    <t>Porphobilinogen</t>
  </si>
  <si>
    <t>GAPD</t>
  </si>
  <si>
    <t>glyceraldehyde-3-phosphate dehydrogenase</t>
  </si>
  <si>
    <t>ppcoa[c]</t>
  </si>
  <si>
    <t>Propanoyl-CoA</t>
  </si>
  <si>
    <t>GARFT</t>
  </si>
  <si>
    <t>phosphoribosylglycinamide formyltransferase</t>
  </si>
  <si>
    <t>ppcoa[m]</t>
  </si>
  <si>
    <t>GASNASE2ly</t>
  </si>
  <si>
    <t>glycosylasparaginase, lysosomal</t>
  </si>
  <si>
    <t>ppcoa[x]</t>
  </si>
  <si>
    <t>GASNASEly</t>
  </si>
  <si>
    <t>ppp9[m]</t>
  </si>
  <si>
    <t>Protoporphyrin</t>
  </si>
  <si>
    <t>GBA</t>
  </si>
  <si>
    <t>Glucosylceramidase</t>
  </si>
  <si>
    <t>pppg9[c]</t>
  </si>
  <si>
    <t>Protoporphyrinogen IX</t>
  </si>
  <si>
    <t>GCALDD</t>
  </si>
  <si>
    <t>Glycolaldehyde dehydrogenase</t>
  </si>
  <si>
    <t>pppg9[m]</t>
  </si>
  <si>
    <t>GCC2am</t>
  </si>
  <si>
    <t>glycine-cleavage complex (lipoamide), mitochondrial</t>
  </si>
  <si>
    <t>pram[c]</t>
  </si>
  <si>
    <t>5-Phospho-beta-D-ribosylamine</t>
  </si>
  <si>
    <t>GCC2bim</t>
  </si>
  <si>
    <t>glycine-cleavage system (lipoamide) irreversible, mitochondrial</t>
  </si>
  <si>
    <t>prgnlone[c]</t>
  </si>
  <si>
    <t>Pregnenolone</t>
  </si>
  <si>
    <t>GCC2cm</t>
  </si>
  <si>
    <t>prgnlones[c]</t>
  </si>
  <si>
    <t>pregnenolone sulfate</t>
  </si>
  <si>
    <t>GCCam</t>
  </si>
  <si>
    <t>glycine-cleavage complex (lipoylprotein), mitochondrial</t>
  </si>
  <si>
    <t>prist[c]</t>
  </si>
  <si>
    <t>pristanic acid</t>
  </si>
  <si>
    <t>GCCbim</t>
  </si>
  <si>
    <t>glycine-cleavage complex (lipoylprotein) irreversible, mitochondrial</t>
  </si>
  <si>
    <t>prist[x]</t>
  </si>
  <si>
    <t>GCCcm</t>
  </si>
  <si>
    <t>pristcoa[c]</t>
  </si>
  <si>
    <t>pristanoyl coa</t>
  </si>
  <si>
    <t>GCHOLAt</t>
  </si>
  <si>
    <t>glycocholate transport via bicarbonate countertransport</t>
  </si>
  <si>
    <t>pristcoa[x]</t>
  </si>
  <si>
    <t>GCHOLAt2</t>
  </si>
  <si>
    <t>glycocholate transport via sodium cotransport</t>
  </si>
  <si>
    <t>pro-DASH-L[c]</t>
  </si>
  <si>
    <t>GCHOLAt3</t>
  </si>
  <si>
    <t>pro-DASH-L[m]</t>
  </si>
  <si>
    <t>GCHOLAte</t>
  </si>
  <si>
    <t>prostgd2[c]</t>
  </si>
  <si>
    <t>GCHOLAtx</t>
  </si>
  <si>
    <t>prostge1[c]</t>
  </si>
  <si>
    <t>Prostaglandin E1</t>
  </si>
  <si>
    <t>GDCHOLAte</t>
  </si>
  <si>
    <t>prostge1[e]</t>
  </si>
  <si>
    <t>GDCHOLAtx</t>
  </si>
  <si>
    <t>prostge2[c]</t>
  </si>
  <si>
    <t>GF6PTA</t>
  </si>
  <si>
    <t>glutamine-fructose-6-phosphate transaminase</t>
  </si>
  <si>
    <t>prostgf2[c]</t>
  </si>
  <si>
    <t>GGH-10FTHF5GLUe</t>
  </si>
  <si>
    <t>Gamma-glutamyl hydrolase (10FTHF5GLU), extracellular</t>
  </si>
  <si>
    <t>prostgh2[c]</t>
  </si>
  <si>
    <t>Prostaglandin H2</t>
  </si>
  <si>
    <t>GGH-10FTHF5GLUl</t>
  </si>
  <si>
    <t>Gamma-glutamyl hydrolase (10FTHF5GLU), lysosomal</t>
  </si>
  <si>
    <t>prostgh2[r]</t>
  </si>
  <si>
    <t>GGH-10FTHF6GLUe</t>
  </si>
  <si>
    <t>Gamma-glutamyl hydrolase (10FTHF6GLU), extracellular</t>
  </si>
  <si>
    <t>prpp[c]</t>
  </si>
  <si>
    <t>5-Phospho-alpha-D-ribose 1-diphosphate</t>
  </si>
  <si>
    <t>GGH-10FTHF6GLUl</t>
  </si>
  <si>
    <t>Gamma-glutamyl hydrolase (10FTHF6GLU), lysosomal</t>
  </si>
  <si>
    <t>ps-hs[c]</t>
  </si>
  <si>
    <t>GGH-10FTHF7GLUe</t>
  </si>
  <si>
    <t>Gamma-glutamyl hydrolase (10FTHF7GLU), extracellular</t>
  </si>
  <si>
    <t>ps-hs[m]</t>
  </si>
  <si>
    <t>GGH-10FTHF7GLUl</t>
  </si>
  <si>
    <t>Gamma-glutamyl hydrolase (10FTHF7GLU), lysosomal</t>
  </si>
  <si>
    <t>pser-DASH-L[c]</t>
  </si>
  <si>
    <t>O-Phospho-L-serine</t>
  </si>
  <si>
    <t>GGH-5DHFe</t>
  </si>
  <si>
    <t>Gamma-glutamyl hydrolase (5DHF), extracellular</t>
  </si>
  <si>
    <t>ptdca[c]</t>
  </si>
  <si>
    <t>GGH-5DHFl</t>
  </si>
  <si>
    <t>Gamma-glutamyl hydrolase (5DHF), lysosomal</t>
  </si>
  <si>
    <t>ptdcacoa[c]</t>
  </si>
  <si>
    <t>pentadecanoyl Coenzyme A</t>
  </si>
  <si>
    <t>GGH-5THFe</t>
  </si>
  <si>
    <t>Gamma-glutamyl hydrolase (5THF), extracellular</t>
  </si>
  <si>
    <t>ptdcacoa[m]</t>
  </si>
  <si>
    <t>GGH-5THFl</t>
  </si>
  <si>
    <t>Gamma-glutamyl hydrolase (5THF), lysosomal</t>
  </si>
  <si>
    <t>ptdcacrn[c]</t>
  </si>
  <si>
    <t>pendtadenoyl carnitine</t>
  </si>
  <si>
    <t>GGH-6DHFe</t>
  </si>
  <si>
    <t>Gamma-glutamyl hydrolase (6DHF), extracellular</t>
  </si>
  <si>
    <t>ptdcacrn[m]</t>
  </si>
  <si>
    <t>GGH-6DHFl</t>
  </si>
  <si>
    <t>Gamma-glutamyl hydrolase (6DHF), lysosomal</t>
  </si>
  <si>
    <t>ptrc[c]</t>
  </si>
  <si>
    <t>Putrescine</t>
  </si>
  <si>
    <t>GGH-6THFe</t>
  </si>
  <si>
    <t>Gamma-glutamyl hydrolase (6THF), extracellular</t>
  </si>
  <si>
    <t>ptth[c]</t>
  </si>
  <si>
    <t>Pantetheine</t>
  </si>
  <si>
    <t>GGH-6THFl</t>
  </si>
  <si>
    <t>Gamma-glutamyl hydrolase (6THF), lysosomal</t>
  </si>
  <si>
    <t>pyam5p[c]</t>
  </si>
  <si>
    <t>Pyridoxamine 5'-phosphate</t>
  </si>
  <si>
    <t>GGH-7DHFe</t>
  </si>
  <si>
    <t>Gamma-glutamyl hydrolase (7DHF), extracellular</t>
  </si>
  <si>
    <t>pydam[c]</t>
  </si>
  <si>
    <t>GGH-7DHFl</t>
  </si>
  <si>
    <t>Gamma-glutamyl hydrolase (7DHF), lysosomal</t>
  </si>
  <si>
    <t>pydx5p[c]</t>
  </si>
  <si>
    <t>Pyridoxal 5'-phosphate</t>
  </si>
  <si>
    <t>GGH-7THFe</t>
  </si>
  <si>
    <t>Gamma-glutamyl hydrolase (7THF), extracellular</t>
  </si>
  <si>
    <t>pydx[c]</t>
  </si>
  <si>
    <t>GGH-7THFl</t>
  </si>
  <si>
    <t>Gamma-glutamyl hydrolase (7THF), lysosomal</t>
  </si>
  <si>
    <t>pydxn[c]</t>
  </si>
  <si>
    <t>GGLUCT</t>
  </si>
  <si>
    <t>gamma-glutamylcyclotransferase</t>
  </si>
  <si>
    <t>pyr[c]</t>
  </si>
  <si>
    <t>GGNG</t>
  </si>
  <si>
    <t>glycogenin self-glucosylation</t>
  </si>
  <si>
    <t>pyr[m]</t>
  </si>
  <si>
    <t>GGT5r</t>
  </si>
  <si>
    <t>Gamma-glutamyltransferase 5</t>
  </si>
  <si>
    <t>pyr[x]</t>
  </si>
  <si>
    <t>GGT6</t>
  </si>
  <si>
    <t>Gamma-glutamyltransferase</t>
  </si>
  <si>
    <t>q10[m]</t>
  </si>
  <si>
    <t>Ubiquinone-10</t>
  </si>
  <si>
    <t>GHMT2r</t>
  </si>
  <si>
    <t>glycine hydroxymethyltransferase, reversible</t>
  </si>
  <si>
    <t>q10h2[m]</t>
  </si>
  <si>
    <t>Ubiquinol-10</t>
  </si>
  <si>
    <t>GK1</t>
  </si>
  <si>
    <t>guanylate kinase (GMP:ATP)</t>
  </si>
  <si>
    <t>quln[c]</t>
  </si>
  <si>
    <t>Quinolinate</t>
  </si>
  <si>
    <t>GLACter</t>
  </si>
  <si>
    <t>D-glucurono-6,3-lactone transport, endoplasmic reticulum</t>
  </si>
  <si>
    <t>r1p[c]</t>
  </si>
  <si>
    <t>alpha-D-Ribose 1-phosphate</t>
  </si>
  <si>
    <t>GLBRAN</t>
  </si>
  <si>
    <t xml:space="preserve"> 1,4-alpha-glucan branching enzyme (glygn1 -&gt; glygn2)</t>
  </si>
  <si>
    <t>r5p[c]</t>
  </si>
  <si>
    <t>alpha-D-Ribose 5-phosphate</t>
  </si>
  <si>
    <t>GLCAASE8ly</t>
  </si>
  <si>
    <t>beta-glucuronidase, lysosomal</t>
  </si>
  <si>
    <t>retfa[c]</t>
  </si>
  <si>
    <t>GLCAASE9ly</t>
  </si>
  <si>
    <t>retinal-DASH-11-DASH-cis[c]</t>
  </si>
  <si>
    <t>cis-11-retinal</t>
  </si>
  <si>
    <t>GLCMter</t>
  </si>
  <si>
    <t>glucose transport via membrane vesicle</t>
  </si>
  <si>
    <t>retinal-DASH-cis-DASH-13[c]</t>
  </si>
  <si>
    <t>cis-13-retinal</t>
  </si>
  <si>
    <t>GLCt1r</t>
  </si>
  <si>
    <t>glucose transport (uniport)</t>
  </si>
  <si>
    <t>retinal-DASH-cis-DASH-9[c]</t>
  </si>
  <si>
    <t>cis-9-retinal</t>
  </si>
  <si>
    <t>GLCt2_2</t>
  </si>
  <si>
    <t>D-glucose transport in via proton symport</t>
  </si>
  <si>
    <t>retinal[c]</t>
  </si>
  <si>
    <t>Retinal</t>
  </si>
  <si>
    <t>GLCt2r</t>
  </si>
  <si>
    <t>retinol-DASH-9-DASH-cis[c]</t>
  </si>
  <si>
    <t>GLCt4</t>
  </si>
  <si>
    <t>glucose transport via sodium symport</t>
  </si>
  <si>
    <t>retinol-DASH-cis-DASH-11[c]</t>
  </si>
  <si>
    <t>GLCt4_2</t>
  </si>
  <si>
    <t>retinol-DASH-cis-DASH-13[c]</t>
  </si>
  <si>
    <t>cis-13-retinol</t>
  </si>
  <si>
    <t>GLCter</t>
  </si>
  <si>
    <t>glucose transport, endoplasmic reticulum</t>
  </si>
  <si>
    <t>retinol[c]</t>
  </si>
  <si>
    <t>GLCURter</t>
  </si>
  <si>
    <t>glucuronate endoplasmic reticular transport</t>
  </si>
  <si>
    <t>retn[c]</t>
  </si>
  <si>
    <t>GLCURtly</t>
  </si>
  <si>
    <t>glucuronate transport into lysososme</t>
  </si>
  <si>
    <t>retn[r]</t>
  </si>
  <si>
    <t>GLDBRAN</t>
  </si>
  <si>
    <t>glycogen debranching enzyme</t>
  </si>
  <si>
    <t>retnglc[c]</t>
  </si>
  <si>
    <t>GLGNS1</t>
  </si>
  <si>
    <t>glycogen synthase (ggn -&gt; glygn1)</t>
  </si>
  <si>
    <t>retnglc[r]</t>
  </si>
  <si>
    <t>GLNALANaEx</t>
  </si>
  <si>
    <t>L-alanine/L-glutamine Na-dependent exchange (Gln-L in)</t>
  </si>
  <si>
    <t>rib-DASH-D[c]</t>
  </si>
  <si>
    <t>GLNASNNaEx</t>
  </si>
  <si>
    <t>L-glutamine/L-asparagine Na-dependent exchange (Gln-L in)</t>
  </si>
  <si>
    <t>ribflv[c]</t>
  </si>
  <si>
    <t>Riboflavin</t>
  </si>
  <si>
    <t>GLNCYSNaEx</t>
  </si>
  <si>
    <t>L-cysteine/L-glutamine Na-dependent exchange (Gln-L in)</t>
  </si>
  <si>
    <t>rnam[c]</t>
  </si>
  <si>
    <t>N-Ribosylnicotinamide</t>
  </si>
  <si>
    <t>GLNLASEer</t>
  </si>
  <si>
    <t>gluconolactonase, endoplasmic reticulum</t>
  </si>
  <si>
    <t>ru5p-DASH-D[c]</t>
  </si>
  <si>
    <t>D-Ribulose 5-phosphate</t>
  </si>
  <si>
    <t>GLNS</t>
  </si>
  <si>
    <t>glutamine synthetase</t>
  </si>
  <si>
    <t>s2l2n2m2m[l]</t>
  </si>
  <si>
    <t>de-Fuc form of PA6 (w/o peptide linkage)</t>
  </si>
  <si>
    <t>GLNSERNaEx</t>
  </si>
  <si>
    <t>L-serine/L-glutamine Na-dependent exchange (Gln-L in)</t>
  </si>
  <si>
    <t>s2l2n2m2masn[l]</t>
  </si>
  <si>
    <t>GLNt4</t>
  </si>
  <si>
    <t>L-glutamine reversible transport via sodium symport</t>
  </si>
  <si>
    <t>s2l2n2m2mn[l]</t>
  </si>
  <si>
    <t>de-Fuc, reducing GlcNAc removed form of PA6 (w/o peptide linkage)</t>
  </si>
  <si>
    <t>GLNTHRNaEx</t>
  </si>
  <si>
    <t>L-threonine/L-glutamine Na-dependent exchange (Gln-L in)</t>
  </si>
  <si>
    <t>s7p[c]</t>
  </si>
  <si>
    <t>Sedoheptulose 7-phosphate</t>
  </si>
  <si>
    <t>GLNtm</t>
  </si>
  <si>
    <t>L-glutamine transport via electroneutral transporter</t>
  </si>
  <si>
    <t>saccrp-DASH-L[m]</t>
  </si>
  <si>
    <t>L-Saccharopine</t>
  </si>
  <si>
    <t>GLNtN1</t>
  </si>
  <si>
    <t>Glutamine transport (Na, H coupled)</t>
  </si>
  <si>
    <t>sarcs[c]</t>
  </si>
  <si>
    <t>GLPASE1</t>
  </si>
  <si>
    <t>glycogen phosphorylase (glygn2 -&gt; dxtrn)</t>
  </si>
  <si>
    <t>sarcs[m]</t>
  </si>
  <si>
    <t>GLPASE2</t>
  </si>
  <si>
    <t>glycogen phosphorylase (amyls -&gt; glc-D)</t>
  </si>
  <si>
    <t>sbt-DASH-D[c]</t>
  </si>
  <si>
    <t>D-Sorbitol</t>
  </si>
  <si>
    <t>GLRASE</t>
  </si>
  <si>
    <t>glucuronolactone reductase</t>
  </si>
  <si>
    <t>ser-DASH-D[c]</t>
  </si>
  <si>
    <t>D-Serine</t>
  </si>
  <si>
    <t>GLU5Km</t>
  </si>
  <si>
    <t>glutamate 5-kinase (m)</t>
  </si>
  <si>
    <t>ser-DASH-D[e]</t>
  </si>
  <si>
    <t>GLUCYS</t>
  </si>
  <si>
    <t>gamma-glutamylcysteine synthetase</t>
  </si>
  <si>
    <t>ser-DASH-L[c]</t>
  </si>
  <si>
    <t>GLUDC</t>
  </si>
  <si>
    <t>Glutamate Decarboxylase</t>
  </si>
  <si>
    <t>ser-DASH-L[x]</t>
  </si>
  <si>
    <t>GLUDxm</t>
  </si>
  <si>
    <t>glutamate dehydrogenase (NAD) (mitochondrial)</t>
  </si>
  <si>
    <t>sl-DASH-L[c]</t>
  </si>
  <si>
    <t>GLUDym</t>
  </si>
  <si>
    <t>glutamate dehydrogenase (NADP), mitochondrial</t>
  </si>
  <si>
    <t>so3[c]</t>
  </si>
  <si>
    <t>Sulfite</t>
  </si>
  <si>
    <t>GluForTx</t>
  </si>
  <si>
    <t>Glutamate formimidoyltransferase</t>
  </si>
  <si>
    <t>so3[m]</t>
  </si>
  <si>
    <t>GLUNm</t>
  </si>
  <si>
    <t>glutaminase (mitochondrial)</t>
  </si>
  <si>
    <t>so4[c]</t>
  </si>
  <si>
    <t>GLUPRT</t>
  </si>
  <si>
    <t>glutamine phosphoribosyldiphosphate amidotransferase</t>
  </si>
  <si>
    <t>so4[m]</t>
  </si>
  <si>
    <t>GLUt2m</t>
  </si>
  <si>
    <t>L-glutamate reversible transport via proton symport, mitochondrial</t>
  </si>
  <si>
    <t>spc-hs[c]</t>
  </si>
  <si>
    <t>GLUt6</t>
  </si>
  <si>
    <t>Glutamate transport via Na, H symport and K antiport</t>
  </si>
  <si>
    <t>sph1p[c]</t>
  </si>
  <si>
    <t>GLUt7l</t>
  </si>
  <si>
    <t>Glutamate transport, lysosomal</t>
  </si>
  <si>
    <t>sph1p[r]</t>
  </si>
  <si>
    <t>GLUTCOADHm</t>
  </si>
  <si>
    <t>glutaryl-CoA dehydrogenase (mitochondria)</t>
  </si>
  <si>
    <t>sphgn[c]</t>
  </si>
  <si>
    <t>Sphinganine</t>
  </si>
  <si>
    <t>GLUtr</t>
  </si>
  <si>
    <t>sphgn[r]</t>
  </si>
  <si>
    <t>GLUVESSEC</t>
  </si>
  <si>
    <t>L-glutamate secretion via secretory vesicle (ATP driven)</t>
  </si>
  <si>
    <t>sphings[c]</t>
  </si>
  <si>
    <t>Sphingosine</t>
  </si>
  <si>
    <t>GLXO1</t>
  </si>
  <si>
    <t>glyoxylate oxidase</t>
  </si>
  <si>
    <t>sphings[l]</t>
  </si>
  <si>
    <t>GLXO2p</t>
  </si>
  <si>
    <t>glyoxylate oxidase, peroxisomal</t>
  </si>
  <si>
    <t>sphings[r]</t>
  </si>
  <si>
    <t>GLXtp</t>
  </si>
  <si>
    <t>glyoxylate transport, peroxisomal</t>
  </si>
  <si>
    <t>sphmyln-hs[c]</t>
  </si>
  <si>
    <t>sphingomyelin (homo sapiens)</t>
  </si>
  <si>
    <t>GLYAMDTRc</t>
  </si>
  <si>
    <t>glycine amidinotransferase (c)</t>
  </si>
  <si>
    <t>sphmyln-hs[l]</t>
  </si>
  <si>
    <t>GLYATm</t>
  </si>
  <si>
    <t>glycine C-acetyltransferase</t>
  </si>
  <si>
    <t>sphs1p[c]</t>
  </si>
  <si>
    <t>GLYBt4(2)r</t>
  </si>
  <si>
    <t>Betaine transport (sodium symport) (2:1)</t>
  </si>
  <si>
    <t>sphs1p[r]</t>
  </si>
  <si>
    <t>GLYBtm</t>
  </si>
  <si>
    <t>Glycine betaine transport via diffusion (mitochondria to cytosol)</t>
  </si>
  <si>
    <t>spmd[c]</t>
  </si>
  <si>
    <t>Spermidine</t>
  </si>
  <si>
    <t>GLYCK2</t>
  </si>
  <si>
    <t>glycerate kinase</t>
  </si>
  <si>
    <t>sprm[c]</t>
  </si>
  <si>
    <t>Spermine</t>
  </si>
  <si>
    <t>GLYCLTDy</t>
  </si>
  <si>
    <t>Glycolate dehydrogenase (NADP)</t>
  </si>
  <si>
    <t>sql[r]</t>
  </si>
  <si>
    <t>Squalene</t>
  </si>
  <si>
    <t>GLYCLTtp</t>
  </si>
  <si>
    <t>glycolate transport into peroxisome</t>
  </si>
  <si>
    <t>srtn[c]</t>
  </si>
  <si>
    <t>GLYC-St</t>
  </si>
  <si>
    <t>L-glycerate export</t>
  </si>
  <si>
    <t>stcoa[c]</t>
  </si>
  <si>
    <t>Stearoyl-CoA (n-C18:0CoA)</t>
  </si>
  <si>
    <t>GLYCt</t>
  </si>
  <si>
    <t>glycerol transport via channel</t>
  </si>
  <si>
    <t>stcoa[m]</t>
  </si>
  <si>
    <t>GLYCTO1p</t>
  </si>
  <si>
    <t>Glycolate oxidase, peroxisome</t>
  </si>
  <si>
    <t>stcoa[x]</t>
  </si>
  <si>
    <t>GLYK</t>
  </si>
  <si>
    <t>glycerol kinase</t>
  </si>
  <si>
    <t>stcrn[c]</t>
  </si>
  <si>
    <t>stearoylcarnitine</t>
  </si>
  <si>
    <t>GLYOp</t>
  </si>
  <si>
    <t>glycine oxidase, perixosomal</t>
  </si>
  <si>
    <t>stcrn[m]</t>
  </si>
  <si>
    <t>GLYOX</t>
  </si>
  <si>
    <t>hydroxyacylglutathione hydrolase</t>
  </si>
  <si>
    <t>strdnc[c]</t>
  </si>
  <si>
    <t>GLYt2r</t>
  </si>
  <si>
    <t>glycine reversible transport via proton symport</t>
  </si>
  <si>
    <t>strdnccoa[c]</t>
  </si>
  <si>
    <t>stearidonyl coenzyme A</t>
  </si>
  <si>
    <t>GLYt4</t>
  </si>
  <si>
    <t>glycine transport via sodium symport</t>
  </si>
  <si>
    <t>strdnccoa[m]</t>
  </si>
  <si>
    <t>GLYt7(211)r</t>
  </si>
  <si>
    <t>glycine reversible transport via sodium and chloride symport (2:1:1)</t>
  </si>
  <si>
    <t>strdnccoa[x]</t>
  </si>
  <si>
    <t>GLYt7(311)r</t>
  </si>
  <si>
    <t>glycine reversible transport via sodium and chloride symport (3:1:1)</t>
  </si>
  <si>
    <t>strdnccrn[c]</t>
  </si>
  <si>
    <t>stearidonyl carnitine</t>
  </si>
  <si>
    <t>GLYtm</t>
  </si>
  <si>
    <t>glycine passive transport to mitochondria</t>
  </si>
  <si>
    <t>strdnccrn[m]</t>
  </si>
  <si>
    <t>GLYtp</t>
  </si>
  <si>
    <t>glycine passive transport to peroxisome</t>
  </si>
  <si>
    <t>succ[c]</t>
  </si>
  <si>
    <t>GLYVESSEC</t>
  </si>
  <si>
    <t>Glycine secretion via secretory vesicle (ATP driven)</t>
  </si>
  <si>
    <t>succ[m]</t>
  </si>
  <si>
    <t>GMPR</t>
  </si>
  <si>
    <t>GMP reductase</t>
  </si>
  <si>
    <t>succoa[m]</t>
  </si>
  <si>
    <t>Succinyl-CoA</t>
  </si>
  <si>
    <t>GMPS2</t>
  </si>
  <si>
    <t>GMP synthase</t>
  </si>
  <si>
    <t>sucsal[m]</t>
  </si>
  <si>
    <t>Succinic semialdehyde</t>
  </si>
  <si>
    <t>GMPtn</t>
  </si>
  <si>
    <t>GMP nuclear transport</t>
  </si>
  <si>
    <t>tag1p-DASH-D[c]</t>
  </si>
  <si>
    <t>D-Tagatose 1-phosphate</t>
  </si>
  <si>
    <t>GND</t>
  </si>
  <si>
    <t>phosphogluconate dehydrogenase</t>
  </si>
  <si>
    <t>tag-hs[c]</t>
  </si>
  <si>
    <t>GNMT</t>
  </si>
  <si>
    <t>glycine N-methyltransferase</t>
  </si>
  <si>
    <t>tagat-DASH-D[c]</t>
  </si>
  <si>
    <t>GPAM_hs</t>
  </si>
  <si>
    <t>glycerol-3-phosphate acyltransferase</t>
  </si>
  <si>
    <t>taur[c]</t>
  </si>
  <si>
    <t>GPDDA1</t>
  </si>
  <si>
    <t>Glycerophosphodiester phosphodiesterase (Glycerophosphocholine)</t>
  </si>
  <si>
    <t>taur[x]</t>
  </si>
  <si>
    <t>GRTTx</t>
  </si>
  <si>
    <t>geranyltranstransferase</t>
  </si>
  <si>
    <t>taxol[c]</t>
  </si>
  <si>
    <t>GSNt</t>
  </si>
  <si>
    <t>guanosine facilated transport in cytosol</t>
  </si>
  <si>
    <t>tchola[c]</t>
  </si>
  <si>
    <t>GSNt4</t>
  </si>
  <si>
    <t>guanosine transport in via sodium symport</t>
  </si>
  <si>
    <t>tchola[x]</t>
  </si>
  <si>
    <t>GSNt5</t>
  </si>
  <si>
    <t>guanosine transport in via sodium (1:2) symport</t>
  </si>
  <si>
    <t>tcynt[c]</t>
  </si>
  <si>
    <t>GTHDH</t>
  </si>
  <si>
    <t>Glutathione dehydrogenase (dehydroascorbate reductase)</t>
  </si>
  <si>
    <t>tcynt[m]</t>
  </si>
  <si>
    <t>GTHO</t>
  </si>
  <si>
    <t>glutathione oxidoreductase</t>
  </si>
  <si>
    <t>tdchola[c]</t>
  </si>
  <si>
    <t>GTHOm</t>
  </si>
  <si>
    <t>tdchola[x]</t>
  </si>
  <si>
    <t>GTHP</t>
  </si>
  <si>
    <t>glutathione peridoxase</t>
  </si>
  <si>
    <t>tdcoa[c]</t>
  </si>
  <si>
    <t>Tetradecanoyl-CoA (n-C14:0CoA)</t>
  </si>
  <si>
    <t>GTHPe</t>
  </si>
  <si>
    <t>glutathione peroxidase (e)</t>
  </si>
  <si>
    <t>tdcoa[m]</t>
  </si>
  <si>
    <t>GTHPm</t>
  </si>
  <si>
    <t>glutathione peroxidase, mitochondria</t>
  </si>
  <si>
    <t>tethex3[c]</t>
  </si>
  <si>
    <t>GTHRDtr</t>
  </si>
  <si>
    <t>glutathione transport via diffusion</t>
  </si>
  <si>
    <t>tethex3coa[c]</t>
  </si>
  <si>
    <t>tetracosahexaenoyl coenzyme A</t>
  </si>
  <si>
    <t>GTHS</t>
  </si>
  <si>
    <t>glutathione synthetase</t>
  </si>
  <si>
    <t>tethex3coa[x]</t>
  </si>
  <si>
    <t>GTMLTe</t>
  </si>
  <si>
    <t>g-glutamyltransferase (e)</t>
  </si>
  <si>
    <t>tetpent3[c]</t>
  </si>
  <si>
    <t>GUACYC</t>
  </si>
  <si>
    <t>guanylate cyclase</t>
  </si>
  <si>
    <t>tetpent3coa[c]</t>
  </si>
  <si>
    <t>tetracosapentaenoyl coenzyme A, n-3</t>
  </si>
  <si>
    <t>GUAD</t>
  </si>
  <si>
    <t>guanine deaminase</t>
  </si>
  <si>
    <t>tetpent3coa[x]</t>
  </si>
  <si>
    <t>GUAPRT</t>
  </si>
  <si>
    <t>guanine phosphoribosyltransferase</t>
  </si>
  <si>
    <t>tetpent6[c]</t>
  </si>
  <si>
    <t>GUAt</t>
  </si>
  <si>
    <t>Guanine transport</t>
  </si>
  <si>
    <t>tetpent6coa[c]</t>
  </si>
  <si>
    <t>tetracosapentaenoyl coenzyme A, n-6</t>
  </si>
  <si>
    <t>GULLACter</t>
  </si>
  <si>
    <t>gulonolactone endoplasmic reticular transport</t>
  </si>
  <si>
    <t>tetpent6coa[x]</t>
  </si>
  <si>
    <t>GULN3D</t>
  </si>
  <si>
    <t>L-gulonate 3-dehydrogenase</t>
  </si>
  <si>
    <t>tettet6[c]</t>
  </si>
  <si>
    <t>GULNDer</t>
  </si>
  <si>
    <t>gulonate dehydrogenase, endoplasmic reticulum</t>
  </si>
  <si>
    <t>tettet6coa[c]</t>
  </si>
  <si>
    <t>tetracosatetraenoyl coenzyme A</t>
  </si>
  <si>
    <t>GULNter</t>
  </si>
  <si>
    <t>L-gulonate endoplasmic reticular export</t>
  </si>
  <si>
    <t>tettet6coa[x]</t>
  </si>
  <si>
    <t>GUR1PP</t>
  </si>
  <si>
    <t>Glucuronate 1-phosphate phosphatase</t>
  </si>
  <si>
    <t>thbpt4acam[c]</t>
  </si>
  <si>
    <t>Tetrahydrobiopterin-4a-carbinolamine</t>
  </si>
  <si>
    <t>H2CO3D</t>
  </si>
  <si>
    <t>carboxylic acid dissociation</t>
  </si>
  <si>
    <t>thbpt[c]</t>
  </si>
  <si>
    <t>Tetrahydrobiopterin</t>
  </si>
  <si>
    <t>H2CO3D2</t>
  </si>
  <si>
    <t>thcholoylcoa[x]</t>
  </si>
  <si>
    <t>3alpha,7alpha,24-Trihydroxy-5beta-cholestanoyl-CoA</t>
  </si>
  <si>
    <t>H2CO3D2m</t>
  </si>
  <si>
    <t>carboxylic acid dissociation, mitochondrial</t>
  </si>
  <si>
    <t>thcholst[m]</t>
  </si>
  <si>
    <t>3alpha,7alpha,12alpha-Trihydroxy-5beta-cholestan-26-al</t>
  </si>
  <si>
    <t>H2CO3Dm</t>
  </si>
  <si>
    <t>thcholstoic[m]</t>
  </si>
  <si>
    <t>3alpha,7alpha,12alpha-Trihydroxy-5beta-cholestanoate</t>
  </si>
  <si>
    <t>H2O2syn</t>
  </si>
  <si>
    <t>Hydrogen peroxide synthesis (NADPH dependent)</t>
  </si>
  <si>
    <t>thcholstoic[x]</t>
  </si>
  <si>
    <t>H2O2t</t>
  </si>
  <si>
    <t>hydrogen peroxide transport via diffusion</t>
  </si>
  <si>
    <t>thf[c]</t>
  </si>
  <si>
    <t>H2O2tly</t>
  </si>
  <si>
    <t>hydrogen peroxide lysosomal transport via diffusion</t>
  </si>
  <si>
    <t>thf[l]</t>
  </si>
  <si>
    <t>H2O2tm</t>
  </si>
  <si>
    <t>hydrogen peroxide mitochondrial transport</t>
  </si>
  <si>
    <t>thf[m]</t>
  </si>
  <si>
    <t>H2O2tn</t>
  </si>
  <si>
    <t>hydrogen peroxide nuclear transport</t>
  </si>
  <si>
    <t>thm[c]</t>
  </si>
  <si>
    <t>H2O2tp</t>
  </si>
  <si>
    <t>hydrogen peroxide peroxisomal transport via diffusion</t>
  </si>
  <si>
    <t>thmmp[c]</t>
  </si>
  <si>
    <t>H2Ot</t>
  </si>
  <si>
    <t>H2O transport via diffusion</t>
  </si>
  <si>
    <t>thmpp[c]</t>
  </si>
  <si>
    <t>Thiamine diphosphate</t>
  </si>
  <si>
    <t>H2Oter</t>
  </si>
  <si>
    <t>H2O endoplasmic reticulum transport</t>
  </si>
  <si>
    <t>thmtp[c]</t>
  </si>
  <si>
    <t>H2Otly</t>
  </si>
  <si>
    <t>H2O transport, lysosomal</t>
  </si>
  <si>
    <t>thp2c[c]</t>
  </si>
  <si>
    <t>2,3,4,5-Tetrahydropyridine-2-carboxylate</t>
  </si>
  <si>
    <t>H2Otm</t>
  </si>
  <si>
    <t>H2O transport, mitochondrial</t>
  </si>
  <si>
    <t>thp2c[x]</t>
  </si>
  <si>
    <t>H2Otn</t>
  </si>
  <si>
    <t>H2O transport, nuclear</t>
  </si>
  <si>
    <t>thr-DASH-L[c]</t>
  </si>
  <si>
    <t>H2Otp</t>
  </si>
  <si>
    <t>H2O transport, peroxisomal</t>
  </si>
  <si>
    <t>thym[c]</t>
  </si>
  <si>
    <t>HACD1m</t>
  </si>
  <si>
    <t xml:space="preserve"> 3-hydroxyacyl-CoA dehydrogenase (acetoacetyl-CoA) (mitochondria)</t>
  </si>
  <si>
    <t>thymd[c]</t>
  </si>
  <si>
    <t>HACD9m</t>
  </si>
  <si>
    <t xml:space="preserve"> 3-hydroxyacyl-CoA dehydrogenase (2-Methylacetoacetyl-CoA), mitochondrial</t>
  </si>
  <si>
    <t>thymd[m]</t>
  </si>
  <si>
    <t>HAS1</t>
  </si>
  <si>
    <t>hyaluronan synthase</t>
  </si>
  <si>
    <t>thyox-DASH-L[c]</t>
  </si>
  <si>
    <t>HAS2</t>
  </si>
  <si>
    <t>tmndnc[c]</t>
  </si>
  <si>
    <t>HAtly</t>
  </si>
  <si>
    <t>hyaluronan transport, extracellular to lysosome</t>
  </si>
  <si>
    <t>tmndnccoa[c]</t>
  </si>
  <si>
    <t>timnodonyl coenzyme A</t>
  </si>
  <si>
    <t>HCO3_CLt</t>
  </si>
  <si>
    <t>bicarbonate transport (Cl-/HCO3- exchange)</t>
  </si>
  <si>
    <t>tmndnccoa[m]</t>
  </si>
  <si>
    <t>HCO3_NAt</t>
  </si>
  <si>
    <t>bicarbonate transport (Na/HCO3 cotransport)</t>
  </si>
  <si>
    <t>tmndnccoa[x]</t>
  </si>
  <si>
    <t>HCO3Em</t>
  </si>
  <si>
    <t>HCO3 equilibration reaction</t>
  </si>
  <si>
    <t>tmndnccrn[c]</t>
  </si>
  <si>
    <t>Timnodonyl carnitine</t>
  </si>
  <si>
    <t>HCOUMARINte</t>
  </si>
  <si>
    <t>tmndnccrn[m]</t>
  </si>
  <si>
    <t>HDCAter</t>
  </si>
  <si>
    <t>palmitate ER export</t>
  </si>
  <si>
    <t>tolbutamide[c]</t>
  </si>
  <si>
    <t>HDCAtr</t>
  </si>
  <si>
    <t>trdox[c]</t>
  </si>
  <si>
    <t>Oxidized thioredoxin</t>
  </si>
  <si>
    <t>HDCEAtr</t>
  </si>
  <si>
    <t>trdrd[c]</t>
  </si>
  <si>
    <t>Reduced thioredoxin</t>
  </si>
  <si>
    <t>HDD2COAtx</t>
  </si>
  <si>
    <t>hdd2coa intracellular transport</t>
  </si>
  <si>
    <t>triodthy[c]</t>
  </si>
  <si>
    <t>HESTRATRIOLte</t>
  </si>
  <si>
    <t>hydroxylated estrogen derivative transport</t>
  </si>
  <si>
    <t>triodthysuf[c]</t>
  </si>
  <si>
    <t>HESTRATRIOLtr</t>
  </si>
  <si>
    <t>trp-DASH-L[c]</t>
  </si>
  <si>
    <t>HEX1</t>
  </si>
  <si>
    <t>hexokinase (D-glucose:ATP)</t>
  </si>
  <si>
    <t>tsul[c]</t>
  </si>
  <si>
    <t>HEX10</t>
  </si>
  <si>
    <t>hexokinase (D-glucosamine:ATP)</t>
  </si>
  <si>
    <t>tsul[m]</t>
  </si>
  <si>
    <t>HEX4</t>
  </si>
  <si>
    <t>hexokinase (D-mannose:ATP)</t>
  </si>
  <si>
    <t>ttdca[c]</t>
  </si>
  <si>
    <t>HEX7</t>
  </si>
  <si>
    <t>hexokinase (D-fructose:ATP)</t>
  </si>
  <si>
    <t>ttdcrn[c]</t>
  </si>
  <si>
    <t>tetradecanoyl carnitine</t>
  </si>
  <si>
    <t>HEXCCOAtx</t>
  </si>
  <si>
    <t>ttdcrn[m]</t>
  </si>
  <si>
    <t>HEXCt</t>
  </si>
  <si>
    <t>txa2[c]</t>
  </si>
  <si>
    <t>HGNTOR</t>
  </si>
  <si>
    <t>Homogentisate:oxygen 1,2-oxidoreductase (decyclizing)</t>
  </si>
  <si>
    <t>txa2[r]</t>
  </si>
  <si>
    <t>HIBDm</t>
  </si>
  <si>
    <t xml:space="preserve"> 3-hydroxyisobutyrate dehydrogenase, mitochondrial</t>
  </si>
  <si>
    <t>tym[c]</t>
  </si>
  <si>
    <t>Tyramine</t>
  </si>
  <si>
    <t>HISD</t>
  </si>
  <si>
    <t>histidase</t>
  </si>
  <si>
    <t>tymsf[c]</t>
  </si>
  <si>
    <t>HISDC</t>
  </si>
  <si>
    <t>histidine decarboxylase</t>
  </si>
  <si>
    <t>tyr-DASH-L[c]</t>
  </si>
  <si>
    <t>HISt4</t>
  </si>
  <si>
    <t>L-histidine transport in via sodium symport</t>
  </si>
  <si>
    <t>uacgam[c]</t>
  </si>
  <si>
    <t>UDP-N-acetyl-D-glucosamine</t>
  </si>
  <si>
    <t>HISTAtu</t>
  </si>
  <si>
    <t>Histamine uniport</t>
  </si>
  <si>
    <t>udp[c]</t>
  </si>
  <si>
    <t>HISTAVESSEC</t>
  </si>
  <si>
    <t>Histamine secretion via secretory vesicle (ATP driven)</t>
  </si>
  <si>
    <t>udp[n]</t>
  </si>
  <si>
    <t>HIStiDF</t>
  </si>
  <si>
    <t>L-histidine transport via diffusion (extracellular to cytosol)</t>
  </si>
  <si>
    <t>udp[r]</t>
  </si>
  <si>
    <t>HIStN1</t>
  </si>
  <si>
    <t>Histidine transport (Na, H coupled)</t>
  </si>
  <si>
    <t>udpg[c]</t>
  </si>
  <si>
    <t>UDPglucose</t>
  </si>
  <si>
    <t>HKt</t>
  </si>
  <si>
    <t>H+/K+ gastric/non-gastric P-ATPase and ABC ATPase</t>
  </si>
  <si>
    <t>udpg[r]</t>
  </si>
  <si>
    <t>HKYNH</t>
  </si>
  <si>
    <t xml:space="preserve"> 3-Hydroxy-L-kynurenine hydrolase</t>
  </si>
  <si>
    <t>udpgal[c]</t>
  </si>
  <si>
    <t>UDPgalactose</t>
  </si>
  <si>
    <t>HMBS</t>
  </si>
  <si>
    <t>hydroxymethylbilane synthase</t>
  </si>
  <si>
    <t>udpglcur[c]</t>
  </si>
  <si>
    <t>UDP-D-glucuronate</t>
  </si>
  <si>
    <t>HMGCOARx</t>
  </si>
  <si>
    <t>Hydroxymethylglutaryl CoA reductase (ir)</t>
  </si>
  <si>
    <t>udpglcur[r]</t>
  </si>
  <si>
    <t>HMGCOASi</t>
  </si>
  <si>
    <t>Hydroxymethylglutaryl CoA synthase (ir)</t>
  </si>
  <si>
    <t>ump[c]</t>
  </si>
  <si>
    <t>HMGCOASim</t>
  </si>
  <si>
    <t>ump[n]</t>
  </si>
  <si>
    <t>HMGCOAtm</t>
  </si>
  <si>
    <t>Hydroxymethylglutaryl-CoA reversible mitochondrial transport</t>
  </si>
  <si>
    <t>ump[r]</t>
  </si>
  <si>
    <t>HMGCOAtx</t>
  </si>
  <si>
    <t>Hydroxymethylglutaryl-CoA reversible peroxisomal transport</t>
  </si>
  <si>
    <t>uppg3[c]</t>
  </si>
  <si>
    <t>Uroporphyrinogen III</t>
  </si>
  <si>
    <t>HMGLm</t>
  </si>
  <si>
    <t>hydroxymethylglutaryl-CoA lyase</t>
  </si>
  <si>
    <t>ura[c]</t>
  </si>
  <si>
    <t>HMGLx</t>
  </si>
  <si>
    <t>urate[c]</t>
  </si>
  <si>
    <t>HOXG</t>
  </si>
  <si>
    <t>Heme oxygenase 1</t>
  </si>
  <si>
    <t>urate[x]</t>
  </si>
  <si>
    <t>HPACtr</t>
  </si>
  <si>
    <t>hydroxyphenylacetate transport via diffusion</t>
  </si>
  <si>
    <t>urcan[c]</t>
  </si>
  <si>
    <t>Urocanate</t>
  </si>
  <si>
    <t>HPDCACRNCPT1</t>
  </si>
  <si>
    <t>carnitine fatty-acyl transferase</t>
  </si>
  <si>
    <t>urea[c]</t>
  </si>
  <si>
    <t>HPDCACRNCPT2</t>
  </si>
  <si>
    <t>heptadecanoate transport into the mitochondria</t>
  </si>
  <si>
    <t>urea[m]</t>
  </si>
  <si>
    <t>HPDCACRNt</t>
  </si>
  <si>
    <t>uri[c]</t>
  </si>
  <si>
    <t>HPDCAt</t>
  </si>
  <si>
    <t>uri[n]</t>
  </si>
  <si>
    <t>HPYRDC</t>
  </si>
  <si>
    <t>hydroxypyruvate decarboxylase</t>
  </si>
  <si>
    <t>utp[c]</t>
  </si>
  <si>
    <t>HPYRR2x</t>
  </si>
  <si>
    <t>hydroxypyruvate reductase (NADH)</t>
  </si>
  <si>
    <t>utp[n]</t>
  </si>
  <si>
    <t>HPYRRy</t>
  </si>
  <si>
    <t>Hydroxypyruvate reductase (NADPH)</t>
  </si>
  <si>
    <t>vacc[c]</t>
  </si>
  <si>
    <t>HPYRtp</t>
  </si>
  <si>
    <t>hydroxypyruate transport, peroxisomal</t>
  </si>
  <si>
    <t>vacccoa[c]</t>
  </si>
  <si>
    <t>vaccenyl coenzyme A</t>
  </si>
  <si>
    <t>HRETNtn</t>
  </si>
  <si>
    <t xml:space="preserve"> 4-hydroxyretinoic acid transport, Nuclear</t>
  </si>
  <si>
    <t>vacccoa[m]</t>
  </si>
  <si>
    <t>HSD11B1r</t>
  </si>
  <si>
    <t xml:space="preserve"> 11-beta-hydroxysteroid dehydrogenase type 1</t>
  </si>
  <si>
    <t>vacccrn[c]</t>
  </si>
  <si>
    <t>Vaccenyl carnitine</t>
  </si>
  <si>
    <t>HSD11B2r</t>
  </si>
  <si>
    <t xml:space="preserve"> 11-beta-hydroxysteroid dehydrogenase type 2</t>
  </si>
  <si>
    <t>vacccrn[m]</t>
  </si>
  <si>
    <t>HSD17B1</t>
  </si>
  <si>
    <t>testicular 17-beta-hydroxysteroid dehydrogenase</t>
  </si>
  <si>
    <t>val-DASH-L[c]</t>
  </si>
  <si>
    <t>HSD17B42x</t>
  </si>
  <si>
    <t>hydroxysteroid (17-beta) dehydrogenase 4</t>
  </si>
  <si>
    <t>val-DASH-L[m]</t>
  </si>
  <si>
    <t>HSD17B4x</t>
  </si>
  <si>
    <t>vitd3[c]</t>
  </si>
  <si>
    <t>HSD17B7r</t>
  </si>
  <si>
    <t>vitd3[m]</t>
  </si>
  <si>
    <t>HSD17B8r</t>
  </si>
  <si>
    <t xml:space="preserve"> 17-beta-hydroxysteroid dehydrogenase</t>
  </si>
  <si>
    <t>whhdca[c]</t>
  </si>
  <si>
    <t>HSD17B9r</t>
  </si>
  <si>
    <t xml:space="preserve"> 17-beta-hydroxysteroid dehydrogenase (type 7)</t>
  </si>
  <si>
    <t>whttdca[c]</t>
  </si>
  <si>
    <t>HSD3A1r</t>
  </si>
  <si>
    <t xml:space="preserve"> 3 alpha-hydroxysteroid dehydrogenase (type 3)</t>
  </si>
  <si>
    <t>xan[c]</t>
  </si>
  <si>
    <t>Xanthine</t>
  </si>
  <si>
    <t>HSD3A2r</t>
  </si>
  <si>
    <t>xan[x]</t>
  </si>
  <si>
    <t>HSD3B2r</t>
  </si>
  <si>
    <t xml:space="preserve"> 3 beta-hydroxysteroid dehydrogenase type 1</t>
  </si>
  <si>
    <t>xmp[c]</t>
  </si>
  <si>
    <t>Xanthosine 5'-phosphate</t>
  </si>
  <si>
    <t>HSD3B3r</t>
  </si>
  <si>
    <t>xol24oh[r]</t>
  </si>
  <si>
    <t>24-Hydroxycholesterol</t>
  </si>
  <si>
    <t>HSD3B7</t>
  </si>
  <si>
    <t>hydroxy-delta-5-steroid dehydrogenase, 3 beta- and steroid delta-isomerase 7</t>
  </si>
  <si>
    <t>xol25oh[r]</t>
  </si>
  <si>
    <t>25-Hydroxycholesterol</t>
  </si>
  <si>
    <t>HSD3B7P</t>
  </si>
  <si>
    <t>xol27oh[m]</t>
  </si>
  <si>
    <t>27-Hydroxycholesterol</t>
  </si>
  <si>
    <t>HTAXOLte</t>
  </si>
  <si>
    <t>xol27oh[r]</t>
  </si>
  <si>
    <t>Htm</t>
  </si>
  <si>
    <t>Uncoupling protein</t>
  </si>
  <si>
    <t>xol7a[r]</t>
  </si>
  <si>
    <t>7 alpha-Hydroxycholesterol</t>
  </si>
  <si>
    <t>Htr</t>
  </si>
  <si>
    <t>H transporter, endoplasmic reticulum</t>
  </si>
  <si>
    <t>xol7ah2[c]</t>
  </si>
  <si>
    <t>3alpha,7alpha-Dihydroxy-5beta-cholestane</t>
  </si>
  <si>
    <t>Htx</t>
  </si>
  <si>
    <t>H transporter, peroxisome</t>
  </si>
  <si>
    <t>xol7ah2[m]</t>
  </si>
  <si>
    <t>HXANtx</t>
  </si>
  <si>
    <t>hypoxanthine diffusion in peroxisome</t>
  </si>
  <si>
    <t>xol7ah2al[m]</t>
  </si>
  <si>
    <t>3alpha,7alpha-Dihydroxy-5beta-cholestan-26-al</t>
  </si>
  <si>
    <t>HXPRT</t>
  </si>
  <si>
    <t>hypoxanthine phosphoribosyltransferase (Hypoxanthine)</t>
  </si>
  <si>
    <t>xol7ah3[m]</t>
  </si>
  <si>
    <t>3alpha,7alpha,26-Trihydroxy-5beta-cholestane</t>
  </si>
  <si>
    <t>HYPOE</t>
  </si>
  <si>
    <t>hypothetical enyme</t>
  </si>
  <si>
    <t>xol7ah[c]</t>
  </si>
  <si>
    <t>7alpha-Hydroxy-5beta-cholestan-3-one</t>
  </si>
  <si>
    <t>HYPTROX</t>
  </si>
  <si>
    <t>Hypotaurine oxidase</t>
  </si>
  <si>
    <t>xol7aone[c]</t>
  </si>
  <si>
    <t>7alpha-Hydroxycholest-4-en-3-one</t>
  </si>
  <si>
    <t>HYXNt</t>
  </si>
  <si>
    <t>Hypoxanthine transport</t>
  </si>
  <si>
    <t>xol7aone[r]</t>
  </si>
  <si>
    <t>ICDHxm</t>
  </si>
  <si>
    <t>Isocitrate dehydrogenase (NAD+)</t>
  </si>
  <si>
    <t>xoldiolone[c]</t>
  </si>
  <si>
    <t>7alpha,12alpha-Dihydroxycholest-4-en-3-one</t>
  </si>
  <si>
    <t>ICDHy</t>
  </si>
  <si>
    <t>isocitrate dehydrogenase (NADP)</t>
  </si>
  <si>
    <t>xoldiolone[r]</t>
  </si>
  <si>
    <t>ICDHyrm</t>
  </si>
  <si>
    <t>Isocitrate dehydrogenase (NADP+)</t>
  </si>
  <si>
    <t>xoldioloneh[c]</t>
  </si>
  <si>
    <t>7alpha,12alpha-Dihydroxy-5beta-cholestan-3-one</t>
  </si>
  <si>
    <t>IDHPOXOX2b</t>
  </si>
  <si>
    <t>Iodide:hydrogen-peroxide oxidoreductase 2</t>
  </si>
  <si>
    <t>xolest-hs[c]</t>
  </si>
  <si>
    <t>IDHPOXOX3</t>
  </si>
  <si>
    <t>Iodide:hydrogen-peroxide oxidoreductase 3</t>
  </si>
  <si>
    <t>xoltetrol[m]</t>
  </si>
  <si>
    <t>IDHPOXOX4</t>
  </si>
  <si>
    <t>Iodide:hydrogen-peroxide oxidoreductase 4</t>
  </si>
  <si>
    <t>xoltri24[c]</t>
  </si>
  <si>
    <t>IDHPOXOXb</t>
  </si>
  <si>
    <t>Iodide:hydrogen-peroxide oxidoreductase</t>
  </si>
  <si>
    <t>xoltri24[r]</t>
  </si>
  <si>
    <t>IDPtn</t>
  </si>
  <si>
    <t>IDP nuclear transport</t>
  </si>
  <si>
    <t>xoltri25[c]</t>
  </si>
  <si>
    <t>ILEt4</t>
  </si>
  <si>
    <t>L-isoleucine transport in via sodium symport</t>
  </si>
  <si>
    <t>xoltri25[r]</t>
  </si>
  <si>
    <t>ILEt5m</t>
  </si>
  <si>
    <t>Isoleucine mitochondrial transport</t>
  </si>
  <si>
    <t>xoltri27[c]</t>
  </si>
  <si>
    <t>ILETA</t>
  </si>
  <si>
    <t>isoleucine transaminase</t>
  </si>
  <si>
    <t>xoltri27[r]</t>
  </si>
  <si>
    <t>ILETAm</t>
  </si>
  <si>
    <t>isoleucine transaminase, mitochondrial</t>
  </si>
  <si>
    <t>xoltriol[c]</t>
  </si>
  <si>
    <t>3alpha,7alpha,12alpha-Trihydroxy-5beta-cholestane</t>
  </si>
  <si>
    <t>ILEtec</t>
  </si>
  <si>
    <t>L-isoleucine transport via diffusion (extracellular to cytosol)</t>
  </si>
  <si>
    <t>xoltriol[m]</t>
  </si>
  <si>
    <t>IMPC</t>
  </si>
  <si>
    <t>IMP cyclohydrolase</t>
  </si>
  <si>
    <t>xtsn[c]</t>
  </si>
  <si>
    <t>Xanthosine</t>
  </si>
  <si>
    <t>IMPD</t>
  </si>
  <si>
    <t>IMP dehydrogenase</t>
  </si>
  <si>
    <t>xu1p-DASH-D[c]</t>
  </si>
  <si>
    <t>D-Xylulose 1-phosphate</t>
  </si>
  <si>
    <t>INOSTO</t>
  </si>
  <si>
    <t>inositol oxygenase</t>
  </si>
  <si>
    <t>xu5p-DASH-D[c]</t>
  </si>
  <si>
    <t>D-Xylulose 5-phosphate</t>
  </si>
  <si>
    <t>INSt</t>
  </si>
  <si>
    <t>Inosine transport (diffusion)</t>
  </si>
  <si>
    <t>xylt[c]</t>
  </si>
  <si>
    <t>INSt4</t>
  </si>
  <si>
    <t>inosine transport in via sodium symport</t>
  </si>
  <si>
    <t>xylu-DASH-D[c]</t>
  </si>
  <si>
    <t>D-Xylulose</t>
  </si>
  <si>
    <t>INSt5</t>
  </si>
  <si>
    <t>inosine transport in via sodium (1:2) symport</t>
  </si>
  <si>
    <t>xylu-DASH-L[c]</t>
  </si>
  <si>
    <t>L-Xylulose</t>
  </si>
  <si>
    <t>INSTt2r</t>
  </si>
  <si>
    <t>inositol transport in via proton symport</t>
  </si>
  <si>
    <t>yvite[c]</t>
  </si>
  <si>
    <t>INSTt4</t>
  </si>
  <si>
    <t>inositol transport via sodium symport</t>
  </si>
  <si>
    <t>zym-int2[r]</t>
  </si>
  <si>
    <t>zymosterol intermediate 2</t>
  </si>
  <si>
    <t>INSTt4_2</t>
  </si>
  <si>
    <t>zymst[r]</t>
  </si>
  <si>
    <t>zymosterol</t>
  </si>
  <si>
    <t>IPDDIx</t>
  </si>
  <si>
    <t>isopentenyl-diphosphate D-isomerase</t>
  </si>
  <si>
    <t>zymstnl[r]</t>
  </si>
  <si>
    <t>Zymostenol</t>
  </si>
  <si>
    <t>It</t>
  </si>
  <si>
    <t>Iodide uniport</t>
  </si>
  <si>
    <t>ITCOAL1m</t>
  </si>
  <si>
    <t>Itaconate--CoA ligase (GDP-forming), mitochondrial</t>
  </si>
  <si>
    <t>ITCOALm</t>
  </si>
  <si>
    <t>Itaconate--CoA ligase (ADP-forming), mitochondrial</t>
  </si>
  <si>
    <t>ITPtn</t>
  </si>
  <si>
    <t>ITP nuclear transport</t>
  </si>
  <si>
    <t>IZPN</t>
  </si>
  <si>
    <t>imidazolonepropionase</t>
  </si>
  <si>
    <t>KAS8</t>
  </si>
  <si>
    <t>b-ketoacyl synthetase (palmitate, n-C16:0)</t>
  </si>
  <si>
    <t>KCC2t</t>
  </si>
  <si>
    <t>K+-Cl- cotransporter (NH4+)</t>
  </si>
  <si>
    <t>KCCt</t>
  </si>
  <si>
    <t>K+-Cl- cotransport</t>
  </si>
  <si>
    <t>KDNH</t>
  </si>
  <si>
    <t xml:space="preserve"> 2-keto-3deoxy-D-glycero-D-galactononic acid phosphohydrolase</t>
  </si>
  <si>
    <t>KHK</t>
  </si>
  <si>
    <t>ketohexokinase</t>
  </si>
  <si>
    <t>KHK2</t>
  </si>
  <si>
    <t>ketohexokinase (D-xylulose)</t>
  </si>
  <si>
    <t>KHK3</t>
  </si>
  <si>
    <t>ketohexokinase (D-tagatose)</t>
  </si>
  <si>
    <t>KYN3OX</t>
  </si>
  <si>
    <t>kynurenine 3-monooxygenase</t>
  </si>
  <si>
    <t>LACZe</t>
  </si>
  <si>
    <t>b-galactosidase, extracellular</t>
  </si>
  <si>
    <t>LALDD</t>
  </si>
  <si>
    <t>D-lactaldehyde dehydrogenase</t>
  </si>
  <si>
    <t>LALDO</t>
  </si>
  <si>
    <t>D-Lactaldehyde:NAD+ oxidoreductase (glutathione-formylating)</t>
  </si>
  <si>
    <t>LALDO2</t>
  </si>
  <si>
    <t>D-Lactaldehyde:NADP+ 1-oxidoreductase</t>
  </si>
  <si>
    <t>LALDO2x</t>
  </si>
  <si>
    <t>D-Lactaldehyde:NAD+ 1-oxidoreductase</t>
  </si>
  <si>
    <t>LCADi</t>
  </si>
  <si>
    <t>lactaldehyde dehydrogenase</t>
  </si>
  <si>
    <t>LCADi_D</t>
  </si>
  <si>
    <t>LCAT1e</t>
  </si>
  <si>
    <t>Lecithin-cholesterol acyltransferase</t>
  </si>
  <si>
    <t>LCYSTAT</t>
  </si>
  <si>
    <t>L-Cysteate:2-oxoglutarate aminotransferase</t>
  </si>
  <si>
    <t>LCYSTCBOXL</t>
  </si>
  <si>
    <t xml:space="preserve"> 3-Sulfoalanine carboxy-lyase</t>
  </si>
  <si>
    <t>LDH_D</t>
  </si>
  <si>
    <t>D-lactate dehydrogenase</t>
  </si>
  <si>
    <t>LDH_L</t>
  </si>
  <si>
    <t>L-lactate dehydrogenase</t>
  </si>
  <si>
    <t>LDH_Lm</t>
  </si>
  <si>
    <t>LEUKTRA4tr</t>
  </si>
  <si>
    <t>leukotriene intracellular transport</t>
  </si>
  <si>
    <t>LEUKTRC4t</t>
  </si>
  <si>
    <t>leukotriene C4 transport via bicarbonate countertransport</t>
  </si>
  <si>
    <t>LEUKTRD4tr</t>
  </si>
  <si>
    <t>LEUt4</t>
  </si>
  <si>
    <t>L-leucine transport in via sodium symport</t>
  </si>
  <si>
    <t>LEUt5m</t>
  </si>
  <si>
    <t>leucine mitochondrial transport</t>
  </si>
  <si>
    <t>LEUTA</t>
  </si>
  <si>
    <t>leucine transaminase</t>
  </si>
  <si>
    <t>LEUTAm</t>
  </si>
  <si>
    <t>leucine transaminase, mitochondrial</t>
  </si>
  <si>
    <t>LEUtec</t>
  </si>
  <si>
    <t>L-leucine transport via diffusion (extracellular to cytosol)</t>
  </si>
  <si>
    <t>LGNCCOAtx</t>
  </si>
  <si>
    <t>LGNCt</t>
  </si>
  <si>
    <t>LGTHL</t>
  </si>
  <si>
    <t>lactoylglutathione lyase</t>
  </si>
  <si>
    <t>LIMNENte</t>
  </si>
  <si>
    <t>L-LACDcm</t>
  </si>
  <si>
    <t>L-Lactate dehydrogenase, cytosolic/mitochondrial</t>
  </si>
  <si>
    <t>L-LACt2r</t>
  </si>
  <si>
    <t>L-lactate reversible transport via proton symport</t>
  </si>
  <si>
    <t>L-LACt4r</t>
  </si>
  <si>
    <t>L-lactate reversible transport via sodium symport</t>
  </si>
  <si>
    <t>L-LACtcm</t>
  </si>
  <si>
    <t>L-lactate transport via diffusion (cytosol to mitochondria)</t>
  </si>
  <si>
    <t>L-LACtm</t>
  </si>
  <si>
    <t>L-lactate transport, mitochondrial</t>
  </si>
  <si>
    <t>LNELDCCPT1</t>
  </si>
  <si>
    <t>LNELDCCPT2</t>
  </si>
  <si>
    <t>LNELDCCRNt</t>
  </si>
  <si>
    <t>LNELDCt</t>
  </si>
  <si>
    <t>LNLCCPT1</t>
  </si>
  <si>
    <t>LNLCCPT2</t>
  </si>
  <si>
    <t>LNLCCRNt</t>
  </si>
  <si>
    <t>LNLCt</t>
  </si>
  <si>
    <t>Linoleic acid (n-C18:2) transport in via diffusion</t>
  </si>
  <si>
    <t>LNLNCACPT1</t>
  </si>
  <si>
    <t>LNLNCACPT2</t>
  </si>
  <si>
    <t>LNLNCACRNt</t>
  </si>
  <si>
    <t>LNLNCAt</t>
  </si>
  <si>
    <t>LNLNCGCPT1</t>
  </si>
  <si>
    <t>LNLNCGCPT2</t>
  </si>
  <si>
    <t>LNLNCGCRNt</t>
  </si>
  <si>
    <t>LNLNCGt</t>
  </si>
  <si>
    <t>LNS14DMr</t>
  </si>
  <si>
    <t>cytochrome P450 lanosterol 14-alpha-demethylase</t>
  </si>
  <si>
    <t>LNSTLSr</t>
  </si>
  <si>
    <t>lanosterol synthase</t>
  </si>
  <si>
    <t>LPASE</t>
  </si>
  <si>
    <t>lysophospholipase</t>
  </si>
  <si>
    <t>LPCOXp</t>
  </si>
  <si>
    <t>L-pipecolate oxidase, peroxisomal</t>
  </si>
  <si>
    <t>LPS</t>
  </si>
  <si>
    <t>lipase</t>
  </si>
  <si>
    <t>LPS2</t>
  </si>
  <si>
    <t>LPS2e</t>
  </si>
  <si>
    <t>lipase, extracellular</t>
  </si>
  <si>
    <t>LPS3</t>
  </si>
  <si>
    <t>LPS3e</t>
  </si>
  <si>
    <t>LPS4e</t>
  </si>
  <si>
    <t>phospholipase</t>
  </si>
  <si>
    <t>LPSe</t>
  </si>
  <si>
    <t>LRAT</t>
  </si>
  <si>
    <t>Lecithin retinol acyltransferase</t>
  </si>
  <si>
    <t>LRAT1</t>
  </si>
  <si>
    <t>Lecithin retinol acyltransferase (11-cis)</t>
  </si>
  <si>
    <t>LRAT2</t>
  </si>
  <si>
    <t>Lecithin retinol acyltransferase (9-cis)</t>
  </si>
  <si>
    <t>LSTO1r</t>
  </si>
  <si>
    <t>Lathosterol oxidase</t>
  </si>
  <si>
    <t>LSTO2r</t>
  </si>
  <si>
    <t>LTC4CP</t>
  </si>
  <si>
    <t>Leukotriene C4 carboxypeptidase</t>
  </si>
  <si>
    <t>LTC4Sr</t>
  </si>
  <si>
    <t>Leukotriene C4 synthase</t>
  </si>
  <si>
    <t>LTD4DP</t>
  </si>
  <si>
    <t>Leukotriene D4 dipeptidase</t>
  </si>
  <si>
    <t>LYSOXp</t>
  </si>
  <si>
    <t>L-lysine oxidase, peroxisomal</t>
  </si>
  <si>
    <t>LYSt4</t>
  </si>
  <si>
    <t>L-lysine transport in via sodium symport</t>
  </si>
  <si>
    <t>LYStiDF</t>
  </si>
  <si>
    <t>L-lysine transport via diffusion (extracellular to cytosol)</t>
  </si>
  <si>
    <t>LYStip</t>
  </si>
  <si>
    <t>L-lysine transport, peroxisomal (irreversible)</t>
  </si>
  <si>
    <t>LYStm</t>
  </si>
  <si>
    <t>Lysine mitochondrial transport via ornithine carrier</t>
  </si>
  <si>
    <t>LYStn</t>
  </si>
  <si>
    <t>L-lysine transport, nuclear</t>
  </si>
  <si>
    <t>MACACI</t>
  </si>
  <si>
    <t>maleylacetoacetate isomerase</t>
  </si>
  <si>
    <t>MACOXO</t>
  </si>
  <si>
    <t xml:space="preserve"> 3-Methylimidazole acetaldehyde:NAD+ oxidoreductase</t>
  </si>
  <si>
    <t>MALSO3tm</t>
  </si>
  <si>
    <t>Malate:sulfite antiport, mitochondrial</t>
  </si>
  <si>
    <t>MALSO4tm</t>
  </si>
  <si>
    <t>Malate:sulfate antiport, mitochondrial</t>
  </si>
  <si>
    <t>MALT</t>
  </si>
  <si>
    <t>alpha-glucosidase</t>
  </si>
  <si>
    <t>MALTe</t>
  </si>
  <si>
    <t>alpha-glucosidase, extracellular</t>
  </si>
  <si>
    <t>MALtm</t>
  </si>
  <si>
    <t>malate transport, mitochondrial</t>
  </si>
  <si>
    <t>MALTSULtm</t>
  </si>
  <si>
    <t>Malate:thiosulfate antiport, mitochondrial</t>
  </si>
  <si>
    <t>MALTt1r</t>
  </si>
  <si>
    <t>maltose transport (uniport)</t>
  </si>
  <si>
    <t>MAN6PI</t>
  </si>
  <si>
    <t>mannose-6-phosphate isomerase</t>
  </si>
  <si>
    <t>MANt1r</t>
  </si>
  <si>
    <t>mannose transport (uniport)</t>
  </si>
  <si>
    <t>MANt4</t>
  </si>
  <si>
    <t>D-mannose transport via sodium cotransport</t>
  </si>
  <si>
    <t>MANtly</t>
  </si>
  <si>
    <t>mannose efflux from lysosome</t>
  </si>
  <si>
    <t>MAOX</t>
  </si>
  <si>
    <t>Methylamine oxidase</t>
  </si>
  <si>
    <t>MCCCrm</t>
  </si>
  <si>
    <t>methylcrotonoyl-CoA carboxylase, mitochondrial</t>
  </si>
  <si>
    <t>MCD</t>
  </si>
  <si>
    <t>Malonyl-CoA Decarboxylase cytoplasmic</t>
  </si>
  <si>
    <t>MCDm</t>
  </si>
  <si>
    <t>Malonyl-CoA Decarboxylase, mitochondrial</t>
  </si>
  <si>
    <t>MCITS</t>
  </si>
  <si>
    <t xml:space="preserve"> 2-methylcitrate synthase</t>
  </si>
  <si>
    <t>MCLACCYSR</t>
  </si>
  <si>
    <t xml:space="preserve"> 3-mercaptolactate:cysteine reductase</t>
  </si>
  <si>
    <t>MCLOR</t>
  </si>
  <si>
    <t xml:space="preserve"> 3-Mercaptolactate:NAD+ oxidoreductase</t>
  </si>
  <si>
    <t>MCPST</t>
  </si>
  <si>
    <t xml:space="preserve"> 3-mercaptopyruvate sulfurtransferase</t>
  </si>
  <si>
    <t>MDH</t>
  </si>
  <si>
    <t>malate dehydrogenase</t>
  </si>
  <si>
    <t>MDHm</t>
  </si>
  <si>
    <t>malate dehydrogenase, mitochondrial</t>
  </si>
  <si>
    <t>MDRPD</t>
  </si>
  <si>
    <t xml:space="preserve"> 5-Methylthio-5-deoxy-D-ribulose 1-phosphate dehydratase</t>
  </si>
  <si>
    <t>ME1m</t>
  </si>
  <si>
    <t>malic enzyme (NAD), mitochondrial</t>
  </si>
  <si>
    <t>ME2</t>
  </si>
  <si>
    <t>malic enzyme (NADP)</t>
  </si>
  <si>
    <t>ME2m</t>
  </si>
  <si>
    <t>malic enzyme (NADP), mitochondrial</t>
  </si>
  <si>
    <t>MECOALm</t>
  </si>
  <si>
    <t>mesaconate--CoA ligase (ADP-forming), mitochondrial</t>
  </si>
  <si>
    <t>MECOAS1m</t>
  </si>
  <si>
    <t>mesaconate--CoA ligase (GDP-forming)</t>
  </si>
  <si>
    <t>MEOHt2</t>
  </si>
  <si>
    <t>Methanol diffusion</t>
  </si>
  <si>
    <t>MEOHtly</t>
  </si>
  <si>
    <t>Methanol transporter, lysosome</t>
  </si>
  <si>
    <t>MEPIVESSte</t>
  </si>
  <si>
    <t>metanephrine secretion via secretory vesicle (ATP driven)</t>
  </si>
  <si>
    <t>MERCPLACCYSt</t>
  </si>
  <si>
    <t xml:space="preserve"> 3-mercaptolactate-cysteine disulfide transport, extracellular</t>
  </si>
  <si>
    <t>METAT</t>
  </si>
  <si>
    <t>methionine adenosyltransferase</t>
  </si>
  <si>
    <t>METLEUex</t>
  </si>
  <si>
    <t>Methionine/Leucine exchange (Met in)</t>
  </si>
  <si>
    <t>METS</t>
  </si>
  <si>
    <t>methionine synthase</t>
  </si>
  <si>
    <t>METt4</t>
  </si>
  <si>
    <t>L-methionine transport in via sodium symport</t>
  </si>
  <si>
    <t>METtec</t>
  </si>
  <si>
    <t>L-methionine transport via diffusion (extracellular to cytosol)</t>
  </si>
  <si>
    <t>MEVK1x</t>
  </si>
  <si>
    <t>mevalonate kinase (atp)</t>
  </si>
  <si>
    <t>MGCHrm</t>
  </si>
  <si>
    <t>methylglutaconyl-CoA hydratase (reversible), mitochondrial</t>
  </si>
  <si>
    <t>MGSA</t>
  </si>
  <si>
    <t>methylglyoxal synthase</t>
  </si>
  <si>
    <t>MGSA2</t>
  </si>
  <si>
    <t>methyglyoxylate synthase 2 (from g3p)</t>
  </si>
  <si>
    <t>MHISOR</t>
  </si>
  <si>
    <t>N-Methylhistamine:oxygen oxidoreductase (deaminating)</t>
  </si>
  <si>
    <t>MI1345PP</t>
  </si>
  <si>
    <t>inositol-1,3,4,5-trisphosphate 5-phosphatase</t>
  </si>
  <si>
    <t>MI134P4P</t>
  </si>
  <si>
    <t>inositol-1,3,4-trisphosphate 4-phosphatase</t>
  </si>
  <si>
    <t>MI134PP</t>
  </si>
  <si>
    <t>inositol-1,3,4-trisphosphate 1-phosphatase</t>
  </si>
  <si>
    <t>MI13PP</t>
  </si>
  <si>
    <t>inositol-1,3-bisphosphate 3-phosphatase</t>
  </si>
  <si>
    <t>MI145PK</t>
  </si>
  <si>
    <t>inositol-1,4,5-trisphosphate 3-kinase</t>
  </si>
  <si>
    <t>MI145PP</t>
  </si>
  <si>
    <t>inositol-1,4,5-trisphosphate 5-phosphatase</t>
  </si>
  <si>
    <t>MI14P4P</t>
  </si>
  <si>
    <t>inositol-1,4-bisphosphate 4-phosphatase</t>
  </si>
  <si>
    <t>MI14PP</t>
  </si>
  <si>
    <t>inositol-1,4-bisphosphate 1-phosphatase</t>
  </si>
  <si>
    <t>MI14Ptn</t>
  </si>
  <si>
    <t>inositol 1,4-bisphosphate nuclear transport (diffusion)</t>
  </si>
  <si>
    <t>MI1P-Dtn</t>
  </si>
  <si>
    <t>inositol 1-phosphate nuclear transport (diffusion)</t>
  </si>
  <si>
    <t>MI1PP</t>
  </si>
  <si>
    <t>myo-inositol 1-phosphatase</t>
  </si>
  <si>
    <t>MI1PS</t>
  </si>
  <si>
    <t>myo-Inositol-1-phosphate synthase</t>
  </si>
  <si>
    <t>MI34PP</t>
  </si>
  <si>
    <t>inositol-3,4-bisphosphate 4-phosphatase</t>
  </si>
  <si>
    <t>MI3PP</t>
  </si>
  <si>
    <t>myo-inositol 3-phosphatase</t>
  </si>
  <si>
    <t>MI4PP</t>
  </si>
  <si>
    <t>myo-inositol 4-phosphatase</t>
  </si>
  <si>
    <t>MLTG1e</t>
  </si>
  <si>
    <t>Maltodextrin glucosidase (maltotriose), extracellular</t>
  </si>
  <si>
    <t>MMCDm</t>
  </si>
  <si>
    <t>Methylmalonyl-CoA decarboxylase, mitochondrial</t>
  </si>
  <si>
    <t>MMEm</t>
  </si>
  <si>
    <t>methylmalonyl-CoA epimerase/racemase</t>
  </si>
  <si>
    <t>MMMm</t>
  </si>
  <si>
    <t>methylmalonyl-CoA mutase</t>
  </si>
  <si>
    <t>MMSAD1m</t>
  </si>
  <si>
    <t>methylmalonate-semialdehyde dehydrogenase</t>
  </si>
  <si>
    <t>MMSAD3m</t>
  </si>
  <si>
    <t>methylmalonate-semialdehyde dehydrogenase (malonic semialdehyde), mitochondrial</t>
  </si>
  <si>
    <t>MMTSADm</t>
  </si>
  <si>
    <t>malonate-semialdehyde dehydrogenase (acetylating), mitochondrial</t>
  </si>
  <si>
    <t>MOGAT</t>
  </si>
  <si>
    <t>monoacylglycerol acyltransferase</t>
  </si>
  <si>
    <t>MTAP</t>
  </si>
  <si>
    <t xml:space="preserve"> 5'-methylthioadenosine phosphorylase</t>
  </si>
  <si>
    <t>MTHFC</t>
  </si>
  <si>
    <t>methenyltetrahydrofolate cyclohydrolase</t>
  </si>
  <si>
    <t>MTHFCm</t>
  </si>
  <si>
    <t>methenyltetrahydrifikate cyclohydrolase, mitochondrial</t>
  </si>
  <si>
    <t>MTHFD</t>
  </si>
  <si>
    <t>methylenetetrahydrofolate dehydrogenase (NADP)</t>
  </si>
  <si>
    <t>MTHFD2</t>
  </si>
  <si>
    <t>methylenetetrahydrofolate dehydrogenase (NAD)</t>
  </si>
  <si>
    <t>MTHFD2m</t>
  </si>
  <si>
    <t>methylenetetrahydrofolate dehydrogenase (NAD), mitochondrial</t>
  </si>
  <si>
    <t>MTHFDm</t>
  </si>
  <si>
    <t>methylenetetrahydrofolate dehydrogenase (NADP), mitochondrial</t>
  </si>
  <si>
    <t>MTHFR3</t>
  </si>
  <si>
    <t xml:space="preserve"> 5,10-methylenetetrahydrofolatereductase (NADPH)</t>
  </si>
  <si>
    <t>MTHGXLt</t>
  </si>
  <si>
    <t>Methylglyoxal transport (cytosol to extracellular)</t>
  </si>
  <si>
    <t>MTRI</t>
  </si>
  <si>
    <t xml:space="preserve"> 5-methylthioribose-1-phosphate isomerase</t>
  </si>
  <si>
    <t>N2M2NMASNtly</t>
  </si>
  <si>
    <t>n2m2nmasn transport, extracellular to lysosome</t>
  </si>
  <si>
    <t>NACASPAH</t>
  </si>
  <si>
    <t>N-Acetyl-L-aspartate amidohydrolase</t>
  </si>
  <si>
    <t>NACASPtm</t>
  </si>
  <si>
    <t>N-acetyl-L-aspartate transport (mitochondria to cytosol)</t>
  </si>
  <si>
    <t>NACHEX27ly</t>
  </si>
  <si>
    <t>NACUP</t>
  </si>
  <si>
    <t>Nicotinic acid uptake</t>
  </si>
  <si>
    <t>NADH2-u10m</t>
  </si>
  <si>
    <t>NADH dehydrogenase, mitochondrial</t>
  </si>
  <si>
    <t>NADHtpu</t>
  </si>
  <si>
    <t>NADH transporter, peroxisome</t>
  </si>
  <si>
    <t>NADHtru</t>
  </si>
  <si>
    <t>NADH transporter, endoplasmic reticulum</t>
  </si>
  <si>
    <t>NADN</t>
  </si>
  <si>
    <t>NAD nucleosidase</t>
  </si>
  <si>
    <t>NADNe</t>
  </si>
  <si>
    <t>NAD nucleosidase,extracellular</t>
  </si>
  <si>
    <t>NADPHtru</t>
  </si>
  <si>
    <t>NADPH transporter, endoplasmic reticulum</t>
  </si>
  <si>
    <t>NADPHtxu</t>
  </si>
  <si>
    <t>NADPH transporter, peroxisome</t>
  </si>
  <si>
    <t>NADPNe</t>
  </si>
  <si>
    <t>NADP nucleosidase,extracellular</t>
  </si>
  <si>
    <t>NADPtru</t>
  </si>
  <si>
    <t>NADP transporter, endoplasmic reticulum</t>
  </si>
  <si>
    <t>NADPtxu</t>
  </si>
  <si>
    <t>NADP transporter, peroxisome</t>
  </si>
  <si>
    <t>NADS2</t>
  </si>
  <si>
    <t>NAD synthase (glutamine-hydrolysing)</t>
  </si>
  <si>
    <t>NADtn</t>
  </si>
  <si>
    <t>NAD transport, nuclear through pores</t>
  </si>
  <si>
    <t>NADtpu</t>
  </si>
  <si>
    <t>NAD transporter, peroxisome</t>
  </si>
  <si>
    <t>NADtru</t>
  </si>
  <si>
    <t>NAD transporter, endoplasmic reticulum</t>
  </si>
  <si>
    <t>NAHCO3_HCLt</t>
  </si>
  <si>
    <t>bicarbonate transport (HCl/NaHCO3 exchange)</t>
  </si>
  <si>
    <t>NAIt</t>
  </si>
  <si>
    <t>Na+ / iodide cotransport</t>
  </si>
  <si>
    <t>NaKt</t>
  </si>
  <si>
    <t>Na+/K+ exchanging ATPase</t>
  </si>
  <si>
    <t>NAt</t>
  </si>
  <si>
    <t>sodium transport (uniport)</t>
  </si>
  <si>
    <t>NAt3_1</t>
  </si>
  <si>
    <t>sodium proton antiporter (H:NA is 1:1)</t>
  </si>
  <si>
    <t>NAt5</t>
  </si>
  <si>
    <t>sodium/ammonium proton antiporter</t>
  </si>
  <si>
    <t>NAtx</t>
  </si>
  <si>
    <t>sodium transport via diffusion (perioxisome)</t>
  </si>
  <si>
    <t>NCAMUP</t>
  </si>
  <si>
    <t>Nicotinamide acid uptake</t>
  </si>
  <si>
    <t>NCCt</t>
  </si>
  <si>
    <t>Na+-Cl- cotransport</t>
  </si>
  <si>
    <t>NCKt</t>
  </si>
  <si>
    <t>Na+/Ca2+-K+ exchange</t>
  </si>
  <si>
    <t>NCNt</t>
  </si>
  <si>
    <t>Na+/Ca2+-NH4+ exchange</t>
  </si>
  <si>
    <t>NDP10ex</t>
  </si>
  <si>
    <t>nucleoside-diphosphatase (IDP), extracellular</t>
  </si>
  <si>
    <t>NDP3ex</t>
  </si>
  <si>
    <t>nucleoside-diphosphatase (GDP), extracellular</t>
  </si>
  <si>
    <t>NDP6</t>
  </si>
  <si>
    <t>nucleoside-diphosphatase (dCDP)</t>
  </si>
  <si>
    <t>NDP7er</t>
  </si>
  <si>
    <t>nucleoside-diphosphatase (UDP), endoplasmic reticulum</t>
  </si>
  <si>
    <t>NDP7ex</t>
  </si>
  <si>
    <t>nucleoside-diphosphatase (UDP), extracellular</t>
  </si>
  <si>
    <t>NDP8</t>
  </si>
  <si>
    <t>nucleoside-diphosphatase (dUDP)</t>
  </si>
  <si>
    <t>NDP8ex</t>
  </si>
  <si>
    <t>nucleoside-diphosphatase (UTP), extracellular</t>
  </si>
  <si>
    <t>NDPK1</t>
  </si>
  <si>
    <t>nucleoside-diphosphate kinase (ATP:GDP)</t>
  </si>
  <si>
    <t>NDPK10</t>
  </si>
  <si>
    <t>nucleoside-diphosphate kinase (ATP:dIDP)</t>
  </si>
  <si>
    <t>NDPK10n</t>
  </si>
  <si>
    <t>nucleoside-diphosphate kinase (ATP:dIDP), nuclear</t>
  </si>
  <si>
    <t>NDPK1m</t>
  </si>
  <si>
    <t>nucleoside-diphosphate kinase (ATP:GDP), mitochondrial</t>
  </si>
  <si>
    <t>NDPK1n</t>
  </si>
  <si>
    <t>nucleoside-diphosphate kinase (ATP:GDP), nuclear</t>
  </si>
  <si>
    <t>NDPK2</t>
  </si>
  <si>
    <t>nucleoside-diphosphate kinase (ATP:UDP)</t>
  </si>
  <si>
    <t>NDPK2n</t>
  </si>
  <si>
    <t>nucleoside-diphosphate kinase (ATP:UDP), nuclear</t>
  </si>
  <si>
    <t>NDPK3</t>
  </si>
  <si>
    <t>nucleoside-diphosphate kinase (ATP:CDP)</t>
  </si>
  <si>
    <t>NDPK3m</t>
  </si>
  <si>
    <t>nucleoside-diphosphate kinase (ATP:CDP), mitochondrial</t>
  </si>
  <si>
    <t>NDPK3n</t>
  </si>
  <si>
    <t>nucleoside-diphosphate kinase (ATP:CDP),nuclear</t>
  </si>
  <si>
    <t>NDPK4</t>
  </si>
  <si>
    <t>nucleoside-diphosphate kinase (ATP:dTDP)</t>
  </si>
  <si>
    <t>NDPK4m</t>
  </si>
  <si>
    <t>nucleoside-diphosphate kinase (ATP:dTDP), mitochondrial</t>
  </si>
  <si>
    <t>NDPK4n</t>
  </si>
  <si>
    <t>nucleoside-diphosphate kinase (ATP:dTDP), nuclear</t>
  </si>
  <si>
    <t>NDPK5</t>
  </si>
  <si>
    <t>nucleoside-diphosphate kinase (ATP:dGDP)</t>
  </si>
  <si>
    <t>NDPK5m</t>
  </si>
  <si>
    <t>nucleoside-diphosphate kinase (ATP:dGDP), mitochondrial</t>
  </si>
  <si>
    <t>NDPK5n</t>
  </si>
  <si>
    <t>nucleoside-diphosphate kinase (ATP:dGDP), nuclear</t>
  </si>
  <si>
    <t>NDPK6</t>
  </si>
  <si>
    <t>nucleoside-diphosphate kinase (ATP:dUDP)</t>
  </si>
  <si>
    <t>NDPK6m</t>
  </si>
  <si>
    <t>nucleoside-diphosphate kinase (ATP:dUDP), mitochondrial</t>
  </si>
  <si>
    <t>NDPK6n</t>
  </si>
  <si>
    <t>nucleoside-diphosphate kinase (ATP:dUDP), nuclear</t>
  </si>
  <si>
    <t>NDPK7</t>
  </si>
  <si>
    <t>nucleoside-diphosphate kinase (ATP:dCDP)</t>
  </si>
  <si>
    <t>NDPK7m</t>
  </si>
  <si>
    <t>nucleoside-diphosphate kinase (ATP:dCDP), mitochondrial</t>
  </si>
  <si>
    <t>NDPK7n</t>
  </si>
  <si>
    <t>nucleoside-diphosphate kinase (ATP:dCDP), nuclear</t>
  </si>
  <si>
    <t>NDPK8</t>
  </si>
  <si>
    <t>nucleoside-diphosphate kinase (ATP:dADP)</t>
  </si>
  <si>
    <t>NDPK8m</t>
  </si>
  <si>
    <t>nucleoside-diphosphate kinase (ATP:dADP), mitochondrial</t>
  </si>
  <si>
    <t>NDPK8n</t>
  </si>
  <si>
    <t>nucleoside-diphosphate kinase (ATP:dADP), nuclear</t>
  </si>
  <si>
    <t>NDPK9</t>
  </si>
  <si>
    <t>nucleoside-diphosphate kinase (ATP:IDP)</t>
  </si>
  <si>
    <t>NDPK9n</t>
  </si>
  <si>
    <t>nucleoside-diphosphate kinase (ATP:IDP), nuclear</t>
  </si>
  <si>
    <t>NH4t3r</t>
  </si>
  <si>
    <t>ammonia transport via proton antiport</t>
  </si>
  <si>
    <t>NH4tn</t>
  </si>
  <si>
    <t>ammonia nuclear transport</t>
  </si>
  <si>
    <t>NH4tp</t>
  </si>
  <si>
    <t>ammonia peroxisomal transport</t>
  </si>
  <si>
    <t>NICRNS</t>
  </si>
  <si>
    <t>NICRNTtn</t>
  </si>
  <si>
    <t>NICRNT transport, nuclear trhough pore</t>
  </si>
  <si>
    <t>NKCC2t</t>
  </si>
  <si>
    <t>Na+-K+-Cl- cotransport (NH4+)</t>
  </si>
  <si>
    <t>NKCCt</t>
  </si>
  <si>
    <t>Na+-K+-Cl- cotransport</t>
  </si>
  <si>
    <t>NMNATn</t>
  </si>
  <si>
    <t>nicotinamide-nucleotide adenylyltransferase</t>
  </si>
  <si>
    <t>NMNATr</t>
  </si>
  <si>
    <t>NMNS</t>
  </si>
  <si>
    <t>NMN synthetase</t>
  </si>
  <si>
    <t>NMNtn</t>
  </si>
  <si>
    <t>NMN transport, nuclear trhough pore</t>
  </si>
  <si>
    <t>NNAT</t>
  </si>
  <si>
    <t>nicotinate-nucleotide adenylyltransferase</t>
  </si>
  <si>
    <t>NNATn</t>
  </si>
  <si>
    <t>NNATr</t>
  </si>
  <si>
    <t>NNDPR</t>
  </si>
  <si>
    <t>nicotinate-nucleotide diphosphorylase (carboxylating)</t>
  </si>
  <si>
    <t>NNMT</t>
  </si>
  <si>
    <t>Nicotinamide N-methyltransferase</t>
  </si>
  <si>
    <t>NORANMT</t>
  </si>
  <si>
    <t>noradrenaline N-methyltransferase</t>
  </si>
  <si>
    <t>NOS1</t>
  </si>
  <si>
    <t>Nitric Oxide Synthase (intermediate forming)</t>
  </si>
  <si>
    <t>NOS2</t>
  </si>
  <si>
    <t>Nitric Oxide Synthase (NO forming)</t>
  </si>
  <si>
    <t>NOt</t>
  </si>
  <si>
    <t>NO transport (diffusion)</t>
  </si>
  <si>
    <t>NP1</t>
  </si>
  <si>
    <t>nucleotide phosphatase</t>
  </si>
  <si>
    <t>NPTHLte</t>
  </si>
  <si>
    <t>NRPPHRSFt</t>
  </si>
  <si>
    <t>norepinephrine sulfate transport (diffusion)</t>
  </si>
  <si>
    <t>NRPPHRSULT</t>
  </si>
  <si>
    <t>Norepinephrine Sulfotransferase</t>
  </si>
  <si>
    <t>NRPPHRt4(2)r</t>
  </si>
  <si>
    <t>Norepinephrine reversible transport in via sodium symport (1:2)</t>
  </si>
  <si>
    <t>NRPPHRtu</t>
  </si>
  <si>
    <t>Norepinephrine uniport</t>
  </si>
  <si>
    <t>NRPPHRVESSEC</t>
  </si>
  <si>
    <t>Noradrenaline secretion via secretory vesicle (ATP driven)</t>
  </si>
  <si>
    <t>NRVNCCOAtx</t>
  </si>
  <si>
    <t>NRVNCt</t>
  </si>
  <si>
    <t>NT5C</t>
  </si>
  <si>
    <t xml:space="preserve"> 5'-nucleotidase</t>
  </si>
  <si>
    <t>NTD1</t>
  </si>
  <si>
    <t xml:space="preserve"> 5'-nucleotidase (dUMP)</t>
  </si>
  <si>
    <t>NTD10</t>
  </si>
  <si>
    <t xml:space="preserve"> 5'-nucleotidase (XMP)</t>
  </si>
  <si>
    <t>NTD11</t>
  </si>
  <si>
    <t xml:space="preserve"> 5'-nucleotidase (IMP)</t>
  </si>
  <si>
    <t>NTD1m</t>
  </si>
  <si>
    <t xml:space="preserve"> 5'-nucleotidase (dUMP),mitochondrial</t>
  </si>
  <si>
    <t>NTD2</t>
  </si>
  <si>
    <t xml:space="preserve"> 5'-nucleotidase (UMP)</t>
  </si>
  <si>
    <t>NTD2e</t>
  </si>
  <si>
    <t xml:space="preserve"> 5'-nucleotidase (UMP), extracellular</t>
  </si>
  <si>
    <t>NTD3</t>
  </si>
  <si>
    <t xml:space="preserve"> 5'-nucleotidase (dCMP)</t>
  </si>
  <si>
    <t>NTD4</t>
  </si>
  <si>
    <t xml:space="preserve"> 5'-nucleotidase (CMP)</t>
  </si>
  <si>
    <t>NTD4e</t>
  </si>
  <si>
    <t xml:space="preserve"> 5'-nucleotidase (CMP), extracellular</t>
  </si>
  <si>
    <t>NTD5</t>
  </si>
  <si>
    <t xml:space="preserve"> 5'-nucleotidase (dTMP)</t>
  </si>
  <si>
    <t>NTD5m</t>
  </si>
  <si>
    <t xml:space="preserve"> 5'-nucleotidase (dTMP), mitochondrial</t>
  </si>
  <si>
    <t>NTD6</t>
  </si>
  <si>
    <t xml:space="preserve"> 5'-nucleotidase (dAMP)</t>
  </si>
  <si>
    <t>NTD7</t>
  </si>
  <si>
    <t xml:space="preserve"> 5'-nucleotidase (AMP)</t>
  </si>
  <si>
    <t>NTD7e</t>
  </si>
  <si>
    <t xml:space="preserve"> 5'-nucleotidase (AMP), extracellular</t>
  </si>
  <si>
    <t>NTD8</t>
  </si>
  <si>
    <t xml:space="preserve"> 5'-nucleotidase (dGMP)</t>
  </si>
  <si>
    <t>NTD9</t>
  </si>
  <si>
    <t xml:space="preserve"> 5'-nucleotidase (GMP)</t>
  </si>
  <si>
    <t>NTD9e</t>
  </si>
  <si>
    <t xml:space="preserve"> 5'-nucleotidase (GMP), extracellular</t>
  </si>
  <si>
    <t>NTP3e</t>
  </si>
  <si>
    <t>nucleoside-triphosphatase (GTP)</t>
  </si>
  <si>
    <t>O16G1e</t>
  </si>
  <si>
    <t>oligo-1,6-glucosidase (glygn4 -&gt; glygn5), extracellular</t>
  </si>
  <si>
    <t>O16G2e</t>
  </si>
  <si>
    <t>oligo-1,6-glucosidase (strch2 -&gt;strch3), extracellular</t>
  </si>
  <si>
    <t>O2St</t>
  </si>
  <si>
    <t>superoxide anion transport via diffusion (extracellular)</t>
  </si>
  <si>
    <t>O2Stm</t>
  </si>
  <si>
    <t>superoxide anion transport via diffusion (mitochondria)</t>
  </si>
  <si>
    <t>O2Stn</t>
  </si>
  <si>
    <t>superoxide anion transport via diffusion (nucleus)</t>
  </si>
  <si>
    <t>O2Stx</t>
  </si>
  <si>
    <t>superoxide anion transport via diffusion (peroxisome)</t>
  </si>
  <si>
    <t>O2t</t>
  </si>
  <si>
    <t>o2 transport (diffusion)</t>
  </si>
  <si>
    <t>O2ter</t>
  </si>
  <si>
    <t>O2  transport, endoplasmic reticulum</t>
  </si>
  <si>
    <t>O2tm</t>
  </si>
  <si>
    <t>O2 transport (diffusion)</t>
  </si>
  <si>
    <t>O2tn</t>
  </si>
  <si>
    <t>O2 nuclear transport</t>
  </si>
  <si>
    <t>O2tp</t>
  </si>
  <si>
    <t>O2  transport, peroxisomal</t>
  </si>
  <si>
    <t>OBDHc</t>
  </si>
  <si>
    <t xml:space="preserve"> 2-Oxobutanoate dehydrogenase, cytosolic</t>
  </si>
  <si>
    <t>OCBTm</t>
  </si>
  <si>
    <t>ornithine carbamoyltransferase, irreversible</t>
  </si>
  <si>
    <t>OCCOAtm</t>
  </si>
  <si>
    <t>Octanoyl-CoA transport, diffusion</t>
  </si>
  <si>
    <t>OCCOAtx</t>
  </si>
  <si>
    <t>OCDCAtr</t>
  </si>
  <si>
    <t>OCDCEAtr</t>
  </si>
  <si>
    <t>OCOAT1m</t>
  </si>
  <si>
    <t xml:space="preserve"> 3-oxoacid CoA-transferase</t>
  </si>
  <si>
    <t>OCTAt</t>
  </si>
  <si>
    <t>Octanoate transport via diffusion</t>
  </si>
  <si>
    <t>ODECOAtx</t>
  </si>
  <si>
    <t>OIVD1m</t>
  </si>
  <si>
    <t xml:space="preserve"> 2-oxoisovalerate dehydrogenase (acylating; 4-methyl-2-oxopentaoate), mitochondrial</t>
  </si>
  <si>
    <t>OIVD2m</t>
  </si>
  <si>
    <t xml:space="preserve"> 2-oxoisovalerate dehydrogenase (acylating; 3-methyl-2-oxobutanoate), mitochondrial</t>
  </si>
  <si>
    <t>OIVD3m</t>
  </si>
  <si>
    <t xml:space="preserve"> 2-oxoisovalerate dehydrogenase (acylating; 3-methyl-2-oxopentanoate), mitochondrial</t>
  </si>
  <si>
    <t>OMEPRAZOLEte</t>
  </si>
  <si>
    <t>OMPDC</t>
  </si>
  <si>
    <t>orotidine-5'-phosphate decarboxylase</t>
  </si>
  <si>
    <t>ONPTHLte</t>
  </si>
  <si>
    <t>OPAHir</t>
  </si>
  <si>
    <t xml:space="preserve"> 5-Oxoproline amidohydrolase (ATP-hydrolysing) (ir)</t>
  </si>
  <si>
    <t>ORETNF</t>
  </si>
  <si>
    <t xml:space="preserve"> 4-oxo-retinoic acid formation (oxidation)</t>
  </si>
  <si>
    <t>ORETNF2</t>
  </si>
  <si>
    <t xml:space="preserve"> 13-cis-4-oxo-retinoic acid formation (oxidation)</t>
  </si>
  <si>
    <t>ORETNtn</t>
  </si>
  <si>
    <t xml:space="preserve"> 4-oxo-retinoic acid transport, Nuclear</t>
  </si>
  <si>
    <t>ORETNtn2</t>
  </si>
  <si>
    <t xml:space="preserve"> 13-cis-4-oxo-retinoic acid transport, Nuclear</t>
  </si>
  <si>
    <t>ORNDC</t>
  </si>
  <si>
    <t>Ornithine Decarboxylase</t>
  </si>
  <si>
    <t>ORNt3m</t>
  </si>
  <si>
    <t>ornithine mitochondrial transport via proton antiport</t>
  </si>
  <si>
    <t>ORNt4m</t>
  </si>
  <si>
    <t>ornithine mitochondrial transport exchange with citruline</t>
  </si>
  <si>
    <t>ORNTArm</t>
  </si>
  <si>
    <t>ornithine transaminase reversible (m)</t>
  </si>
  <si>
    <t>ORNtiDF</t>
  </si>
  <si>
    <t>ornithine transport via diffusion (extracellular to cytosol)</t>
  </si>
  <si>
    <t>ORPT</t>
  </si>
  <si>
    <t>orotate phosphoribosyltransferase</t>
  </si>
  <si>
    <t>OXAHCOtex</t>
  </si>
  <si>
    <t>oxalate transport via bicarbonate countertransport</t>
  </si>
  <si>
    <t>OXAtp</t>
  </si>
  <si>
    <t>oxalate transport out of peroxisome</t>
  </si>
  <si>
    <t>P4501B1r</t>
  </si>
  <si>
    <t>cytochrome P450 1B1</t>
  </si>
  <si>
    <t>P45027A11m</t>
  </si>
  <si>
    <t xml:space="preserve"> 5-beta-cholestane-3-alpha,7-alpha,12-alpha-triol 27-hydroxylase</t>
  </si>
  <si>
    <t>P45027A12m</t>
  </si>
  <si>
    <t>P45027A13m</t>
  </si>
  <si>
    <t>P45027A14m</t>
  </si>
  <si>
    <t xml:space="preserve"> 5-beta-cytochrome P450, family 27, subfamily A, polypeptide 1</t>
  </si>
  <si>
    <t>P45027A15m</t>
  </si>
  <si>
    <t>P45027A16m</t>
  </si>
  <si>
    <t>Cytochrome P450 27</t>
  </si>
  <si>
    <t>P45027A1m</t>
  </si>
  <si>
    <t>P4502A6</t>
  </si>
  <si>
    <t>cytochrome P450 2A6</t>
  </si>
  <si>
    <t>P4502C18</t>
  </si>
  <si>
    <t>cytochrome P450 2C18</t>
  </si>
  <si>
    <t>P4502C19</t>
  </si>
  <si>
    <t>cytochrome P450 2C19</t>
  </si>
  <si>
    <t>P4502C8</t>
  </si>
  <si>
    <t>cytochrome P450 2C8</t>
  </si>
  <si>
    <t>P4502C9</t>
  </si>
  <si>
    <t>cytochrome P450 2C9</t>
  </si>
  <si>
    <t>P4502C92</t>
  </si>
  <si>
    <t>P4502C93</t>
  </si>
  <si>
    <t>P4502C94</t>
  </si>
  <si>
    <t>P4502D6</t>
  </si>
  <si>
    <t>cytochrome P450 2D6</t>
  </si>
  <si>
    <t>P4502E1</t>
  </si>
  <si>
    <t>cytochrome P450 2E1</t>
  </si>
  <si>
    <t>P4502F1</t>
  </si>
  <si>
    <t>cytochrome P450 2F1</t>
  </si>
  <si>
    <t>P45039A1r</t>
  </si>
  <si>
    <t>oxysterol 7-alpha-hydroxylase</t>
  </si>
  <si>
    <t>P4503A5</t>
  </si>
  <si>
    <t>cytochrome P450 3A5</t>
  </si>
  <si>
    <t>P45046A1r</t>
  </si>
  <si>
    <t>cytochrome P450, family 46, subfamily A, polypeptide 1</t>
  </si>
  <si>
    <t>P4504F123r</t>
  </si>
  <si>
    <t>cytochrome p450 4F12/4F2</t>
  </si>
  <si>
    <t>P4507A1r</t>
  </si>
  <si>
    <t>cytochrome P450, family 7, subfamily A, polypeptide 1</t>
  </si>
  <si>
    <t>P4507B11r</t>
  </si>
  <si>
    <t>oxysterol 7alpha-hydroxylase</t>
  </si>
  <si>
    <t>P4507B12r</t>
  </si>
  <si>
    <t>P4508B11r</t>
  </si>
  <si>
    <t>sterol 12-alpha-hydroxylase</t>
  </si>
  <si>
    <t>P4508B13r</t>
  </si>
  <si>
    <t>sterol 12-alpha-hydroxylase (nadh)</t>
  </si>
  <si>
    <t>P5CDm</t>
  </si>
  <si>
    <t xml:space="preserve"> 1-pyrroline-5-carboxylate dehydrogenase, mitochondrial</t>
  </si>
  <si>
    <t>P5CR</t>
  </si>
  <si>
    <t>pyrroline-5-carboxylate reductase</t>
  </si>
  <si>
    <t>P5CRm</t>
  </si>
  <si>
    <t>pyrroline-5-carboxylate reductase (m)</t>
  </si>
  <si>
    <t>P5CRx</t>
  </si>
  <si>
    <t>P5CRxm</t>
  </si>
  <si>
    <t>PA_HSter</t>
  </si>
  <si>
    <t>phosphatidate scramblase</t>
  </si>
  <si>
    <t>PA_HStn</t>
  </si>
  <si>
    <t>phosphatidate transport, nuclear</t>
  </si>
  <si>
    <t>PACCOAL</t>
  </si>
  <si>
    <t>phenylacetate-CoA ligase</t>
  </si>
  <si>
    <t>PAFH</t>
  </si>
  <si>
    <t>Platelet-activating factor acetylhydrolase</t>
  </si>
  <si>
    <t>PAFHe</t>
  </si>
  <si>
    <t>PAFS</t>
  </si>
  <si>
    <t>alkyl glycerol phosphocholine acetyl transferase</t>
  </si>
  <si>
    <t>PAIL_HStn</t>
  </si>
  <si>
    <t>phosphatidylinositol nuclear transport (diffusion)</t>
  </si>
  <si>
    <t>PAIL45P_HStn</t>
  </si>
  <si>
    <t>phosphatidylinositol 4,5-bisphosphate nuclear transport (diffusion)</t>
  </si>
  <si>
    <t>PAIL4P_HStn</t>
  </si>
  <si>
    <t>phosphatidylinositol 4-phosphate nuclear transport (diffusion)</t>
  </si>
  <si>
    <t>PAN4PP</t>
  </si>
  <si>
    <t>phosphatase (pan4p)</t>
  </si>
  <si>
    <t>PCFLOPm</t>
  </si>
  <si>
    <t>phosphatidylcholine flippase</t>
  </si>
  <si>
    <t>PCHOL_HSter</t>
  </si>
  <si>
    <t>phosphatidylcholine scramblase</t>
  </si>
  <si>
    <t>PCHOLP_hs</t>
  </si>
  <si>
    <t>choline phosphatase</t>
  </si>
  <si>
    <t>PCHOLPm_hs</t>
  </si>
  <si>
    <t>PCHOLPr_hs</t>
  </si>
  <si>
    <t>PCLAD</t>
  </si>
  <si>
    <t>picolinic acid decarboxylase</t>
  </si>
  <si>
    <t>PCm</t>
  </si>
  <si>
    <t>pyruvate carboxylase</t>
  </si>
  <si>
    <t>PCREATtmdiffir</t>
  </si>
  <si>
    <t>Phosphocreatine transport to/from mitochondria via diffusion</t>
  </si>
  <si>
    <t>PCRNtm</t>
  </si>
  <si>
    <t>transport into the mitochondria from cytosol (carnitine)</t>
  </si>
  <si>
    <t>PCt</t>
  </si>
  <si>
    <t>phosphatidylcholine transporter</t>
  </si>
  <si>
    <t>PDE1</t>
  </si>
  <si>
    <t xml:space="preserve"> 3',5'-cyclic-nucleotide phosphodiesterase</t>
  </si>
  <si>
    <t>PDE4</t>
  </si>
  <si>
    <t>PDE4n</t>
  </si>
  <si>
    <t xml:space="preserve"> 3',5'-cyclic-nucleotide phosphodiesterase, Nucleus</t>
  </si>
  <si>
    <t>PDHm</t>
  </si>
  <si>
    <t>pyruvate dehydrogenase</t>
  </si>
  <si>
    <t>PDX5PO</t>
  </si>
  <si>
    <t>pyridoxine 5'-phosphate oxidase</t>
  </si>
  <si>
    <t>PDXPP</t>
  </si>
  <si>
    <t>Pyridoxine 5-phosphate phosphatase</t>
  </si>
  <si>
    <t>PE_HSter</t>
  </si>
  <si>
    <t>phosphatidylethanolamine scramblase</t>
  </si>
  <si>
    <t>PE_HStm</t>
  </si>
  <si>
    <t>PEAMNO</t>
  </si>
  <si>
    <t>Phenethylamine oxidase</t>
  </si>
  <si>
    <t>PEFLIP</t>
  </si>
  <si>
    <t>phosphatidylethanolamine flippase</t>
  </si>
  <si>
    <t>PEFLIPm</t>
  </si>
  <si>
    <t>PEPCK</t>
  </si>
  <si>
    <t>Phosphoenolpyruvate carboxykinase (GTP)</t>
  </si>
  <si>
    <t>PEPCKm</t>
  </si>
  <si>
    <t>PERILLYLte</t>
  </si>
  <si>
    <t>PETHCT</t>
  </si>
  <si>
    <t>phosphoethanolamine cytidyltransferase</t>
  </si>
  <si>
    <t>PETOHMm_hs</t>
  </si>
  <si>
    <t>phosphatidylethanolamine N-methyltransferase</t>
  </si>
  <si>
    <t>PETOHMr_hs</t>
  </si>
  <si>
    <t>PFK</t>
  </si>
  <si>
    <t>phosphofructokinase</t>
  </si>
  <si>
    <t>PFK26</t>
  </si>
  <si>
    <t xml:space="preserve"> 6-phosphofructo-2-kinase</t>
  </si>
  <si>
    <t>PGCD</t>
  </si>
  <si>
    <t>phosphoglycerate dehydrogenase</t>
  </si>
  <si>
    <t>PGDI</t>
  </si>
  <si>
    <t>Prostaglandin-H2 D-isomerase [Precursor]</t>
  </si>
  <si>
    <t>PGI</t>
  </si>
  <si>
    <t>glucose-6-phosphate isomerase</t>
  </si>
  <si>
    <t>PGK</t>
  </si>
  <si>
    <t>phosphoglycerate kinase</t>
  </si>
  <si>
    <t>PGL</t>
  </si>
  <si>
    <t xml:space="preserve"> 6-phosphogluconolactonase</t>
  </si>
  <si>
    <t>PGM</t>
  </si>
  <si>
    <t>phosphoglycerate mutase</t>
  </si>
  <si>
    <t>PGMT</t>
  </si>
  <si>
    <t>phosphoglucomutase</t>
  </si>
  <si>
    <t>PGS</t>
  </si>
  <si>
    <t>Prostaglandin G/H synthase</t>
  </si>
  <si>
    <t>PGSr</t>
  </si>
  <si>
    <t>PHACCOAGLNAC</t>
  </si>
  <si>
    <t>Phenylacetyl-CoA:L-glutamine alpha-N-phenylacetyltransferase</t>
  </si>
  <si>
    <t>PHCDm</t>
  </si>
  <si>
    <t>L-1-pyrroline-3-hydroxy-5-carboxylate dehydrogenase</t>
  </si>
  <si>
    <t>PHCHGSm</t>
  </si>
  <si>
    <t>L-1-Pyrroline-3-hydroxy-5-carboxylate spontaneous conversion to L-4-Hydroxyglutamate semialdehyde, mitochondrial</t>
  </si>
  <si>
    <t>PHEACGLNt</t>
  </si>
  <si>
    <t>PHEACGLN extracellular transport via diffusion</t>
  </si>
  <si>
    <t>PHEMEtm</t>
  </si>
  <si>
    <t>Heme transport to cytosol</t>
  </si>
  <si>
    <t>PHEt4</t>
  </si>
  <si>
    <t>L-phenylalanine transport in via sodium symport</t>
  </si>
  <si>
    <t>PHEtec</t>
  </si>
  <si>
    <t>L-phenylalanine transport via diffusion (extracellular to cytosol)</t>
  </si>
  <si>
    <t>PHETHPTOX2</t>
  </si>
  <si>
    <t>L-Phenylalanine,tetrahydrobiopterin:oxygen oxidoreductase (4-hydroxylating)</t>
  </si>
  <si>
    <t>PHYCBOXL</t>
  </si>
  <si>
    <t>L-Phenylalanine carboxy-lyase</t>
  </si>
  <si>
    <t>PI345P3P</t>
  </si>
  <si>
    <t>phosphatidylinositol-3,4,5-trisphosphate 3-phosphatase</t>
  </si>
  <si>
    <t>PI345P3Pn</t>
  </si>
  <si>
    <t>phosphatidylinositol-3,4,5-trisphosphate 3-phosphatase, nuclear</t>
  </si>
  <si>
    <t>PI345P5P</t>
  </si>
  <si>
    <t>phosphatidylinositol-3,4,5-trisphosphate 5-phosphatase</t>
  </si>
  <si>
    <t>PI345P5Pn</t>
  </si>
  <si>
    <t>phosphatidylinositol-3,4,5-trisphosphate 5-phosphatase, nuclear</t>
  </si>
  <si>
    <t>PI34P3Pn</t>
  </si>
  <si>
    <t>phosphatidylinositol-3,4-bisphosphate 3-phosphatase, nuclear</t>
  </si>
  <si>
    <t>PI34P4Pn</t>
  </si>
  <si>
    <t>phosphatidylinositol-3,4-bisphosphate 4-phosphatase, nuclear</t>
  </si>
  <si>
    <t>PI34P5K</t>
  </si>
  <si>
    <t>phosphatidylinositol 3,4-bisphosphate 5-kinase</t>
  </si>
  <si>
    <t>PI34P5Kn</t>
  </si>
  <si>
    <t>phosphatidylinositol 3,4-bisphosphate 5-kinase, nuclear</t>
  </si>
  <si>
    <t>PI35P3P</t>
  </si>
  <si>
    <t>phosphatidylinositol-3,5-bisphosphate 3-phosphatase</t>
  </si>
  <si>
    <t>PI3P3Pn</t>
  </si>
  <si>
    <t>phosphatidylinositol-3-phosphate 3-phosphatase, nuclear</t>
  </si>
  <si>
    <t>PI3P4K</t>
  </si>
  <si>
    <t>phosphatidylinositol 3-phosphate 4-kinase</t>
  </si>
  <si>
    <t>PI3P4Kn</t>
  </si>
  <si>
    <t>phosphatidylinositol 3-phosphate 4-kinase, nuclear</t>
  </si>
  <si>
    <t>PI3P5K</t>
  </si>
  <si>
    <t>phosphatidylinositol 3-phosphate 5-kinase</t>
  </si>
  <si>
    <t>PI3PP</t>
  </si>
  <si>
    <t>phosphatidylinositol-3-phosphate 3-phosphatase</t>
  </si>
  <si>
    <t>PI45P3K</t>
  </si>
  <si>
    <t>phosphatidylinositol 4,5-bisphosphate 3-kinase</t>
  </si>
  <si>
    <t>PI45P3Kn</t>
  </si>
  <si>
    <t>phosphatidylinositol 4,5-bisphosphate 3-kinase, nuclear</t>
  </si>
  <si>
    <t>PI45P4P</t>
  </si>
  <si>
    <t>phosphatidylinositol-4,5-bisphosphate 4-phosphatase</t>
  </si>
  <si>
    <t>PI45P5P</t>
  </si>
  <si>
    <t>phosphatidylinositol-4,5-bisphosphate 5-phosphatase</t>
  </si>
  <si>
    <t>PI45P5Pn</t>
  </si>
  <si>
    <t>phosphatidylinositol-4,5-bisphosphate 5-phosphatase, nuclear</t>
  </si>
  <si>
    <t>PI45PLC</t>
  </si>
  <si>
    <t>phosphatidylinositol 4,5-bisphosphate phospholipase C</t>
  </si>
  <si>
    <t>PI4P3K</t>
  </si>
  <si>
    <t>phosphatidylinositol 4-phosphate 3-kinase</t>
  </si>
  <si>
    <t>PI4P3Kn</t>
  </si>
  <si>
    <t>phosphatidylinositol 4-phosphate 3-kinase, nuclear</t>
  </si>
  <si>
    <t>PI4P4Pn</t>
  </si>
  <si>
    <t>phosphatidylinositol-4-phosphate 4-phosphatase, nuclear</t>
  </si>
  <si>
    <t>PI4P5K</t>
  </si>
  <si>
    <t>phosphatidylinositol 4-phosphate 5-kinase</t>
  </si>
  <si>
    <t>PI4P5Kn</t>
  </si>
  <si>
    <t>phosphatidylinositol 4-phosphate 5-kinase, nuclear</t>
  </si>
  <si>
    <t>PI4PLC</t>
  </si>
  <si>
    <t>phosphatidylinositol 4-phosphate phospholipase C</t>
  </si>
  <si>
    <t>PI4PLCn</t>
  </si>
  <si>
    <t>phosphatidylinositol 4-phosphate phospholipase C, nucleus</t>
  </si>
  <si>
    <t>PI4PP</t>
  </si>
  <si>
    <t>phosphatidylinositol-4-phosphate 4-phosphatase</t>
  </si>
  <si>
    <t>PI5P3K</t>
  </si>
  <si>
    <t>phosphatidylinositol-5-phosphate 3-kinase</t>
  </si>
  <si>
    <t>PI5P4K</t>
  </si>
  <si>
    <t>phosphatidylinositol-5-phosphate 4-kinase</t>
  </si>
  <si>
    <t>PI5P4Kn</t>
  </si>
  <si>
    <t>phosphatidylinositol-5-phosphate 4-kinase, nuclear</t>
  </si>
  <si>
    <t>PIK3</t>
  </si>
  <si>
    <t>phosphatidylinositol 3-kinase</t>
  </si>
  <si>
    <t>PIK3n</t>
  </si>
  <si>
    <t>phosphatidylinositol 3-kinase, nuclear</t>
  </si>
  <si>
    <t>PIK4</t>
  </si>
  <si>
    <t>phosphatidylinositol 4-kinase</t>
  </si>
  <si>
    <t>PIK4n</t>
  </si>
  <si>
    <t>phosphatidylinositol 4-kinase, nuclear</t>
  </si>
  <si>
    <t>PIK5</t>
  </si>
  <si>
    <t>phosphatidylinositol 5-kinase</t>
  </si>
  <si>
    <t>PIK5n</t>
  </si>
  <si>
    <t>phosphatidylinositol 5-kinase, nuclear</t>
  </si>
  <si>
    <t>PIPLC</t>
  </si>
  <si>
    <t>phosphatidylinositol phospholipase C</t>
  </si>
  <si>
    <t>PIPLCn</t>
  </si>
  <si>
    <t>phosphatidylinositol phospholipase C, nucleus</t>
  </si>
  <si>
    <t>PIt2m</t>
  </si>
  <si>
    <t>phosphate transporter, mitochondrial</t>
  </si>
  <si>
    <t>PIt7</t>
  </si>
  <si>
    <t>phosphate transport in/out via three Na+ symporter</t>
  </si>
  <si>
    <t>PIt7ir</t>
  </si>
  <si>
    <t>phosphate transport in/out via three Na+ symporter (irreversible)</t>
  </si>
  <si>
    <t>PIt8</t>
  </si>
  <si>
    <t>phosphate transport in/out via Na+ symporter</t>
  </si>
  <si>
    <t>PIt9</t>
  </si>
  <si>
    <t>phosphate transport in/out via two Na+ symporter</t>
  </si>
  <si>
    <t>PIter</t>
  </si>
  <si>
    <t>phosphate transport, endoplasmic reticulum</t>
  </si>
  <si>
    <t>PItn</t>
  </si>
  <si>
    <t>phosphate transport, nuclear</t>
  </si>
  <si>
    <t>PItx</t>
  </si>
  <si>
    <t>Phosphate transporter, peroxisome</t>
  </si>
  <si>
    <t>PLA2_2</t>
  </si>
  <si>
    <t>phospholipase A2</t>
  </si>
  <si>
    <t>PLA2_2e</t>
  </si>
  <si>
    <t>PMEVKx</t>
  </si>
  <si>
    <t>phosphomevalonate kinase</t>
  </si>
  <si>
    <t>PMTCOAtx</t>
  </si>
  <si>
    <t>PNP</t>
  </si>
  <si>
    <t>purine-nucleoside phosphorylase</t>
  </si>
  <si>
    <t>PNTEH</t>
  </si>
  <si>
    <t>Hydrolase Class ( RXN R02973)</t>
  </si>
  <si>
    <t>PNTK</t>
  </si>
  <si>
    <t>pantothenate kinase</t>
  </si>
  <si>
    <t>PNTOt5</t>
  </si>
  <si>
    <t>Pantothenate sodium symporter  II</t>
  </si>
  <si>
    <t>PPA</t>
  </si>
  <si>
    <t>inorganic diphosphatase</t>
  </si>
  <si>
    <t>PPAer</t>
  </si>
  <si>
    <t>inorganic diphosphatase, endoplasmic reticulum</t>
  </si>
  <si>
    <t>PPAm</t>
  </si>
  <si>
    <t>PPAn</t>
  </si>
  <si>
    <t>inorganic diphosphatase, nuclear</t>
  </si>
  <si>
    <t>PPAP</t>
  </si>
  <si>
    <t>phosphatidic acid phosphatase</t>
  </si>
  <si>
    <t>PPAt</t>
  </si>
  <si>
    <t>Propionate transport, diffusion</t>
  </si>
  <si>
    <t>PPAtm</t>
  </si>
  <si>
    <t>PPBNGS</t>
  </si>
  <si>
    <t>porphobilinogen synthase</t>
  </si>
  <si>
    <t>PPCDC</t>
  </si>
  <si>
    <t>phosphopantothenoylcysteine decarboxylase</t>
  </si>
  <si>
    <t>PPCOACm</t>
  </si>
  <si>
    <t>Propionyl-CoA carboxylase, mitochondrial</t>
  </si>
  <si>
    <t>PPD2CSPp</t>
  </si>
  <si>
    <t>PPDOx</t>
  </si>
  <si>
    <t>Propane-1,2-diol:NAD+ 1-oxidoreductase</t>
  </si>
  <si>
    <t>PPDOy</t>
  </si>
  <si>
    <t>Propane-1,2-diol:NADP+ 1-oxidoreductase</t>
  </si>
  <si>
    <t>PPItr</t>
  </si>
  <si>
    <t>Diphosphate transporter, endoplasmic reticulum</t>
  </si>
  <si>
    <t>PPItx</t>
  </si>
  <si>
    <t>Diphosphate transporter, peroxisome</t>
  </si>
  <si>
    <t>PPM</t>
  </si>
  <si>
    <t>phosphopentomutase</t>
  </si>
  <si>
    <t>PPNCL3</t>
  </si>
  <si>
    <t>phosphopantothenate-cysteine ligase</t>
  </si>
  <si>
    <t>PPPG9tm</t>
  </si>
  <si>
    <t>protoporphyrinogen IX mitochondrial transport</t>
  </si>
  <si>
    <t>PPPGOm</t>
  </si>
  <si>
    <t>protoporphyrinogen oxidase, mitochondrial</t>
  </si>
  <si>
    <t>PRAGSr</t>
  </si>
  <si>
    <t>phosphoribosylglycinamide synthase</t>
  </si>
  <si>
    <t>PRAIS</t>
  </si>
  <si>
    <t>phosphoribosylaminoimidazole synthase</t>
  </si>
  <si>
    <t>PRASCS</t>
  </si>
  <si>
    <t>phosphoribosylaminoimidazolesuccinocarboxamide synthase</t>
  </si>
  <si>
    <t>PRDX</t>
  </si>
  <si>
    <t>Peroxidase (multiple substrates)</t>
  </si>
  <si>
    <t>PRDXl</t>
  </si>
  <si>
    <t>PRFGS</t>
  </si>
  <si>
    <t>phosphoribosylformylglycinamidine synthase</t>
  </si>
  <si>
    <t>PRGNLONESULT</t>
  </si>
  <si>
    <t>PRISTCOAtx</t>
  </si>
  <si>
    <t>pristcoa peroxisomal transport</t>
  </si>
  <si>
    <t>PRISTtx</t>
  </si>
  <si>
    <t>prist peroxisomal transport</t>
  </si>
  <si>
    <t>PRO1x</t>
  </si>
  <si>
    <t>proline oxidase (L-proline, NAD)</t>
  </si>
  <si>
    <t>PRO1xm</t>
  </si>
  <si>
    <t>proline oxidase (NAD), mitochondrial</t>
  </si>
  <si>
    <t>PROD2</t>
  </si>
  <si>
    <t>Proline dehydrogenase</t>
  </si>
  <si>
    <t>PROD2m</t>
  </si>
  <si>
    <t>Proline dehydrogenase (m)</t>
  </si>
  <si>
    <t>PROSTGD2t</t>
  </si>
  <si>
    <t>prostaglandin transport via bicarbonate countertransport</t>
  </si>
  <si>
    <t>PROSTGE1t</t>
  </si>
  <si>
    <t>PROSTGE1t3</t>
  </si>
  <si>
    <t>prostaglandine E1 transport (ATP-dependent)</t>
  </si>
  <si>
    <t>PROSTGE2t</t>
  </si>
  <si>
    <t>PROSTGE2t2</t>
  </si>
  <si>
    <t>prostaglandin uniport</t>
  </si>
  <si>
    <t>PROSTGE2t3</t>
  </si>
  <si>
    <t>prostaglandine E2 transport (ATP-dependent)</t>
  </si>
  <si>
    <t>PROSTGF2t</t>
  </si>
  <si>
    <t>PROt2r</t>
  </si>
  <si>
    <t>L-proline reversible transport via proton symport</t>
  </si>
  <si>
    <t>PROt4</t>
  </si>
  <si>
    <t>Na+/Proline-L symporter</t>
  </si>
  <si>
    <t>PROt4(2)r</t>
  </si>
  <si>
    <t>Proline transport (sodium symport) (2:1)</t>
  </si>
  <si>
    <t>PROtm</t>
  </si>
  <si>
    <t>L-proline transport, mitochondrial</t>
  </si>
  <si>
    <t>PRPPS</t>
  </si>
  <si>
    <t>phosphoribosylpyrophosphate synthetase</t>
  </si>
  <si>
    <t>PSDm_hs</t>
  </si>
  <si>
    <t>Phosphatidylserine decarboxylase</t>
  </si>
  <si>
    <t>PSERT</t>
  </si>
  <si>
    <t>phosphoserine transaminase</t>
  </si>
  <si>
    <t>PSFLIP</t>
  </si>
  <si>
    <t>phosphatidylserine flippase</t>
  </si>
  <si>
    <t>PSFLIPm</t>
  </si>
  <si>
    <t>PSP_L</t>
  </si>
  <si>
    <t>phosphoserine phosphatase (L-serine)</t>
  </si>
  <si>
    <t>PSSA1_hs</t>
  </si>
  <si>
    <t>Phosphatidylserine synthase homo sapiens</t>
  </si>
  <si>
    <t>PSSA2_hs</t>
  </si>
  <si>
    <t>PTDCACRNCPT1</t>
  </si>
  <si>
    <t>PTDCACRNCPT2</t>
  </si>
  <si>
    <t>pentadecanoate transport into the mitochondria</t>
  </si>
  <si>
    <t>PTDCACRNt</t>
  </si>
  <si>
    <t>PTDCAt</t>
  </si>
  <si>
    <t>PTE3x</t>
  </si>
  <si>
    <t>peroxisomal acyl-CoA thioesterase</t>
  </si>
  <si>
    <t>PTPAT</t>
  </si>
  <si>
    <t>pantetheine-phosphate adenylyltransferase</t>
  </si>
  <si>
    <t>PTRCOX1</t>
  </si>
  <si>
    <t>Putrescine:oxygen oxidoreductase (deaminating)</t>
  </si>
  <si>
    <t>PUNP1</t>
  </si>
  <si>
    <t>purine-nucleoside phosphorylase (Adenosine)</t>
  </si>
  <si>
    <t>PUNP2</t>
  </si>
  <si>
    <t>purine-nucleoside phosphorylase (Deoxyadenosine)</t>
  </si>
  <si>
    <t>PUNP3</t>
  </si>
  <si>
    <t>purine-nucleoside phosphorylase (Guanosine)</t>
  </si>
  <si>
    <t>PUNP4</t>
  </si>
  <si>
    <t>purine-nucleoside phosphorylase (Deoxyguanosine)</t>
  </si>
  <si>
    <t>PUNP5</t>
  </si>
  <si>
    <t>purine-nucleoside phosphorylase (Inosine)</t>
  </si>
  <si>
    <t>PUNP6</t>
  </si>
  <si>
    <t>purine-nucleoside phosphorylase (Deoxyinosine)</t>
  </si>
  <si>
    <t>PUNP7</t>
  </si>
  <si>
    <t>purine-nucleoside phosphorylase (Xanthosine)</t>
  </si>
  <si>
    <t>PVD3</t>
  </si>
  <si>
    <t>Previtamin D3 formation</t>
  </si>
  <si>
    <t>PYAM5POr</t>
  </si>
  <si>
    <t>pyridoxamine 5'-phosphate oxidase</t>
  </si>
  <si>
    <t>PYDAMK</t>
  </si>
  <si>
    <t>pyridoxamine kinase</t>
  </si>
  <si>
    <t>PYDAMtr</t>
  </si>
  <si>
    <t>pyridoxamine transport via diffusion</t>
  </si>
  <si>
    <t>PYDXDH</t>
  </si>
  <si>
    <t>pyridoxal dehydrogenase</t>
  </si>
  <si>
    <t>PYDXK</t>
  </si>
  <si>
    <t>pyridoxal kinase</t>
  </si>
  <si>
    <t>PYDXNK</t>
  </si>
  <si>
    <t>pyridoxine kinase</t>
  </si>
  <si>
    <t>PYDXNtr</t>
  </si>
  <si>
    <t>pyridoxine transport via diffusion</t>
  </si>
  <si>
    <t>PYDXPP</t>
  </si>
  <si>
    <t>Pyridoxal 5-phosphate phosphatase</t>
  </si>
  <si>
    <t>PYDXtr</t>
  </si>
  <si>
    <t>pyridoxal transport via diffusion</t>
  </si>
  <si>
    <t>PYK</t>
  </si>
  <si>
    <t>pyruvate kinase</t>
  </si>
  <si>
    <t>PYNP2r</t>
  </si>
  <si>
    <t>pyrimidine-nucleoside phosphorylase (uracil)</t>
  </si>
  <si>
    <t>PYRt2m</t>
  </si>
  <si>
    <t>pyruvate mitochondrial transport via proton symport</t>
  </si>
  <si>
    <t>PYRt2p</t>
  </si>
  <si>
    <t>pyruvate peroxisomal transport via proton symport</t>
  </si>
  <si>
    <t>PYRt2r</t>
  </si>
  <si>
    <t>pyruvate reversible transport via proton symport</t>
  </si>
  <si>
    <t>QUILSYN</t>
  </si>
  <si>
    <t>Quinolinate Synthase (Eukaryotic)</t>
  </si>
  <si>
    <t>RADH</t>
  </si>
  <si>
    <t>retinal dehydrogenase</t>
  </si>
  <si>
    <t>RADH2</t>
  </si>
  <si>
    <t>retinal dehydrogenase (NADPH)</t>
  </si>
  <si>
    <t>RADH3</t>
  </si>
  <si>
    <t>RADH4</t>
  </si>
  <si>
    <t>RAHY</t>
  </si>
  <si>
    <t>retinoic acid hydroxylation (P450)</t>
  </si>
  <si>
    <t>RAI1</t>
  </si>
  <si>
    <t>retinal isomerase (11-cis)</t>
  </si>
  <si>
    <t>RAI2</t>
  </si>
  <si>
    <t>retinal isomerase (9-cis)</t>
  </si>
  <si>
    <t>RAI3</t>
  </si>
  <si>
    <t xml:space="preserve"> 13-cis-retinoic acid isomerase</t>
  </si>
  <si>
    <t>RAI4</t>
  </si>
  <si>
    <t xml:space="preserve"> 13-cis-4-oxo-retinoic acid isomerase</t>
  </si>
  <si>
    <t>RAtn3</t>
  </si>
  <si>
    <t xml:space="preserve"> 13-cis-retinoic acid transport, nuclear</t>
  </si>
  <si>
    <t>RBFK</t>
  </si>
  <si>
    <t>riboflavin kinase</t>
  </si>
  <si>
    <t>RBK</t>
  </si>
  <si>
    <t>ribokinase</t>
  </si>
  <si>
    <t>RDH1</t>
  </si>
  <si>
    <t>retinol dehydrogenase (all-trans)</t>
  </si>
  <si>
    <t>RDH1a</t>
  </si>
  <si>
    <t>retinol dehydrogenase (all-trans,NADPH)</t>
  </si>
  <si>
    <t>RDH2</t>
  </si>
  <si>
    <t>retinol dehydrogenase (9-cis,NADH)</t>
  </si>
  <si>
    <t>RDH2a</t>
  </si>
  <si>
    <t>retinol dehydrogenase (9-cis,NADPH)</t>
  </si>
  <si>
    <t>RDH3</t>
  </si>
  <si>
    <t>retinol dehydrogenase (11-cis,NADH)</t>
  </si>
  <si>
    <t>RDH3a</t>
  </si>
  <si>
    <t>retinol dehydrogenase (11-cis,NADPH)</t>
  </si>
  <si>
    <t>RDH4</t>
  </si>
  <si>
    <t>retinol dehydrogenase (13-cis,NADH)</t>
  </si>
  <si>
    <t>RETFA</t>
  </si>
  <si>
    <t>retinol acyltransferase</t>
  </si>
  <si>
    <t>RETFAt</t>
  </si>
  <si>
    <t>fatty acid retinol efflux</t>
  </si>
  <si>
    <t>RETFAt1</t>
  </si>
  <si>
    <t>fatty acid retinol efflux (9-cis)</t>
  </si>
  <si>
    <t>RETFAt2</t>
  </si>
  <si>
    <t>fatty acid retinol efflux (11-cis)</t>
  </si>
  <si>
    <t>RETH</t>
  </si>
  <si>
    <t>retinyl ester hydrolase</t>
  </si>
  <si>
    <t>RETH1</t>
  </si>
  <si>
    <t>retinyl ester hydrolase (9-cis)</t>
  </si>
  <si>
    <t>RETH1e</t>
  </si>
  <si>
    <t>retinyl ester hydrolase (9-cis), extracellular</t>
  </si>
  <si>
    <t>RETH2</t>
  </si>
  <si>
    <t>retinyl ester hydrolase (11-cis)</t>
  </si>
  <si>
    <t>RETH2e</t>
  </si>
  <si>
    <t>retinyl ester hydrolase (11-cis), extracellular</t>
  </si>
  <si>
    <t>RETHe</t>
  </si>
  <si>
    <t>retinyl ester hydrolase, extracellular</t>
  </si>
  <si>
    <t>RETI1</t>
  </si>
  <si>
    <t>retinol isomerase (11-cis)</t>
  </si>
  <si>
    <t>RETI2</t>
  </si>
  <si>
    <t>retinol isomerase (9-cis)</t>
  </si>
  <si>
    <t>RETI3</t>
  </si>
  <si>
    <t>retinol isomerase (13-cis)</t>
  </si>
  <si>
    <t>RETNGLCt</t>
  </si>
  <si>
    <t>retinoyl glucuronide efflux</t>
  </si>
  <si>
    <t>RETNGLCt2</t>
  </si>
  <si>
    <t>retinoyl glucuronide efflux (13-cis)</t>
  </si>
  <si>
    <t>RETNGLCt2r</t>
  </si>
  <si>
    <t>retinoyl glucuronide efflux (13-cis) from ER</t>
  </si>
  <si>
    <t>RETNGLCtr</t>
  </si>
  <si>
    <t>retinoyl glucuronide efflux from ER</t>
  </si>
  <si>
    <t>RETNt</t>
  </si>
  <si>
    <t>retinoic acid transport</t>
  </si>
  <si>
    <t>RETNtr</t>
  </si>
  <si>
    <t>retinoic acid transport in ER</t>
  </si>
  <si>
    <t>RETNtr2</t>
  </si>
  <si>
    <t>retinoic acid transport in ER (13-cis)</t>
  </si>
  <si>
    <t>RETt</t>
  </si>
  <si>
    <t>Retinol transport via faciliated diffusion</t>
  </si>
  <si>
    <t>RIBt</t>
  </si>
  <si>
    <t>ribose transport via diffusion</t>
  </si>
  <si>
    <t>RIBt2</t>
  </si>
  <si>
    <t>ribose transport in via proton symporter</t>
  </si>
  <si>
    <t>RNDR1</t>
  </si>
  <si>
    <t>ribonucleoside-diphosphate reductase (ADP)</t>
  </si>
  <si>
    <t>RNDR2</t>
  </si>
  <si>
    <t>ribonucleoside-diphosphate reductase (GDP)</t>
  </si>
  <si>
    <t>RNDR3</t>
  </si>
  <si>
    <t>ribonucleoside-diphosphate reductase (CDP)</t>
  </si>
  <si>
    <t>RNDR4</t>
  </si>
  <si>
    <t>ribonucleoside-diphosphate reductase (UDP)</t>
  </si>
  <si>
    <t>RNMK</t>
  </si>
  <si>
    <t>ribosylnicotinamide kinase</t>
  </si>
  <si>
    <t>RPE</t>
  </si>
  <si>
    <t>ribulose 5-phosphate 3-epimerase</t>
  </si>
  <si>
    <t>RPI</t>
  </si>
  <si>
    <t>ribose-5-phosphate isomerase</t>
  </si>
  <si>
    <t>RTOT_2</t>
  </si>
  <si>
    <t>R total flux 2 position</t>
  </si>
  <si>
    <t>RTOT_3</t>
  </si>
  <si>
    <t>R total flux 3 position</t>
  </si>
  <si>
    <t>RTOT1</t>
  </si>
  <si>
    <t>R total flux</t>
  </si>
  <si>
    <t>RTOT2</t>
  </si>
  <si>
    <t>RTOT3</t>
  </si>
  <si>
    <t>RTOT4</t>
  </si>
  <si>
    <t>RTOT5</t>
  </si>
  <si>
    <t>RTOT6</t>
  </si>
  <si>
    <t>RTOTAL2CRNCPT1</t>
  </si>
  <si>
    <t>RTOTAL2CRNCPT2</t>
  </si>
  <si>
    <t>R group transport into the mitochondria</t>
  </si>
  <si>
    <t>RTOTAL2CRNt</t>
  </si>
  <si>
    <t>RTOTAL3CRNCPT1</t>
  </si>
  <si>
    <t>RTOTAL3CRNCPT2</t>
  </si>
  <si>
    <t>RTOTAL3CRNt</t>
  </si>
  <si>
    <t>RTOTALCRNCPT1</t>
  </si>
  <si>
    <t>RTOTALCRNCPT2</t>
  </si>
  <si>
    <t>RTOTALCRNt</t>
  </si>
  <si>
    <t>Rtotaltl</t>
  </si>
  <si>
    <t>S2L2N2M2MASNtly</t>
  </si>
  <si>
    <t>s2l2n2m2masn transport, extracellular to lysosome</t>
  </si>
  <si>
    <t>SACCD3m</t>
  </si>
  <si>
    <t>saccharopine dehydrogenase (NADP, L-lysine forming), mitochondrial</t>
  </si>
  <si>
    <t>SACCD4m</t>
  </si>
  <si>
    <t>saccharopine dehydrogenase (NAD, L-glutamate forming), mitochondrial</t>
  </si>
  <si>
    <t>SADT</t>
  </si>
  <si>
    <t>sulfate adenylyltransferase</t>
  </si>
  <si>
    <t>SALMCOM2</t>
  </si>
  <si>
    <t>S-Adenosyl-L-methionine:catechol O-methyltransferase</t>
  </si>
  <si>
    <t>SAMHISTA</t>
  </si>
  <si>
    <t>S-Adenosyl-L-methionine:histamine N-tele-methyltransferase</t>
  </si>
  <si>
    <t>SARCStex</t>
  </si>
  <si>
    <t>Sarcosine transport (extracellular to cytosol)</t>
  </si>
  <si>
    <t>SARCStm</t>
  </si>
  <si>
    <t>Sarcosine transport (mitochondrial)</t>
  </si>
  <si>
    <t>SARDHm</t>
  </si>
  <si>
    <t>Sarcosine dehydrogenase (m)</t>
  </si>
  <si>
    <t>SBPP1er</t>
  </si>
  <si>
    <t>sphingoid base-phosphate phosphatase (sphinganine 1-phosphatase), endoplasmic reticulum</t>
  </si>
  <si>
    <t>SBPP3er</t>
  </si>
  <si>
    <t>SBTD_D2</t>
  </si>
  <si>
    <t>D-sorbitol dehydrogenase (D-fructose producing)</t>
  </si>
  <si>
    <t>SBTR</t>
  </si>
  <si>
    <t>D-sorbitol reductase</t>
  </si>
  <si>
    <t>SCP2x</t>
  </si>
  <si>
    <t>peroxisomal thiolase 2</t>
  </si>
  <si>
    <t>SCP3x</t>
  </si>
  <si>
    <t>SCPx</t>
  </si>
  <si>
    <t>SERALANaEx</t>
  </si>
  <si>
    <t>L-alanine/L-serine Na-dependent exchange (Ser-L in)</t>
  </si>
  <si>
    <t>SERASNNaEx</t>
  </si>
  <si>
    <t>L-serine/L-asparagine Na-dependent exchange (Ser-L in)</t>
  </si>
  <si>
    <t>SERCYSNaEx</t>
  </si>
  <si>
    <t>L-serine/L-cysteine Na-dependent exchange (Ser-L in)</t>
  </si>
  <si>
    <t>SERDGLNexR</t>
  </si>
  <si>
    <t>D-Serine/Glutamine reversible exchange</t>
  </si>
  <si>
    <t>SERDGLYexR</t>
  </si>
  <si>
    <t>D-Serine/Glycine reversible exchange</t>
  </si>
  <si>
    <t>SERGLNexR</t>
  </si>
  <si>
    <t>L-Serine/Glutamine reversible exchange</t>
  </si>
  <si>
    <t>SERGLNNaEx</t>
  </si>
  <si>
    <t>L-serine/L-glutamine Na-dependent exchange (Ser-L in)</t>
  </si>
  <si>
    <t>SERGLYexR</t>
  </si>
  <si>
    <t>L-Serine/Glycine reversible exchange</t>
  </si>
  <si>
    <t>SERHL</t>
  </si>
  <si>
    <t>L-Serine hydro-lyase</t>
  </si>
  <si>
    <t>SERLYSNaex</t>
  </si>
  <si>
    <t>Serine/Lysine Na-dependent exchange (Ser in)</t>
  </si>
  <si>
    <t>SERPT</t>
  </si>
  <si>
    <t>serine C-palmitoyltransferase</t>
  </si>
  <si>
    <t>SERt4</t>
  </si>
  <si>
    <t>L-serine via sodium symport</t>
  </si>
  <si>
    <t>SERTHRNaEx</t>
  </si>
  <si>
    <t>L-serine/L-threonine Na-dependent exchange (Ser-L in)</t>
  </si>
  <si>
    <t>SERtN1</t>
  </si>
  <si>
    <t>Serine transport (Na, H coupled)</t>
  </si>
  <si>
    <t>SERtp</t>
  </si>
  <si>
    <t>L-serine transport, peroxisomal</t>
  </si>
  <si>
    <t>SFGTH</t>
  </si>
  <si>
    <t>S-Formylglutathione hydralase</t>
  </si>
  <si>
    <t>SGPL12r</t>
  </si>
  <si>
    <t>Sphingosine-1-phosphate lyase</t>
  </si>
  <si>
    <t>SIAASEly</t>
  </si>
  <si>
    <t>sialidase, lysosomal</t>
  </si>
  <si>
    <t>SLCBK1</t>
  </si>
  <si>
    <t>sphingolipid long chain base kinase (sphinganine)</t>
  </si>
  <si>
    <t>SLDt</t>
  </si>
  <si>
    <t>L-sulfolactate transport (cytosol to extracellular)</t>
  </si>
  <si>
    <t>SLDx</t>
  </si>
  <si>
    <t>L-sulfolactate dehydrogenase (NAD+)</t>
  </si>
  <si>
    <t>SMPD3l</t>
  </si>
  <si>
    <t>sphingomyelin phosphodiesterase 3, neutral membrane (neutral sphingomyelinase II)</t>
  </si>
  <si>
    <t>SMPD4</t>
  </si>
  <si>
    <t>sphingomyelinase</t>
  </si>
  <si>
    <t>SMS</t>
  </si>
  <si>
    <t>Sphingomyelin synthase (homo sapiens)</t>
  </si>
  <si>
    <t>SO4CLtex2</t>
  </si>
  <si>
    <t>sulfate transport via chloride countertransport (2:1)</t>
  </si>
  <si>
    <t>SO4HCOtex</t>
  </si>
  <si>
    <t>sulfate transport via bicarbonate countertransport</t>
  </si>
  <si>
    <t>SO4OXAtex2</t>
  </si>
  <si>
    <t>sulfate transport via oxalate countertransport (2:1)</t>
  </si>
  <si>
    <t>SO4t4_2</t>
  </si>
  <si>
    <t>sulfate transport via sodium symport</t>
  </si>
  <si>
    <t>SO4t4_3</t>
  </si>
  <si>
    <t>SOAT11</t>
  </si>
  <si>
    <t>sterol O-acyltransferase (acyl-Coenzyme A: cholesterol acyltransferase) 1</t>
  </si>
  <si>
    <t>SOAT12</t>
  </si>
  <si>
    <t>SPC_HSt</t>
  </si>
  <si>
    <t>sphingosylphosphorylcholine transport (diffusion)</t>
  </si>
  <si>
    <t>SPH1Pte</t>
  </si>
  <si>
    <t>sph1p transport</t>
  </si>
  <si>
    <t>SPH1Ptr</t>
  </si>
  <si>
    <t>sph1p intracellular transport</t>
  </si>
  <si>
    <t>SPHGNtr</t>
  </si>
  <si>
    <t>sphinganine intracellular transport</t>
  </si>
  <si>
    <t>SPHINGStl</t>
  </si>
  <si>
    <t>sphingosine intracellular transport</t>
  </si>
  <si>
    <t>SPHINGStr</t>
  </si>
  <si>
    <t>SPHK21c</t>
  </si>
  <si>
    <t>sphingosine kinase 2</t>
  </si>
  <si>
    <t>SPHMDAc</t>
  </si>
  <si>
    <t>sphingomyelin deacylase</t>
  </si>
  <si>
    <t>SPHMYLNtl</t>
  </si>
  <si>
    <t>sphingomyelin intracellular transport</t>
  </si>
  <si>
    <t>SPHS1Pte</t>
  </si>
  <si>
    <t>sphingosine-1-phosphate transport</t>
  </si>
  <si>
    <t>SPHS1Ptr</t>
  </si>
  <si>
    <t>SPMDOX</t>
  </si>
  <si>
    <t>Spermidine:(acceptor) oxidoreductase</t>
  </si>
  <si>
    <t>SPMS</t>
  </si>
  <si>
    <t>spermidine synthase</t>
  </si>
  <si>
    <t>SPODM</t>
  </si>
  <si>
    <t>superoxide dismutase</t>
  </si>
  <si>
    <t>SPODMe</t>
  </si>
  <si>
    <t>superoxide dismutase, extracellular</t>
  </si>
  <si>
    <t>SPODMm</t>
  </si>
  <si>
    <t>SPODMn</t>
  </si>
  <si>
    <t>superoxide dismutase, nuclear</t>
  </si>
  <si>
    <t>SPODMx</t>
  </si>
  <si>
    <t>superoxide dismutase, peroxisome</t>
  </si>
  <si>
    <t>SPRMS</t>
  </si>
  <si>
    <t>spermine synthase</t>
  </si>
  <si>
    <t>SPTix</t>
  </si>
  <si>
    <t>serine-pyruvate aminotransferase (irreversible), peroxisomal</t>
  </si>
  <si>
    <t>SQLEr</t>
  </si>
  <si>
    <t>Squalene epoxidase, endoplasmic reticular (NADP)</t>
  </si>
  <si>
    <t>SQLSr</t>
  </si>
  <si>
    <t>Squalene synthase</t>
  </si>
  <si>
    <t>SRTNt6(2)r</t>
  </si>
  <si>
    <t>Seratonin reversible transport in via sodium symport/potassium antiport (1:2)</t>
  </si>
  <si>
    <t>SRTNtu</t>
  </si>
  <si>
    <t>Serotonin uniport</t>
  </si>
  <si>
    <t>SSALxm</t>
  </si>
  <si>
    <t>succinate-semialdehyde dehydrogenase (NAD) reversible (mitochondrial)</t>
  </si>
  <si>
    <t>STCOAtx</t>
  </si>
  <si>
    <t>STRDNCCPT1</t>
  </si>
  <si>
    <t>STRDNCCPT2</t>
  </si>
  <si>
    <t>STRDNCCRNt</t>
  </si>
  <si>
    <t>STRDNCt</t>
  </si>
  <si>
    <t>STS1</t>
  </si>
  <si>
    <t>Steryl-sulfatase</t>
  </si>
  <si>
    <t>STS2</t>
  </si>
  <si>
    <t>STS3</t>
  </si>
  <si>
    <t>STS4</t>
  </si>
  <si>
    <t>SUCCt2m</t>
  </si>
  <si>
    <t>succinate transport, mitochondrial</t>
  </si>
  <si>
    <t>SUCCt4_2</t>
  </si>
  <si>
    <t>succinate transport via sodium symport</t>
  </si>
  <si>
    <t>SUCCt4_3</t>
  </si>
  <si>
    <t>SUCD1m</t>
  </si>
  <si>
    <t>succinate dehydrogenase</t>
  </si>
  <si>
    <t>SUCOAS1m</t>
  </si>
  <si>
    <t>Succinate--CoA ligase (GDP-forming)</t>
  </si>
  <si>
    <t>SUCOASm</t>
  </si>
  <si>
    <t>Succinate--CoA ligase (ADP-forming)</t>
  </si>
  <si>
    <t>SUCRe</t>
  </si>
  <si>
    <t>sucrose hydrolyzing enxyme, extracellular</t>
  </si>
  <si>
    <t>SULFOX</t>
  </si>
  <si>
    <t>sulfite oxidase</t>
  </si>
  <si>
    <t>TAGAT-Dt</t>
  </si>
  <si>
    <t>D-tagatose uptake via diffusion</t>
  </si>
  <si>
    <t>TALA</t>
  </si>
  <si>
    <t>transaldolase</t>
  </si>
  <si>
    <t>TAURt4(2)r</t>
  </si>
  <si>
    <t>taurine transport (sodium symport) (2:1)</t>
  </si>
  <si>
    <t>TAURtcx</t>
  </si>
  <si>
    <t>taurine transport (sodium symport) (cytosol to peroxisome)</t>
  </si>
  <si>
    <t>TAXOLte</t>
  </si>
  <si>
    <t>TCHOLAt</t>
  </si>
  <si>
    <t>taurocholate transport via bicarbonate countertransport</t>
  </si>
  <si>
    <t>TCHOLAt2</t>
  </si>
  <si>
    <t>taurocholate transport via sodium cotransport</t>
  </si>
  <si>
    <t>TCHOLAt3</t>
  </si>
  <si>
    <t>TCHOLAte</t>
  </si>
  <si>
    <t>TCHOLAtx</t>
  </si>
  <si>
    <t>TCYNTt</t>
  </si>
  <si>
    <t>Thiocyanate transport via diffusion (cytosol to extracellular)</t>
  </si>
  <si>
    <t>TCYNTtm</t>
  </si>
  <si>
    <t>Thiocyanate transport via diffusion (mitochondrial)</t>
  </si>
  <si>
    <t>TDCHOLAte</t>
  </si>
  <si>
    <t>TDCHOLAtx</t>
  </si>
  <si>
    <t>TDP</t>
  </si>
  <si>
    <t>thiamin pyrophosphatase</t>
  </si>
  <si>
    <t>TETHEX3COAtx</t>
  </si>
  <si>
    <t>TETHEX3t</t>
  </si>
  <si>
    <t>TETPENT3COAtx</t>
  </si>
  <si>
    <t>TETPENT3t</t>
  </si>
  <si>
    <t>TETPENT6COAtx</t>
  </si>
  <si>
    <t>TETPENT6t</t>
  </si>
  <si>
    <t>TETTET6COAtx</t>
  </si>
  <si>
    <t>TETTET6t</t>
  </si>
  <si>
    <t>THBPT4ACAMDASE</t>
  </si>
  <si>
    <t>Tetrahydrobiopterin-4a-carbinolamine dehydratase</t>
  </si>
  <si>
    <t>THCHOLSTOICtm</t>
  </si>
  <si>
    <t>THD1m</t>
  </si>
  <si>
    <t>NAD(P) transhydrogenase</t>
  </si>
  <si>
    <t>THFt2</t>
  </si>
  <si>
    <t>tetrahydrofolate transport via anion exchange</t>
  </si>
  <si>
    <t>THFtl</t>
  </si>
  <si>
    <t xml:space="preserve"> 5,6,7,8-Tetrahydrofolate transport, diffusion, lysosomal</t>
  </si>
  <si>
    <t>THFtm</t>
  </si>
  <si>
    <t xml:space="preserve"> 5,6,7,8-Tetrahydrofolate transport, diffusion, mitochondrial</t>
  </si>
  <si>
    <t>THMDt4</t>
  </si>
  <si>
    <t>thymidine transport in via sodium symport</t>
  </si>
  <si>
    <t>THMDt5</t>
  </si>
  <si>
    <t>thymidine transport (1:2 Na/Thymd cotransport)</t>
  </si>
  <si>
    <t>THMMPt4</t>
  </si>
  <si>
    <t>Thiamine monophosphate transport in via anion antiport</t>
  </si>
  <si>
    <t>THMP</t>
  </si>
  <si>
    <t>thiamin phosphatase</t>
  </si>
  <si>
    <t>THMt3</t>
  </si>
  <si>
    <t>Thiamine transport in via proton  antiport</t>
  </si>
  <si>
    <t>THMTP</t>
  </si>
  <si>
    <t>thiamine-triphosphatase</t>
  </si>
  <si>
    <t>THMTPt</t>
  </si>
  <si>
    <t>Thiamine triphosphate transport in via anion antiport</t>
  </si>
  <si>
    <t>THP2Ctp</t>
  </si>
  <si>
    <t xml:space="preserve"> 2,3,4,5-Tetrahydropyridine-2-carboxylate transport, peroxisomal</t>
  </si>
  <si>
    <t>THRALANaEx</t>
  </si>
  <si>
    <t>L-alanine/L-threonine Na-dependent exchange (Thr-L in)</t>
  </si>
  <si>
    <t>THRASNNaEx</t>
  </si>
  <si>
    <t>L-threonine/L-asparagine Na-dependent exchange (Thr-L in)</t>
  </si>
  <si>
    <t>THRCYSNaEx</t>
  </si>
  <si>
    <t>L-cysteine/L-threonine Na-dependent exchange (Thr-L in)</t>
  </si>
  <si>
    <t>THRD_L</t>
  </si>
  <si>
    <t>L-threonine deaminase</t>
  </si>
  <si>
    <t>THRGLNexR</t>
  </si>
  <si>
    <t>L-threonine/glycine reversible exchange</t>
  </si>
  <si>
    <t>THRGLNNaEx</t>
  </si>
  <si>
    <t>L-threonine/L-glutamine Na-dependent exchange (Thr-L in)</t>
  </si>
  <si>
    <t>THRGLYexR</t>
  </si>
  <si>
    <t>THRSERNaEx</t>
  </si>
  <si>
    <t>L-serine/L-threonine Na-dependent exchange (Thr-L in)</t>
  </si>
  <si>
    <t>THRt4</t>
  </si>
  <si>
    <t>L-threonine  via sodium symport</t>
  </si>
  <si>
    <t>THYMDt1</t>
  </si>
  <si>
    <t>thymd transport</t>
  </si>
  <si>
    <t>THYMt</t>
  </si>
  <si>
    <t>thymine reversible transport via facilated diffusion</t>
  </si>
  <si>
    <t>THYOXt</t>
  </si>
  <si>
    <t>T4 transport via bicarbonate countertransport</t>
  </si>
  <si>
    <t>THYOXt2</t>
  </si>
  <si>
    <t>T4 transport via facilitated diffusion</t>
  </si>
  <si>
    <t>THYPX</t>
  </si>
  <si>
    <t>thyroid peroxidase</t>
  </si>
  <si>
    <t>TKT1</t>
  </si>
  <si>
    <t>transketolase</t>
  </si>
  <si>
    <t>TKT2</t>
  </si>
  <si>
    <t>TMDK1</t>
  </si>
  <si>
    <t>thymidine kinase (ATP:thymidine)</t>
  </si>
  <si>
    <t>TMDK1m</t>
  </si>
  <si>
    <t>TMDPK</t>
  </si>
  <si>
    <t>thiamine diphosphokinase</t>
  </si>
  <si>
    <t>TMDPP</t>
  </si>
  <si>
    <t>thymidine phosphorylase</t>
  </si>
  <si>
    <t>TMDPPK</t>
  </si>
  <si>
    <t>thiamine-diphosphate kinase</t>
  </si>
  <si>
    <t>TMDS</t>
  </si>
  <si>
    <t>thymidylate synthase</t>
  </si>
  <si>
    <t>TMNDNCCOAtx</t>
  </si>
  <si>
    <t>TMNDNCCPT1</t>
  </si>
  <si>
    <t>TMNDNCCPT2</t>
  </si>
  <si>
    <t>TMNDNCCRNt</t>
  </si>
  <si>
    <t>TMNDNCt</t>
  </si>
  <si>
    <t>TOLBUTAMIDEte</t>
  </si>
  <si>
    <t>TPI</t>
  </si>
  <si>
    <t>triose-phosphate isomerase</t>
  </si>
  <si>
    <t>TRDR</t>
  </si>
  <si>
    <t>thioredoxin reductase (NADPH)</t>
  </si>
  <si>
    <t>TREHe</t>
  </si>
  <si>
    <t>alpha,alpha-trehalase</t>
  </si>
  <si>
    <t>TRIODTHYSUFt</t>
  </si>
  <si>
    <t>Triiodothyronine sulfate transport (diffusion)</t>
  </si>
  <si>
    <t>TRIODTHYSULT</t>
  </si>
  <si>
    <t>Triiodothyronine Sulfotransferase</t>
  </si>
  <si>
    <t>TRIODTHYt</t>
  </si>
  <si>
    <t>T3 transport via bicarbonate countertransport</t>
  </si>
  <si>
    <t>TRIODTHYt2</t>
  </si>
  <si>
    <t>T3 transport via facilitated diffusion</t>
  </si>
  <si>
    <t>TRIOK</t>
  </si>
  <si>
    <t>triokinase</t>
  </si>
  <si>
    <t>TRPHYDRO2</t>
  </si>
  <si>
    <t>L-Tryptophan,tetrahydrobiopterin:oxygen oxidoreductase (5-hydroxylating)</t>
  </si>
  <si>
    <t>TRPO2</t>
  </si>
  <si>
    <t>L-Tryptophan:oxygen 2,3-oxidoreductase (decyclizing)</t>
  </si>
  <si>
    <t>TRPt</t>
  </si>
  <si>
    <t>L-tryptophan transport</t>
  </si>
  <si>
    <t>TRPt4</t>
  </si>
  <si>
    <t>L-tryptophan transport in via sodium symport</t>
  </si>
  <si>
    <t>TSULt4_3</t>
  </si>
  <si>
    <t>thiosulfate transport via sodium symport</t>
  </si>
  <si>
    <t>TTDCAt</t>
  </si>
  <si>
    <t>Tetradecanoate (n-C14:0) transport in via uniport</t>
  </si>
  <si>
    <t>TTDCPT1</t>
  </si>
  <si>
    <t>TTDCPT2</t>
  </si>
  <si>
    <t>TTDCRNt</t>
  </si>
  <si>
    <t>TXA2te</t>
  </si>
  <si>
    <t>thromboxane A2 transport</t>
  </si>
  <si>
    <t>TXA2tr</t>
  </si>
  <si>
    <t>thromboxane A2 intracellular transport</t>
  </si>
  <si>
    <t>TXASr</t>
  </si>
  <si>
    <t>Thromboxane-A synthase</t>
  </si>
  <si>
    <t>TYMSFt</t>
  </si>
  <si>
    <t>Tyramine O-sulfate transport (diffusion)</t>
  </si>
  <si>
    <t>TYMSULT</t>
  </si>
  <si>
    <t>Tyramine Sulfotransferase</t>
  </si>
  <si>
    <t>TYR3MO2</t>
  </si>
  <si>
    <t>tyrosine 3-monooxygenase</t>
  </si>
  <si>
    <t>TYRASE</t>
  </si>
  <si>
    <t>Tyrosinase</t>
  </si>
  <si>
    <t>TYRCBOX</t>
  </si>
  <si>
    <t>L-Tyrosine carboxy-lyase</t>
  </si>
  <si>
    <t>TYRDOPO</t>
  </si>
  <si>
    <t>Tyrosine:dopa oxidase</t>
  </si>
  <si>
    <t>TYRDOPO3</t>
  </si>
  <si>
    <t>Tyrosine:dopa oxidase (dopaquinone producing 2)</t>
  </si>
  <si>
    <t>TYROXDAc</t>
  </si>
  <si>
    <t>Tyramine:oxygen oxidoreductase(deaminating)(flavin-containing) (cytosol)</t>
  </si>
  <si>
    <t>TYRt</t>
  </si>
  <si>
    <t>L-tyrosine transport</t>
  </si>
  <si>
    <t>TYRt4</t>
  </si>
  <si>
    <t>L-tyrosine transport in via sodium symport</t>
  </si>
  <si>
    <t>TYRTA</t>
  </si>
  <si>
    <t>tyrosine transaminase</t>
  </si>
  <si>
    <t>UAG2EMAi</t>
  </si>
  <si>
    <t>UDP-N-acetyl-D-glucosamine 2-epimerase (Hydrolysis)</t>
  </si>
  <si>
    <t>UAGDP</t>
  </si>
  <si>
    <t>UDP-N-acetylglucosamine diphosphorylase</t>
  </si>
  <si>
    <t>UDPDOLPT_L</t>
  </si>
  <si>
    <t>UDPglucose:dolichyl-phosphate beta-D-glucosyltransferase (liver)</t>
  </si>
  <si>
    <t>UDPDOLPT_U</t>
  </si>
  <si>
    <t>UDPglucose:dolichyl-phosphate beta-D-glucosyltransferase (uterus)</t>
  </si>
  <si>
    <t>UDPG1P</t>
  </si>
  <si>
    <t>UDPglucuronate uridine-monophosphohydrolase</t>
  </si>
  <si>
    <t>UDPG4E</t>
  </si>
  <si>
    <t>UDPglucose 4-epimerase</t>
  </si>
  <si>
    <t>UDPGD</t>
  </si>
  <si>
    <t>UDPglucose 6-dehydrogenase</t>
  </si>
  <si>
    <t>UDPGLCAter</t>
  </si>
  <si>
    <t>UDPGlcA endoplasmic reticulum transport via UMP antiport</t>
  </si>
  <si>
    <t>UDPGLCter</t>
  </si>
  <si>
    <t>UDP-Glc endoplasmic reticulum transport via CMP antiport</t>
  </si>
  <si>
    <t>UDPGNP</t>
  </si>
  <si>
    <t>UDPglucuronate uridine-diphosphohydrolase</t>
  </si>
  <si>
    <t>UDPGP</t>
  </si>
  <si>
    <t>UDPglucose pyrophosphohydrolase</t>
  </si>
  <si>
    <t>UGCG</t>
  </si>
  <si>
    <t>Ceramide glucosyltransferase</t>
  </si>
  <si>
    <t>UGLT</t>
  </si>
  <si>
    <t>UDPglucose--hexose-1-phosphate uridylyltransferase</t>
  </si>
  <si>
    <t>UGT1A10r</t>
  </si>
  <si>
    <t>UDP-glucuronosyltransferase 1-10 precursor, microsomal</t>
  </si>
  <si>
    <t>UGT1A1r</t>
  </si>
  <si>
    <t>UGT1A2r</t>
  </si>
  <si>
    <t>UGT1A5r</t>
  </si>
  <si>
    <t>UGT1A5r2</t>
  </si>
  <si>
    <t>UDP-glucuronosyltransferase 1-10 precursor, microsomal (13-cis)</t>
  </si>
  <si>
    <t>UGT1A6r</t>
  </si>
  <si>
    <t>UGT1A9r</t>
  </si>
  <si>
    <t>UMPK</t>
  </si>
  <si>
    <t>UMP kinase</t>
  </si>
  <si>
    <t>UMPK2</t>
  </si>
  <si>
    <t>UMP kinase (CTP)</t>
  </si>
  <si>
    <t>UMPK2n</t>
  </si>
  <si>
    <t>UMP kinase (CTP),nuclear</t>
  </si>
  <si>
    <t>UMPK3</t>
  </si>
  <si>
    <t>UMP kinase (UTP)</t>
  </si>
  <si>
    <t>UMPK3n</t>
  </si>
  <si>
    <t>UMP kinase (UTP),nuclear</t>
  </si>
  <si>
    <t>UMPK4</t>
  </si>
  <si>
    <t>UMP kinase (GTP)</t>
  </si>
  <si>
    <t>UMPK4n</t>
  </si>
  <si>
    <t>UMP kinase (GTP),nuclear</t>
  </si>
  <si>
    <t>UMPK5</t>
  </si>
  <si>
    <t>UMP kinase (dATP)</t>
  </si>
  <si>
    <t>UMPK5n</t>
  </si>
  <si>
    <t>UMP kinase (dATP),nuclear</t>
  </si>
  <si>
    <t>UMPK6</t>
  </si>
  <si>
    <t>UMP kinase (dCTP)</t>
  </si>
  <si>
    <t>UMPK6n</t>
  </si>
  <si>
    <t>UMP kinase (dCTP),nuclear</t>
  </si>
  <si>
    <t>UMPK7</t>
  </si>
  <si>
    <t>UMP kinase (dGTP)</t>
  </si>
  <si>
    <t>UMPK7n</t>
  </si>
  <si>
    <t>UMP kinase (dGTP),nuclear</t>
  </si>
  <si>
    <t>UMPKn</t>
  </si>
  <si>
    <t>UMP kinase, nuclear</t>
  </si>
  <si>
    <t>UNK2</t>
  </si>
  <si>
    <t xml:space="preserve"> 2-keto-4-methylthiobutyrate transamination</t>
  </si>
  <si>
    <t>UNK3</t>
  </si>
  <si>
    <t>UPP3S</t>
  </si>
  <si>
    <t>uroporphyrinogen-III synthase</t>
  </si>
  <si>
    <t>UPPDC1</t>
  </si>
  <si>
    <t>uroporphyrinogen decarboxylase (uroporphyrinogen III)</t>
  </si>
  <si>
    <t>UPPN</t>
  </si>
  <si>
    <t>b-ureidopropionase</t>
  </si>
  <si>
    <t>URAt</t>
  </si>
  <si>
    <t>uracil transport via facilated diffusion</t>
  </si>
  <si>
    <t>URATEt</t>
  </si>
  <si>
    <t>urate export from cytosol</t>
  </si>
  <si>
    <t>URATEtx</t>
  </si>
  <si>
    <t>urate export from peroxisome</t>
  </si>
  <si>
    <t>URCN</t>
  </si>
  <si>
    <t>urocanase</t>
  </si>
  <si>
    <t>UREAt</t>
  </si>
  <si>
    <t>Urea transport via facilitate diffusion</t>
  </si>
  <si>
    <t>UREAt5</t>
  </si>
  <si>
    <t>urea, water cotransport</t>
  </si>
  <si>
    <t>UREAtm</t>
  </si>
  <si>
    <t>Urea transport via diffusion</t>
  </si>
  <si>
    <t>URIDK2m</t>
  </si>
  <si>
    <t>uridylate kinase (dUMP), mitochondrial</t>
  </si>
  <si>
    <t>URIK1</t>
  </si>
  <si>
    <t>uridine kinase (ATP:Uridine)</t>
  </si>
  <si>
    <t>URIt</t>
  </si>
  <si>
    <t>uridine facilated transport in cytosol</t>
  </si>
  <si>
    <t>URIt4</t>
  </si>
  <si>
    <t>uridine transport in via sodium symport</t>
  </si>
  <si>
    <t>URIt5</t>
  </si>
  <si>
    <t>uridine transport in via sodium symport (1:2)</t>
  </si>
  <si>
    <t>Uritn</t>
  </si>
  <si>
    <t>uridine  transport in nucleus</t>
  </si>
  <si>
    <t>UROLACer</t>
  </si>
  <si>
    <t>uronolactonase, endoplasmic reticulum</t>
  </si>
  <si>
    <t>VACCCPT1</t>
  </si>
  <si>
    <t>VACCCPT2</t>
  </si>
  <si>
    <t>VACCCRNt</t>
  </si>
  <si>
    <t>VACCt</t>
  </si>
  <si>
    <t>VALt4</t>
  </si>
  <si>
    <t>L-valine transport in via sodium symport</t>
  </si>
  <si>
    <t>VALt5m</t>
  </si>
  <si>
    <t>Valine reversible mitochondrial transport</t>
  </si>
  <si>
    <t>VALTA</t>
  </si>
  <si>
    <t>valine transaminase</t>
  </si>
  <si>
    <t>VALTAm</t>
  </si>
  <si>
    <t>valine transaminase, mitochondiral</t>
  </si>
  <si>
    <t>VALtec</t>
  </si>
  <si>
    <t>L-valine transport via diffusion (extracellular to cytosol)</t>
  </si>
  <si>
    <t>VD3</t>
  </si>
  <si>
    <t>Vitamin D3 formation</t>
  </si>
  <si>
    <t>VITD3Hm</t>
  </si>
  <si>
    <t>Vitamin D-25-hydroxylase (D3)</t>
  </si>
  <si>
    <t>VITD3t</t>
  </si>
  <si>
    <t>Vitamin D3 release</t>
  </si>
  <si>
    <t>VITD3t2</t>
  </si>
  <si>
    <t>Vitamin D3 uptake</t>
  </si>
  <si>
    <t>VITD3tm</t>
  </si>
  <si>
    <t>Vitamin D3 transport from mitochondria</t>
  </si>
  <si>
    <t>VITD3tm3</t>
  </si>
  <si>
    <t>Vitamin D3 transport in mitochondria</t>
  </si>
  <si>
    <t>VLCS2p</t>
  </si>
  <si>
    <t>Very-long-chain-fatty-acid-CoA ligase</t>
  </si>
  <si>
    <t>VLCSp</t>
  </si>
  <si>
    <t>WHHDCAte</t>
  </si>
  <si>
    <t>WHTTDCAte</t>
  </si>
  <si>
    <t>XANDp</t>
  </si>
  <si>
    <t>xanthine dehydrogenase, peroxisomal</t>
  </si>
  <si>
    <t>XANtx</t>
  </si>
  <si>
    <t>xanthine diffusion in peroxisome</t>
  </si>
  <si>
    <t>XAO2x</t>
  </si>
  <si>
    <t>xanthine oxidase</t>
  </si>
  <si>
    <t>XAOx</t>
  </si>
  <si>
    <t>xanthine  oxidase,peroxisomal</t>
  </si>
  <si>
    <t>XOL27OHtm</t>
  </si>
  <si>
    <t xml:space="preserve"> 27 hydroxy cholesterol transport</t>
  </si>
  <si>
    <t>XOL7AH2tm</t>
  </si>
  <si>
    <t>XOL7AONEtr</t>
  </si>
  <si>
    <t>XOLDIOLONEt</t>
  </si>
  <si>
    <t>XOLESTte</t>
  </si>
  <si>
    <t>cholesterol ester transporter</t>
  </si>
  <si>
    <t>XOLTRI24tc</t>
  </si>
  <si>
    <t xml:space="preserve"> 24 trihydroxy cholesterol transport</t>
  </si>
  <si>
    <t>XOLTRI24te</t>
  </si>
  <si>
    <t>XOLTRI25tc</t>
  </si>
  <si>
    <t xml:space="preserve"> 25 trihydroxy cholesterol transport</t>
  </si>
  <si>
    <t>XOLTRI25te</t>
  </si>
  <si>
    <t>XOLTRI27tc</t>
  </si>
  <si>
    <t xml:space="preserve"> 27 trihydroxy cholesterol transport</t>
  </si>
  <si>
    <t>XOLTRI27te</t>
  </si>
  <si>
    <t>XOLTRIOLtm</t>
  </si>
  <si>
    <t>XYLK</t>
  </si>
  <si>
    <t>xylulokinase</t>
  </si>
  <si>
    <t>XYLTD_Dr</t>
  </si>
  <si>
    <t>xylitol dehydrogenase (D-xyulose-forming)</t>
  </si>
  <si>
    <t>XYLTt</t>
  </si>
  <si>
    <t>Xylitol transport via passive diffusion</t>
  </si>
  <si>
    <t>XYLUR</t>
  </si>
  <si>
    <t>xylulose reductase</t>
  </si>
  <si>
    <t>YVITEt</t>
  </si>
  <si>
    <t>gamma-Tocopherol (Vit. E) transport</t>
  </si>
  <si>
    <t>An extension of Table 2, including full details of SQ and AD specific uptake and secreted metabolites</t>
  </si>
  <si>
    <t>Description of the activity of EFMs selected as characteristic/differential in different lung cancer scenarios</t>
  </si>
  <si>
    <t>Human EFMs selected in Table 1 as characteristic/differential from a general set compiled in Rezola et al., 2013.</t>
  </si>
  <si>
    <t>Names and abbreviations of the reactions and metabolites involved in the used human metabolic network reconstruction (Duarte et al., 2007 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8"/>
      <color rgb="FF000000"/>
      <name val="Times New Roman"/>
      <family val="1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2" fillId="2" borderId="0" applyNumberFormat="0" applyBorder="0" applyAlignment="0" applyProtection="0"/>
  </cellStyleXfs>
  <cellXfs count="37">
    <xf numFmtId="0" fontId="0" fillId="0" borderId="0" xfId="0"/>
    <xf numFmtId="0" fontId="0" fillId="0" borderId="0" xfId="0"/>
    <xf numFmtId="0" fontId="3" fillId="0" borderId="3" xfId="0" applyFont="1" applyBorder="1" applyAlignment="1">
      <alignment horizontal="center" wrapText="1"/>
    </xf>
    <xf numFmtId="0" fontId="3" fillId="0" borderId="3" xfId="0" applyFont="1" applyBorder="1" applyAlignment="1">
      <alignment wrapText="1"/>
    </xf>
    <xf numFmtId="0" fontId="0" fillId="0" borderId="0" xfId="0" applyFill="1"/>
    <xf numFmtId="0" fontId="3" fillId="0" borderId="0" xfId="0" applyFont="1" applyFill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0" xfId="0" applyFont="1" applyFill="1" applyAlignment="1">
      <alignment wrapText="1"/>
    </xf>
    <xf numFmtId="0" fontId="3" fillId="0" borderId="0" xfId="0" applyFont="1" applyAlignment="1">
      <alignment wrapText="1"/>
    </xf>
    <xf numFmtId="0" fontId="3" fillId="0" borderId="3" xfId="0" applyFont="1" applyFill="1" applyBorder="1" applyAlignment="1">
      <alignment wrapText="1"/>
    </xf>
    <xf numFmtId="0" fontId="3" fillId="0" borderId="3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wrapText="1"/>
    </xf>
    <xf numFmtId="0" fontId="3" fillId="0" borderId="0" xfId="0" applyFont="1" applyFill="1" applyBorder="1" applyAlignment="1">
      <alignment horizontal="center" vertical="center" wrapText="1"/>
    </xf>
    <xf numFmtId="0" fontId="1" fillId="0" borderId="0" xfId="0" applyFont="1" applyBorder="1" applyAlignment="1"/>
    <xf numFmtId="0" fontId="0" fillId="0" borderId="0" xfId="0" applyBorder="1" applyAlignment="1"/>
    <xf numFmtId="0" fontId="3" fillId="0" borderId="0" xfId="0" applyFont="1" applyBorder="1" applyAlignment="1">
      <alignment horizontal="center"/>
    </xf>
    <xf numFmtId="0" fontId="3" fillId="0" borderId="0" xfId="0" applyFont="1" applyBorder="1" applyAlignment="1"/>
    <xf numFmtId="0" fontId="1" fillId="0" borderId="0" xfId="0" applyFont="1" applyFill="1"/>
    <xf numFmtId="0" fontId="1" fillId="0" borderId="1" xfId="0" applyFont="1" applyFill="1" applyBorder="1" applyAlignment="1">
      <alignment horizontal="center"/>
    </xf>
    <xf numFmtId="0" fontId="4" fillId="0" borderId="0" xfId="0" applyFont="1" applyFill="1"/>
    <xf numFmtId="0" fontId="5" fillId="0" borderId="0" xfId="0" applyFont="1" applyFill="1"/>
    <xf numFmtId="0" fontId="4" fillId="0" borderId="1" xfId="0" applyFont="1" applyFill="1" applyBorder="1" applyAlignment="1">
      <alignment horizontal="center"/>
    </xf>
    <xf numFmtId="0" fontId="5" fillId="0" borderId="0" xfId="1" applyFont="1" applyFill="1"/>
    <xf numFmtId="0" fontId="1" fillId="0" borderId="0" xfId="0" applyFont="1"/>
    <xf numFmtId="0" fontId="1" fillId="0" borderId="1" xfId="0" applyFont="1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0" xfId="0" applyBorder="1"/>
    <xf numFmtId="0" fontId="0" fillId="0" borderId="10" xfId="0" applyBorder="1"/>
    <xf numFmtId="0" fontId="0" fillId="0" borderId="11" xfId="0" applyBorder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6" fillId="0" borderId="0" xfId="0" applyFont="1"/>
  </cellXfs>
  <cellStyles count="2">
    <cellStyle name="Good" xfId="1" builtinId="26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474"/>
  <sheetViews>
    <sheetView tabSelected="1" workbookViewId="0">
      <selection activeCell="A2" sqref="A2"/>
    </sheetView>
  </sheetViews>
  <sheetFormatPr defaultColWidth="11.42578125" defaultRowHeight="15" x14ac:dyDescent="0.25"/>
  <cols>
    <col min="1" max="1" width="15.28515625" style="1" customWidth="1"/>
    <col min="2" max="2" width="58.5703125" style="1" customWidth="1"/>
    <col min="3" max="3" width="11.42578125" style="1"/>
    <col min="4" max="4" width="14.28515625" style="1" bestFit="1" customWidth="1"/>
    <col min="5" max="5" width="20.85546875" style="1" customWidth="1"/>
    <col min="6" max="255" width="11.42578125" style="1"/>
    <col min="256" max="256" width="15.28515625" style="1" customWidth="1"/>
    <col min="257" max="257" width="58.5703125" style="1" customWidth="1"/>
    <col min="258" max="258" width="11.42578125" style="1"/>
    <col min="259" max="259" width="14.28515625" style="1" bestFit="1" customWidth="1"/>
    <col min="260" max="260" width="20.85546875" style="1" customWidth="1"/>
    <col min="261" max="261" width="22.5703125" style="1" customWidth="1"/>
    <col min="262" max="511" width="11.42578125" style="1"/>
    <col min="512" max="512" width="15.28515625" style="1" customWidth="1"/>
    <col min="513" max="513" width="58.5703125" style="1" customWidth="1"/>
    <col min="514" max="514" width="11.42578125" style="1"/>
    <col min="515" max="515" width="14.28515625" style="1" bestFit="1" customWidth="1"/>
    <col min="516" max="516" width="20.85546875" style="1" customWidth="1"/>
    <col min="517" max="517" width="22.5703125" style="1" customWidth="1"/>
    <col min="518" max="767" width="11.42578125" style="1"/>
    <col min="768" max="768" width="15.28515625" style="1" customWidth="1"/>
    <col min="769" max="769" width="58.5703125" style="1" customWidth="1"/>
    <col min="770" max="770" width="11.42578125" style="1"/>
    <col min="771" max="771" width="14.28515625" style="1" bestFit="1" customWidth="1"/>
    <col min="772" max="772" width="20.85546875" style="1" customWidth="1"/>
    <col min="773" max="773" width="22.5703125" style="1" customWidth="1"/>
    <col min="774" max="1023" width="11.42578125" style="1"/>
    <col min="1024" max="1024" width="15.28515625" style="1" customWidth="1"/>
    <col min="1025" max="1025" width="58.5703125" style="1" customWidth="1"/>
    <col min="1026" max="1026" width="11.42578125" style="1"/>
    <col min="1027" max="1027" width="14.28515625" style="1" bestFit="1" customWidth="1"/>
    <col min="1028" max="1028" width="20.85546875" style="1" customWidth="1"/>
    <col min="1029" max="1029" width="22.5703125" style="1" customWidth="1"/>
    <col min="1030" max="1279" width="11.42578125" style="1"/>
    <col min="1280" max="1280" width="15.28515625" style="1" customWidth="1"/>
    <col min="1281" max="1281" width="58.5703125" style="1" customWidth="1"/>
    <col min="1282" max="1282" width="11.42578125" style="1"/>
    <col min="1283" max="1283" width="14.28515625" style="1" bestFit="1" customWidth="1"/>
    <col min="1284" max="1284" width="20.85546875" style="1" customWidth="1"/>
    <col min="1285" max="1285" width="22.5703125" style="1" customWidth="1"/>
    <col min="1286" max="1535" width="11.42578125" style="1"/>
    <col min="1536" max="1536" width="15.28515625" style="1" customWidth="1"/>
    <col min="1537" max="1537" width="58.5703125" style="1" customWidth="1"/>
    <col min="1538" max="1538" width="11.42578125" style="1"/>
    <col min="1539" max="1539" width="14.28515625" style="1" bestFit="1" customWidth="1"/>
    <col min="1540" max="1540" width="20.85546875" style="1" customWidth="1"/>
    <col min="1541" max="1541" width="22.5703125" style="1" customWidth="1"/>
    <col min="1542" max="1791" width="11.42578125" style="1"/>
    <col min="1792" max="1792" width="15.28515625" style="1" customWidth="1"/>
    <col min="1793" max="1793" width="58.5703125" style="1" customWidth="1"/>
    <col min="1794" max="1794" width="11.42578125" style="1"/>
    <col min="1795" max="1795" width="14.28515625" style="1" bestFit="1" customWidth="1"/>
    <col min="1796" max="1796" width="20.85546875" style="1" customWidth="1"/>
    <col min="1797" max="1797" width="22.5703125" style="1" customWidth="1"/>
    <col min="1798" max="2047" width="11.42578125" style="1"/>
    <col min="2048" max="2048" width="15.28515625" style="1" customWidth="1"/>
    <col min="2049" max="2049" width="58.5703125" style="1" customWidth="1"/>
    <col min="2050" max="2050" width="11.42578125" style="1"/>
    <col min="2051" max="2051" width="14.28515625" style="1" bestFit="1" customWidth="1"/>
    <col min="2052" max="2052" width="20.85546875" style="1" customWidth="1"/>
    <col min="2053" max="2053" width="22.5703125" style="1" customWidth="1"/>
    <col min="2054" max="2303" width="11.42578125" style="1"/>
    <col min="2304" max="2304" width="15.28515625" style="1" customWidth="1"/>
    <col min="2305" max="2305" width="58.5703125" style="1" customWidth="1"/>
    <col min="2306" max="2306" width="11.42578125" style="1"/>
    <col min="2307" max="2307" width="14.28515625" style="1" bestFit="1" customWidth="1"/>
    <col min="2308" max="2308" width="20.85546875" style="1" customWidth="1"/>
    <col min="2309" max="2309" width="22.5703125" style="1" customWidth="1"/>
    <col min="2310" max="2559" width="11.42578125" style="1"/>
    <col min="2560" max="2560" width="15.28515625" style="1" customWidth="1"/>
    <col min="2561" max="2561" width="58.5703125" style="1" customWidth="1"/>
    <col min="2562" max="2562" width="11.42578125" style="1"/>
    <col min="2563" max="2563" width="14.28515625" style="1" bestFit="1" customWidth="1"/>
    <col min="2564" max="2564" width="20.85546875" style="1" customWidth="1"/>
    <col min="2565" max="2565" width="22.5703125" style="1" customWidth="1"/>
    <col min="2566" max="2815" width="11.42578125" style="1"/>
    <col min="2816" max="2816" width="15.28515625" style="1" customWidth="1"/>
    <col min="2817" max="2817" width="58.5703125" style="1" customWidth="1"/>
    <col min="2818" max="2818" width="11.42578125" style="1"/>
    <col min="2819" max="2819" width="14.28515625" style="1" bestFit="1" customWidth="1"/>
    <col min="2820" max="2820" width="20.85546875" style="1" customWidth="1"/>
    <col min="2821" max="2821" width="22.5703125" style="1" customWidth="1"/>
    <col min="2822" max="3071" width="11.42578125" style="1"/>
    <col min="3072" max="3072" width="15.28515625" style="1" customWidth="1"/>
    <col min="3073" max="3073" width="58.5703125" style="1" customWidth="1"/>
    <col min="3074" max="3074" width="11.42578125" style="1"/>
    <col min="3075" max="3075" width="14.28515625" style="1" bestFit="1" customWidth="1"/>
    <col min="3076" max="3076" width="20.85546875" style="1" customWidth="1"/>
    <col min="3077" max="3077" width="22.5703125" style="1" customWidth="1"/>
    <col min="3078" max="3327" width="11.42578125" style="1"/>
    <col min="3328" max="3328" width="15.28515625" style="1" customWidth="1"/>
    <col min="3329" max="3329" width="58.5703125" style="1" customWidth="1"/>
    <col min="3330" max="3330" width="11.42578125" style="1"/>
    <col min="3331" max="3331" width="14.28515625" style="1" bestFit="1" customWidth="1"/>
    <col min="3332" max="3332" width="20.85546875" style="1" customWidth="1"/>
    <col min="3333" max="3333" width="22.5703125" style="1" customWidth="1"/>
    <col min="3334" max="3583" width="11.42578125" style="1"/>
    <col min="3584" max="3584" width="15.28515625" style="1" customWidth="1"/>
    <col min="3585" max="3585" width="58.5703125" style="1" customWidth="1"/>
    <col min="3586" max="3586" width="11.42578125" style="1"/>
    <col min="3587" max="3587" width="14.28515625" style="1" bestFit="1" customWidth="1"/>
    <col min="3588" max="3588" width="20.85546875" style="1" customWidth="1"/>
    <col min="3589" max="3589" width="22.5703125" style="1" customWidth="1"/>
    <col min="3590" max="3839" width="11.42578125" style="1"/>
    <col min="3840" max="3840" width="15.28515625" style="1" customWidth="1"/>
    <col min="3841" max="3841" width="58.5703125" style="1" customWidth="1"/>
    <col min="3842" max="3842" width="11.42578125" style="1"/>
    <col min="3843" max="3843" width="14.28515625" style="1" bestFit="1" customWidth="1"/>
    <col min="3844" max="3844" width="20.85546875" style="1" customWidth="1"/>
    <col min="3845" max="3845" width="22.5703125" style="1" customWidth="1"/>
    <col min="3846" max="4095" width="11.42578125" style="1"/>
    <col min="4096" max="4096" width="15.28515625" style="1" customWidth="1"/>
    <col min="4097" max="4097" width="58.5703125" style="1" customWidth="1"/>
    <col min="4098" max="4098" width="11.42578125" style="1"/>
    <col min="4099" max="4099" width="14.28515625" style="1" bestFit="1" customWidth="1"/>
    <col min="4100" max="4100" width="20.85546875" style="1" customWidth="1"/>
    <col min="4101" max="4101" width="22.5703125" style="1" customWidth="1"/>
    <col min="4102" max="4351" width="11.42578125" style="1"/>
    <col min="4352" max="4352" width="15.28515625" style="1" customWidth="1"/>
    <col min="4353" max="4353" width="58.5703125" style="1" customWidth="1"/>
    <col min="4354" max="4354" width="11.42578125" style="1"/>
    <col min="4355" max="4355" width="14.28515625" style="1" bestFit="1" customWidth="1"/>
    <col min="4356" max="4356" width="20.85546875" style="1" customWidth="1"/>
    <col min="4357" max="4357" width="22.5703125" style="1" customWidth="1"/>
    <col min="4358" max="4607" width="11.42578125" style="1"/>
    <col min="4608" max="4608" width="15.28515625" style="1" customWidth="1"/>
    <col min="4609" max="4609" width="58.5703125" style="1" customWidth="1"/>
    <col min="4610" max="4610" width="11.42578125" style="1"/>
    <col min="4611" max="4611" width="14.28515625" style="1" bestFit="1" customWidth="1"/>
    <col min="4612" max="4612" width="20.85546875" style="1" customWidth="1"/>
    <col min="4613" max="4613" width="22.5703125" style="1" customWidth="1"/>
    <col min="4614" max="4863" width="11.42578125" style="1"/>
    <col min="4864" max="4864" width="15.28515625" style="1" customWidth="1"/>
    <col min="4865" max="4865" width="58.5703125" style="1" customWidth="1"/>
    <col min="4866" max="4866" width="11.42578125" style="1"/>
    <col min="4867" max="4867" width="14.28515625" style="1" bestFit="1" customWidth="1"/>
    <col min="4868" max="4868" width="20.85546875" style="1" customWidth="1"/>
    <col min="4869" max="4869" width="22.5703125" style="1" customWidth="1"/>
    <col min="4870" max="5119" width="11.42578125" style="1"/>
    <col min="5120" max="5120" width="15.28515625" style="1" customWidth="1"/>
    <col min="5121" max="5121" width="58.5703125" style="1" customWidth="1"/>
    <col min="5122" max="5122" width="11.42578125" style="1"/>
    <col min="5123" max="5123" width="14.28515625" style="1" bestFit="1" customWidth="1"/>
    <col min="5124" max="5124" width="20.85546875" style="1" customWidth="1"/>
    <col min="5125" max="5125" width="22.5703125" style="1" customWidth="1"/>
    <col min="5126" max="5375" width="11.42578125" style="1"/>
    <col min="5376" max="5376" width="15.28515625" style="1" customWidth="1"/>
    <col min="5377" max="5377" width="58.5703125" style="1" customWidth="1"/>
    <col min="5378" max="5378" width="11.42578125" style="1"/>
    <col min="5379" max="5379" width="14.28515625" style="1" bestFit="1" customWidth="1"/>
    <col min="5380" max="5380" width="20.85546875" style="1" customWidth="1"/>
    <col min="5381" max="5381" width="22.5703125" style="1" customWidth="1"/>
    <col min="5382" max="5631" width="11.42578125" style="1"/>
    <col min="5632" max="5632" width="15.28515625" style="1" customWidth="1"/>
    <col min="5633" max="5633" width="58.5703125" style="1" customWidth="1"/>
    <col min="5634" max="5634" width="11.42578125" style="1"/>
    <col min="5635" max="5635" width="14.28515625" style="1" bestFit="1" customWidth="1"/>
    <col min="5636" max="5636" width="20.85546875" style="1" customWidth="1"/>
    <col min="5637" max="5637" width="22.5703125" style="1" customWidth="1"/>
    <col min="5638" max="5887" width="11.42578125" style="1"/>
    <col min="5888" max="5888" width="15.28515625" style="1" customWidth="1"/>
    <col min="5889" max="5889" width="58.5703125" style="1" customWidth="1"/>
    <col min="5890" max="5890" width="11.42578125" style="1"/>
    <col min="5891" max="5891" width="14.28515625" style="1" bestFit="1" customWidth="1"/>
    <col min="5892" max="5892" width="20.85546875" style="1" customWidth="1"/>
    <col min="5893" max="5893" width="22.5703125" style="1" customWidth="1"/>
    <col min="5894" max="6143" width="11.42578125" style="1"/>
    <col min="6144" max="6144" width="15.28515625" style="1" customWidth="1"/>
    <col min="6145" max="6145" width="58.5703125" style="1" customWidth="1"/>
    <col min="6146" max="6146" width="11.42578125" style="1"/>
    <col min="6147" max="6147" width="14.28515625" style="1" bestFit="1" customWidth="1"/>
    <col min="6148" max="6148" width="20.85546875" style="1" customWidth="1"/>
    <col min="6149" max="6149" width="22.5703125" style="1" customWidth="1"/>
    <col min="6150" max="6399" width="11.42578125" style="1"/>
    <col min="6400" max="6400" width="15.28515625" style="1" customWidth="1"/>
    <col min="6401" max="6401" width="58.5703125" style="1" customWidth="1"/>
    <col min="6402" max="6402" width="11.42578125" style="1"/>
    <col min="6403" max="6403" width="14.28515625" style="1" bestFit="1" customWidth="1"/>
    <col min="6404" max="6404" width="20.85546875" style="1" customWidth="1"/>
    <col min="6405" max="6405" width="22.5703125" style="1" customWidth="1"/>
    <col min="6406" max="6655" width="11.42578125" style="1"/>
    <col min="6656" max="6656" width="15.28515625" style="1" customWidth="1"/>
    <col min="6657" max="6657" width="58.5703125" style="1" customWidth="1"/>
    <col min="6658" max="6658" width="11.42578125" style="1"/>
    <col min="6659" max="6659" width="14.28515625" style="1" bestFit="1" customWidth="1"/>
    <col min="6660" max="6660" width="20.85546875" style="1" customWidth="1"/>
    <col min="6661" max="6661" width="22.5703125" style="1" customWidth="1"/>
    <col min="6662" max="6911" width="11.42578125" style="1"/>
    <col min="6912" max="6912" width="15.28515625" style="1" customWidth="1"/>
    <col min="6913" max="6913" width="58.5703125" style="1" customWidth="1"/>
    <col min="6914" max="6914" width="11.42578125" style="1"/>
    <col min="6915" max="6915" width="14.28515625" style="1" bestFit="1" customWidth="1"/>
    <col min="6916" max="6916" width="20.85546875" style="1" customWidth="1"/>
    <col min="6917" max="6917" width="22.5703125" style="1" customWidth="1"/>
    <col min="6918" max="7167" width="11.42578125" style="1"/>
    <col min="7168" max="7168" width="15.28515625" style="1" customWidth="1"/>
    <col min="7169" max="7169" width="58.5703125" style="1" customWidth="1"/>
    <col min="7170" max="7170" width="11.42578125" style="1"/>
    <col min="7171" max="7171" width="14.28515625" style="1" bestFit="1" customWidth="1"/>
    <col min="7172" max="7172" width="20.85546875" style="1" customWidth="1"/>
    <col min="7173" max="7173" width="22.5703125" style="1" customWidth="1"/>
    <col min="7174" max="7423" width="11.42578125" style="1"/>
    <col min="7424" max="7424" width="15.28515625" style="1" customWidth="1"/>
    <col min="7425" max="7425" width="58.5703125" style="1" customWidth="1"/>
    <col min="7426" max="7426" width="11.42578125" style="1"/>
    <col min="7427" max="7427" width="14.28515625" style="1" bestFit="1" customWidth="1"/>
    <col min="7428" max="7428" width="20.85546875" style="1" customWidth="1"/>
    <col min="7429" max="7429" width="22.5703125" style="1" customWidth="1"/>
    <col min="7430" max="7679" width="11.42578125" style="1"/>
    <col min="7680" max="7680" width="15.28515625" style="1" customWidth="1"/>
    <col min="7681" max="7681" width="58.5703125" style="1" customWidth="1"/>
    <col min="7682" max="7682" width="11.42578125" style="1"/>
    <col min="7683" max="7683" width="14.28515625" style="1" bestFit="1" customWidth="1"/>
    <col min="7684" max="7684" width="20.85546875" style="1" customWidth="1"/>
    <col min="7685" max="7685" width="22.5703125" style="1" customWidth="1"/>
    <col min="7686" max="7935" width="11.42578125" style="1"/>
    <col min="7936" max="7936" width="15.28515625" style="1" customWidth="1"/>
    <col min="7937" max="7937" width="58.5703125" style="1" customWidth="1"/>
    <col min="7938" max="7938" width="11.42578125" style="1"/>
    <col min="7939" max="7939" width="14.28515625" style="1" bestFit="1" customWidth="1"/>
    <col min="7940" max="7940" width="20.85546875" style="1" customWidth="1"/>
    <col min="7941" max="7941" width="22.5703125" style="1" customWidth="1"/>
    <col min="7942" max="8191" width="11.42578125" style="1"/>
    <col min="8192" max="8192" width="15.28515625" style="1" customWidth="1"/>
    <col min="8193" max="8193" width="58.5703125" style="1" customWidth="1"/>
    <col min="8194" max="8194" width="11.42578125" style="1"/>
    <col min="8195" max="8195" width="14.28515625" style="1" bestFit="1" customWidth="1"/>
    <col min="8196" max="8196" width="20.85546875" style="1" customWidth="1"/>
    <col min="8197" max="8197" width="22.5703125" style="1" customWidth="1"/>
    <col min="8198" max="8447" width="11.42578125" style="1"/>
    <col min="8448" max="8448" width="15.28515625" style="1" customWidth="1"/>
    <col min="8449" max="8449" width="58.5703125" style="1" customWidth="1"/>
    <col min="8450" max="8450" width="11.42578125" style="1"/>
    <col min="8451" max="8451" width="14.28515625" style="1" bestFit="1" customWidth="1"/>
    <col min="8452" max="8452" width="20.85546875" style="1" customWidth="1"/>
    <col min="8453" max="8453" width="22.5703125" style="1" customWidth="1"/>
    <col min="8454" max="8703" width="11.42578125" style="1"/>
    <col min="8704" max="8704" width="15.28515625" style="1" customWidth="1"/>
    <col min="8705" max="8705" width="58.5703125" style="1" customWidth="1"/>
    <col min="8706" max="8706" width="11.42578125" style="1"/>
    <col min="8707" max="8707" width="14.28515625" style="1" bestFit="1" customWidth="1"/>
    <col min="8708" max="8708" width="20.85546875" style="1" customWidth="1"/>
    <col min="8709" max="8709" width="22.5703125" style="1" customWidth="1"/>
    <col min="8710" max="8959" width="11.42578125" style="1"/>
    <col min="8960" max="8960" width="15.28515625" style="1" customWidth="1"/>
    <col min="8961" max="8961" width="58.5703125" style="1" customWidth="1"/>
    <col min="8962" max="8962" width="11.42578125" style="1"/>
    <col min="8963" max="8963" width="14.28515625" style="1" bestFit="1" customWidth="1"/>
    <col min="8964" max="8964" width="20.85546875" style="1" customWidth="1"/>
    <col min="8965" max="8965" width="22.5703125" style="1" customWidth="1"/>
    <col min="8966" max="9215" width="11.42578125" style="1"/>
    <col min="9216" max="9216" width="15.28515625" style="1" customWidth="1"/>
    <col min="9217" max="9217" width="58.5703125" style="1" customWidth="1"/>
    <col min="9218" max="9218" width="11.42578125" style="1"/>
    <col min="9219" max="9219" width="14.28515625" style="1" bestFit="1" customWidth="1"/>
    <col min="9220" max="9220" width="20.85546875" style="1" customWidth="1"/>
    <col min="9221" max="9221" width="22.5703125" style="1" customWidth="1"/>
    <col min="9222" max="9471" width="11.42578125" style="1"/>
    <col min="9472" max="9472" width="15.28515625" style="1" customWidth="1"/>
    <col min="9473" max="9473" width="58.5703125" style="1" customWidth="1"/>
    <col min="9474" max="9474" width="11.42578125" style="1"/>
    <col min="9475" max="9475" width="14.28515625" style="1" bestFit="1" customWidth="1"/>
    <col min="9476" max="9476" width="20.85546875" style="1" customWidth="1"/>
    <col min="9477" max="9477" width="22.5703125" style="1" customWidth="1"/>
    <col min="9478" max="9727" width="11.42578125" style="1"/>
    <col min="9728" max="9728" width="15.28515625" style="1" customWidth="1"/>
    <col min="9729" max="9729" width="58.5703125" style="1" customWidth="1"/>
    <col min="9730" max="9730" width="11.42578125" style="1"/>
    <col min="9731" max="9731" width="14.28515625" style="1" bestFit="1" customWidth="1"/>
    <col min="9732" max="9732" width="20.85546875" style="1" customWidth="1"/>
    <col min="9733" max="9733" width="22.5703125" style="1" customWidth="1"/>
    <col min="9734" max="9983" width="11.42578125" style="1"/>
    <col min="9984" max="9984" width="15.28515625" style="1" customWidth="1"/>
    <col min="9985" max="9985" width="58.5703125" style="1" customWidth="1"/>
    <col min="9986" max="9986" width="11.42578125" style="1"/>
    <col min="9987" max="9987" width="14.28515625" style="1" bestFit="1" customWidth="1"/>
    <col min="9988" max="9988" width="20.85546875" style="1" customWidth="1"/>
    <col min="9989" max="9989" width="22.5703125" style="1" customWidth="1"/>
    <col min="9990" max="10239" width="11.42578125" style="1"/>
    <col min="10240" max="10240" width="15.28515625" style="1" customWidth="1"/>
    <col min="10241" max="10241" width="58.5703125" style="1" customWidth="1"/>
    <col min="10242" max="10242" width="11.42578125" style="1"/>
    <col min="10243" max="10243" width="14.28515625" style="1" bestFit="1" customWidth="1"/>
    <col min="10244" max="10244" width="20.85546875" style="1" customWidth="1"/>
    <col min="10245" max="10245" width="22.5703125" style="1" customWidth="1"/>
    <col min="10246" max="10495" width="11.42578125" style="1"/>
    <col min="10496" max="10496" width="15.28515625" style="1" customWidth="1"/>
    <col min="10497" max="10497" width="58.5703125" style="1" customWidth="1"/>
    <col min="10498" max="10498" width="11.42578125" style="1"/>
    <col min="10499" max="10499" width="14.28515625" style="1" bestFit="1" customWidth="1"/>
    <col min="10500" max="10500" width="20.85546875" style="1" customWidth="1"/>
    <col min="10501" max="10501" width="22.5703125" style="1" customWidth="1"/>
    <col min="10502" max="10751" width="11.42578125" style="1"/>
    <col min="10752" max="10752" width="15.28515625" style="1" customWidth="1"/>
    <col min="10753" max="10753" width="58.5703125" style="1" customWidth="1"/>
    <col min="10754" max="10754" width="11.42578125" style="1"/>
    <col min="10755" max="10755" width="14.28515625" style="1" bestFit="1" customWidth="1"/>
    <col min="10756" max="10756" width="20.85546875" style="1" customWidth="1"/>
    <col min="10757" max="10757" width="22.5703125" style="1" customWidth="1"/>
    <col min="10758" max="11007" width="11.42578125" style="1"/>
    <col min="11008" max="11008" width="15.28515625" style="1" customWidth="1"/>
    <col min="11009" max="11009" width="58.5703125" style="1" customWidth="1"/>
    <col min="11010" max="11010" width="11.42578125" style="1"/>
    <col min="11011" max="11011" width="14.28515625" style="1" bestFit="1" customWidth="1"/>
    <col min="11012" max="11012" width="20.85546875" style="1" customWidth="1"/>
    <col min="11013" max="11013" width="22.5703125" style="1" customWidth="1"/>
    <col min="11014" max="11263" width="11.42578125" style="1"/>
    <col min="11264" max="11264" width="15.28515625" style="1" customWidth="1"/>
    <col min="11265" max="11265" width="58.5703125" style="1" customWidth="1"/>
    <col min="11266" max="11266" width="11.42578125" style="1"/>
    <col min="11267" max="11267" width="14.28515625" style="1" bestFit="1" customWidth="1"/>
    <col min="11268" max="11268" width="20.85546875" style="1" customWidth="1"/>
    <col min="11269" max="11269" width="22.5703125" style="1" customWidth="1"/>
    <col min="11270" max="11519" width="11.42578125" style="1"/>
    <col min="11520" max="11520" width="15.28515625" style="1" customWidth="1"/>
    <col min="11521" max="11521" width="58.5703125" style="1" customWidth="1"/>
    <col min="11522" max="11522" width="11.42578125" style="1"/>
    <col min="11523" max="11523" width="14.28515625" style="1" bestFit="1" customWidth="1"/>
    <col min="11524" max="11524" width="20.85546875" style="1" customWidth="1"/>
    <col min="11525" max="11525" width="22.5703125" style="1" customWidth="1"/>
    <col min="11526" max="11775" width="11.42578125" style="1"/>
    <col min="11776" max="11776" width="15.28515625" style="1" customWidth="1"/>
    <col min="11777" max="11777" width="58.5703125" style="1" customWidth="1"/>
    <col min="11778" max="11778" width="11.42578125" style="1"/>
    <col min="11779" max="11779" width="14.28515625" style="1" bestFit="1" customWidth="1"/>
    <col min="11780" max="11780" width="20.85546875" style="1" customWidth="1"/>
    <col min="11781" max="11781" width="22.5703125" style="1" customWidth="1"/>
    <col min="11782" max="12031" width="11.42578125" style="1"/>
    <col min="12032" max="12032" width="15.28515625" style="1" customWidth="1"/>
    <col min="12033" max="12033" width="58.5703125" style="1" customWidth="1"/>
    <col min="12034" max="12034" width="11.42578125" style="1"/>
    <col min="12035" max="12035" width="14.28515625" style="1" bestFit="1" customWidth="1"/>
    <col min="12036" max="12036" width="20.85546875" style="1" customWidth="1"/>
    <col min="12037" max="12037" width="22.5703125" style="1" customWidth="1"/>
    <col min="12038" max="12287" width="11.42578125" style="1"/>
    <col min="12288" max="12288" width="15.28515625" style="1" customWidth="1"/>
    <col min="12289" max="12289" width="58.5703125" style="1" customWidth="1"/>
    <col min="12290" max="12290" width="11.42578125" style="1"/>
    <col min="12291" max="12291" width="14.28515625" style="1" bestFit="1" customWidth="1"/>
    <col min="12292" max="12292" width="20.85546875" style="1" customWidth="1"/>
    <col min="12293" max="12293" width="22.5703125" style="1" customWidth="1"/>
    <col min="12294" max="12543" width="11.42578125" style="1"/>
    <col min="12544" max="12544" width="15.28515625" style="1" customWidth="1"/>
    <col min="12545" max="12545" width="58.5703125" style="1" customWidth="1"/>
    <col min="12546" max="12546" width="11.42578125" style="1"/>
    <col min="12547" max="12547" width="14.28515625" style="1" bestFit="1" customWidth="1"/>
    <col min="12548" max="12548" width="20.85546875" style="1" customWidth="1"/>
    <col min="12549" max="12549" width="22.5703125" style="1" customWidth="1"/>
    <col min="12550" max="12799" width="11.42578125" style="1"/>
    <col min="12800" max="12800" width="15.28515625" style="1" customWidth="1"/>
    <col min="12801" max="12801" width="58.5703125" style="1" customWidth="1"/>
    <col min="12802" max="12802" width="11.42578125" style="1"/>
    <col min="12803" max="12803" width="14.28515625" style="1" bestFit="1" customWidth="1"/>
    <col min="12804" max="12804" width="20.85546875" style="1" customWidth="1"/>
    <col min="12805" max="12805" width="22.5703125" style="1" customWidth="1"/>
    <col min="12806" max="13055" width="11.42578125" style="1"/>
    <col min="13056" max="13056" width="15.28515625" style="1" customWidth="1"/>
    <col min="13057" max="13057" width="58.5703125" style="1" customWidth="1"/>
    <col min="13058" max="13058" width="11.42578125" style="1"/>
    <col min="13059" max="13059" width="14.28515625" style="1" bestFit="1" customWidth="1"/>
    <col min="13060" max="13060" width="20.85546875" style="1" customWidth="1"/>
    <col min="13061" max="13061" width="22.5703125" style="1" customWidth="1"/>
    <col min="13062" max="13311" width="11.42578125" style="1"/>
    <col min="13312" max="13312" width="15.28515625" style="1" customWidth="1"/>
    <col min="13313" max="13313" width="58.5703125" style="1" customWidth="1"/>
    <col min="13314" max="13314" width="11.42578125" style="1"/>
    <col min="13315" max="13315" width="14.28515625" style="1" bestFit="1" customWidth="1"/>
    <col min="13316" max="13316" width="20.85546875" style="1" customWidth="1"/>
    <col min="13317" max="13317" width="22.5703125" style="1" customWidth="1"/>
    <col min="13318" max="13567" width="11.42578125" style="1"/>
    <col min="13568" max="13568" width="15.28515625" style="1" customWidth="1"/>
    <col min="13569" max="13569" width="58.5703125" style="1" customWidth="1"/>
    <col min="13570" max="13570" width="11.42578125" style="1"/>
    <col min="13571" max="13571" width="14.28515625" style="1" bestFit="1" customWidth="1"/>
    <col min="13572" max="13572" width="20.85546875" style="1" customWidth="1"/>
    <col min="13573" max="13573" width="22.5703125" style="1" customWidth="1"/>
    <col min="13574" max="13823" width="11.42578125" style="1"/>
    <col min="13824" max="13824" width="15.28515625" style="1" customWidth="1"/>
    <col min="13825" max="13825" width="58.5703125" style="1" customWidth="1"/>
    <col min="13826" max="13826" width="11.42578125" style="1"/>
    <col min="13827" max="13827" width="14.28515625" style="1" bestFit="1" customWidth="1"/>
    <col min="13828" max="13828" width="20.85546875" style="1" customWidth="1"/>
    <col min="13829" max="13829" width="22.5703125" style="1" customWidth="1"/>
    <col min="13830" max="14079" width="11.42578125" style="1"/>
    <col min="14080" max="14080" width="15.28515625" style="1" customWidth="1"/>
    <col min="14081" max="14081" width="58.5703125" style="1" customWidth="1"/>
    <col min="14082" max="14082" width="11.42578125" style="1"/>
    <col min="14083" max="14083" width="14.28515625" style="1" bestFit="1" customWidth="1"/>
    <col min="14084" max="14084" width="20.85546875" style="1" customWidth="1"/>
    <col min="14085" max="14085" width="22.5703125" style="1" customWidth="1"/>
    <col min="14086" max="14335" width="11.42578125" style="1"/>
    <col min="14336" max="14336" width="15.28515625" style="1" customWidth="1"/>
    <col min="14337" max="14337" width="58.5703125" style="1" customWidth="1"/>
    <col min="14338" max="14338" width="11.42578125" style="1"/>
    <col min="14339" max="14339" width="14.28515625" style="1" bestFit="1" customWidth="1"/>
    <col min="14340" max="14340" width="20.85546875" style="1" customWidth="1"/>
    <col min="14341" max="14341" width="22.5703125" style="1" customWidth="1"/>
    <col min="14342" max="14591" width="11.42578125" style="1"/>
    <col min="14592" max="14592" width="15.28515625" style="1" customWidth="1"/>
    <col min="14593" max="14593" width="58.5703125" style="1" customWidth="1"/>
    <col min="14594" max="14594" width="11.42578125" style="1"/>
    <col min="14595" max="14595" width="14.28515625" style="1" bestFit="1" customWidth="1"/>
    <col min="14596" max="14596" width="20.85546875" style="1" customWidth="1"/>
    <col min="14597" max="14597" width="22.5703125" style="1" customWidth="1"/>
    <col min="14598" max="14847" width="11.42578125" style="1"/>
    <col min="14848" max="14848" width="15.28515625" style="1" customWidth="1"/>
    <col min="14849" max="14849" width="58.5703125" style="1" customWidth="1"/>
    <col min="14850" max="14850" width="11.42578125" style="1"/>
    <col min="14851" max="14851" width="14.28515625" style="1" bestFit="1" customWidth="1"/>
    <col min="14852" max="14852" width="20.85546875" style="1" customWidth="1"/>
    <col min="14853" max="14853" width="22.5703125" style="1" customWidth="1"/>
    <col min="14854" max="15103" width="11.42578125" style="1"/>
    <col min="15104" max="15104" width="15.28515625" style="1" customWidth="1"/>
    <col min="15105" max="15105" width="58.5703125" style="1" customWidth="1"/>
    <col min="15106" max="15106" width="11.42578125" style="1"/>
    <col min="15107" max="15107" width="14.28515625" style="1" bestFit="1" customWidth="1"/>
    <col min="15108" max="15108" width="20.85546875" style="1" customWidth="1"/>
    <col min="15109" max="15109" width="22.5703125" style="1" customWidth="1"/>
    <col min="15110" max="15359" width="11.42578125" style="1"/>
    <col min="15360" max="15360" width="15.28515625" style="1" customWidth="1"/>
    <col min="15361" max="15361" width="58.5703125" style="1" customWidth="1"/>
    <col min="15362" max="15362" width="11.42578125" style="1"/>
    <col min="15363" max="15363" width="14.28515625" style="1" bestFit="1" customWidth="1"/>
    <col min="15364" max="15364" width="20.85546875" style="1" customWidth="1"/>
    <col min="15365" max="15365" width="22.5703125" style="1" customWidth="1"/>
    <col min="15366" max="15615" width="11.42578125" style="1"/>
    <col min="15616" max="15616" width="15.28515625" style="1" customWidth="1"/>
    <col min="15617" max="15617" width="58.5703125" style="1" customWidth="1"/>
    <col min="15618" max="15618" width="11.42578125" style="1"/>
    <col min="15619" max="15619" width="14.28515625" style="1" bestFit="1" customWidth="1"/>
    <col min="15620" max="15620" width="20.85546875" style="1" customWidth="1"/>
    <col min="15621" max="15621" width="22.5703125" style="1" customWidth="1"/>
    <col min="15622" max="15871" width="11.42578125" style="1"/>
    <col min="15872" max="15872" width="15.28515625" style="1" customWidth="1"/>
    <col min="15873" max="15873" width="58.5703125" style="1" customWidth="1"/>
    <col min="15874" max="15874" width="11.42578125" style="1"/>
    <col min="15875" max="15875" width="14.28515625" style="1" bestFit="1" customWidth="1"/>
    <col min="15876" max="15876" width="20.85546875" style="1" customWidth="1"/>
    <col min="15877" max="15877" width="22.5703125" style="1" customWidth="1"/>
    <col min="15878" max="16127" width="11.42578125" style="1"/>
    <col min="16128" max="16128" width="15.28515625" style="1" customWidth="1"/>
    <col min="16129" max="16129" width="58.5703125" style="1" customWidth="1"/>
    <col min="16130" max="16130" width="11.42578125" style="1"/>
    <col min="16131" max="16131" width="14.28515625" style="1" bestFit="1" customWidth="1"/>
    <col min="16132" max="16132" width="20.85546875" style="1" customWidth="1"/>
    <col min="16133" max="16133" width="22.5703125" style="1" customWidth="1"/>
    <col min="16134" max="16384" width="11.42578125" style="1"/>
  </cols>
  <sheetData>
    <row r="1" spans="1:5" x14ac:dyDescent="0.25">
      <c r="A1" s="23" t="s">
        <v>8714</v>
      </c>
    </row>
    <row r="2" spans="1:5" x14ac:dyDescent="0.25">
      <c r="A2" s="23" t="s">
        <v>1772</v>
      </c>
    </row>
    <row r="3" spans="1:5" x14ac:dyDescent="0.25">
      <c r="A3" s="23"/>
    </row>
    <row r="4" spans="1:5" x14ac:dyDescent="0.25">
      <c r="A4" s="34" t="s">
        <v>1777</v>
      </c>
      <c r="B4" s="34"/>
      <c r="D4" s="34" t="s">
        <v>1778</v>
      </c>
      <c r="E4" s="34"/>
    </row>
    <row r="5" spans="1:5" x14ac:dyDescent="0.25">
      <c r="A5" s="24" t="s">
        <v>1779</v>
      </c>
      <c r="B5" s="24" t="s">
        <v>1780</v>
      </c>
      <c r="D5" s="24" t="s">
        <v>1779</v>
      </c>
      <c r="E5" s="24" t="s">
        <v>1780</v>
      </c>
    </row>
    <row r="6" spans="1:5" x14ac:dyDescent="0.25">
      <c r="A6" s="25" t="s">
        <v>1781</v>
      </c>
      <c r="B6" s="25" t="s">
        <v>1782</v>
      </c>
      <c r="D6" s="25" t="s">
        <v>1783</v>
      </c>
      <c r="E6" s="32" t="s">
        <v>1784</v>
      </c>
    </row>
    <row r="7" spans="1:5" x14ac:dyDescent="0.25">
      <c r="A7" s="26" t="s">
        <v>1785</v>
      </c>
      <c r="B7" s="26" t="s">
        <v>1786</v>
      </c>
      <c r="D7" s="26" t="s">
        <v>1787</v>
      </c>
      <c r="E7" s="32" t="s">
        <v>1784</v>
      </c>
    </row>
    <row r="8" spans="1:5" x14ac:dyDescent="0.25">
      <c r="A8" s="26" t="s">
        <v>1788</v>
      </c>
      <c r="B8" s="26" t="s">
        <v>1789</v>
      </c>
      <c r="D8" s="26" t="s">
        <v>1790</v>
      </c>
      <c r="E8" s="32" t="s">
        <v>1784</v>
      </c>
    </row>
    <row r="9" spans="1:5" x14ac:dyDescent="0.25">
      <c r="A9" s="26" t="s">
        <v>1791</v>
      </c>
      <c r="B9" s="26" t="s">
        <v>1792</v>
      </c>
      <c r="D9" s="26" t="s">
        <v>1793</v>
      </c>
      <c r="E9" s="32" t="s">
        <v>1784</v>
      </c>
    </row>
    <row r="10" spans="1:5" x14ac:dyDescent="0.25">
      <c r="A10" s="26" t="s">
        <v>1794</v>
      </c>
      <c r="B10" s="26" t="s">
        <v>1795</v>
      </c>
      <c r="D10" s="26" t="s">
        <v>1796</v>
      </c>
      <c r="E10" s="32" t="s">
        <v>1784</v>
      </c>
    </row>
    <row r="11" spans="1:5" x14ac:dyDescent="0.25">
      <c r="A11" s="26" t="s">
        <v>1797</v>
      </c>
      <c r="B11" s="26" t="s">
        <v>1798</v>
      </c>
      <c r="D11" s="26" t="s">
        <v>1799</v>
      </c>
      <c r="E11" s="32" t="s">
        <v>1800</v>
      </c>
    </row>
    <row r="12" spans="1:5" x14ac:dyDescent="0.25">
      <c r="A12" s="26" t="s">
        <v>1801</v>
      </c>
      <c r="B12" s="26" t="s">
        <v>1802</v>
      </c>
      <c r="D12" s="26" t="s">
        <v>1803</v>
      </c>
      <c r="E12" s="32" t="s">
        <v>1800</v>
      </c>
    </row>
    <row r="13" spans="1:5" x14ac:dyDescent="0.25">
      <c r="A13" s="26" t="s">
        <v>1804</v>
      </c>
      <c r="B13" s="26" t="s">
        <v>1805</v>
      </c>
      <c r="D13" s="26" t="s">
        <v>1806</v>
      </c>
      <c r="E13" s="32" t="s">
        <v>1800</v>
      </c>
    </row>
    <row r="14" spans="1:5" x14ac:dyDescent="0.25">
      <c r="A14" s="26" t="s">
        <v>1807</v>
      </c>
      <c r="B14" s="26" t="s">
        <v>1808</v>
      </c>
      <c r="D14" s="26" t="s">
        <v>1809</v>
      </c>
      <c r="E14" s="32" t="s">
        <v>1800</v>
      </c>
    </row>
    <row r="15" spans="1:5" x14ac:dyDescent="0.25">
      <c r="A15" s="26" t="s">
        <v>1810</v>
      </c>
      <c r="B15" s="26" t="s">
        <v>1811</v>
      </c>
      <c r="D15" s="26" t="s">
        <v>1812</v>
      </c>
      <c r="E15" s="32" t="s">
        <v>1813</v>
      </c>
    </row>
    <row r="16" spans="1:5" x14ac:dyDescent="0.25">
      <c r="A16" s="26" t="s">
        <v>1814</v>
      </c>
      <c r="B16" s="26" t="s">
        <v>1815</v>
      </c>
      <c r="D16" s="26" t="s">
        <v>1816</v>
      </c>
      <c r="E16" s="32" t="s">
        <v>1813</v>
      </c>
    </row>
    <row r="17" spans="1:5" x14ac:dyDescent="0.25">
      <c r="A17" s="26" t="s">
        <v>1817</v>
      </c>
      <c r="B17" s="26" t="s">
        <v>1818</v>
      </c>
      <c r="D17" s="26" t="s">
        <v>1819</v>
      </c>
      <c r="E17" s="32" t="s">
        <v>1813</v>
      </c>
    </row>
    <row r="18" spans="1:5" x14ac:dyDescent="0.25">
      <c r="A18" s="26" t="s">
        <v>1820</v>
      </c>
      <c r="B18" s="26" t="s">
        <v>1821</v>
      </c>
      <c r="D18" s="26" t="s">
        <v>1822</v>
      </c>
      <c r="E18" s="32" t="s">
        <v>1813</v>
      </c>
    </row>
    <row r="19" spans="1:5" x14ac:dyDescent="0.25">
      <c r="A19" s="26" t="s">
        <v>1823</v>
      </c>
      <c r="B19" s="26" t="s">
        <v>1824</v>
      </c>
      <c r="D19" s="26" t="s">
        <v>1825</v>
      </c>
      <c r="E19" s="32" t="s">
        <v>1813</v>
      </c>
    </row>
    <row r="20" spans="1:5" x14ac:dyDescent="0.25">
      <c r="A20" s="26" t="s">
        <v>1826</v>
      </c>
      <c r="B20" s="26" t="s">
        <v>1827</v>
      </c>
      <c r="D20" s="26" t="s">
        <v>1828</v>
      </c>
      <c r="E20" s="32" t="s">
        <v>1829</v>
      </c>
    </row>
    <row r="21" spans="1:5" x14ac:dyDescent="0.25">
      <c r="A21" s="26" t="s">
        <v>1830</v>
      </c>
      <c r="B21" s="26" t="s">
        <v>1831</v>
      </c>
      <c r="D21" s="26" t="s">
        <v>1832</v>
      </c>
      <c r="E21" s="32" t="s">
        <v>1829</v>
      </c>
    </row>
    <row r="22" spans="1:5" x14ac:dyDescent="0.25">
      <c r="A22" s="26" t="s">
        <v>1833</v>
      </c>
      <c r="B22" s="26" t="s">
        <v>1834</v>
      </c>
      <c r="D22" s="26" t="s">
        <v>1835</v>
      </c>
      <c r="E22" s="32" t="s">
        <v>1829</v>
      </c>
    </row>
    <row r="23" spans="1:5" x14ac:dyDescent="0.25">
      <c r="A23" s="26" t="s">
        <v>1836</v>
      </c>
      <c r="B23" s="26" t="s">
        <v>1837</v>
      </c>
      <c r="D23" s="26" t="s">
        <v>1838</v>
      </c>
      <c r="E23" s="32" t="s">
        <v>1829</v>
      </c>
    </row>
    <row r="24" spans="1:5" x14ac:dyDescent="0.25">
      <c r="A24" s="26" t="s">
        <v>1839</v>
      </c>
      <c r="B24" s="26" t="s">
        <v>1840</v>
      </c>
      <c r="D24" s="26" t="s">
        <v>1841</v>
      </c>
      <c r="E24" s="32" t="s">
        <v>1829</v>
      </c>
    </row>
    <row r="25" spans="1:5" x14ac:dyDescent="0.25">
      <c r="A25" s="26" t="s">
        <v>1842</v>
      </c>
      <c r="B25" s="26" t="s">
        <v>1843</v>
      </c>
      <c r="D25" s="26" t="s">
        <v>1844</v>
      </c>
      <c r="E25" s="32" t="s">
        <v>1845</v>
      </c>
    </row>
    <row r="26" spans="1:5" x14ac:dyDescent="0.25">
      <c r="A26" s="26" t="s">
        <v>1846</v>
      </c>
      <c r="B26" s="26" t="s">
        <v>1847</v>
      </c>
      <c r="D26" s="26" t="s">
        <v>1848</v>
      </c>
      <c r="E26" s="32" t="s">
        <v>1845</v>
      </c>
    </row>
    <row r="27" spans="1:5" x14ac:dyDescent="0.25">
      <c r="A27" s="26" t="s">
        <v>1849</v>
      </c>
      <c r="B27" s="26" t="s">
        <v>1850</v>
      </c>
      <c r="D27" s="26" t="s">
        <v>1851</v>
      </c>
      <c r="E27" s="32" t="s">
        <v>1845</v>
      </c>
    </row>
    <row r="28" spans="1:5" x14ac:dyDescent="0.25">
      <c r="A28" s="26" t="s">
        <v>1852</v>
      </c>
      <c r="B28" s="26" t="s">
        <v>1853</v>
      </c>
      <c r="D28" s="26" t="s">
        <v>1854</v>
      </c>
      <c r="E28" s="32" t="s">
        <v>1845</v>
      </c>
    </row>
    <row r="29" spans="1:5" x14ac:dyDescent="0.25">
      <c r="A29" s="26" t="s">
        <v>1855</v>
      </c>
      <c r="B29" s="26" t="s">
        <v>1856</v>
      </c>
      <c r="D29" s="26" t="s">
        <v>1857</v>
      </c>
      <c r="E29" s="32" t="s">
        <v>1858</v>
      </c>
    </row>
    <row r="30" spans="1:5" x14ac:dyDescent="0.25">
      <c r="A30" s="26" t="s">
        <v>1859</v>
      </c>
      <c r="B30" s="26" t="s">
        <v>1860</v>
      </c>
      <c r="D30" s="26" t="s">
        <v>1861</v>
      </c>
      <c r="E30" s="32" t="s">
        <v>1858</v>
      </c>
    </row>
    <row r="31" spans="1:5" x14ac:dyDescent="0.25">
      <c r="A31" s="26" t="s">
        <v>1862</v>
      </c>
      <c r="B31" s="26" t="s">
        <v>1863</v>
      </c>
      <c r="D31" s="26" t="s">
        <v>1864</v>
      </c>
      <c r="E31" s="32" t="s">
        <v>1858</v>
      </c>
    </row>
    <row r="32" spans="1:5" x14ac:dyDescent="0.25">
      <c r="A32" s="26" t="s">
        <v>1865</v>
      </c>
      <c r="B32" s="26" t="s">
        <v>1866</v>
      </c>
      <c r="D32" s="26" t="s">
        <v>1867</v>
      </c>
      <c r="E32" s="32" t="s">
        <v>1858</v>
      </c>
    </row>
    <row r="33" spans="1:5" x14ac:dyDescent="0.25">
      <c r="A33" s="26" t="s">
        <v>1868</v>
      </c>
      <c r="B33" s="26" t="s">
        <v>1869</v>
      </c>
      <c r="D33" s="26" t="s">
        <v>1870</v>
      </c>
      <c r="E33" s="32" t="s">
        <v>1871</v>
      </c>
    </row>
    <row r="34" spans="1:5" x14ac:dyDescent="0.25">
      <c r="A34" s="26" t="s">
        <v>1872</v>
      </c>
      <c r="B34" s="26" t="s">
        <v>1873</v>
      </c>
      <c r="D34" s="26" t="s">
        <v>1874</v>
      </c>
      <c r="E34" s="32" t="s">
        <v>1871</v>
      </c>
    </row>
    <row r="35" spans="1:5" x14ac:dyDescent="0.25">
      <c r="A35" s="26" t="s">
        <v>1875</v>
      </c>
      <c r="B35" s="26" t="s">
        <v>1876</v>
      </c>
      <c r="D35" s="26" t="s">
        <v>1877</v>
      </c>
      <c r="E35" s="32" t="s">
        <v>1871</v>
      </c>
    </row>
    <row r="36" spans="1:5" x14ac:dyDescent="0.25">
      <c r="A36" s="26" t="s">
        <v>1878</v>
      </c>
      <c r="B36" s="26" t="s">
        <v>1879</v>
      </c>
      <c r="D36" s="26" t="s">
        <v>1880</v>
      </c>
      <c r="E36" s="32" t="s">
        <v>1871</v>
      </c>
    </row>
    <row r="37" spans="1:5" x14ac:dyDescent="0.25">
      <c r="A37" s="26" t="s">
        <v>1881</v>
      </c>
      <c r="B37" s="26" t="s">
        <v>1882</v>
      </c>
      <c r="D37" s="26" t="s">
        <v>1883</v>
      </c>
      <c r="E37" s="32" t="s">
        <v>1884</v>
      </c>
    </row>
    <row r="38" spans="1:5" x14ac:dyDescent="0.25">
      <c r="A38" s="26" t="s">
        <v>1885</v>
      </c>
      <c r="B38" s="26" t="s">
        <v>1886</v>
      </c>
      <c r="D38" s="26" t="s">
        <v>1887</v>
      </c>
      <c r="E38" s="32" t="s">
        <v>1884</v>
      </c>
    </row>
    <row r="39" spans="1:5" x14ac:dyDescent="0.25">
      <c r="A39" s="26" t="s">
        <v>1888</v>
      </c>
      <c r="B39" s="26" t="s">
        <v>1889</v>
      </c>
      <c r="D39" s="26" t="s">
        <v>1890</v>
      </c>
      <c r="E39" s="32" t="s">
        <v>1884</v>
      </c>
    </row>
    <row r="40" spans="1:5" x14ac:dyDescent="0.25">
      <c r="A40" s="26" t="s">
        <v>1891</v>
      </c>
      <c r="B40" s="26" t="s">
        <v>1892</v>
      </c>
      <c r="D40" s="26" t="s">
        <v>1893</v>
      </c>
      <c r="E40" s="32" t="s">
        <v>1884</v>
      </c>
    </row>
    <row r="41" spans="1:5" x14ac:dyDescent="0.25">
      <c r="A41" s="26" t="s">
        <v>1894</v>
      </c>
      <c r="B41" s="26" t="s">
        <v>1895</v>
      </c>
      <c r="D41" s="26" t="s">
        <v>1896</v>
      </c>
      <c r="E41" s="32" t="s">
        <v>1897</v>
      </c>
    </row>
    <row r="42" spans="1:5" x14ac:dyDescent="0.25">
      <c r="A42" s="26" t="s">
        <v>1898</v>
      </c>
      <c r="B42" s="26" t="s">
        <v>1899</v>
      </c>
      <c r="D42" s="26" t="s">
        <v>1900</v>
      </c>
      <c r="E42" s="32" t="s">
        <v>1897</v>
      </c>
    </row>
    <row r="43" spans="1:5" x14ac:dyDescent="0.25">
      <c r="A43" s="26" t="s">
        <v>1901</v>
      </c>
      <c r="B43" s="26" t="s">
        <v>1902</v>
      </c>
      <c r="D43" s="26" t="s">
        <v>1903</v>
      </c>
      <c r="E43" s="32" t="s">
        <v>1897</v>
      </c>
    </row>
    <row r="44" spans="1:5" x14ac:dyDescent="0.25">
      <c r="A44" s="26" t="s">
        <v>1904</v>
      </c>
      <c r="B44" s="26" t="s">
        <v>1905</v>
      </c>
      <c r="D44" s="26" t="s">
        <v>1906</v>
      </c>
      <c r="E44" s="32" t="s">
        <v>1897</v>
      </c>
    </row>
    <row r="45" spans="1:5" x14ac:dyDescent="0.25">
      <c r="A45" s="26" t="s">
        <v>1907</v>
      </c>
      <c r="B45" s="26" t="s">
        <v>1908</v>
      </c>
      <c r="D45" s="26" t="s">
        <v>1909</v>
      </c>
      <c r="E45" s="32" t="s">
        <v>1910</v>
      </c>
    </row>
    <row r="46" spans="1:5" x14ac:dyDescent="0.25">
      <c r="A46" s="26" t="s">
        <v>1911</v>
      </c>
      <c r="B46" s="26" t="s">
        <v>1912</v>
      </c>
      <c r="D46" s="26" t="s">
        <v>1913</v>
      </c>
      <c r="E46" s="32" t="s">
        <v>1910</v>
      </c>
    </row>
    <row r="47" spans="1:5" x14ac:dyDescent="0.25">
      <c r="A47" s="26" t="s">
        <v>1914</v>
      </c>
      <c r="B47" s="26" t="s">
        <v>1915</v>
      </c>
      <c r="D47" s="26" t="s">
        <v>1916</v>
      </c>
      <c r="E47" s="32" t="s">
        <v>1910</v>
      </c>
    </row>
    <row r="48" spans="1:5" x14ac:dyDescent="0.25">
      <c r="A48" s="26" t="s">
        <v>1917</v>
      </c>
      <c r="B48" s="26" t="s">
        <v>1918</v>
      </c>
      <c r="D48" s="26" t="s">
        <v>1919</v>
      </c>
      <c r="E48" s="32" t="s">
        <v>1910</v>
      </c>
    </row>
    <row r="49" spans="1:5" x14ac:dyDescent="0.25">
      <c r="A49" s="26" t="s">
        <v>1920</v>
      </c>
      <c r="B49" s="26" t="s">
        <v>1921</v>
      </c>
      <c r="D49" s="26" t="s">
        <v>1922</v>
      </c>
      <c r="E49" s="32" t="s">
        <v>1910</v>
      </c>
    </row>
    <row r="50" spans="1:5" x14ac:dyDescent="0.25">
      <c r="A50" s="26" t="s">
        <v>1923</v>
      </c>
      <c r="B50" s="26" t="s">
        <v>1924</v>
      </c>
      <c r="D50" s="26" t="s">
        <v>1925</v>
      </c>
      <c r="E50" s="32" t="s">
        <v>1910</v>
      </c>
    </row>
    <row r="51" spans="1:5" x14ac:dyDescent="0.25">
      <c r="A51" s="26" t="s">
        <v>1926</v>
      </c>
      <c r="B51" s="26" t="s">
        <v>1927</v>
      </c>
      <c r="D51" s="26" t="s">
        <v>1928</v>
      </c>
      <c r="E51" s="32" t="s">
        <v>1910</v>
      </c>
    </row>
    <row r="52" spans="1:5" x14ac:dyDescent="0.25">
      <c r="A52" s="26" t="s">
        <v>1929</v>
      </c>
      <c r="B52" s="26" t="s">
        <v>1930</v>
      </c>
      <c r="D52" s="26" t="s">
        <v>1931</v>
      </c>
      <c r="E52" s="32" t="s">
        <v>1932</v>
      </c>
    </row>
    <row r="53" spans="1:5" x14ac:dyDescent="0.25">
      <c r="A53" s="26" t="s">
        <v>1933</v>
      </c>
      <c r="B53" s="26" t="s">
        <v>1934</v>
      </c>
      <c r="D53" s="26" t="s">
        <v>1935</v>
      </c>
      <c r="E53" s="32" t="s">
        <v>1932</v>
      </c>
    </row>
    <row r="54" spans="1:5" x14ac:dyDescent="0.25">
      <c r="A54" s="26" t="s">
        <v>1936</v>
      </c>
      <c r="B54" s="26" t="s">
        <v>1937</v>
      </c>
      <c r="D54" s="26" t="s">
        <v>1938</v>
      </c>
      <c r="E54" s="32" t="s">
        <v>1932</v>
      </c>
    </row>
    <row r="55" spans="1:5" x14ac:dyDescent="0.25">
      <c r="A55" s="26" t="s">
        <v>1939</v>
      </c>
      <c r="B55" s="26" t="s">
        <v>1940</v>
      </c>
      <c r="D55" s="26" t="s">
        <v>1941</v>
      </c>
      <c r="E55" s="32" t="s">
        <v>1932</v>
      </c>
    </row>
    <row r="56" spans="1:5" x14ac:dyDescent="0.25">
      <c r="A56" s="26" t="s">
        <v>1942</v>
      </c>
      <c r="B56" s="26" t="s">
        <v>1943</v>
      </c>
      <c r="D56" s="26" t="s">
        <v>1944</v>
      </c>
      <c r="E56" s="32" t="s">
        <v>1932</v>
      </c>
    </row>
    <row r="57" spans="1:5" x14ac:dyDescent="0.25">
      <c r="A57" s="26" t="s">
        <v>1945</v>
      </c>
      <c r="B57" s="26" t="s">
        <v>1946</v>
      </c>
      <c r="D57" s="26" t="s">
        <v>1947</v>
      </c>
      <c r="E57" s="32" t="s">
        <v>1932</v>
      </c>
    </row>
    <row r="58" spans="1:5" x14ac:dyDescent="0.25">
      <c r="A58" s="26" t="s">
        <v>1948</v>
      </c>
      <c r="B58" s="26" t="s">
        <v>1949</v>
      </c>
      <c r="D58" s="26" t="s">
        <v>1950</v>
      </c>
      <c r="E58" s="32" t="s">
        <v>1932</v>
      </c>
    </row>
    <row r="59" spans="1:5" x14ac:dyDescent="0.25">
      <c r="A59" s="26" t="s">
        <v>1951</v>
      </c>
      <c r="B59" s="26" t="s">
        <v>1952</v>
      </c>
      <c r="D59" s="26" t="s">
        <v>1953</v>
      </c>
      <c r="E59" s="32" t="s">
        <v>1954</v>
      </c>
    </row>
    <row r="60" spans="1:5" x14ac:dyDescent="0.25">
      <c r="A60" s="26" t="s">
        <v>1955</v>
      </c>
      <c r="B60" s="26" t="s">
        <v>1956</v>
      </c>
      <c r="D60" s="26" t="s">
        <v>1957</v>
      </c>
      <c r="E60" s="32" t="s">
        <v>1954</v>
      </c>
    </row>
    <row r="61" spans="1:5" x14ac:dyDescent="0.25">
      <c r="A61" s="26" t="s">
        <v>1958</v>
      </c>
      <c r="B61" s="26" t="s">
        <v>1959</v>
      </c>
      <c r="D61" s="26" t="s">
        <v>1960</v>
      </c>
      <c r="E61" s="32" t="s">
        <v>1954</v>
      </c>
    </row>
    <row r="62" spans="1:5" x14ac:dyDescent="0.25">
      <c r="A62" s="26" t="s">
        <v>1961</v>
      </c>
      <c r="B62" s="26" t="s">
        <v>1962</v>
      </c>
      <c r="D62" s="26" t="s">
        <v>1963</v>
      </c>
      <c r="E62" s="32" t="s">
        <v>1954</v>
      </c>
    </row>
    <row r="63" spans="1:5" x14ac:dyDescent="0.25">
      <c r="A63" s="26" t="s">
        <v>1964</v>
      </c>
      <c r="B63" s="26" t="s">
        <v>1965</v>
      </c>
      <c r="D63" s="26" t="s">
        <v>1966</v>
      </c>
      <c r="E63" s="32" t="s">
        <v>1954</v>
      </c>
    </row>
    <row r="64" spans="1:5" x14ac:dyDescent="0.25">
      <c r="A64" s="26" t="s">
        <v>1967</v>
      </c>
      <c r="B64" s="26" t="s">
        <v>1968</v>
      </c>
      <c r="D64" s="26" t="s">
        <v>1969</v>
      </c>
      <c r="E64" s="32" t="s">
        <v>1954</v>
      </c>
    </row>
    <row r="65" spans="1:5" x14ac:dyDescent="0.25">
      <c r="A65" s="26" t="s">
        <v>1970</v>
      </c>
      <c r="B65" s="26" t="s">
        <v>1971</v>
      </c>
      <c r="D65" s="26" t="s">
        <v>1972</v>
      </c>
      <c r="E65" s="32" t="s">
        <v>1973</v>
      </c>
    </row>
    <row r="66" spans="1:5" x14ac:dyDescent="0.25">
      <c r="A66" s="26" t="s">
        <v>1974</v>
      </c>
      <c r="B66" s="26" t="s">
        <v>1975</v>
      </c>
      <c r="D66" s="26" t="s">
        <v>1976</v>
      </c>
      <c r="E66" s="32" t="s">
        <v>1973</v>
      </c>
    </row>
    <row r="67" spans="1:5" x14ac:dyDescent="0.25">
      <c r="A67" s="26" t="s">
        <v>1977</v>
      </c>
      <c r="B67" s="26" t="s">
        <v>1978</v>
      </c>
      <c r="D67" s="26" t="s">
        <v>1979</v>
      </c>
      <c r="E67" s="32" t="s">
        <v>1973</v>
      </c>
    </row>
    <row r="68" spans="1:5" x14ac:dyDescent="0.25">
      <c r="A68" s="26" t="s">
        <v>1980</v>
      </c>
      <c r="B68" s="26" t="s">
        <v>1981</v>
      </c>
      <c r="D68" s="26" t="s">
        <v>1982</v>
      </c>
      <c r="E68" s="32" t="s">
        <v>1973</v>
      </c>
    </row>
    <row r="69" spans="1:5" x14ac:dyDescent="0.25">
      <c r="A69" s="26" t="s">
        <v>1983</v>
      </c>
      <c r="B69" s="26" t="s">
        <v>1984</v>
      </c>
      <c r="D69" s="26" t="s">
        <v>1985</v>
      </c>
      <c r="E69" s="32" t="s">
        <v>1986</v>
      </c>
    </row>
    <row r="70" spans="1:5" x14ac:dyDescent="0.25">
      <c r="A70" s="26" t="s">
        <v>1987</v>
      </c>
      <c r="B70" s="26" t="s">
        <v>1988</v>
      </c>
      <c r="D70" s="26" t="s">
        <v>1989</v>
      </c>
      <c r="E70" s="32" t="s">
        <v>1986</v>
      </c>
    </row>
    <row r="71" spans="1:5" x14ac:dyDescent="0.25">
      <c r="A71" s="26" t="s">
        <v>1990</v>
      </c>
      <c r="B71" s="26" t="s">
        <v>1991</v>
      </c>
      <c r="D71" s="26" t="s">
        <v>1992</v>
      </c>
      <c r="E71" s="32" t="s">
        <v>1986</v>
      </c>
    </row>
    <row r="72" spans="1:5" x14ac:dyDescent="0.25">
      <c r="A72" s="26" t="s">
        <v>1993</v>
      </c>
      <c r="B72" s="26" t="s">
        <v>1994</v>
      </c>
      <c r="D72" s="26" t="s">
        <v>1995</v>
      </c>
      <c r="E72" s="32" t="s">
        <v>1986</v>
      </c>
    </row>
    <row r="73" spans="1:5" x14ac:dyDescent="0.25">
      <c r="A73" s="26" t="s">
        <v>1996</v>
      </c>
      <c r="B73" s="26" t="s">
        <v>1997</v>
      </c>
      <c r="D73" s="26" t="s">
        <v>1998</v>
      </c>
      <c r="E73" s="32" t="s">
        <v>1986</v>
      </c>
    </row>
    <row r="74" spans="1:5" x14ac:dyDescent="0.25">
      <c r="A74" s="26" t="s">
        <v>1999</v>
      </c>
      <c r="B74" s="26" t="s">
        <v>1837</v>
      </c>
      <c r="D74" s="26" t="s">
        <v>2000</v>
      </c>
      <c r="E74" s="32" t="s">
        <v>2001</v>
      </c>
    </row>
    <row r="75" spans="1:5" x14ac:dyDescent="0.25">
      <c r="A75" s="26" t="s">
        <v>2002</v>
      </c>
      <c r="B75" s="26" t="s">
        <v>2003</v>
      </c>
      <c r="D75" s="26" t="s">
        <v>2004</v>
      </c>
      <c r="E75" s="32" t="s">
        <v>2001</v>
      </c>
    </row>
    <row r="76" spans="1:5" x14ac:dyDescent="0.25">
      <c r="A76" s="26" t="s">
        <v>2005</v>
      </c>
      <c r="B76" s="26" t="s">
        <v>2006</v>
      </c>
      <c r="D76" s="26" t="s">
        <v>2007</v>
      </c>
      <c r="E76" s="32" t="s">
        <v>2001</v>
      </c>
    </row>
    <row r="77" spans="1:5" x14ac:dyDescent="0.25">
      <c r="A77" s="26" t="s">
        <v>2008</v>
      </c>
      <c r="B77" s="26" t="s">
        <v>2009</v>
      </c>
      <c r="D77" s="26" t="s">
        <v>2010</v>
      </c>
      <c r="E77" s="32" t="s">
        <v>2001</v>
      </c>
    </row>
    <row r="78" spans="1:5" x14ac:dyDescent="0.25">
      <c r="A78" s="26" t="s">
        <v>2011</v>
      </c>
      <c r="B78" s="26" t="s">
        <v>1837</v>
      </c>
      <c r="D78" s="26" t="s">
        <v>2012</v>
      </c>
      <c r="E78" s="32" t="s">
        <v>2013</v>
      </c>
    </row>
    <row r="79" spans="1:5" x14ac:dyDescent="0.25">
      <c r="A79" s="26" t="s">
        <v>2014</v>
      </c>
      <c r="B79" s="26" t="s">
        <v>1837</v>
      </c>
      <c r="D79" s="26" t="s">
        <v>2015</v>
      </c>
      <c r="E79" s="32" t="s">
        <v>2013</v>
      </c>
    </row>
    <row r="80" spans="1:5" x14ac:dyDescent="0.25">
      <c r="A80" s="26" t="s">
        <v>2016</v>
      </c>
      <c r="B80" s="26" t="s">
        <v>2017</v>
      </c>
      <c r="D80" s="26" t="s">
        <v>2018</v>
      </c>
      <c r="E80" s="32" t="s">
        <v>2013</v>
      </c>
    </row>
    <row r="81" spans="1:5" x14ac:dyDescent="0.25">
      <c r="A81" s="26" t="s">
        <v>2019</v>
      </c>
      <c r="B81" s="26" t="s">
        <v>1837</v>
      </c>
      <c r="D81" s="26" t="s">
        <v>2020</v>
      </c>
      <c r="E81" s="32" t="s">
        <v>2013</v>
      </c>
    </row>
    <row r="82" spans="1:5" x14ac:dyDescent="0.25">
      <c r="A82" s="26" t="s">
        <v>2021</v>
      </c>
      <c r="B82" s="26" t="s">
        <v>2022</v>
      </c>
      <c r="D82" s="26" t="s">
        <v>2023</v>
      </c>
      <c r="E82" s="32" t="s">
        <v>2013</v>
      </c>
    </row>
    <row r="83" spans="1:5" x14ac:dyDescent="0.25">
      <c r="A83" s="26" t="s">
        <v>2024</v>
      </c>
      <c r="B83" s="26" t="s">
        <v>2025</v>
      </c>
      <c r="D83" s="26" t="s">
        <v>2026</v>
      </c>
      <c r="E83" s="32" t="s">
        <v>2013</v>
      </c>
    </row>
    <row r="84" spans="1:5" x14ac:dyDescent="0.25">
      <c r="A84" s="26" t="s">
        <v>2027</v>
      </c>
      <c r="B84" s="26" t="s">
        <v>2025</v>
      </c>
      <c r="D84" s="26" t="s">
        <v>2028</v>
      </c>
      <c r="E84" s="32" t="s">
        <v>2029</v>
      </c>
    </row>
    <row r="85" spans="1:5" x14ac:dyDescent="0.25">
      <c r="A85" s="26" t="s">
        <v>2030</v>
      </c>
      <c r="B85" s="26" t="s">
        <v>2031</v>
      </c>
      <c r="D85" s="26" t="s">
        <v>2032</v>
      </c>
      <c r="E85" s="32" t="s">
        <v>2029</v>
      </c>
    </row>
    <row r="86" spans="1:5" x14ac:dyDescent="0.25">
      <c r="A86" s="26" t="s">
        <v>2033</v>
      </c>
      <c r="B86" s="26" t="s">
        <v>2034</v>
      </c>
      <c r="D86" s="26" t="s">
        <v>2035</v>
      </c>
      <c r="E86" s="32" t="s">
        <v>2029</v>
      </c>
    </row>
    <row r="87" spans="1:5" x14ac:dyDescent="0.25">
      <c r="A87" s="26" t="s">
        <v>2036</v>
      </c>
      <c r="B87" s="26" t="s">
        <v>2037</v>
      </c>
      <c r="D87" s="26" t="s">
        <v>2038</v>
      </c>
      <c r="E87" s="32" t="s">
        <v>2029</v>
      </c>
    </row>
    <row r="88" spans="1:5" x14ac:dyDescent="0.25">
      <c r="A88" s="26" t="s">
        <v>2039</v>
      </c>
      <c r="B88" s="26" t="s">
        <v>2040</v>
      </c>
      <c r="D88" s="27" t="s">
        <v>2041</v>
      </c>
      <c r="E88" s="33" t="s">
        <v>2029</v>
      </c>
    </row>
    <row r="89" spans="1:5" x14ac:dyDescent="0.25">
      <c r="A89" s="26" t="s">
        <v>2042</v>
      </c>
      <c r="B89" s="26" t="s">
        <v>2043</v>
      </c>
      <c r="D89" s="28" t="s">
        <v>2044</v>
      </c>
      <c r="E89" s="25" t="s">
        <v>2045</v>
      </c>
    </row>
    <row r="90" spans="1:5" x14ac:dyDescent="0.25">
      <c r="A90" s="26" t="s">
        <v>2046</v>
      </c>
      <c r="B90" s="26" t="s">
        <v>2047</v>
      </c>
      <c r="D90" s="29" t="s">
        <v>2048</v>
      </c>
      <c r="E90" s="26" t="s">
        <v>2049</v>
      </c>
    </row>
    <row r="91" spans="1:5" x14ac:dyDescent="0.25">
      <c r="A91" s="26" t="s">
        <v>2050</v>
      </c>
      <c r="B91" s="26" t="s">
        <v>2051</v>
      </c>
      <c r="D91" s="29" t="s">
        <v>2052</v>
      </c>
      <c r="E91" s="26" t="s">
        <v>2053</v>
      </c>
    </row>
    <row r="92" spans="1:5" x14ac:dyDescent="0.25">
      <c r="A92" s="26" t="s">
        <v>2054</v>
      </c>
      <c r="B92" s="26" t="s">
        <v>2055</v>
      </c>
      <c r="D92" s="29" t="s">
        <v>2056</v>
      </c>
      <c r="E92" s="26" t="s">
        <v>2057</v>
      </c>
    </row>
    <row r="93" spans="1:5" x14ac:dyDescent="0.25">
      <c r="A93" s="26" t="s">
        <v>2058</v>
      </c>
      <c r="B93" s="26" t="s">
        <v>1837</v>
      </c>
      <c r="D93" s="29" t="s">
        <v>2059</v>
      </c>
      <c r="E93" s="26" t="s">
        <v>2060</v>
      </c>
    </row>
    <row r="94" spans="1:5" x14ac:dyDescent="0.25">
      <c r="A94" s="26" t="s">
        <v>2061</v>
      </c>
      <c r="B94" s="26" t="s">
        <v>2062</v>
      </c>
      <c r="D94" s="29" t="s">
        <v>2063</v>
      </c>
      <c r="E94" s="26" t="s">
        <v>2064</v>
      </c>
    </row>
    <row r="95" spans="1:5" x14ac:dyDescent="0.25">
      <c r="A95" s="26" t="s">
        <v>2065</v>
      </c>
      <c r="B95" s="26" t="s">
        <v>2066</v>
      </c>
      <c r="D95" s="29" t="s">
        <v>2067</v>
      </c>
      <c r="E95" s="26" t="s">
        <v>2068</v>
      </c>
    </row>
    <row r="96" spans="1:5" x14ac:dyDescent="0.25">
      <c r="A96" s="26" t="s">
        <v>2069</v>
      </c>
      <c r="B96" s="26" t="s">
        <v>2070</v>
      </c>
      <c r="D96" s="29" t="s">
        <v>2071</v>
      </c>
      <c r="E96" s="26" t="s">
        <v>2072</v>
      </c>
    </row>
    <row r="97" spans="1:5" x14ac:dyDescent="0.25">
      <c r="A97" s="26" t="s">
        <v>2073</v>
      </c>
      <c r="B97" s="26" t="s">
        <v>2074</v>
      </c>
      <c r="D97" s="29" t="s">
        <v>2075</v>
      </c>
      <c r="E97" s="26" t="s">
        <v>2076</v>
      </c>
    </row>
    <row r="98" spans="1:5" x14ac:dyDescent="0.25">
      <c r="A98" s="26" t="s">
        <v>2077</v>
      </c>
      <c r="B98" s="26" t="s">
        <v>2078</v>
      </c>
      <c r="D98" s="29" t="s">
        <v>2079</v>
      </c>
      <c r="E98" s="26" t="s">
        <v>2080</v>
      </c>
    </row>
    <row r="99" spans="1:5" x14ac:dyDescent="0.25">
      <c r="A99" s="26" t="s">
        <v>2081</v>
      </c>
      <c r="B99" s="26" t="s">
        <v>2082</v>
      </c>
      <c r="D99" s="29" t="s">
        <v>2083</v>
      </c>
      <c r="E99" s="26" t="s">
        <v>2084</v>
      </c>
    </row>
    <row r="100" spans="1:5" x14ac:dyDescent="0.25">
      <c r="A100" s="26" t="s">
        <v>2085</v>
      </c>
      <c r="B100" s="26" t="s">
        <v>2086</v>
      </c>
      <c r="D100" s="29" t="s">
        <v>2087</v>
      </c>
      <c r="E100" s="26" t="s">
        <v>2088</v>
      </c>
    </row>
    <row r="101" spans="1:5" x14ac:dyDescent="0.25">
      <c r="A101" s="26" t="s">
        <v>2089</v>
      </c>
      <c r="B101" s="26" t="s">
        <v>2090</v>
      </c>
      <c r="D101" s="29" t="s">
        <v>2091</v>
      </c>
      <c r="E101" s="26" t="s">
        <v>2092</v>
      </c>
    </row>
    <row r="102" spans="1:5" x14ac:dyDescent="0.25">
      <c r="A102" s="26" t="s">
        <v>2093</v>
      </c>
      <c r="B102" s="26" t="s">
        <v>2094</v>
      </c>
      <c r="D102" s="29" t="s">
        <v>2095</v>
      </c>
      <c r="E102" s="26" t="s">
        <v>2096</v>
      </c>
    </row>
    <row r="103" spans="1:5" x14ac:dyDescent="0.25">
      <c r="A103" s="26" t="s">
        <v>2097</v>
      </c>
      <c r="B103" s="26" t="s">
        <v>2098</v>
      </c>
      <c r="D103" s="29" t="s">
        <v>2099</v>
      </c>
      <c r="E103" s="26" t="s">
        <v>2100</v>
      </c>
    </row>
    <row r="104" spans="1:5" x14ac:dyDescent="0.25">
      <c r="A104" s="26" t="s">
        <v>2101</v>
      </c>
      <c r="B104" s="26" t="s">
        <v>2102</v>
      </c>
      <c r="D104" s="29" t="s">
        <v>2103</v>
      </c>
      <c r="E104" s="26" t="s">
        <v>2104</v>
      </c>
    </row>
    <row r="105" spans="1:5" x14ac:dyDescent="0.25">
      <c r="A105" s="26" t="s">
        <v>2105</v>
      </c>
      <c r="B105" s="26" t="s">
        <v>2106</v>
      </c>
      <c r="D105" s="29" t="s">
        <v>2107</v>
      </c>
      <c r="E105" s="26" t="s">
        <v>2108</v>
      </c>
    </row>
    <row r="106" spans="1:5" x14ac:dyDescent="0.25">
      <c r="A106" s="26" t="s">
        <v>2109</v>
      </c>
      <c r="B106" s="26" t="s">
        <v>2110</v>
      </c>
      <c r="D106" s="29" t="s">
        <v>2111</v>
      </c>
      <c r="E106" s="26" t="s">
        <v>2112</v>
      </c>
    </row>
    <row r="107" spans="1:5" x14ac:dyDescent="0.25">
      <c r="A107" s="26" t="s">
        <v>2113</v>
      </c>
      <c r="B107" s="26" t="s">
        <v>2114</v>
      </c>
      <c r="D107" s="29" t="s">
        <v>2115</v>
      </c>
      <c r="E107" s="26" t="s">
        <v>2116</v>
      </c>
    </row>
    <row r="108" spans="1:5" x14ac:dyDescent="0.25">
      <c r="A108" s="26" t="s">
        <v>2117</v>
      </c>
      <c r="B108" s="26" t="s">
        <v>2118</v>
      </c>
      <c r="D108" s="29" t="s">
        <v>2119</v>
      </c>
      <c r="E108" s="26" t="s">
        <v>2120</v>
      </c>
    </row>
    <row r="109" spans="1:5" x14ac:dyDescent="0.25">
      <c r="A109" s="26" t="s">
        <v>2121</v>
      </c>
      <c r="B109" s="26" t="s">
        <v>2122</v>
      </c>
      <c r="D109" s="29" t="s">
        <v>2123</v>
      </c>
      <c r="E109" s="26" t="s">
        <v>2124</v>
      </c>
    </row>
    <row r="110" spans="1:5" x14ac:dyDescent="0.25">
      <c r="A110" s="26" t="s">
        <v>2125</v>
      </c>
      <c r="B110" s="26" t="s">
        <v>2126</v>
      </c>
      <c r="D110" s="29" t="s">
        <v>2127</v>
      </c>
      <c r="E110" s="26" t="s">
        <v>2128</v>
      </c>
    </row>
    <row r="111" spans="1:5" x14ac:dyDescent="0.25">
      <c r="A111" s="26" t="s">
        <v>2129</v>
      </c>
      <c r="B111" s="26" t="s">
        <v>2130</v>
      </c>
      <c r="D111" s="29" t="s">
        <v>2131</v>
      </c>
      <c r="E111" s="26" t="s">
        <v>2128</v>
      </c>
    </row>
    <row r="112" spans="1:5" x14ac:dyDescent="0.25">
      <c r="A112" s="26" t="s">
        <v>2132</v>
      </c>
      <c r="B112" s="26" t="s">
        <v>2132</v>
      </c>
      <c r="D112" s="29" t="s">
        <v>2133</v>
      </c>
      <c r="E112" s="26" t="s">
        <v>2134</v>
      </c>
    </row>
    <row r="113" spans="1:5" x14ac:dyDescent="0.25">
      <c r="A113" s="26" t="s">
        <v>2135</v>
      </c>
      <c r="B113" s="26" t="s">
        <v>2136</v>
      </c>
      <c r="D113" s="29" t="s">
        <v>2137</v>
      </c>
      <c r="E113" s="26" t="s">
        <v>2138</v>
      </c>
    </row>
    <row r="114" spans="1:5" x14ac:dyDescent="0.25">
      <c r="A114" s="26" t="s">
        <v>2139</v>
      </c>
      <c r="B114" s="26" t="s">
        <v>2140</v>
      </c>
      <c r="D114" s="29" t="s">
        <v>2141</v>
      </c>
      <c r="E114" s="26" t="s">
        <v>2142</v>
      </c>
    </row>
    <row r="115" spans="1:5" x14ac:dyDescent="0.25">
      <c r="A115" s="26" t="s">
        <v>2143</v>
      </c>
      <c r="B115" s="26" t="s">
        <v>2144</v>
      </c>
      <c r="D115" s="29" t="s">
        <v>2145</v>
      </c>
      <c r="E115" s="26" t="s">
        <v>2146</v>
      </c>
    </row>
    <row r="116" spans="1:5" x14ac:dyDescent="0.25">
      <c r="A116" s="26" t="s">
        <v>2147</v>
      </c>
      <c r="B116" s="26" t="s">
        <v>2148</v>
      </c>
      <c r="D116" s="29" t="s">
        <v>2149</v>
      </c>
      <c r="E116" s="26" t="s">
        <v>2150</v>
      </c>
    </row>
    <row r="117" spans="1:5" x14ac:dyDescent="0.25">
      <c r="A117" s="26" t="s">
        <v>2151</v>
      </c>
      <c r="B117" s="26" t="s">
        <v>2152</v>
      </c>
      <c r="D117" s="29" t="s">
        <v>2153</v>
      </c>
      <c r="E117" s="26" t="s">
        <v>2154</v>
      </c>
    </row>
    <row r="118" spans="1:5" x14ac:dyDescent="0.25">
      <c r="A118" s="26" t="s">
        <v>2155</v>
      </c>
      <c r="B118" s="26" t="s">
        <v>2156</v>
      </c>
      <c r="D118" s="29" t="s">
        <v>2157</v>
      </c>
      <c r="E118" s="26" t="s">
        <v>2158</v>
      </c>
    </row>
    <row r="119" spans="1:5" x14ac:dyDescent="0.25">
      <c r="A119" s="26" t="s">
        <v>2159</v>
      </c>
      <c r="B119" s="26" t="s">
        <v>2160</v>
      </c>
      <c r="D119" s="29" t="s">
        <v>2161</v>
      </c>
      <c r="E119" s="26" t="s">
        <v>2162</v>
      </c>
    </row>
    <row r="120" spans="1:5" x14ac:dyDescent="0.25">
      <c r="A120" s="26" t="s">
        <v>2163</v>
      </c>
      <c r="B120" s="26" t="s">
        <v>2164</v>
      </c>
      <c r="D120" s="29" t="s">
        <v>2165</v>
      </c>
      <c r="E120" s="26" t="s">
        <v>2166</v>
      </c>
    </row>
    <row r="121" spans="1:5" x14ac:dyDescent="0.25">
      <c r="A121" s="26" t="s">
        <v>2167</v>
      </c>
      <c r="B121" s="26" t="s">
        <v>2168</v>
      </c>
      <c r="D121" s="29" t="s">
        <v>2169</v>
      </c>
      <c r="E121" s="26" t="s">
        <v>2170</v>
      </c>
    </row>
    <row r="122" spans="1:5" x14ac:dyDescent="0.25">
      <c r="A122" s="26" t="s">
        <v>2171</v>
      </c>
      <c r="B122" s="26" t="s">
        <v>2172</v>
      </c>
      <c r="D122" s="29" t="s">
        <v>2173</v>
      </c>
      <c r="E122" s="26" t="s">
        <v>2174</v>
      </c>
    </row>
    <row r="123" spans="1:5" x14ac:dyDescent="0.25">
      <c r="A123" s="26" t="s">
        <v>2175</v>
      </c>
      <c r="B123" s="26" t="s">
        <v>2176</v>
      </c>
      <c r="D123" s="29" t="s">
        <v>2177</v>
      </c>
      <c r="E123" s="26" t="s">
        <v>2178</v>
      </c>
    </row>
    <row r="124" spans="1:5" x14ac:dyDescent="0.25">
      <c r="A124" s="26" t="s">
        <v>2179</v>
      </c>
      <c r="B124" s="26" t="s">
        <v>2172</v>
      </c>
      <c r="D124" s="29" t="s">
        <v>2180</v>
      </c>
      <c r="E124" s="26" t="s">
        <v>2181</v>
      </c>
    </row>
    <row r="125" spans="1:5" x14ac:dyDescent="0.25">
      <c r="A125" s="26" t="s">
        <v>2182</v>
      </c>
      <c r="B125" s="26" t="s">
        <v>2176</v>
      </c>
      <c r="D125" s="29" t="s">
        <v>2183</v>
      </c>
      <c r="E125" s="26" t="s">
        <v>2184</v>
      </c>
    </row>
    <row r="126" spans="1:5" x14ac:dyDescent="0.25">
      <c r="A126" s="26" t="s">
        <v>2185</v>
      </c>
      <c r="B126" s="26" t="s">
        <v>2186</v>
      </c>
      <c r="D126" s="29" t="s">
        <v>2187</v>
      </c>
      <c r="E126" s="26" t="s">
        <v>2188</v>
      </c>
    </row>
    <row r="127" spans="1:5" x14ac:dyDescent="0.25">
      <c r="A127" s="26" t="s">
        <v>2189</v>
      </c>
      <c r="B127" s="26" t="s">
        <v>2190</v>
      </c>
      <c r="D127" s="29" t="s">
        <v>2191</v>
      </c>
      <c r="E127" s="26" t="s">
        <v>2192</v>
      </c>
    </row>
    <row r="128" spans="1:5" x14ac:dyDescent="0.25">
      <c r="A128" s="26" t="s">
        <v>2193</v>
      </c>
      <c r="B128" s="26" t="s">
        <v>2194</v>
      </c>
      <c r="D128" s="29" t="s">
        <v>2195</v>
      </c>
      <c r="E128" s="26" t="s">
        <v>2196</v>
      </c>
    </row>
    <row r="129" spans="1:5" x14ac:dyDescent="0.25">
      <c r="A129" s="26" t="s">
        <v>2197</v>
      </c>
      <c r="B129" s="26" t="s">
        <v>2198</v>
      </c>
      <c r="D129" s="29" t="s">
        <v>2199</v>
      </c>
      <c r="E129" s="26" t="s">
        <v>2200</v>
      </c>
    </row>
    <row r="130" spans="1:5" x14ac:dyDescent="0.25">
      <c r="A130" s="26" t="s">
        <v>2201</v>
      </c>
      <c r="B130" s="26" t="s">
        <v>2202</v>
      </c>
      <c r="D130" s="29" t="s">
        <v>2203</v>
      </c>
      <c r="E130" s="26" t="s">
        <v>2204</v>
      </c>
    </row>
    <row r="131" spans="1:5" x14ac:dyDescent="0.25">
      <c r="A131" s="26" t="s">
        <v>2205</v>
      </c>
      <c r="B131" s="26" t="s">
        <v>2206</v>
      </c>
      <c r="D131" s="29" t="s">
        <v>2207</v>
      </c>
      <c r="E131" s="26" t="s">
        <v>2208</v>
      </c>
    </row>
    <row r="132" spans="1:5" x14ac:dyDescent="0.25">
      <c r="A132" s="26" t="s">
        <v>2209</v>
      </c>
      <c r="B132" s="26" t="s">
        <v>2210</v>
      </c>
      <c r="D132" s="29" t="s">
        <v>2211</v>
      </c>
      <c r="E132" s="26" t="s">
        <v>2212</v>
      </c>
    </row>
    <row r="133" spans="1:5" x14ac:dyDescent="0.25">
      <c r="A133" s="26" t="s">
        <v>2213</v>
      </c>
      <c r="B133" s="26" t="s">
        <v>2214</v>
      </c>
      <c r="D133" s="29" t="s">
        <v>2215</v>
      </c>
      <c r="E133" s="26" t="s">
        <v>2216</v>
      </c>
    </row>
    <row r="134" spans="1:5" x14ac:dyDescent="0.25">
      <c r="A134" s="26" t="s">
        <v>2217</v>
      </c>
      <c r="B134" s="26" t="s">
        <v>2218</v>
      </c>
      <c r="D134" s="29" t="s">
        <v>2219</v>
      </c>
      <c r="E134" s="26" t="s">
        <v>2220</v>
      </c>
    </row>
    <row r="135" spans="1:5" x14ac:dyDescent="0.25">
      <c r="A135" s="26" t="s">
        <v>2221</v>
      </c>
      <c r="B135" s="26" t="s">
        <v>2222</v>
      </c>
      <c r="D135" s="29" t="s">
        <v>2223</v>
      </c>
      <c r="E135" s="26" t="s">
        <v>2224</v>
      </c>
    </row>
    <row r="136" spans="1:5" x14ac:dyDescent="0.25">
      <c r="A136" s="26" t="s">
        <v>2225</v>
      </c>
      <c r="B136" s="26" t="s">
        <v>2226</v>
      </c>
      <c r="D136" s="29" t="s">
        <v>2227</v>
      </c>
      <c r="E136" s="26" t="s">
        <v>2228</v>
      </c>
    </row>
    <row r="137" spans="1:5" x14ac:dyDescent="0.25">
      <c r="A137" s="26" t="s">
        <v>2229</v>
      </c>
      <c r="B137" s="26" t="s">
        <v>2230</v>
      </c>
      <c r="D137" s="29" t="s">
        <v>2231</v>
      </c>
      <c r="E137" s="26" t="s">
        <v>2232</v>
      </c>
    </row>
    <row r="138" spans="1:5" x14ac:dyDescent="0.25">
      <c r="A138" s="26" t="s">
        <v>2233</v>
      </c>
      <c r="B138" s="26" t="s">
        <v>2234</v>
      </c>
      <c r="D138" s="29" t="s">
        <v>2235</v>
      </c>
      <c r="E138" s="26" t="s">
        <v>2236</v>
      </c>
    </row>
    <row r="139" spans="1:5" x14ac:dyDescent="0.25">
      <c r="A139" s="26" t="s">
        <v>2237</v>
      </c>
      <c r="B139" s="26" t="s">
        <v>2238</v>
      </c>
      <c r="D139" s="29" t="s">
        <v>2239</v>
      </c>
      <c r="E139" s="26" t="s">
        <v>2240</v>
      </c>
    </row>
    <row r="140" spans="1:5" x14ac:dyDescent="0.25">
      <c r="A140" s="26" t="s">
        <v>2241</v>
      </c>
      <c r="B140" s="26" t="s">
        <v>2242</v>
      </c>
      <c r="D140" s="29" t="s">
        <v>2243</v>
      </c>
      <c r="E140" s="26" t="s">
        <v>2244</v>
      </c>
    </row>
    <row r="141" spans="1:5" x14ac:dyDescent="0.25">
      <c r="A141" s="26" t="s">
        <v>2245</v>
      </c>
      <c r="B141" s="26" t="s">
        <v>2246</v>
      </c>
      <c r="D141" s="29" t="s">
        <v>2247</v>
      </c>
      <c r="E141" s="26" t="s">
        <v>2248</v>
      </c>
    </row>
    <row r="142" spans="1:5" x14ac:dyDescent="0.25">
      <c r="A142" s="26" t="s">
        <v>2249</v>
      </c>
      <c r="B142" s="26" t="s">
        <v>2250</v>
      </c>
      <c r="D142" s="29" t="s">
        <v>2251</v>
      </c>
      <c r="E142" s="26" t="s">
        <v>2252</v>
      </c>
    </row>
    <row r="143" spans="1:5" x14ac:dyDescent="0.25">
      <c r="A143" s="26" t="s">
        <v>2253</v>
      </c>
      <c r="B143" s="26" t="s">
        <v>2254</v>
      </c>
      <c r="D143" s="29" t="s">
        <v>2255</v>
      </c>
      <c r="E143" s="26" t="s">
        <v>2256</v>
      </c>
    </row>
    <row r="144" spans="1:5" x14ac:dyDescent="0.25">
      <c r="A144" s="26" t="s">
        <v>2257</v>
      </c>
      <c r="B144" s="26" t="s">
        <v>2258</v>
      </c>
      <c r="D144" s="29" t="s">
        <v>2259</v>
      </c>
      <c r="E144" s="26" t="s">
        <v>2260</v>
      </c>
    </row>
    <row r="145" spans="1:5" x14ac:dyDescent="0.25">
      <c r="A145" s="26" t="s">
        <v>2261</v>
      </c>
      <c r="B145" s="26" t="s">
        <v>2262</v>
      </c>
      <c r="D145" s="29" t="s">
        <v>2263</v>
      </c>
      <c r="E145" s="26" t="s">
        <v>2264</v>
      </c>
    </row>
    <row r="146" spans="1:5" x14ac:dyDescent="0.25">
      <c r="A146" s="26" t="s">
        <v>2265</v>
      </c>
      <c r="B146" s="26" t="s">
        <v>2266</v>
      </c>
      <c r="D146" s="29" t="s">
        <v>2267</v>
      </c>
      <c r="E146" s="26" t="s">
        <v>2268</v>
      </c>
    </row>
    <row r="147" spans="1:5" x14ac:dyDescent="0.25">
      <c r="A147" s="26" t="s">
        <v>2269</v>
      </c>
      <c r="B147" s="26" t="s">
        <v>2270</v>
      </c>
      <c r="D147" s="29" t="s">
        <v>2271</v>
      </c>
      <c r="E147" s="26" t="s">
        <v>2272</v>
      </c>
    </row>
    <row r="148" spans="1:5" x14ac:dyDescent="0.25">
      <c r="A148" s="26" t="s">
        <v>2273</v>
      </c>
      <c r="B148" s="26" t="s">
        <v>2274</v>
      </c>
      <c r="D148" s="29" t="s">
        <v>2275</v>
      </c>
      <c r="E148" s="26" t="s">
        <v>2276</v>
      </c>
    </row>
    <row r="149" spans="1:5" x14ac:dyDescent="0.25">
      <c r="A149" s="26" t="s">
        <v>2277</v>
      </c>
      <c r="B149" s="26" t="s">
        <v>2274</v>
      </c>
      <c r="D149" s="29" t="s">
        <v>2278</v>
      </c>
      <c r="E149" s="26" t="s">
        <v>2279</v>
      </c>
    </row>
    <row r="150" spans="1:5" x14ac:dyDescent="0.25">
      <c r="A150" s="26" t="s">
        <v>2280</v>
      </c>
      <c r="B150" s="26" t="s">
        <v>2281</v>
      </c>
      <c r="D150" s="29" t="s">
        <v>2282</v>
      </c>
      <c r="E150" s="26" t="s">
        <v>2283</v>
      </c>
    </row>
    <row r="151" spans="1:5" x14ac:dyDescent="0.25">
      <c r="A151" s="26" t="s">
        <v>2284</v>
      </c>
      <c r="B151" s="26" t="s">
        <v>2285</v>
      </c>
      <c r="D151" s="29" t="s">
        <v>2286</v>
      </c>
      <c r="E151" s="26" t="s">
        <v>2287</v>
      </c>
    </row>
    <row r="152" spans="1:5" x14ac:dyDescent="0.25">
      <c r="A152" s="26" t="s">
        <v>2288</v>
      </c>
      <c r="B152" s="26" t="s">
        <v>2289</v>
      </c>
      <c r="D152" s="29" t="s">
        <v>2290</v>
      </c>
      <c r="E152" s="26" t="s">
        <v>2291</v>
      </c>
    </row>
    <row r="153" spans="1:5" x14ac:dyDescent="0.25">
      <c r="A153" s="26" t="s">
        <v>2292</v>
      </c>
      <c r="B153" s="26" t="s">
        <v>2293</v>
      </c>
      <c r="D153" s="29" t="s">
        <v>2294</v>
      </c>
      <c r="E153" s="26" t="s">
        <v>2295</v>
      </c>
    </row>
    <row r="154" spans="1:5" x14ac:dyDescent="0.25">
      <c r="A154" s="26" t="s">
        <v>2296</v>
      </c>
      <c r="B154" s="26" t="s">
        <v>2297</v>
      </c>
      <c r="D154" s="29" t="s">
        <v>2298</v>
      </c>
      <c r="E154" s="26" t="s">
        <v>2299</v>
      </c>
    </row>
    <row r="155" spans="1:5" x14ac:dyDescent="0.25">
      <c r="A155" s="26" t="s">
        <v>2300</v>
      </c>
      <c r="B155" s="26" t="s">
        <v>2301</v>
      </c>
      <c r="D155" s="29" t="s">
        <v>2302</v>
      </c>
      <c r="E155" s="26" t="s">
        <v>2299</v>
      </c>
    </row>
    <row r="156" spans="1:5" x14ac:dyDescent="0.25">
      <c r="A156" s="26" t="s">
        <v>2303</v>
      </c>
      <c r="B156" s="26" t="s">
        <v>2304</v>
      </c>
      <c r="D156" s="29" t="s">
        <v>2305</v>
      </c>
      <c r="E156" s="26" t="s">
        <v>2306</v>
      </c>
    </row>
    <row r="157" spans="1:5" x14ac:dyDescent="0.25">
      <c r="A157" s="26" t="s">
        <v>2307</v>
      </c>
      <c r="B157" s="26" t="s">
        <v>2308</v>
      </c>
      <c r="D157" s="29" t="s">
        <v>2309</v>
      </c>
      <c r="E157" s="26" t="s">
        <v>2310</v>
      </c>
    </row>
    <row r="158" spans="1:5" x14ac:dyDescent="0.25">
      <c r="A158" s="26" t="s">
        <v>2311</v>
      </c>
      <c r="B158" s="26" t="s">
        <v>2312</v>
      </c>
      <c r="D158" s="29" t="s">
        <v>2313</v>
      </c>
      <c r="E158" s="26" t="s">
        <v>2314</v>
      </c>
    </row>
    <row r="159" spans="1:5" x14ac:dyDescent="0.25">
      <c r="A159" s="26" t="s">
        <v>2315</v>
      </c>
      <c r="B159" s="26" t="s">
        <v>2316</v>
      </c>
      <c r="D159" s="29" t="s">
        <v>2317</v>
      </c>
      <c r="E159" s="26" t="s">
        <v>2318</v>
      </c>
    </row>
    <row r="160" spans="1:5" x14ac:dyDescent="0.25">
      <c r="A160" s="26" t="s">
        <v>2319</v>
      </c>
      <c r="B160" s="26" t="s">
        <v>2320</v>
      </c>
      <c r="D160" s="29" t="s">
        <v>2321</v>
      </c>
      <c r="E160" s="26" t="s">
        <v>2322</v>
      </c>
    </row>
    <row r="161" spans="1:5" x14ac:dyDescent="0.25">
      <c r="A161" s="26" t="s">
        <v>2323</v>
      </c>
      <c r="B161" s="26" t="s">
        <v>2324</v>
      </c>
      <c r="D161" s="29" t="s">
        <v>2325</v>
      </c>
      <c r="E161" s="26" t="s">
        <v>2322</v>
      </c>
    </row>
    <row r="162" spans="1:5" x14ac:dyDescent="0.25">
      <c r="A162" s="26" t="s">
        <v>2326</v>
      </c>
      <c r="B162" s="26" t="s">
        <v>2324</v>
      </c>
      <c r="D162" s="29" t="s">
        <v>2327</v>
      </c>
      <c r="E162" s="26" t="s">
        <v>2328</v>
      </c>
    </row>
    <row r="163" spans="1:5" x14ac:dyDescent="0.25">
      <c r="A163" s="26" t="s">
        <v>2329</v>
      </c>
      <c r="B163" s="26" t="s">
        <v>2330</v>
      </c>
      <c r="D163" s="29" t="s">
        <v>2331</v>
      </c>
      <c r="E163" s="26" t="s">
        <v>2332</v>
      </c>
    </row>
    <row r="164" spans="1:5" x14ac:dyDescent="0.25">
      <c r="A164" s="26" t="s">
        <v>2333</v>
      </c>
      <c r="B164" s="26" t="s">
        <v>2334</v>
      </c>
      <c r="D164" s="29" t="s">
        <v>2335</v>
      </c>
      <c r="E164" s="26" t="s">
        <v>2336</v>
      </c>
    </row>
    <row r="165" spans="1:5" x14ac:dyDescent="0.25">
      <c r="A165" s="26" t="s">
        <v>2337</v>
      </c>
      <c r="B165" s="26" t="s">
        <v>2338</v>
      </c>
      <c r="D165" s="29" t="s">
        <v>2339</v>
      </c>
      <c r="E165" s="26" t="s">
        <v>2340</v>
      </c>
    </row>
    <row r="166" spans="1:5" x14ac:dyDescent="0.25">
      <c r="A166" s="26" t="s">
        <v>2341</v>
      </c>
      <c r="B166" s="26" t="s">
        <v>2342</v>
      </c>
      <c r="D166" s="29" t="s">
        <v>2343</v>
      </c>
      <c r="E166" s="26" t="s">
        <v>2344</v>
      </c>
    </row>
    <row r="167" spans="1:5" x14ac:dyDescent="0.25">
      <c r="A167" s="26" t="s">
        <v>2345</v>
      </c>
      <c r="B167" s="26" t="s">
        <v>2338</v>
      </c>
      <c r="D167" s="29" t="s">
        <v>2346</v>
      </c>
      <c r="E167" s="26" t="s">
        <v>2347</v>
      </c>
    </row>
    <row r="168" spans="1:5" x14ac:dyDescent="0.25">
      <c r="A168" s="26" t="s">
        <v>2348</v>
      </c>
      <c r="B168" s="26" t="s">
        <v>2349</v>
      </c>
      <c r="D168" s="29" t="s">
        <v>2350</v>
      </c>
      <c r="E168" s="26" t="s">
        <v>2351</v>
      </c>
    </row>
    <row r="169" spans="1:5" x14ac:dyDescent="0.25">
      <c r="A169" s="26" t="s">
        <v>2352</v>
      </c>
      <c r="B169" s="26" t="s">
        <v>2353</v>
      </c>
      <c r="D169" s="29" t="s">
        <v>2354</v>
      </c>
      <c r="E169" s="26" t="s">
        <v>2355</v>
      </c>
    </row>
    <row r="170" spans="1:5" x14ac:dyDescent="0.25">
      <c r="A170" s="26" t="s">
        <v>2356</v>
      </c>
      <c r="B170" s="26" t="s">
        <v>2357</v>
      </c>
      <c r="D170" s="29" t="s">
        <v>2358</v>
      </c>
      <c r="E170" s="26" t="s">
        <v>2359</v>
      </c>
    </row>
    <row r="171" spans="1:5" x14ac:dyDescent="0.25">
      <c r="A171" s="26" t="s">
        <v>2360</v>
      </c>
      <c r="B171" s="26" t="s">
        <v>2361</v>
      </c>
      <c r="D171" s="29" t="s">
        <v>2362</v>
      </c>
      <c r="E171" s="26" t="s">
        <v>2363</v>
      </c>
    </row>
    <row r="172" spans="1:5" x14ac:dyDescent="0.25">
      <c r="A172" s="26" t="s">
        <v>2364</v>
      </c>
      <c r="B172" s="26" t="s">
        <v>2365</v>
      </c>
      <c r="D172" s="29" t="s">
        <v>2366</v>
      </c>
      <c r="E172" s="26" t="s">
        <v>2367</v>
      </c>
    </row>
    <row r="173" spans="1:5" x14ac:dyDescent="0.25">
      <c r="A173" s="26" t="s">
        <v>2368</v>
      </c>
      <c r="B173" s="26" t="s">
        <v>2369</v>
      </c>
      <c r="D173" s="29" t="s">
        <v>2370</v>
      </c>
      <c r="E173" s="26" t="s">
        <v>2371</v>
      </c>
    </row>
    <row r="174" spans="1:5" x14ac:dyDescent="0.25">
      <c r="A174" s="26" t="s">
        <v>2372</v>
      </c>
      <c r="B174" s="26" t="s">
        <v>2373</v>
      </c>
      <c r="D174" s="29" t="s">
        <v>2374</v>
      </c>
      <c r="E174" s="26" t="s">
        <v>2375</v>
      </c>
    </row>
    <row r="175" spans="1:5" x14ac:dyDescent="0.25">
      <c r="A175" s="26" t="s">
        <v>2376</v>
      </c>
      <c r="B175" s="26" t="s">
        <v>2377</v>
      </c>
      <c r="D175" s="29" t="s">
        <v>2378</v>
      </c>
      <c r="E175" s="26" t="s">
        <v>2379</v>
      </c>
    </row>
    <row r="176" spans="1:5" x14ac:dyDescent="0.25">
      <c r="A176" s="26" t="s">
        <v>2380</v>
      </c>
      <c r="B176" s="26" t="s">
        <v>2381</v>
      </c>
      <c r="D176" s="29" t="s">
        <v>2382</v>
      </c>
      <c r="E176" s="26" t="s">
        <v>2383</v>
      </c>
    </row>
    <row r="177" spans="1:5" x14ac:dyDescent="0.25">
      <c r="A177" s="26" t="s">
        <v>2384</v>
      </c>
      <c r="B177" s="26" t="s">
        <v>2385</v>
      </c>
      <c r="D177" s="29" t="s">
        <v>2386</v>
      </c>
      <c r="E177" s="26" t="s">
        <v>2387</v>
      </c>
    </row>
    <row r="178" spans="1:5" x14ac:dyDescent="0.25">
      <c r="A178" s="26" t="s">
        <v>2388</v>
      </c>
      <c r="B178" s="26" t="s">
        <v>2389</v>
      </c>
      <c r="D178" s="29" t="s">
        <v>2390</v>
      </c>
      <c r="E178" s="26" t="s">
        <v>2391</v>
      </c>
    </row>
    <row r="179" spans="1:5" x14ac:dyDescent="0.25">
      <c r="A179" s="26" t="s">
        <v>2392</v>
      </c>
      <c r="B179" s="26" t="s">
        <v>2393</v>
      </c>
      <c r="D179" s="29" t="s">
        <v>2394</v>
      </c>
      <c r="E179" s="26" t="s">
        <v>2395</v>
      </c>
    </row>
    <row r="180" spans="1:5" x14ac:dyDescent="0.25">
      <c r="A180" s="26" t="s">
        <v>2396</v>
      </c>
      <c r="B180" s="26" t="s">
        <v>2393</v>
      </c>
      <c r="D180" s="29" t="s">
        <v>2397</v>
      </c>
      <c r="E180" s="26" t="s">
        <v>2398</v>
      </c>
    </row>
    <row r="181" spans="1:5" x14ac:dyDescent="0.25">
      <c r="A181" s="26" t="s">
        <v>2399</v>
      </c>
      <c r="B181" s="26" t="s">
        <v>2400</v>
      </c>
      <c r="D181" s="29" t="s">
        <v>2401</v>
      </c>
      <c r="E181" s="26" t="s">
        <v>2402</v>
      </c>
    </row>
    <row r="182" spans="1:5" x14ac:dyDescent="0.25">
      <c r="A182" s="26" t="s">
        <v>2403</v>
      </c>
      <c r="B182" s="26" t="s">
        <v>2404</v>
      </c>
      <c r="D182" s="29" t="s">
        <v>2405</v>
      </c>
      <c r="E182" s="26" t="s">
        <v>2406</v>
      </c>
    </row>
    <row r="183" spans="1:5" x14ac:dyDescent="0.25">
      <c r="A183" s="26" t="s">
        <v>2407</v>
      </c>
      <c r="B183" s="26" t="s">
        <v>2408</v>
      </c>
      <c r="D183" s="29" t="s">
        <v>2409</v>
      </c>
      <c r="E183" s="26" t="s">
        <v>2410</v>
      </c>
    </row>
    <row r="184" spans="1:5" x14ac:dyDescent="0.25">
      <c r="A184" s="26" t="s">
        <v>2411</v>
      </c>
      <c r="B184" s="26" t="s">
        <v>2412</v>
      </c>
      <c r="D184" s="29" t="s">
        <v>2413</v>
      </c>
      <c r="E184" s="26" t="s">
        <v>2414</v>
      </c>
    </row>
    <row r="185" spans="1:5" x14ac:dyDescent="0.25">
      <c r="A185" s="26" t="s">
        <v>2415</v>
      </c>
      <c r="B185" s="26" t="s">
        <v>2416</v>
      </c>
      <c r="D185" s="29" t="s">
        <v>2417</v>
      </c>
      <c r="E185" s="26" t="s">
        <v>2414</v>
      </c>
    </row>
    <row r="186" spans="1:5" x14ac:dyDescent="0.25">
      <c r="A186" s="26" t="s">
        <v>2418</v>
      </c>
      <c r="B186" s="26" t="s">
        <v>2419</v>
      </c>
      <c r="D186" s="29" t="s">
        <v>2420</v>
      </c>
      <c r="E186" s="26" t="s">
        <v>2421</v>
      </c>
    </row>
    <row r="187" spans="1:5" x14ac:dyDescent="0.25">
      <c r="A187" s="26" t="s">
        <v>2422</v>
      </c>
      <c r="B187" s="26" t="s">
        <v>2423</v>
      </c>
      <c r="D187" s="29" t="s">
        <v>2424</v>
      </c>
      <c r="E187" s="26" t="s">
        <v>2425</v>
      </c>
    </row>
    <row r="188" spans="1:5" x14ac:dyDescent="0.25">
      <c r="A188" s="26" t="s">
        <v>2426</v>
      </c>
      <c r="B188" s="26" t="s">
        <v>2427</v>
      </c>
      <c r="D188" s="29" t="s">
        <v>2428</v>
      </c>
      <c r="E188" s="26" t="s">
        <v>2429</v>
      </c>
    </row>
    <row r="189" spans="1:5" x14ac:dyDescent="0.25">
      <c r="A189" s="26" t="s">
        <v>2430</v>
      </c>
      <c r="B189" s="26" t="s">
        <v>2431</v>
      </c>
      <c r="D189" s="29" t="s">
        <v>2432</v>
      </c>
      <c r="E189" s="26" t="s">
        <v>2433</v>
      </c>
    </row>
    <row r="190" spans="1:5" x14ac:dyDescent="0.25">
      <c r="A190" s="26" t="s">
        <v>2434</v>
      </c>
      <c r="B190" s="26" t="s">
        <v>2435</v>
      </c>
      <c r="D190" s="29" t="s">
        <v>2436</v>
      </c>
      <c r="E190" s="26" t="s">
        <v>2437</v>
      </c>
    </row>
    <row r="191" spans="1:5" x14ac:dyDescent="0.25">
      <c r="A191" s="26" t="s">
        <v>2438</v>
      </c>
      <c r="B191" s="26" t="s">
        <v>2439</v>
      </c>
      <c r="D191" s="29" t="s">
        <v>2440</v>
      </c>
      <c r="E191" s="26" t="s">
        <v>2441</v>
      </c>
    </row>
    <row r="192" spans="1:5" x14ac:dyDescent="0.25">
      <c r="A192" s="26" t="s">
        <v>2442</v>
      </c>
      <c r="B192" s="26" t="s">
        <v>2443</v>
      </c>
      <c r="D192" s="29" t="s">
        <v>2444</v>
      </c>
      <c r="E192" s="26" t="s">
        <v>2445</v>
      </c>
    </row>
    <row r="193" spans="1:5" x14ac:dyDescent="0.25">
      <c r="A193" s="26" t="s">
        <v>2446</v>
      </c>
      <c r="B193" s="26" t="s">
        <v>2447</v>
      </c>
      <c r="D193" s="29" t="s">
        <v>2448</v>
      </c>
      <c r="E193" s="26" t="s">
        <v>2449</v>
      </c>
    </row>
    <row r="194" spans="1:5" x14ac:dyDescent="0.25">
      <c r="A194" s="26" t="s">
        <v>2450</v>
      </c>
      <c r="B194" s="26" t="s">
        <v>2451</v>
      </c>
      <c r="D194" s="29" t="s">
        <v>2452</v>
      </c>
      <c r="E194" s="26" t="s">
        <v>2453</v>
      </c>
    </row>
    <row r="195" spans="1:5" x14ac:dyDescent="0.25">
      <c r="A195" s="26" t="s">
        <v>2454</v>
      </c>
      <c r="B195" s="26" t="s">
        <v>2455</v>
      </c>
      <c r="D195" s="29" t="s">
        <v>2456</v>
      </c>
      <c r="E195" s="26" t="s">
        <v>2457</v>
      </c>
    </row>
    <row r="196" spans="1:5" x14ac:dyDescent="0.25">
      <c r="A196" s="26" t="s">
        <v>2458</v>
      </c>
      <c r="B196" s="26" t="s">
        <v>2459</v>
      </c>
      <c r="D196" s="29" t="s">
        <v>2460</v>
      </c>
      <c r="E196" s="26" t="s">
        <v>2461</v>
      </c>
    </row>
    <row r="197" spans="1:5" x14ac:dyDescent="0.25">
      <c r="A197" s="26" t="s">
        <v>2462</v>
      </c>
      <c r="B197" s="26" t="s">
        <v>2463</v>
      </c>
      <c r="D197" s="29" t="s">
        <v>2464</v>
      </c>
      <c r="E197" s="26" t="s">
        <v>2465</v>
      </c>
    </row>
    <row r="198" spans="1:5" x14ac:dyDescent="0.25">
      <c r="A198" s="26" t="s">
        <v>2466</v>
      </c>
      <c r="B198" s="26" t="s">
        <v>2467</v>
      </c>
      <c r="D198" s="29" t="s">
        <v>2468</v>
      </c>
      <c r="E198" s="26" t="s">
        <v>2469</v>
      </c>
    </row>
    <row r="199" spans="1:5" x14ac:dyDescent="0.25">
      <c r="A199" s="26" t="s">
        <v>2470</v>
      </c>
      <c r="B199" s="26" t="s">
        <v>2471</v>
      </c>
      <c r="D199" s="29" t="s">
        <v>2472</v>
      </c>
      <c r="E199" s="26" t="s">
        <v>2473</v>
      </c>
    </row>
    <row r="200" spans="1:5" x14ac:dyDescent="0.25">
      <c r="A200" s="26" t="s">
        <v>2474</v>
      </c>
      <c r="B200" s="26" t="s">
        <v>2475</v>
      </c>
      <c r="D200" s="29" t="s">
        <v>2476</v>
      </c>
      <c r="E200" s="26" t="s">
        <v>2477</v>
      </c>
    </row>
    <row r="201" spans="1:5" x14ac:dyDescent="0.25">
      <c r="A201" s="26" t="s">
        <v>2478</v>
      </c>
      <c r="B201" s="26" t="s">
        <v>2479</v>
      </c>
      <c r="D201" s="29" t="s">
        <v>2480</v>
      </c>
      <c r="E201" s="26" t="s">
        <v>2477</v>
      </c>
    </row>
    <row r="202" spans="1:5" x14ac:dyDescent="0.25">
      <c r="A202" s="26" t="s">
        <v>2481</v>
      </c>
      <c r="B202" s="26" t="s">
        <v>2479</v>
      </c>
      <c r="D202" s="29" t="s">
        <v>2482</v>
      </c>
      <c r="E202" s="26" t="s">
        <v>2483</v>
      </c>
    </row>
    <row r="203" spans="1:5" x14ac:dyDescent="0.25">
      <c r="A203" s="26" t="s">
        <v>2484</v>
      </c>
      <c r="B203" s="26" t="s">
        <v>2485</v>
      </c>
      <c r="D203" s="29" t="s">
        <v>2486</v>
      </c>
      <c r="E203" s="26" t="s">
        <v>2487</v>
      </c>
    </row>
    <row r="204" spans="1:5" x14ac:dyDescent="0.25">
      <c r="A204" s="26" t="s">
        <v>2488</v>
      </c>
      <c r="B204" s="26" t="s">
        <v>1837</v>
      </c>
      <c r="D204" s="29" t="s">
        <v>2489</v>
      </c>
      <c r="E204" s="26" t="s">
        <v>2490</v>
      </c>
    </row>
    <row r="205" spans="1:5" x14ac:dyDescent="0.25">
      <c r="A205" s="26" t="s">
        <v>2491</v>
      </c>
      <c r="B205" s="26" t="s">
        <v>2492</v>
      </c>
      <c r="D205" s="29" t="s">
        <v>2493</v>
      </c>
      <c r="E205" s="26" t="s">
        <v>2494</v>
      </c>
    </row>
    <row r="206" spans="1:5" x14ac:dyDescent="0.25">
      <c r="A206" s="26" t="s">
        <v>2495</v>
      </c>
      <c r="B206" s="26" t="s">
        <v>2496</v>
      </c>
      <c r="D206" s="29" t="s">
        <v>2497</v>
      </c>
      <c r="E206" s="26" t="s">
        <v>2498</v>
      </c>
    </row>
    <row r="207" spans="1:5" x14ac:dyDescent="0.25">
      <c r="A207" s="26" t="s">
        <v>2499</v>
      </c>
      <c r="B207" s="26" t="s">
        <v>2500</v>
      </c>
      <c r="D207" s="29" t="s">
        <v>2501</v>
      </c>
      <c r="E207" s="26" t="s">
        <v>2502</v>
      </c>
    </row>
    <row r="208" spans="1:5" x14ac:dyDescent="0.25">
      <c r="A208" s="26" t="s">
        <v>2503</v>
      </c>
      <c r="B208" s="26" t="s">
        <v>2504</v>
      </c>
      <c r="D208" s="29" t="s">
        <v>2505</v>
      </c>
      <c r="E208" s="26" t="s">
        <v>2506</v>
      </c>
    </row>
    <row r="209" spans="1:5" x14ac:dyDescent="0.25">
      <c r="A209" s="26" t="s">
        <v>2507</v>
      </c>
      <c r="B209" s="26" t="s">
        <v>2508</v>
      </c>
      <c r="D209" s="29" t="s">
        <v>2509</v>
      </c>
      <c r="E209" s="26" t="s">
        <v>2510</v>
      </c>
    </row>
    <row r="210" spans="1:5" x14ac:dyDescent="0.25">
      <c r="A210" s="26" t="s">
        <v>2511</v>
      </c>
      <c r="B210" s="26" t="s">
        <v>2512</v>
      </c>
      <c r="D210" s="29" t="s">
        <v>2513</v>
      </c>
      <c r="E210" s="26" t="s">
        <v>2514</v>
      </c>
    </row>
    <row r="211" spans="1:5" x14ac:dyDescent="0.25">
      <c r="A211" s="26" t="s">
        <v>2515</v>
      </c>
      <c r="B211" s="26" t="s">
        <v>2512</v>
      </c>
      <c r="D211" s="29" t="s">
        <v>2516</v>
      </c>
      <c r="E211" s="26" t="s">
        <v>2517</v>
      </c>
    </row>
    <row r="212" spans="1:5" x14ac:dyDescent="0.25">
      <c r="A212" s="26" t="s">
        <v>2518</v>
      </c>
      <c r="B212" s="26" t="s">
        <v>2519</v>
      </c>
      <c r="D212" s="29" t="s">
        <v>2520</v>
      </c>
      <c r="E212" s="26" t="s">
        <v>2521</v>
      </c>
    </row>
    <row r="213" spans="1:5" x14ac:dyDescent="0.25">
      <c r="A213" s="26" t="s">
        <v>2522</v>
      </c>
      <c r="B213" s="26" t="s">
        <v>2523</v>
      </c>
      <c r="D213" s="29" t="s">
        <v>2524</v>
      </c>
      <c r="E213" s="26" t="s">
        <v>2525</v>
      </c>
    </row>
    <row r="214" spans="1:5" x14ac:dyDescent="0.25">
      <c r="A214" s="26" t="s">
        <v>2526</v>
      </c>
      <c r="B214" s="26" t="s">
        <v>2527</v>
      </c>
      <c r="D214" s="29" t="s">
        <v>2528</v>
      </c>
      <c r="E214" s="26" t="s">
        <v>2529</v>
      </c>
    </row>
    <row r="215" spans="1:5" x14ac:dyDescent="0.25">
      <c r="A215" s="26" t="s">
        <v>2530</v>
      </c>
      <c r="B215" s="26" t="s">
        <v>2531</v>
      </c>
      <c r="D215" s="29" t="s">
        <v>2532</v>
      </c>
      <c r="E215" s="26" t="s">
        <v>2533</v>
      </c>
    </row>
    <row r="216" spans="1:5" x14ac:dyDescent="0.25">
      <c r="A216" s="26" t="s">
        <v>2534</v>
      </c>
      <c r="B216" s="26" t="s">
        <v>2535</v>
      </c>
      <c r="D216" s="29" t="s">
        <v>2536</v>
      </c>
      <c r="E216" s="26" t="s">
        <v>2537</v>
      </c>
    </row>
    <row r="217" spans="1:5" x14ac:dyDescent="0.25">
      <c r="A217" s="26" t="s">
        <v>2538</v>
      </c>
      <c r="B217" s="26" t="s">
        <v>2539</v>
      </c>
      <c r="D217" s="29" t="s">
        <v>2540</v>
      </c>
      <c r="E217" s="26" t="s">
        <v>2541</v>
      </c>
    </row>
    <row r="218" spans="1:5" x14ac:dyDescent="0.25">
      <c r="A218" s="26" t="s">
        <v>2542</v>
      </c>
      <c r="B218" s="26" t="s">
        <v>2539</v>
      </c>
      <c r="D218" s="29" t="s">
        <v>2543</v>
      </c>
      <c r="E218" s="26" t="s">
        <v>2544</v>
      </c>
    </row>
    <row r="219" spans="1:5" x14ac:dyDescent="0.25">
      <c r="A219" s="26" t="s">
        <v>2545</v>
      </c>
      <c r="B219" s="26" t="s">
        <v>2546</v>
      </c>
      <c r="D219" s="29" t="s">
        <v>2547</v>
      </c>
      <c r="E219" s="26" t="s">
        <v>2548</v>
      </c>
    </row>
    <row r="220" spans="1:5" x14ac:dyDescent="0.25">
      <c r="A220" s="26" t="s">
        <v>2549</v>
      </c>
      <c r="B220" s="26" t="s">
        <v>2546</v>
      </c>
      <c r="D220" s="29" t="s">
        <v>2550</v>
      </c>
      <c r="E220" s="26" t="s">
        <v>2551</v>
      </c>
    </row>
    <row r="221" spans="1:5" x14ac:dyDescent="0.25">
      <c r="A221" s="26" t="s">
        <v>2552</v>
      </c>
      <c r="B221" s="26" t="s">
        <v>2553</v>
      </c>
      <c r="D221" s="29" t="s">
        <v>2554</v>
      </c>
      <c r="E221" s="26" t="s">
        <v>2555</v>
      </c>
    </row>
    <row r="222" spans="1:5" x14ac:dyDescent="0.25">
      <c r="A222" s="26" t="s">
        <v>2556</v>
      </c>
      <c r="B222" s="26" t="s">
        <v>2557</v>
      </c>
      <c r="D222" s="29" t="s">
        <v>2558</v>
      </c>
      <c r="E222" s="26" t="s">
        <v>2559</v>
      </c>
    </row>
    <row r="223" spans="1:5" x14ac:dyDescent="0.25">
      <c r="A223" s="26" t="s">
        <v>2560</v>
      </c>
      <c r="B223" s="26" t="s">
        <v>2561</v>
      </c>
      <c r="D223" s="29" t="s">
        <v>2562</v>
      </c>
      <c r="E223" s="26" t="s">
        <v>2563</v>
      </c>
    </row>
    <row r="224" spans="1:5" x14ac:dyDescent="0.25">
      <c r="A224" s="26" t="s">
        <v>2564</v>
      </c>
      <c r="B224" s="26" t="s">
        <v>2565</v>
      </c>
      <c r="D224" s="29" t="s">
        <v>2566</v>
      </c>
      <c r="E224" s="26" t="s">
        <v>2567</v>
      </c>
    </row>
    <row r="225" spans="1:5" x14ac:dyDescent="0.25">
      <c r="A225" s="26" t="s">
        <v>2568</v>
      </c>
      <c r="B225" s="26" t="s">
        <v>2561</v>
      </c>
      <c r="D225" s="29" t="s">
        <v>2569</v>
      </c>
      <c r="E225" s="26" t="s">
        <v>2570</v>
      </c>
    </row>
    <row r="226" spans="1:5" x14ac:dyDescent="0.25">
      <c r="A226" s="26" t="s">
        <v>2571</v>
      </c>
      <c r="B226" s="26" t="s">
        <v>2572</v>
      </c>
      <c r="D226" s="29" t="s">
        <v>2573</v>
      </c>
      <c r="E226" s="26" t="s">
        <v>2574</v>
      </c>
    </row>
    <row r="227" spans="1:5" x14ac:dyDescent="0.25">
      <c r="A227" s="26" t="s">
        <v>2575</v>
      </c>
      <c r="B227" s="26" t="s">
        <v>2576</v>
      </c>
      <c r="D227" s="29" t="s">
        <v>2577</v>
      </c>
      <c r="E227" s="26" t="s">
        <v>2578</v>
      </c>
    </row>
    <row r="228" spans="1:5" x14ac:dyDescent="0.25">
      <c r="A228" s="26" t="s">
        <v>2579</v>
      </c>
      <c r="B228" s="26" t="s">
        <v>2580</v>
      </c>
      <c r="D228" s="29" t="s">
        <v>2581</v>
      </c>
      <c r="E228" s="26" t="s">
        <v>2582</v>
      </c>
    </row>
    <row r="229" spans="1:5" x14ac:dyDescent="0.25">
      <c r="A229" s="26" t="s">
        <v>2583</v>
      </c>
      <c r="B229" s="26" t="s">
        <v>2584</v>
      </c>
      <c r="D229" s="29" t="s">
        <v>2585</v>
      </c>
      <c r="E229" s="26" t="s">
        <v>2586</v>
      </c>
    </row>
    <row r="230" spans="1:5" x14ac:dyDescent="0.25">
      <c r="A230" s="26" t="s">
        <v>2587</v>
      </c>
      <c r="B230" s="26" t="s">
        <v>2588</v>
      </c>
      <c r="D230" s="29" t="s">
        <v>2589</v>
      </c>
      <c r="E230" s="26" t="s">
        <v>2590</v>
      </c>
    </row>
    <row r="231" spans="1:5" x14ac:dyDescent="0.25">
      <c r="A231" s="26" t="s">
        <v>2591</v>
      </c>
      <c r="B231" s="26" t="s">
        <v>2592</v>
      </c>
      <c r="D231" s="29" t="s">
        <v>2593</v>
      </c>
      <c r="E231" s="26" t="s">
        <v>2594</v>
      </c>
    </row>
    <row r="232" spans="1:5" x14ac:dyDescent="0.25">
      <c r="A232" s="26" t="s">
        <v>2595</v>
      </c>
      <c r="B232" s="26" t="s">
        <v>2596</v>
      </c>
      <c r="D232" s="29" t="s">
        <v>2597</v>
      </c>
      <c r="E232" s="26" t="s">
        <v>2598</v>
      </c>
    </row>
    <row r="233" spans="1:5" x14ac:dyDescent="0.25">
      <c r="A233" s="26" t="s">
        <v>2599</v>
      </c>
      <c r="B233" s="26" t="s">
        <v>2600</v>
      </c>
      <c r="D233" s="29" t="s">
        <v>2601</v>
      </c>
      <c r="E233" s="26" t="s">
        <v>2602</v>
      </c>
    </row>
    <row r="234" spans="1:5" x14ac:dyDescent="0.25">
      <c r="A234" s="26" t="s">
        <v>2603</v>
      </c>
      <c r="B234" s="26" t="s">
        <v>2604</v>
      </c>
      <c r="D234" s="29" t="s">
        <v>2605</v>
      </c>
      <c r="E234" s="26" t="s">
        <v>2606</v>
      </c>
    </row>
    <row r="235" spans="1:5" x14ac:dyDescent="0.25">
      <c r="A235" s="26" t="s">
        <v>2607</v>
      </c>
      <c r="B235" s="26" t="s">
        <v>2608</v>
      </c>
      <c r="D235" s="29" t="s">
        <v>2609</v>
      </c>
      <c r="E235" s="26" t="s">
        <v>2610</v>
      </c>
    </row>
    <row r="236" spans="1:5" x14ac:dyDescent="0.25">
      <c r="A236" s="26" t="s">
        <v>2611</v>
      </c>
      <c r="B236" s="26" t="s">
        <v>2612</v>
      </c>
      <c r="D236" s="29" t="s">
        <v>2613</v>
      </c>
      <c r="E236" s="26" t="s">
        <v>2614</v>
      </c>
    </row>
    <row r="237" spans="1:5" x14ac:dyDescent="0.25">
      <c r="A237" s="26" t="s">
        <v>2615</v>
      </c>
      <c r="B237" s="26" t="s">
        <v>2616</v>
      </c>
      <c r="D237" s="29" t="s">
        <v>2617</v>
      </c>
      <c r="E237" s="26" t="s">
        <v>2618</v>
      </c>
    </row>
    <row r="238" spans="1:5" x14ac:dyDescent="0.25">
      <c r="A238" s="26" t="s">
        <v>2619</v>
      </c>
      <c r="B238" s="26" t="s">
        <v>2620</v>
      </c>
      <c r="D238" s="29" t="s">
        <v>2621</v>
      </c>
      <c r="E238" s="26" t="s">
        <v>2622</v>
      </c>
    </row>
    <row r="239" spans="1:5" x14ac:dyDescent="0.25">
      <c r="A239" s="26" t="s">
        <v>2623</v>
      </c>
      <c r="B239" s="26" t="s">
        <v>2624</v>
      </c>
      <c r="D239" s="29" t="s">
        <v>2625</v>
      </c>
      <c r="E239" s="26" t="s">
        <v>2626</v>
      </c>
    </row>
    <row r="240" spans="1:5" x14ac:dyDescent="0.25">
      <c r="A240" s="26" t="s">
        <v>2627</v>
      </c>
      <c r="B240" s="26" t="s">
        <v>2628</v>
      </c>
      <c r="D240" s="29" t="s">
        <v>2629</v>
      </c>
      <c r="E240" s="26" t="s">
        <v>2630</v>
      </c>
    </row>
    <row r="241" spans="1:5" x14ac:dyDescent="0.25">
      <c r="A241" s="26" t="s">
        <v>2631</v>
      </c>
      <c r="B241" s="26" t="s">
        <v>2632</v>
      </c>
      <c r="D241" s="29" t="s">
        <v>2633</v>
      </c>
      <c r="E241" s="26" t="s">
        <v>2634</v>
      </c>
    </row>
    <row r="242" spans="1:5" x14ac:dyDescent="0.25">
      <c r="A242" s="26" t="s">
        <v>2635</v>
      </c>
      <c r="B242" s="26" t="s">
        <v>2636</v>
      </c>
      <c r="D242" s="29" t="s">
        <v>2637</v>
      </c>
      <c r="E242" s="26" t="s">
        <v>2638</v>
      </c>
    </row>
    <row r="243" spans="1:5" x14ac:dyDescent="0.25">
      <c r="A243" s="26" t="s">
        <v>2639</v>
      </c>
      <c r="B243" s="26" t="s">
        <v>2640</v>
      </c>
      <c r="D243" s="29" t="s">
        <v>2641</v>
      </c>
      <c r="E243" s="26" t="s">
        <v>2642</v>
      </c>
    </row>
    <row r="244" spans="1:5" x14ac:dyDescent="0.25">
      <c r="A244" s="26" t="s">
        <v>2643</v>
      </c>
      <c r="B244" s="26" t="s">
        <v>2644</v>
      </c>
      <c r="D244" s="29" t="s">
        <v>2645</v>
      </c>
      <c r="E244" s="26" t="s">
        <v>2646</v>
      </c>
    </row>
    <row r="245" spans="1:5" x14ac:dyDescent="0.25">
      <c r="A245" s="26" t="s">
        <v>2647</v>
      </c>
      <c r="B245" s="26" t="s">
        <v>2648</v>
      </c>
      <c r="D245" s="29" t="s">
        <v>2649</v>
      </c>
      <c r="E245" s="26" t="s">
        <v>2650</v>
      </c>
    </row>
    <row r="246" spans="1:5" x14ac:dyDescent="0.25">
      <c r="A246" s="26" t="s">
        <v>2651</v>
      </c>
      <c r="B246" s="26" t="s">
        <v>2652</v>
      </c>
      <c r="D246" s="29" t="s">
        <v>2653</v>
      </c>
      <c r="E246" s="26" t="s">
        <v>2654</v>
      </c>
    </row>
    <row r="247" spans="1:5" x14ac:dyDescent="0.25">
      <c r="A247" s="26" t="s">
        <v>2655</v>
      </c>
      <c r="B247" s="26" t="s">
        <v>2656</v>
      </c>
      <c r="D247" s="29" t="s">
        <v>2657</v>
      </c>
      <c r="E247" s="26" t="s">
        <v>2658</v>
      </c>
    </row>
    <row r="248" spans="1:5" x14ac:dyDescent="0.25">
      <c r="A248" s="26" t="s">
        <v>2659</v>
      </c>
      <c r="B248" s="26" t="s">
        <v>2660</v>
      </c>
      <c r="D248" s="29" t="s">
        <v>2661</v>
      </c>
      <c r="E248" s="26" t="s">
        <v>2658</v>
      </c>
    </row>
    <row r="249" spans="1:5" x14ac:dyDescent="0.25">
      <c r="A249" s="26" t="s">
        <v>2662</v>
      </c>
      <c r="B249" s="26" t="s">
        <v>2660</v>
      </c>
      <c r="D249" s="29" t="s">
        <v>2663</v>
      </c>
      <c r="E249" s="26" t="s">
        <v>2664</v>
      </c>
    </row>
    <row r="250" spans="1:5" x14ac:dyDescent="0.25">
      <c r="A250" s="26" t="s">
        <v>2665</v>
      </c>
      <c r="B250" s="26" t="s">
        <v>2666</v>
      </c>
      <c r="D250" s="29" t="s">
        <v>2667</v>
      </c>
      <c r="E250" s="26" t="s">
        <v>2668</v>
      </c>
    </row>
    <row r="251" spans="1:5" x14ac:dyDescent="0.25">
      <c r="A251" s="26" t="s">
        <v>2669</v>
      </c>
      <c r="B251" s="26" t="s">
        <v>2670</v>
      </c>
      <c r="D251" s="29" t="s">
        <v>2671</v>
      </c>
      <c r="E251" s="26" t="s">
        <v>2672</v>
      </c>
    </row>
    <row r="252" spans="1:5" x14ac:dyDescent="0.25">
      <c r="A252" s="26" t="s">
        <v>2673</v>
      </c>
      <c r="B252" s="26" t="s">
        <v>2674</v>
      </c>
      <c r="D252" s="29" t="s">
        <v>2675</v>
      </c>
      <c r="E252" s="26" t="s">
        <v>2676</v>
      </c>
    </row>
    <row r="253" spans="1:5" x14ac:dyDescent="0.25">
      <c r="A253" s="26" t="s">
        <v>2677</v>
      </c>
      <c r="B253" s="26" t="s">
        <v>2678</v>
      </c>
      <c r="D253" s="29" t="s">
        <v>2679</v>
      </c>
      <c r="E253" s="26" t="s">
        <v>2680</v>
      </c>
    </row>
    <row r="254" spans="1:5" x14ac:dyDescent="0.25">
      <c r="A254" s="26" t="s">
        <v>2681</v>
      </c>
      <c r="B254" s="26" t="s">
        <v>2682</v>
      </c>
      <c r="D254" s="29" t="s">
        <v>2683</v>
      </c>
      <c r="E254" s="26" t="s">
        <v>2684</v>
      </c>
    </row>
    <row r="255" spans="1:5" x14ac:dyDescent="0.25">
      <c r="A255" s="26" t="s">
        <v>2685</v>
      </c>
      <c r="B255" s="26" t="s">
        <v>2686</v>
      </c>
      <c r="D255" s="29" t="s">
        <v>2687</v>
      </c>
      <c r="E255" s="26" t="s">
        <v>2688</v>
      </c>
    </row>
    <row r="256" spans="1:5" x14ac:dyDescent="0.25">
      <c r="A256" s="26" t="s">
        <v>2689</v>
      </c>
      <c r="B256" s="26" t="s">
        <v>2690</v>
      </c>
      <c r="D256" s="29" t="s">
        <v>2691</v>
      </c>
      <c r="E256" s="26" t="s">
        <v>2692</v>
      </c>
    </row>
    <row r="257" spans="1:5" x14ac:dyDescent="0.25">
      <c r="A257" s="26" t="s">
        <v>2693</v>
      </c>
      <c r="B257" s="26" t="s">
        <v>2694</v>
      </c>
      <c r="D257" s="29" t="s">
        <v>2695</v>
      </c>
      <c r="E257" s="26" t="s">
        <v>2696</v>
      </c>
    </row>
    <row r="258" spans="1:5" x14ac:dyDescent="0.25">
      <c r="A258" s="26" t="s">
        <v>2697</v>
      </c>
      <c r="B258" s="26" t="s">
        <v>2698</v>
      </c>
      <c r="D258" s="29" t="s">
        <v>2699</v>
      </c>
      <c r="E258" s="26" t="s">
        <v>2700</v>
      </c>
    </row>
    <row r="259" spans="1:5" x14ac:dyDescent="0.25">
      <c r="A259" s="26" t="s">
        <v>2701</v>
      </c>
      <c r="B259" s="26" t="s">
        <v>2702</v>
      </c>
      <c r="D259" s="29" t="s">
        <v>2703</v>
      </c>
      <c r="E259" s="26" t="s">
        <v>2704</v>
      </c>
    </row>
    <row r="260" spans="1:5" x14ac:dyDescent="0.25">
      <c r="A260" s="26" t="s">
        <v>2705</v>
      </c>
      <c r="B260" s="26" t="s">
        <v>2706</v>
      </c>
      <c r="D260" s="29" t="s">
        <v>2707</v>
      </c>
      <c r="E260" s="26" t="s">
        <v>2708</v>
      </c>
    </row>
    <row r="261" spans="1:5" x14ac:dyDescent="0.25">
      <c r="A261" s="26" t="s">
        <v>2709</v>
      </c>
      <c r="B261" s="26" t="s">
        <v>2710</v>
      </c>
      <c r="D261" s="29" t="s">
        <v>2711</v>
      </c>
      <c r="E261" s="26" t="s">
        <v>2708</v>
      </c>
    </row>
    <row r="262" spans="1:5" x14ac:dyDescent="0.25">
      <c r="A262" s="26" t="s">
        <v>2712</v>
      </c>
      <c r="B262" s="26" t="s">
        <v>2713</v>
      </c>
      <c r="D262" s="29" t="s">
        <v>2714</v>
      </c>
      <c r="E262" s="26" t="s">
        <v>2708</v>
      </c>
    </row>
    <row r="263" spans="1:5" x14ac:dyDescent="0.25">
      <c r="A263" s="26" t="s">
        <v>2715</v>
      </c>
      <c r="B263" s="26" t="s">
        <v>2716</v>
      </c>
      <c r="D263" s="29" t="s">
        <v>2717</v>
      </c>
      <c r="E263" s="26" t="s">
        <v>2708</v>
      </c>
    </row>
    <row r="264" spans="1:5" x14ac:dyDescent="0.25">
      <c r="A264" s="26" t="s">
        <v>2718</v>
      </c>
      <c r="B264" s="26" t="s">
        <v>2719</v>
      </c>
      <c r="D264" s="29" t="s">
        <v>2720</v>
      </c>
      <c r="E264" s="26" t="s">
        <v>2721</v>
      </c>
    </row>
    <row r="265" spans="1:5" x14ac:dyDescent="0.25">
      <c r="A265" s="26" t="s">
        <v>2722</v>
      </c>
      <c r="B265" s="26" t="s">
        <v>2723</v>
      </c>
      <c r="D265" s="29" t="s">
        <v>2724</v>
      </c>
      <c r="E265" s="26" t="s">
        <v>2725</v>
      </c>
    </row>
    <row r="266" spans="1:5" x14ac:dyDescent="0.25">
      <c r="A266" s="26" t="s">
        <v>2726</v>
      </c>
      <c r="B266" s="26" t="s">
        <v>1837</v>
      </c>
      <c r="D266" s="29" t="s">
        <v>2727</v>
      </c>
      <c r="E266" s="26" t="s">
        <v>2728</v>
      </c>
    </row>
    <row r="267" spans="1:5" x14ac:dyDescent="0.25">
      <c r="A267" s="26" t="s">
        <v>2729</v>
      </c>
      <c r="B267" s="26" t="s">
        <v>2730</v>
      </c>
      <c r="D267" s="29" t="s">
        <v>2731</v>
      </c>
      <c r="E267" s="26" t="s">
        <v>2728</v>
      </c>
    </row>
    <row r="268" spans="1:5" x14ac:dyDescent="0.25">
      <c r="A268" s="26" t="s">
        <v>2732</v>
      </c>
      <c r="B268" s="26" t="s">
        <v>2733</v>
      </c>
      <c r="D268" s="29" t="s">
        <v>2734</v>
      </c>
      <c r="E268" s="26" t="s">
        <v>2735</v>
      </c>
    </row>
    <row r="269" spans="1:5" x14ac:dyDescent="0.25">
      <c r="A269" s="26" t="s">
        <v>2736</v>
      </c>
      <c r="B269" s="26" t="s">
        <v>1837</v>
      </c>
      <c r="D269" s="29" t="s">
        <v>2737</v>
      </c>
      <c r="E269" s="26" t="s">
        <v>2738</v>
      </c>
    </row>
    <row r="270" spans="1:5" x14ac:dyDescent="0.25">
      <c r="A270" s="26" t="s">
        <v>2739</v>
      </c>
      <c r="B270" s="26" t="s">
        <v>2740</v>
      </c>
      <c r="D270" s="29" t="s">
        <v>2741</v>
      </c>
      <c r="E270" s="26" t="s">
        <v>2738</v>
      </c>
    </row>
    <row r="271" spans="1:5" x14ac:dyDescent="0.25">
      <c r="A271" s="26" t="s">
        <v>2742</v>
      </c>
      <c r="B271" s="26" t="s">
        <v>2743</v>
      </c>
      <c r="D271" s="29" t="s">
        <v>2744</v>
      </c>
      <c r="E271" s="26" t="s">
        <v>2745</v>
      </c>
    </row>
    <row r="272" spans="1:5" x14ac:dyDescent="0.25">
      <c r="A272" s="26" t="s">
        <v>2746</v>
      </c>
      <c r="B272" s="26" t="s">
        <v>2747</v>
      </c>
      <c r="D272" s="29" t="s">
        <v>2748</v>
      </c>
      <c r="E272" s="26" t="s">
        <v>2749</v>
      </c>
    </row>
    <row r="273" spans="1:5" x14ac:dyDescent="0.25">
      <c r="A273" s="26" t="s">
        <v>2750</v>
      </c>
      <c r="B273" s="26" t="s">
        <v>2751</v>
      </c>
      <c r="D273" s="29" t="s">
        <v>2752</v>
      </c>
      <c r="E273" s="26" t="s">
        <v>2753</v>
      </c>
    </row>
    <row r="274" spans="1:5" x14ac:dyDescent="0.25">
      <c r="A274" s="26" t="s">
        <v>2754</v>
      </c>
      <c r="B274" s="26" t="s">
        <v>1837</v>
      </c>
      <c r="D274" s="29" t="s">
        <v>2755</v>
      </c>
      <c r="E274" s="26" t="s">
        <v>2756</v>
      </c>
    </row>
    <row r="275" spans="1:5" x14ac:dyDescent="0.25">
      <c r="A275" s="26" t="s">
        <v>2757</v>
      </c>
      <c r="B275" s="26" t="s">
        <v>2758</v>
      </c>
      <c r="D275" s="29" t="s">
        <v>2759</v>
      </c>
      <c r="E275" s="26" t="s">
        <v>2760</v>
      </c>
    </row>
    <row r="276" spans="1:5" x14ac:dyDescent="0.25">
      <c r="A276" s="26" t="s">
        <v>2761</v>
      </c>
      <c r="B276" s="26" t="s">
        <v>2762</v>
      </c>
      <c r="D276" s="29" t="s">
        <v>2763</v>
      </c>
      <c r="E276" s="26" t="s">
        <v>2764</v>
      </c>
    </row>
    <row r="277" spans="1:5" x14ac:dyDescent="0.25">
      <c r="A277" s="26" t="s">
        <v>2765</v>
      </c>
      <c r="B277" s="26" t="s">
        <v>2451</v>
      </c>
      <c r="D277" s="29" t="s">
        <v>2766</v>
      </c>
      <c r="E277" s="26" t="s">
        <v>2767</v>
      </c>
    </row>
    <row r="278" spans="1:5" x14ac:dyDescent="0.25">
      <c r="A278" s="26" t="s">
        <v>2768</v>
      </c>
      <c r="B278" s="26" t="s">
        <v>2459</v>
      </c>
      <c r="D278" s="29" t="s">
        <v>2769</v>
      </c>
      <c r="E278" s="26" t="s">
        <v>2770</v>
      </c>
    </row>
    <row r="279" spans="1:5" x14ac:dyDescent="0.25">
      <c r="A279" s="26" t="s">
        <v>2771</v>
      </c>
      <c r="B279" s="26" t="s">
        <v>2459</v>
      </c>
      <c r="D279" s="29" t="s">
        <v>2772</v>
      </c>
      <c r="E279" s="26" t="s">
        <v>2773</v>
      </c>
    </row>
    <row r="280" spans="1:5" x14ac:dyDescent="0.25">
      <c r="A280" s="26" t="s">
        <v>2774</v>
      </c>
      <c r="B280" s="26" t="s">
        <v>2463</v>
      </c>
      <c r="D280" s="29" t="s">
        <v>2775</v>
      </c>
      <c r="E280" s="26" t="s">
        <v>2776</v>
      </c>
    </row>
    <row r="281" spans="1:5" x14ac:dyDescent="0.25">
      <c r="A281" s="26" t="s">
        <v>2777</v>
      </c>
      <c r="B281" s="26" t="s">
        <v>2451</v>
      </c>
      <c r="D281" s="29" t="s">
        <v>2778</v>
      </c>
      <c r="E281" s="26" t="s">
        <v>2779</v>
      </c>
    </row>
    <row r="282" spans="1:5" x14ac:dyDescent="0.25">
      <c r="A282" s="26" t="s">
        <v>2780</v>
      </c>
      <c r="B282" s="26" t="s">
        <v>2471</v>
      </c>
      <c r="D282" s="29" t="s">
        <v>2781</v>
      </c>
      <c r="E282" s="26" t="s">
        <v>2782</v>
      </c>
    </row>
    <row r="283" spans="1:5" x14ac:dyDescent="0.25">
      <c r="A283" s="26" t="s">
        <v>2783</v>
      </c>
      <c r="B283" s="26" t="s">
        <v>2784</v>
      </c>
      <c r="D283" s="29" t="s">
        <v>2785</v>
      </c>
      <c r="E283" s="26" t="s">
        <v>2786</v>
      </c>
    </row>
    <row r="284" spans="1:5" x14ac:dyDescent="0.25">
      <c r="A284" s="26" t="s">
        <v>2787</v>
      </c>
      <c r="B284" s="26" t="s">
        <v>2471</v>
      </c>
      <c r="D284" s="29" t="s">
        <v>2788</v>
      </c>
      <c r="E284" s="26" t="s">
        <v>2789</v>
      </c>
    </row>
    <row r="285" spans="1:5" x14ac:dyDescent="0.25">
      <c r="A285" s="26" t="s">
        <v>2790</v>
      </c>
      <c r="B285" s="26" t="s">
        <v>2791</v>
      </c>
      <c r="D285" s="29" t="s">
        <v>2792</v>
      </c>
      <c r="E285" s="26" t="s">
        <v>2793</v>
      </c>
    </row>
    <row r="286" spans="1:5" x14ac:dyDescent="0.25">
      <c r="A286" s="26" t="s">
        <v>2794</v>
      </c>
      <c r="B286" s="26" t="s">
        <v>2795</v>
      </c>
      <c r="D286" s="29" t="s">
        <v>2796</v>
      </c>
      <c r="E286" s="26" t="s">
        <v>2797</v>
      </c>
    </row>
    <row r="287" spans="1:5" x14ac:dyDescent="0.25">
      <c r="A287" s="26" t="s">
        <v>2798</v>
      </c>
      <c r="B287" s="26" t="s">
        <v>2799</v>
      </c>
      <c r="D287" s="29" t="s">
        <v>2800</v>
      </c>
      <c r="E287" s="26" t="s">
        <v>2801</v>
      </c>
    </row>
    <row r="288" spans="1:5" x14ac:dyDescent="0.25">
      <c r="A288" s="26" t="s">
        <v>2802</v>
      </c>
      <c r="B288" s="26" t="s">
        <v>2803</v>
      </c>
      <c r="D288" s="29" t="s">
        <v>2804</v>
      </c>
      <c r="E288" s="26" t="s">
        <v>2805</v>
      </c>
    </row>
    <row r="289" spans="1:5" x14ac:dyDescent="0.25">
      <c r="A289" s="26" t="s">
        <v>2806</v>
      </c>
      <c r="B289" s="26" t="s">
        <v>2807</v>
      </c>
      <c r="D289" s="29" t="s">
        <v>2808</v>
      </c>
      <c r="E289" s="26" t="s">
        <v>2809</v>
      </c>
    </row>
    <row r="290" spans="1:5" x14ac:dyDescent="0.25">
      <c r="A290" s="26" t="s">
        <v>2810</v>
      </c>
      <c r="B290" s="26" t="s">
        <v>2811</v>
      </c>
      <c r="D290" s="29" t="s">
        <v>2812</v>
      </c>
      <c r="E290" s="26" t="s">
        <v>2813</v>
      </c>
    </row>
    <row r="291" spans="1:5" x14ac:dyDescent="0.25">
      <c r="A291" s="26" t="s">
        <v>2814</v>
      </c>
      <c r="B291" s="26" t="s">
        <v>2815</v>
      </c>
      <c r="D291" s="29" t="s">
        <v>2816</v>
      </c>
      <c r="E291" s="26" t="s">
        <v>2817</v>
      </c>
    </row>
    <row r="292" spans="1:5" x14ac:dyDescent="0.25">
      <c r="A292" s="26" t="s">
        <v>2818</v>
      </c>
      <c r="B292" s="26" t="s">
        <v>2819</v>
      </c>
      <c r="D292" s="29" t="s">
        <v>2820</v>
      </c>
      <c r="E292" s="26" t="s">
        <v>2821</v>
      </c>
    </row>
    <row r="293" spans="1:5" x14ac:dyDescent="0.25">
      <c r="A293" s="26" t="s">
        <v>2822</v>
      </c>
      <c r="B293" s="26" t="s">
        <v>2823</v>
      </c>
      <c r="D293" s="29" t="s">
        <v>2824</v>
      </c>
      <c r="E293" s="26" t="s">
        <v>2825</v>
      </c>
    </row>
    <row r="294" spans="1:5" x14ac:dyDescent="0.25">
      <c r="A294" s="26" t="s">
        <v>2826</v>
      </c>
      <c r="B294" s="26" t="s">
        <v>2823</v>
      </c>
      <c r="D294" s="29" t="s">
        <v>2827</v>
      </c>
      <c r="E294" s="26" t="s">
        <v>2828</v>
      </c>
    </row>
    <row r="295" spans="1:5" x14ac:dyDescent="0.25">
      <c r="A295" s="26" t="s">
        <v>2829</v>
      </c>
      <c r="B295" s="26" t="s">
        <v>2823</v>
      </c>
      <c r="D295" s="29" t="s">
        <v>2830</v>
      </c>
      <c r="E295" s="26" t="s">
        <v>2831</v>
      </c>
    </row>
    <row r="296" spans="1:5" x14ac:dyDescent="0.25">
      <c r="A296" s="26" t="s">
        <v>2832</v>
      </c>
      <c r="B296" s="26" t="s">
        <v>2833</v>
      </c>
      <c r="D296" s="29" t="s">
        <v>2834</v>
      </c>
      <c r="E296" s="26" t="s">
        <v>2835</v>
      </c>
    </row>
    <row r="297" spans="1:5" x14ac:dyDescent="0.25">
      <c r="A297" s="26" t="s">
        <v>2836</v>
      </c>
      <c r="B297" s="26" t="s">
        <v>2837</v>
      </c>
      <c r="D297" s="29" t="s">
        <v>2838</v>
      </c>
      <c r="E297" s="26" t="s">
        <v>2839</v>
      </c>
    </row>
    <row r="298" spans="1:5" x14ac:dyDescent="0.25">
      <c r="A298" s="26" t="s">
        <v>2840</v>
      </c>
      <c r="B298" s="26" t="s">
        <v>2833</v>
      </c>
      <c r="D298" s="29" t="s">
        <v>2841</v>
      </c>
      <c r="E298" s="26" t="s">
        <v>2842</v>
      </c>
    </row>
    <row r="299" spans="1:5" x14ac:dyDescent="0.25">
      <c r="A299" s="26" t="s">
        <v>2843</v>
      </c>
      <c r="B299" s="26" t="s">
        <v>2844</v>
      </c>
      <c r="D299" s="29" t="s">
        <v>2845</v>
      </c>
      <c r="E299" s="26" t="s">
        <v>2846</v>
      </c>
    </row>
    <row r="300" spans="1:5" x14ac:dyDescent="0.25">
      <c r="A300" s="26" t="s">
        <v>2847</v>
      </c>
      <c r="B300" s="26" t="s">
        <v>2833</v>
      </c>
      <c r="D300" s="29" t="s">
        <v>2848</v>
      </c>
      <c r="E300" s="26" t="s">
        <v>2849</v>
      </c>
    </row>
    <row r="301" spans="1:5" x14ac:dyDescent="0.25">
      <c r="A301" s="26" t="s">
        <v>2850</v>
      </c>
      <c r="B301" s="26" t="s">
        <v>2833</v>
      </c>
      <c r="D301" s="29" t="s">
        <v>2851</v>
      </c>
      <c r="E301" s="26" t="s">
        <v>2852</v>
      </c>
    </row>
    <row r="302" spans="1:5" x14ac:dyDescent="0.25">
      <c r="A302" s="26" t="s">
        <v>2853</v>
      </c>
      <c r="B302" s="26" t="s">
        <v>2833</v>
      </c>
      <c r="D302" s="29" t="s">
        <v>2854</v>
      </c>
      <c r="E302" s="26" t="s">
        <v>2855</v>
      </c>
    </row>
    <row r="303" spans="1:5" x14ac:dyDescent="0.25">
      <c r="A303" s="26" t="s">
        <v>2856</v>
      </c>
      <c r="B303" s="26" t="s">
        <v>2833</v>
      </c>
      <c r="D303" s="29" t="s">
        <v>2857</v>
      </c>
      <c r="E303" s="26" t="s">
        <v>2858</v>
      </c>
    </row>
    <row r="304" spans="1:5" x14ac:dyDescent="0.25">
      <c r="A304" s="26" t="s">
        <v>2859</v>
      </c>
      <c r="B304" s="26" t="s">
        <v>2833</v>
      </c>
      <c r="D304" s="29" t="s">
        <v>2860</v>
      </c>
      <c r="E304" s="26" t="s">
        <v>2861</v>
      </c>
    </row>
    <row r="305" spans="1:5" x14ac:dyDescent="0.25">
      <c r="A305" s="26" t="s">
        <v>2862</v>
      </c>
      <c r="B305" s="26" t="s">
        <v>2833</v>
      </c>
      <c r="D305" s="29" t="s">
        <v>2863</v>
      </c>
      <c r="E305" s="26" t="s">
        <v>2864</v>
      </c>
    </row>
    <row r="306" spans="1:5" x14ac:dyDescent="0.25">
      <c r="A306" s="26" t="s">
        <v>2865</v>
      </c>
      <c r="B306" s="26" t="s">
        <v>2833</v>
      </c>
      <c r="D306" s="29" t="s">
        <v>2866</v>
      </c>
      <c r="E306" s="26" t="s">
        <v>2867</v>
      </c>
    </row>
    <row r="307" spans="1:5" x14ac:dyDescent="0.25">
      <c r="A307" s="26" t="s">
        <v>2868</v>
      </c>
      <c r="B307" s="26" t="s">
        <v>2833</v>
      </c>
      <c r="D307" s="29" t="s">
        <v>2869</v>
      </c>
      <c r="E307" s="26" t="s">
        <v>2870</v>
      </c>
    </row>
    <row r="308" spans="1:5" x14ac:dyDescent="0.25">
      <c r="A308" s="26" t="s">
        <v>2871</v>
      </c>
      <c r="B308" s="26" t="s">
        <v>2833</v>
      </c>
      <c r="D308" s="29" t="s">
        <v>2872</v>
      </c>
      <c r="E308" s="26" t="s">
        <v>2873</v>
      </c>
    </row>
    <row r="309" spans="1:5" x14ac:dyDescent="0.25">
      <c r="A309" s="26" t="s">
        <v>2874</v>
      </c>
      <c r="B309" s="26" t="s">
        <v>2833</v>
      </c>
      <c r="D309" s="29" t="s">
        <v>2875</v>
      </c>
      <c r="E309" s="26" t="s">
        <v>2876</v>
      </c>
    </row>
    <row r="310" spans="1:5" x14ac:dyDescent="0.25">
      <c r="A310" s="26" t="s">
        <v>2877</v>
      </c>
      <c r="B310" s="26" t="s">
        <v>2833</v>
      </c>
      <c r="D310" s="29" t="s">
        <v>2878</v>
      </c>
      <c r="E310" s="26" t="s">
        <v>2879</v>
      </c>
    </row>
    <row r="311" spans="1:5" x14ac:dyDescent="0.25">
      <c r="A311" s="26" t="s">
        <v>2880</v>
      </c>
      <c r="B311" s="26" t="s">
        <v>2833</v>
      </c>
      <c r="D311" s="29" t="s">
        <v>2881</v>
      </c>
      <c r="E311" s="26" t="s">
        <v>2879</v>
      </c>
    </row>
    <row r="312" spans="1:5" x14ac:dyDescent="0.25">
      <c r="A312" s="26" t="s">
        <v>2882</v>
      </c>
      <c r="B312" s="26" t="s">
        <v>2833</v>
      </c>
      <c r="D312" s="29" t="s">
        <v>2883</v>
      </c>
      <c r="E312" s="26" t="s">
        <v>2884</v>
      </c>
    </row>
    <row r="313" spans="1:5" x14ac:dyDescent="0.25">
      <c r="A313" s="26" t="s">
        <v>2885</v>
      </c>
      <c r="B313" s="26" t="s">
        <v>2833</v>
      </c>
      <c r="D313" s="29" t="s">
        <v>2886</v>
      </c>
      <c r="E313" s="26" t="s">
        <v>2887</v>
      </c>
    </row>
    <row r="314" spans="1:5" x14ac:dyDescent="0.25">
      <c r="A314" s="26" t="s">
        <v>2888</v>
      </c>
      <c r="B314" s="26" t="s">
        <v>2833</v>
      </c>
      <c r="D314" s="29" t="s">
        <v>2889</v>
      </c>
      <c r="E314" s="26" t="s">
        <v>2890</v>
      </c>
    </row>
    <row r="315" spans="1:5" x14ac:dyDescent="0.25">
      <c r="A315" s="26" t="s">
        <v>2891</v>
      </c>
      <c r="B315" s="26" t="s">
        <v>2833</v>
      </c>
      <c r="D315" s="29" t="s">
        <v>2892</v>
      </c>
      <c r="E315" s="26" t="s">
        <v>2893</v>
      </c>
    </row>
    <row r="316" spans="1:5" x14ac:dyDescent="0.25">
      <c r="A316" s="26" t="s">
        <v>2894</v>
      </c>
      <c r="B316" s="26" t="s">
        <v>2833</v>
      </c>
      <c r="D316" s="29" t="s">
        <v>2895</v>
      </c>
      <c r="E316" s="26" t="s">
        <v>2896</v>
      </c>
    </row>
    <row r="317" spans="1:5" x14ac:dyDescent="0.25">
      <c r="A317" s="26" t="s">
        <v>2897</v>
      </c>
      <c r="B317" s="26" t="s">
        <v>2833</v>
      </c>
      <c r="D317" s="29" t="s">
        <v>2898</v>
      </c>
      <c r="E317" s="26" t="s">
        <v>2899</v>
      </c>
    </row>
    <row r="318" spans="1:5" x14ac:dyDescent="0.25">
      <c r="A318" s="26" t="s">
        <v>2900</v>
      </c>
      <c r="B318" s="26" t="s">
        <v>2833</v>
      </c>
      <c r="D318" s="29" t="s">
        <v>2901</v>
      </c>
      <c r="E318" s="26" t="s">
        <v>2902</v>
      </c>
    </row>
    <row r="319" spans="1:5" x14ac:dyDescent="0.25">
      <c r="A319" s="26" t="s">
        <v>2903</v>
      </c>
      <c r="B319" s="26" t="s">
        <v>2833</v>
      </c>
      <c r="D319" s="29" t="s">
        <v>2904</v>
      </c>
      <c r="E319" s="26" t="s">
        <v>2905</v>
      </c>
    </row>
    <row r="320" spans="1:5" x14ac:dyDescent="0.25">
      <c r="A320" s="26" t="s">
        <v>2906</v>
      </c>
      <c r="B320" s="26" t="s">
        <v>2833</v>
      </c>
      <c r="D320" s="29" t="s">
        <v>2907</v>
      </c>
      <c r="E320" s="26" t="s">
        <v>2908</v>
      </c>
    </row>
    <row r="321" spans="1:5" x14ac:dyDescent="0.25">
      <c r="A321" s="26" t="s">
        <v>2909</v>
      </c>
      <c r="B321" s="26" t="s">
        <v>2833</v>
      </c>
      <c r="D321" s="29" t="s">
        <v>2910</v>
      </c>
      <c r="E321" s="26" t="s">
        <v>2908</v>
      </c>
    </row>
    <row r="322" spans="1:5" x14ac:dyDescent="0.25">
      <c r="A322" s="26" t="s">
        <v>2911</v>
      </c>
      <c r="B322" s="26" t="s">
        <v>2833</v>
      </c>
      <c r="D322" s="29" t="s">
        <v>2912</v>
      </c>
      <c r="E322" s="26" t="s">
        <v>2913</v>
      </c>
    </row>
    <row r="323" spans="1:5" x14ac:dyDescent="0.25">
      <c r="A323" s="26" t="s">
        <v>2914</v>
      </c>
      <c r="B323" s="26" t="s">
        <v>2833</v>
      </c>
      <c r="D323" s="29" t="s">
        <v>2915</v>
      </c>
      <c r="E323" s="26" t="s">
        <v>2913</v>
      </c>
    </row>
    <row r="324" spans="1:5" x14ac:dyDescent="0.25">
      <c r="A324" s="26" t="s">
        <v>2916</v>
      </c>
      <c r="B324" s="26" t="s">
        <v>2833</v>
      </c>
      <c r="D324" s="29" t="s">
        <v>2917</v>
      </c>
      <c r="E324" s="26" t="s">
        <v>2913</v>
      </c>
    </row>
    <row r="325" spans="1:5" x14ac:dyDescent="0.25">
      <c r="A325" s="26" t="s">
        <v>2918</v>
      </c>
      <c r="B325" s="26" t="s">
        <v>2833</v>
      </c>
      <c r="D325" s="29" t="s">
        <v>2919</v>
      </c>
      <c r="E325" s="26" t="s">
        <v>2913</v>
      </c>
    </row>
    <row r="326" spans="1:5" x14ac:dyDescent="0.25">
      <c r="A326" s="26" t="s">
        <v>2920</v>
      </c>
      <c r="B326" s="26" t="s">
        <v>2833</v>
      </c>
      <c r="D326" s="29" t="s">
        <v>2921</v>
      </c>
      <c r="E326" s="26" t="s">
        <v>2922</v>
      </c>
    </row>
    <row r="327" spans="1:5" x14ac:dyDescent="0.25">
      <c r="A327" s="26" t="s">
        <v>2923</v>
      </c>
      <c r="B327" s="26" t="s">
        <v>2833</v>
      </c>
      <c r="D327" s="29" t="s">
        <v>2924</v>
      </c>
      <c r="E327" s="26" t="s">
        <v>2925</v>
      </c>
    </row>
    <row r="328" spans="1:5" x14ac:dyDescent="0.25">
      <c r="A328" s="26" t="s">
        <v>2926</v>
      </c>
      <c r="B328" s="26" t="s">
        <v>2833</v>
      </c>
      <c r="D328" s="29" t="s">
        <v>2927</v>
      </c>
      <c r="E328" s="26" t="s">
        <v>2928</v>
      </c>
    </row>
    <row r="329" spans="1:5" x14ac:dyDescent="0.25">
      <c r="A329" s="26" t="s">
        <v>2929</v>
      </c>
      <c r="B329" s="26" t="s">
        <v>2930</v>
      </c>
      <c r="D329" s="29" t="s">
        <v>2931</v>
      </c>
      <c r="E329" s="26" t="s">
        <v>2932</v>
      </c>
    </row>
    <row r="330" spans="1:5" x14ac:dyDescent="0.25">
      <c r="A330" s="26" t="s">
        <v>2933</v>
      </c>
      <c r="B330" s="26" t="s">
        <v>2930</v>
      </c>
      <c r="D330" s="29" t="s">
        <v>2934</v>
      </c>
      <c r="E330" s="26" t="s">
        <v>2935</v>
      </c>
    </row>
    <row r="331" spans="1:5" x14ac:dyDescent="0.25">
      <c r="A331" s="26" t="s">
        <v>2936</v>
      </c>
      <c r="B331" s="26" t="s">
        <v>2930</v>
      </c>
      <c r="D331" s="29" t="s">
        <v>2937</v>
      </c>
      <c r="E331" s="26" t="s">
        <v>2938</v>
      </c>
    </row>
    <row r="332" spans="1:5" x14ac:dyDescent="0.25">
      <c r="A332" s="26" t="s">
        <v>2939</v>
      </c>
      <c r="B332" s="26" t="s">
        <v>2930</v>
      </c>
      <c r="D332" s="29" t="s">
        <v>2940</v>
      </c>
      <c r="E332" s="26" t="s">
        <v>2941</v>
      </c>
    </row>
    <row r="333" spans="1:5" x14ac:dyDescent="0.25">
      <c r="A333" s="26" t="s">
        <v>2942</v>
      </c>
      <c r="B333" s="26" t="s">
        <v>2930</v>
      </c>
      <c r="D333" s="29" t="s">
        <v>2943</v>
      </c>
      <c r="E333" s="26" t="s">
        <v>2944</v>
      </c>
    </row>
    <row r="334" spans="1:5" x14ac:dyDescent="0.25">
      <c r="A334" s="26" t="s">
        <v>2945</v>
      </c>
      <c r="B334" s="26" t="s">
        <v>2930</v>
      </c>
      <c r="D334" s="29" t="s">
        <v>2946</v>
      </c>
      <c r="E334" s="26" t="s">
        <v>2947</v>
      </c>
    </row>
    <row r="335" spans="1:5" x14ac:dyDescent="0.25">
      <c r="A335" s="26" t="s">
        <v>2948</v>
      </c>
      <c r="B335" s="26" t="s">
        <v>2949</v>
      </c>
      <c r="D335" s="29" t="s">
        <v>2950</v>
      </c>
      <c r="E335" s="26" t="s">
        <v>2951</v>
      </c>
    </row>
    <row r="336" spans="1:5" x14ac:dyDescent="0.25">
      <c r="A336" s="26" t="s">
        <v>2952</v>
      </c>
      <c r="B336" s="26" t="s">
        <v>2953</v>
      </c>
      <c r="D336" s="29" t="s">
        <v>2954</v>
      </c>
      <c r="E336" s="26" t="s">
        <v>2955</v>
      </c>
    </row>
    <row r="337" spans="1:5" x14ac:dyDescent="0.25">
      <c r="A337" s="26" t="s">
        <v>2956</v>
      </c>
      <c r="B337" s="26" t="s">
        <v>2957</v>
      </c>
      <c r="D337" s="29" t="s">
        <v>2958</v>
      </c>
      <c r="E337" s="26" t="s">
        <v>2959</v>
      </c>
    </row>
    <row r="338" spans="1:5" x14ac:dyDescent="0.25">
      <c r="A338" s="26" t="s">
        <v>2960</v>
      </c>
      <c r="B338" s="26" t="s">
        <v>2961</v>
      </c>
      <c r="D338" s="29" t="s">
        <v>2962</v>
      </c>
      <c r="E338" s="26" t="s">
        <v>2963</v>
      </c>
    </row>
    <row r="339" spans="1:5" x14ac:dyDescent="0.25">
      <c r="A339" s="26" t="s">
        <v>2964</v>
      </c>
      <c r="B339" s="26" t="s">
        <v>2965</v>
      </c>
      <c r="D339" s="29" t="s">
        <v>2966</v>
      </c>
      <c r="E339" s="26" t="s">
        <v>2967</v>
      </c>
    </row>
    <row r="340" spans="1:5" x14ac:dyDescent="0.25">
      <c r="A340" s="26" t="s">
        <v>2968</v>
      </c>
      <c r="B340" s="26" t="s">
        <v>2969</v>
      </c>
      <c r="D340" s="29" t="s">
        <v>2970</v>
      </c>
      <c r="E340" s="26" t="s">
        <v>2971</v>
      </c>
    </row>
    <row r="341" spans="1:5" x14ac:dyDescent="0.25">
      <c r="A341" s="26" t="s">
        <v>2972</v>
      </c>
      <c r="B341" s="26" t="s">
        <v>2973</v>
      </c>
      <c r="D341" s="29" t="s">
        <v>2974</v>
      </c>
      <c r="E341" s="26" t="s">
        <v>2975</v>
      </c>
    </row>
    <row r="342" spans="1:5" x14ac:dyDescent="0.25">
      <c r="A342" s="26" t="s">
        <v>2976</v>
      </c>
      <c r="B342" s="26" t="s">
        <v>2977</v>
      </c>
      <c r="D342" s="29" t="s">
        <v>2978</v>
      </c>
      <c r="E342" s="26" t="s">
        <v>2979</v>
      </c>
    </row>
    <row r="343" spans="1:5" x14ac:dyDescent="0.25">
      <c r="A343" s="26" t="s">
        <v>2980</v>
      </c>
      <c r="B343" s="26" t="s">
        <v>2981</v>
      </c>
      <c r="D343" s="29" t="s">
        <v>2982</v>
      </c>
      <c r="E343" s="26" t="s">
        <v>2983</v>
      </c>
    </row>
    <row r="344" spans="1:5" x14ac:dyDescent="0.25">
      <c r="A344" s="26" t="s">
        <v>2984</v>
      </c>
      <c r="B344" s="26" t="s">
        <v>2985</v>
      </c>
      <c r="D344" s="29" t="s">
        <v>2986</v>
      </c>
      <c r="E344" s="26" t="s">
        <v>2987</v>
      </c>
    </row>
    <row r="345" spans="1:5" x14ac:dyDescent="0.25">
      <c r="A345" s="26" t="s">
        <v>2988</v>
      </c>
      <c r="B345" s="26" t="s">
        <v>2989</v>
      </c>
      <c r="D345" s="29" t="s">
        <v>2990</v>
      </c>
      <c r="E345" s="26" t="s">
        <v>2991</v>
      </c>
    </row>
    <row r="346" spans="1:5" x14ac:dyDescent="0.25">
      <c r="A346" s="26" t="s">
        <v>2992</v>
      </c>
      <c r="B346" s="26" t="s">
        <v>2993</v>
      </c>
      <c r="D346" s="29" t="s">
        <v>2994</v>
      </c>
      <c r="E346" s="26" t="s">
        <v>2995</v>
      </c>
    </row>
    <row r="347" spans="1:5" x14ac:dyDescent="0.25">
      <c r="A347" s="26" t="s">
        <v>2996</v>
      </c>
      <c r="B347" s="26" t="s">
        <v>2997</v>
      </c>
      <c r="D347" s="29" t="s">
        <v>2998</v>
      </c>
      <c r="E347" s="26" t="s">
        <v>2999</v>
      </c>
    </row>
    <row r="348" spans="1:5" x14ac:dyDescent="0.25">
      <c r="A348" s="26" t="s">
        <v>3000</v>
      </c>
      <c r="B348" s="26" t="s">
        <v>3001</v>
      </c>
      <c r="D348" s="29" t="s">
        <v>3002</v>
      </c>
      <c r="E348" s="26" t="s">
        <v>3003</v>
      </c>
    </row>
    <row r="349" spans="1:5" x14ac:dyDescent="0.25">
      <c r="A349" s="26" t="s">
        <v>3004</v>
      </c>
      <c r="B349" s="26" t="s">
        <v>3005</v>
      </c>
      <c r="D349" s="29" t="s">
        <v>3006</v>
      </c>
      <c r="E349" s="26" t="s">
        <v>3007</v>
      </c>
    </row>
    <row r="350" spans="1:5" x14ac:dyDescent="0.25">
      <c r="A350" s="26" t="s">
        <v>3008</v>
      </c>
      <c r="B350" s="26" t="s">
        <v>3009</v>
      </c>
      <c r="D350" s="29" t="s">
        <v>3010</v>
      </c>
      <c r="E350" s="26" t="s">
        <v>3011</v>
      </c>
    </row>
    <row r="351" spans="1:5" x14ac:dyDescent="0.25">
      <c r="A351" s="26" t="s">
        <v>3012</v>
      </c>
      <c r="B351" s="26" t="s">
        <v>3013</v>
      </c>
      <c r="D351" s="29" t="s">
        <v>3014</v>
      </c>
      <c r="E351" s="26" t="s">
        <v>3015</v>
      </c>
    </row>
    <row r="352" spans="1:5" x14ac:dyDescent="0.25">
      <c r="A352" s="26" t="s">
        <v>3016</v>
      </c>
      <c r="B352" s="26" t="s">
        <v>3017</v>
      </c>
      <c r="D352" s="29" t="s">
        <v>3018</v>
      </c>
      <c r="E352" s="26" t="s">
        <v>3019</v>
      </c>
    </row>
    <row r="353" spans="1:5" x14ac:dyDescent="0.25">
      <c r="A353" s="26" t="s">
        <v>3020</v>
      </c>
      <c r="B353" s="26" t="s">
        <v>3021</v>
      </c>
      <c r="D353" s="29" t="s">
        <v>3022</v>
      </c>
      <c r="E353" s="26" t="s">
        <v>3023</v>
      </c>
    </row>
    <row r="354" spans="1:5" x14ac:dyDescent="0.25">
      <c r="A354" s="26" t="s">
        <v>3024</v>
      </c>
      <c r="B354" s="26" t="s">
        <v>3025</v>
      </c>
      <c r="D354" s="29" t="s">
        <v>3026</v>
      </c>
      <c r="E354" s="26" t="s">
        <v>3027</v>
      </c>
    </row>
    <row r="355" spans="1:5" x14ac:dyDescent="0.25">
      <c r="A355" s="26" t="s">
        <v>3028</v>
      </c>
      <c r="B355" s="26" t="s">
        <v>3025</v>
      </c>
      <c r="D355" s="29" t="s">
        <v>3029</v>
      </c>
      <c r="E355" s="26" t="s">
        <v>3030</v>
      </c>
    </row>
    <row r="356" spans="1:5" x14ac:dyDescent="0.25">
      <c r="A356" s="26" t="s">
        <v>3031</v>
      </c>
      <c r="B356" s="26" t="s">
        <v>3032</v>
      </c>
      <c r="D356" s="29" t="s">
        <v>3033</v>
      </c>
      <c r="E356" s="26" t="s">
        <v>3034</v>
      </c>
    </row>
    <row r="357" spans="1:5" x14ac:dyDescent="0.25">
      <c r="A357" s="26" t="s">
        <v>3035</v>
      </c>
      <c r="B357" s="26" t="s">
        <v>3036</v>
      </c>
      <c r="D357" s="29" t="s">
        <v>3037</v>
      </c>
      <c r="E357" s="26" t="s">
        <v>3038</v>
      </c>
    </row>
    <row r="358" spans="1:5" x14ac:dyDescent="0.25">
      <c r="A358" s="26" t="s">
        <v>3039</v>
      </c>
      <c r="B358" s="26" t="s">
        <v>3036</v>
      </c>
      <c r="D358" s="29" t="s">
        <v>3040</v>
      </c>
      <c r="E358" s="26" t="s">
        <v>3041</v>
      </c>
    </row>
    <row r="359" spans="1:5" x14ac:dyDescent="0.25">
      <c r="A359" s="26" t="s">
        <v>3042</v>
      </c>
      <c r="B359" s="26" t="s">
        <v>3043</v>
      </c>
      <c r="D359" s="29" t="s">
        <v>3044</v>
      </c>
      <c r="E359" s="26" t="s">
        <v>3045</v>
      </c>
    </row>
    <row r="360" spans="1:5" x14ac:dyDescent="0.25">
      <c r="A360" s="26" t="s">
        <v>3046</v>
      </c>
      <c r="B360" s="26" t="s">
        <v>3047</v>
      </c>
      <c r="D360" s="29" t="s">
        <v>3048</v>
      </c>
      <c r="E360" s="26" t="s">
        <v>3049</v>
      </c>
    </row>
    <row r="361" spans="1:5" x14ac:dyDescent="0.25">
      <c r="A361" s="26" t="s">
        <v>3050</v>
      </c>
      <c r="B361" s="26" t="s">
        <v>3051</v>
      </c>
      <c r="D361" s="29" t="s">
        <v>3052</v>
      </c>
      <c r="E361" s="26" t="s">
        <v>3053</v>
      </c>
    </row>
    <row r="362" spans="1:5" x14ac:dyDescent="0.25">
      <c r="A362" s="26" t="s">
        <v>3054</v>
      </c>
      <c r="B362" s="26" t="s">
        <v>3055</v>
      </c>
      <c r="D362" s="29" t="s">
        <v>3056</v>
      </c>
      <c r="E362" s="26" t="s">
        <v>3057</v>
      </c>
    </row>
    <row r="363" spans="1:5" x14ac:dyDescent="0.25">
      <c r="A363" s="26" t="s">
        <v>3058</v>
      </c>
      <c r="B363" s="26" t="s">
        <v>3059</v>
      </c>
      <c r="D363" s="29" t="s">
        <v>3060</v>
      </c>
      <c r="E363" s="26" t="s">
        <v>3061</v>
      </c>
    </row>
    <row r="364" spans="1:5" x14ac:dyDescent="0.25">
      <c r="A364" s="26" t="s">
        <v>3062</v>
      </c>
      <c r="B364" s="26" t="s">
        <v>3063</v>
      </c>
      <c r="D364" s="29" t="s">
        <v>3064</v>
      </c>
      <c r="E364" s="26" t="s">
        <v>3065</v>
      </c>
    </row>
    <row r="365" spans="1:5" x14ac:dyDescent="0.25">
      <c r="A365" s="26" t="s">
        <v>3066</v>
      </c>
      <c r="B365" s="26" t="s">
        <v>3067</v>
      </c>
      <c r="D365" s="29" t="s">
        <v>3068</v>
      </c>
      <c r="E365" s="26" t="s">
        <v>3069</v>
      </c>
    </row>
    <row r="366" spans="1:5" x14ac:dyDescent="0.25">
      <c r="A366" s="26" t="s">
        <v>3070</v>
      </c>
      <c r="B366" s="26" t="s">
        <v>3071</v>
      </c>
      <c r="D366" s="29" t="s">
        <v>3072</v>
      </c>
      <c r="E366" s="26" t="s">
        <v>3073</v>
      </c>
    </row>
    <row r="367" spans="1:5" x14ac:dyDescent="0.25">
      <c r="A367" s="26" t="s">
        <v>3074</v>
      </c>
      <c r="B367" s="26" t="s">
        <v>3071</v>
      </c>
      <c r="D367" s="29" t="s">
        <v>3075</v>
      </c>
      <c r="E367" s="26" t="s">
        <v>3076</v>
      </c>
    </row>
    <row r="368" spans="1:5" x14ac:dyDescent="0.25">
      <c r="A368" s="26" t="s">
        <v>3077</v>
      </c>
      <c r="B368" s="26" t="s">
        <v>3071</v>
      </c>
      <c r="D368" s="29" t="s">
        <v>3078</v>
      </c>
      <c r="E368" s="26" t="s">
        <v>3079</v>
      </c>
    </row>
    <row r="369" spans="1:5" x14ac:dyDescent="0.25">
      <c r="A369" s="26" t="s">
        <v>3080</v>
      </c>
      <c r="B369" s="26" t="s">
        <v>3071</v>
      </c>
      <c r="D369" s="29" t="s">
        <v>3081</v>
      </c>
      <c r="E369" s="26" t="s">
        <v>3082</v>
      </c>
    </row>
    <row r="370" spans="1:5" x14ac:dyDescent="0.25">
      <c r="A370" s="26" t="s">
        <v>3083</v>
      </c>
      <c r="B370" s="26" t="s">
        <v>3071</v>
      </c>
      <c r="D370" s="29" t="s">
        <v>3084</v>
      </c>
      <c r="E370" s="26" t="s">
        <v>3085</v>
      </c>
    </row>
    <row r="371" spans="1:5" x14ac:dyDescent="0.25">
      <c r="A371" s="26" t="s">
        <v>3086</v>
      </c>
      <c r="B371" s="26" t="s">
        <v>3087</v>
      </c>
      <c r="D371" s="29" t="s">
        <v>3088</v>
      </c>
      <c r="E371" s="26" t="s">
        <v>3089</v>
      </c>
    </row>
    <row r="372" spans="1:5" x14ac:dyDescent="0.25">
      <c r="A372" s="26" t="s">
        <v>3090</v>
      </c>
      <c r="B372" s="26" t="s">
        <v>3091</v>
      </c>
      <c r="D372" s="29" t="s">
        <v>3092</v>
      </c>
      <c r="E372" s="26" t="s">
        <v>3093</v>
      </c>
    </row>
    <row r="373" spans="1:5" x14ac:dyDescent="0.25">
      <c r="A373" s="26" t="s">
        <v>3094</v>
      </c>
      <c r="B373" s="26" t="s">
        <v>3095</v>
      </c>
      <c r="D373" s="29" t="s">
        <v>3096</v>
      </c>
      <c r="E373" s="26" t="s">
        <v>3097</v>
      </c>
    </row>
    <row r="374" spans="1:5" x14ac:dyDescent="0.25">
      <c r="A374" s="26" t="s">
        <v>3098</v>
      </c>
      <c r="B374" s="26" t="s">
        <v>3099</v>
      </c>
      <c r="D374" s="29" t="s">
        <v>3100</v>
      </c>
      <c r="E374" s="26" t="s">
        <v>3101</v>
      </c>
    </row>
    <row r="375" spans="1:5" x14ac:dyDescent="0.25">
      <c r="A375" s="26" t="s">
        <v>3102</v>
      </c>
      <c r="B375" s="26" t="s">
        <v>3103</v>
      </c>
      <c r="D375" s="29" t="s">
        <v>3104</v>
      </c>
      <c r="E375" s="26" t="s">
        <v>3105</v>
      </c>
    </row>
    <row r="376" spans="1:5" x14ac:dyDescent="0.25">
      <c r="A376" s="26" t="s">
        <v>3106</v>
      </c>
      <c r="B376" s="26" t="s">
        <v>3107</v>
      </c>
      <c r="D376" s="29" t="s">
        <v>3108</v>
      </c>
      <c r="E376" s="26" t="s">
        <v>3109</v>
      </c>
    </row>
    <row r="377" spans="1:5" x14ac:dyDescent="0.25">
      <c r="A377" s="26" t="s">
        <v>3110</v>
      </c>
      <c r="B377" s="26" t="s">
        <v>3111</v>
      </c>
      <c r="D377" s="29" t="s">
        <v>3112</v>
      </c>
      <c r="E377" s="26" t="s">
        <v>3113</v>
      </c>
    </row>
    <row r="378" spans="1:5" x14ac:dyDescent="0.25">
      <c r="A378" s="26" t="s">
        <v>3114</v>
      </c>
      <c r="B378" s="26" t="s">
        <v>3115</v>
      </c>
      <c r="D378" s="29" t="s">
        <v>3116</v>
      </c>
      <c r="E378" s="26" t="s">
        <v>3117</v>
      </c>
    </row>
    <row r="379" spans="1:5" x14ac:dyDescent="0.25">
      <c r="A379" s="26" t="s">
        <v>3118</v>
      </c>
      <c r="B379" s="26" t="s">
        <v>3119</v>
      </c>
      <c r="D379" s="29" t="s">
        <v>3120</v>
      </c>
      <c r="E379" s="26" t="s">
        <v>3121</v>
      </c>
    </row>
    <row r="380" spans="1:5" x14ac:dyDescent="0.25">
      <c r="A380" s="26" t="s">
        <v>3122</v>
      </c>
      <c r="B380" s="26" t="s">
        <v>3123</v>
      </c>
      <c r="D380" s="29" t="s">
        <v>3124</v>
      </c>
      <c r="E380" s="26" t="s">
        <v>3125</v>
      </c>
    </row>
    <row r="381" spans="1:5" x14ac:dyDescent="0.25">
      <c r="A381" s="26" t="s">
        <v>3126</v>
      </c>
      <c r="B381" s="26" t="s">
        <v>3127</v>
      </c>
      <c r="D381" s="29" t="s">
        <v>3128</v>
      </c>
      <c r="E381" s="26" t="s">
        <v>3129</v>
      </c>
    </row>
    <row r="382" spans="1:5" x14ac:dyDescent="0.25">
      <c r="A382" s="26" t="s">
        <v>3130</v>
      </c>
      <c r="B382" s="26" t="s">
        <v>3131</v>
      </c>
      <c r="D382" s="29" t="s">
        <v>3132</v>
      </c>
      <c r="E382" s="26" t="s">
        <v>3133</v>
      </c>
    </row>
    <row r="383" spans="1:5" x14ac:dyDescent="0.25">
      <c r="A383" s="26" t="s">
        <v>3134</v>
      </c>
      <c r="B383" s="26" t="s">
        <v>3135</v>
      </c>
      <c r="D383" s="29" t="s">
        <v>3136</v>
      </c>
      <c r="E383" s="26" t="s">
        <v>3137</v>
      </c>
    </row>
    <row r="384" spans="1:5" x14ac:dyDescent="0.25">
      <c r="A384" s="26" t="s">
        <v>3138</v>
      </c>
      <c r="B384" s="26" t="s">
        <v>2025</v>
      </c>
      <c r="D384" s="29" t="s">
        <v>3139</v>
      </c>
      <c r="E384" s="26" t="s">
        <v>3140</v>
      </c>
    </row>
    <row r="385" spans="1:5" x14ac:dyDescent="0.25">
      <c r="A385" s="26" t="s">
        <v>3141</v>
      </c>
      <c r="B385" s="26" t="s">
        <v>3142</v>
      </c>
      <c r="D385" s="29" t="s">
        <v>3143</v>
      </c>
      <c r="E385" s="26" t="s">
        <v>3144</v>
      </c>
    </row>
    <row r="386" spans="1:5" x14ac:dyDescent="0.25">
      <c r="A386" s="26" t="s">
        <v>3145</v>
      </c>
      <c r="B386" s="26" t="s">
        <v>3146</v>
      </c>
      <c r="D386" s="29" t="s">
        <v>3147</v>
      </c>
      <c r="E386" s="26" t="s">
        <v>3148</v>
      </c>
    </row>
    <row r="387" spans="1:5" x14ac:dyDescent="0.25">
      <c r="A387" s="26" t="s">
        <v>3149</v>
      </c>
      <c r="B387" s="26" t="s">
        <v>2025</v>
      </c>
      <c r="D387" s="29" t="s">
        <v>3150</v>
      </c>
      <c r="E387" s="26" t="s">
        <v>3151</v>
      </c>
    </row>
    <row r="388" spans="1:5" x14ac:dyDescent="0.25">
      <c r="A388" s="26" t="s">
        <v>3152</v>
      </c>
      <c r="B388" s="26" t="s">
        <v>3153</v>
      </c>
      <c r="D388" s="29" t="s">
        <v>3154</v>
      </c>
      <c r="E388" s="26" t="s">
        <v>3155</v>
      </c>
    </row>
    <row r="389" spans="1:5" x14ac:dyDescent="0.25">
      <c r="A389" s="26" t="s">
        <v>3156</v>
      </c>
      <c r="B389" s="26" t="s">
        <v>3157</v>
      </c>
      <c r="D389" s="29" t="s">
        <v>3158</v>
      </c>
      <c r="E389" s="26" t="s">
        <v>3159</v>
      </c>
    </row>
    <row r="390" spans="1:5" x14ac:dyDescent="0.25">
      <c r="A390" s="26" t="s">
        <v>3160</v>
      </c>
      <c r="B390" s="26" t="s">
        <v>3161</v>
      </c>
      <c r="D390" s="29" t="s">
        <v>3162</v>
      </c>
      <c r="E390" s="26" t="s">
        <v>3163</v>
      </c>
    </row>
    <row r="391" spans="1:5" x14ac:dyDescent="0.25">
      <c r="A391" s="26" t="s">
        <v>3164</v>
      </c>
      <c r="B391" s="26" t="s">
        <v>3165</v>
      </c>
      <c r="D391" s="29" t="s">
        <v>3166</v>
      </c>
      <c r="E391" s="26" t="s">
        <v>3167</v>
      </c>
    </row>
    <row r="392" spans="1:5" x14ac:dyDescent="0.25">
      <c r="A392" s="26" t="s">
        <v>3168</v>
      </c>
      <c r="B392" s="26" t="s">
        <v>3169</v>
      </c>
      <c r="D392" s="29" t="s">
        <v>3170</v>
      </c>
      <c r="E392" s="26" t="s">
        <v>3171</v>
      </c>
    </row>
    <row r="393" spans="1:5" x14ac:dyDescent="0.25">
      <c r="A393" s="26" t="s">
        <v>3172</v>
      </c>
      <c r="B393" s="26" t="s">
        <v>3173</v>
      </c>
      <c r="D393" s="29" t="s">
        <v>3174</v>
      </c>
      <c r="E393" s="26" t="s">
        <v>3175</v>
      </c>
    </row>
    <row r="394" spans="1:5" x14ac:dyDescent="0.25">
      <c r="A394" s="26" t="s">
        <v>3176</v>
      </c>
      <c r="B394" s="26" t="s">
        <v>3177</v>
      </c>
      <c r="D394" s="29" t="s">
        <v>3178</v>
      </c>
      <c r="E394" s="26" t="s">
        <v>3179</v>
      </c>
    </row>
    <row r="395" spans="1:5" x14ac:dyDescent="0.25">
      <c r="A395" s="26" t="s">
        <v>3180</v>
      </c>
      <c r="B395" s="26" t="s">
        <v>3181</v>
      </c>
      <c r="D395" s="29" t="s">
        <v>3182</v>
      </c>
      <c r="E395" s="26" t="s">
        <v>3183</v>
      </c>
    </row>
    <row r="396" spans="1:5" x14ac:dyDescent="0.25">
      <c r="A396" s="26" t="s">
        <v>3184</v>
      </c>
      <c r="B396" s="26" t="s">
        <v>3185</v>
      </c>
      <c r="D396" s="29" t="s">
        <v>3186</v>
      </c>
      <c r="E396" s="26" t="s">
        <v>3187</v>
      </c>
    </row>
    <row r="397" spans="1:5" x14ac:dyDescent="0.25">
      <c r="A397" s="26" t="s">
        <v>3188</v>
      </c>
      <c r="B397" s="26" t="s">
        <v>3189</v>
      </c>
      <c r="D397" s="29" t="s">
        <v>3190</v>
      </c>
      <c r="E397" s="26" t="s">
        <v>3191</v>
      </c>
    </row>
    <row r="398" spans="1:5" x14ac:dyDescent="0.25">
      <c r="A398" s="26" t="s">
        <v>3192</v>
      </c>
      <c r="B398" s="26" t="s">
        <v>3193</v>
      </c>
      <c r="D398" s="29" t="s">
        <v>3194</v>
      </c>
      <c r="E398" s="26" t="s">
        <v>3195</v>
      </c>
    </row>
    <row r="399" spans="1:5" x14ac:dyDescent="0.25">
      <c r="A399" s="26" t="s">
        <v>3196</v>
      </c>
      <c r="B399" s="26" t="s">
        <v>3197</v>
      </c>
      <c r="D399" s="29" t="s">
        <v>3198</v>
      </c>
      <c r="E399" s="26" t="s">
        <v>3199</v>
      </c>
    </row>
    <row r="400" spans="1:5" x14ac:dyDescent="0.25">
      <c r="A400" s="26" t="s">
        <v>3200</v>
      </c>
      <c r="B400" s="26" t="s">
        <v>3201</v>
      </c>
      <c r="D400" s="29" t="s">
        <v>3202</v>
      </c>
      <c r="E400" s="26" t="s">
        <v>3203</v>
      </c>
    </row>
    <row r="401" spans="1:5" x14ac:dyDescent="0.25">
      <c r="A401" s="26" t="s">
        <v>3204</v>
      </c>
      <c r="B401" s="26" t="s">
        <v>3205</v>
      </c>
      <c r="D401" s="29" t="s">
        <v>3206</v>
      </c>
      <c r="E401" s="26" t="s">
        <v>3207</v>
      </c>
    </row>
    <row r="402" spans="1:5" x14ac:dyDescent="0.25">
      <c r="A402" s="26" t="s">
        <v>3208</v>
      </c>
      <c r="B402" s="26" t="s">
        <v>3209</v>
      </c>
      <c r="D402" s="29" t="s">
        <v>3210</v>
      </c>
      <c r="E402" s="26" t="s">
        <v>3211</v>
      </c>
    </row>
    <row r="403" spans="1:5" x14ac:dyDescent="0.25">
      <c r="A403" s="26" t="s">
        <v>3212</v>
      </c>
      <c r="B403" s="26" t="s">
        <v>3213</v>
      </c>
      <c r="D403" s="29" t="s">
        <v>3214</v>
      </c>
      <c r="E403" s="26" t="s">
        <v>3215</v>
      </c>
    </row>
    <row r="404" spans="1:5" x14ac:dyDescent="0.25">
      <c r="A404" s="26" t="s">
        <v>3216</v>
      </c>
      <c r="B404" s="26" t="s">
        <v>3217</v>
      </c>
      <c r="D404" s="29" t="s">
        <v>3218</v>
      </c>
      <c r="E404" s="26" t="s">
        <v>3219</v>
      </c>
    </row>
    <row r="405" spans="1:5" x14ac:dyDescent="0.25">
      <c r="A405" s="26" t="s">
        <v>3220</v>
      </c>
      <c r="B405" s="26" t="s">
        <v>3221</v>
      </c>
      <c r="D405" s="29" t="s">
        <v>3222</v>
      </c>
      <c r="E405" s="26" t="s">
        <v>3223</v>
      </c>
    </row>
    <row r="406" spans="1:5" x14ac:dyDescent="0.25">
      <c r="A406" s="26" t="s">
        <v>3224</v>
      </c>
      <c r="B406" s="26" t="s">
        <v>3225</v>
      </c>
      <c r="D406" s="29" t="s">
        <v>3226</v>
      </c>
      <c r="E406" s="26" t="s">
        <v>3227</v>
      </c>
    </row>
    <row r="407" spans="1:5" x14ac:dyDescent="0.25">
      <c r="A407" s="26" t="s">
        <v>3228</v>
      </c>
      <c r="B407" s="26" t="s">
        <v>3229</v>
      </c>
      <c r="D407" s="29" t="s">
        <v>3230</v>
      </c>
      <c r="E407" s="26" t="s">
        <v>3231</v>
      </c>
    </row>
    <row r="408" spans="1:5" x14ac:dyDescent="0.25">
      <c r="A408" s="26" t="s">
        <v>3232</v>
      </c>
      <c r="B408" s="26" t="s">
        <v>3233</v>
      </c>
      <c r="D408" s="29" t="s">
        <v>3234</v>
      </c>
      <c r="E408" s="26" t="s">
        <v>3235</v>
      </c>
    </row>
    <row r="409" spans="1:5" x14ac:dyDescent="0.25">
      <c r="A409" s="26" t="s">
        <v>3236</v>
      </c>
      <c r="B409" s="26" t="s">
        <v>2455</v>
      </c>
      <c r="D409" s="29" t="s">
        <v>3237</v>
      </c>
      <c r="E409" s="26" t="s">
        <v>3238</v>
      </c>
    </row>
    <row r="410" spans="1:5" x14ac:dyDescent="0.25">
      <c r="A410" s="26" t="s">
        <v>3239</v>
      </c>
      <c r="B410" s="26" t="s">
        <v>3240</v>
      </c>
      <c r="D410" s="29" t="s">
        <v>3241</v>
      </c>
      <c r="E410" s="26" t="s">
        <v>3242</v>
      </c>
    </row>
    <row r="411" spans="1:5" x14ac:dyDescent="0.25">
      <c r="A411" s="26" t="s">
        <v>3243</v>
      </c>
      <c r="B411" s="26" t="s">
        <v>3240</v>
      </c>
      <c r="D411" s="29" t="s">
        <v>3244</v>
      </c>
      <c r="E411" s="26" t="s">
        <v>3245</v>
      </c>
    </row>
    <row r="412" spans="1:5" x14ac:dyDescent="0.25">
      <c r="A412" s="26" t="s">
        <v>3246</v>
      </c>
      <c r="B412" s="26" t="s">
        <v>2455</v>
      </c>
      <c r="D412" s="29" t="s">
        <v>3247</v>
      </c>
      <c r="E412" s="26" t="s">
        <v>3248</v>
      </c>
    </row>
    <row r="413" spans="1:5" x14ac:dyDescent="0.25">
      <c r="A413" s="26" t="s">
        <v>3249</v>
      </c>
      <c r="B413" s="26" t="s">
        <v>2455</v>
      </c>
      <c r="D413" s="29" t="s">
        <v>3250</v>
      </c>
      <c r="E413" s="26" t="s">
        <v>3251</v>
      </c>
    </row>
    <row r="414" spans="1:5" x14ac:dyDescent="0.25">
      <c r="A414" s="26" t="s">
        <v>3252</v>
      </c>
      <c r="B414" s="26" t="s">
        <v>3253</v>
      </c>
      <c r="D414" s="29" t="s">
        <v>3254</v>
      </c>
      <c r="E414" s="26" t="s">
        <v>3255</v>
      </c>
    </row>
    <row r="415" spans="1:5" x14ac:dyDescent="0.25">
      <c r="A415" s="26" t="s">
        <v>3256</v>
      </c>
      <c r="B415" s="26" t="s">
        <v>3253</v>
      </c>
      <c r="D415" s="29" t="s">
        <v>3257</v>
      </c>
      <c r="E415" s="26" t="s">
        <v>3258</v>
      </c>
    </row>
    <row r="416" spans="1:5" x14ac:dyDescent="0.25">
      <c r="A416" s="26" t="s">
        <v>3259</v>
      </c>
      <c r="B416" s="26" t="s">
        <v>3253</v>
      </c>
      <c r="D416" s="29" t="s">
        <v>3260</v>
      </c>
      <c r="E416" s="26" t="s">
        <v>3261</v>
      </c>
    </row>
    <row r="417" spans="1:5" x14ac:dyDescent="0.25">
      <c r="A417" s="26" t="s">
        <v>3262</v>
      </c>
      <c r="B417" s="26" t="s">
        <v>3253</v>
      </c>
      <c r="D417" s="29" t="s">
        <v>3263</v>
      </c>
      <c r="E417" s="26" t="s">
        <v>3264</v>
      </c>
    </row>
    <row r="418" spans="1:5" x14ac:dyDescent="0.25">
      <c r="A418" s="26" t="s">
        <v>3265</v>
      </c>
      <c r="B418" s="26" t="s">
        <v>3266</v>
      </c>
      <c r="D418" s="29" t="s">
        <v>3267</v>
      </c>
      <c r="E418" s="26" t="s">
        <v>3268</v>
      </c>
    </row>
    <row r="419" spans="1:5" x14ac:dyDescent="0.25">
      <c r="A419" s="26" t="s">
        <v>3269</v>
      </c>
      <c r="B419" s="26" t="s">
        <v>3266</v>
      </c>
      <c r="D419" s="29" t="s">
        <v>3270</v>
      </c>
      <c r="E419" s="26" t="s">
        <v>3271</v>
      </c>
    </row>
    <row r="420" spans="1:5" x14ac:dyDescent="0.25">
      <c r="A420" s="26" t="s">
        <v>3272</v>
      </c>
      <c r="B420" s="26" t="s">
        <v>3273</v>
      </c>
      <c r="D420" s="29" t="s">
        <v>3274</v>
      </c>
      <c r="E420" s="26" t="s">
        <v>3275</v>
      </c>
    </row>
    <row r="421" spans="1:5" x14ac:dyDescent="0.25">
      <c r="A421" s="26" t="s">
        <v>3276</v>
      </c>
      <c r="B421" s="26" t="s">
        <v>3277</v>
      </c>
      <c r="D421" s="29" t="s">
        <v>3278</v>
      </c>
      <c r="E421" s="26" t="s">
        <v>3279</v>
      </c>
    </row>
    <row r="422" spans="1:5" x14ac:dyDescent="0.25">
      <c r="A422" s="26" t="s">
        <v>3280</v>
      </c>
      <c r="B422" s="26" t="s">
        <v>3277</v>
      </c>
      <c r="D422" s="29" t="s">
        <v>3281</v>
      </c>
      <c r="E422" s="26" t="s">
        <v>3282</v>
      </c>
    </row>
    <row r="423" spans="1:5" x14ac:dyDescent="0.25">
      <c r="A423" s="26" t="s">
        <v>3283</v>
      </c>
      <c r="B423" s="26" t="s">
        <v>3284</v>
      </c>
      <c r="D423" s="30" t="s">
        <v>3285</v>
      </c>
      <c r="E423" s="27" t="s">
        <v>3286</v>
      </c>
    </row>
    <row r="424" spans="1:5" x14ac:dyDescent="0.25">
      <c r="A424" s="26" t="s">
        <v>3287</v>
      </c>
      <c r="B424" s="26" t="s">
        <v>3288</v>
      </c>
      <c r="D424" s="29" t="s">
        <v>3289</v>
      </c>
      <c r="E424" s="26" t="s">
        <v>2045</v>
      </c>
    </row>
    <row r="425" spans="1:5" x14ac:dyDescent="0.25">
      <c r="A425" s="26" t="s">
        <v>3290</v>
      </c>
      <c r="B425" s="26" t="s">
        <v>3291</v>
      </c>
      <c r="D425" s="29" t="s">
        <v>3292</v>
      </c>
      <c r="E425" s="26" t="s">
        <v>2045</v>
      </c>
    </row>
    <row r="426" spans="1:5" x14ac:dyDescent="0.25">
      <c r="A426" s="26" t="s">
        <v>3293</v>
      </c>
      <c r="B426" s="26" t="s">
        <v>3291</v>
      </c>
      <c r="D426" s="29" t="s">
        <v>3294</v>
      </c>
      <c r="E426" s="26" t="s">
        <v>2045</v>
      </c>
    </row>
    <row r="427" spans="1:5" x14ac:dyDescent="0.25">
      <c r="A427" s="26" t="s">
        <v>3295</v>
      </c>
      <c r="B427" s="26" t="s">
        <v>2451</v>
      </c>
      <c r="D427" s="29" t="s">
        <v>3296</v>
      </c>
      <c r="E427" s="26" t="s">
        <v>2049</v>
      </c>
    </row>
    <row r="428" spans="1:5" x14ac:dyDescent="0.25">
      <c r="A428" s="26" t="s">
        <v>3297</v>
      </c>
      <c r="B428" s="26" t="s">
        <v>3298</v>
      </c>
      <c r="D428" s="29" t="s">
        <v>3299</v>
      </c>
      <c r="E428" s="26" t="s">
        <v>2049</v>
      </c>
    </row>
    <row r="429" spans="1:5" x14ac:dyDescent="0.25">
      <c r="A429" s="26" t="s">
        <v>3300</v>
      </c>
      <c r="B429" s="26" t="s">
        <v>3301</v>
      </c>
      <c r="D429" s="29" t="s">
        <v>3302</v>
      </c>
      <c r="E429" s="26" t="s">
        <v>2049</v>
      </c>
    </row>
    <row r="430" spans="1:5" x14ac:dyDescent="0.25">
      <c r="A430" s="26" t="s">
        <v>3303</v>
      </c>
      <c r="B430" s="26" t="s">
        <v>3301</v>
      </c>
      <c r="D430" s="29" t="s">
        <v>3304</v>
      </c>
      <c r="E430" s="26" t="s">
        <v>2053</v>
      </c>
    </row>
    <row r="431" spans="1:5" x14ac:dyDescent="0.25">
      <c r="A431" s="26" t="s">
        <v>3305</v>
      </c>
      <c r="B431" s="26" t="s">
        <v>3306</v>
      </c>
      <c r="C431" s="1">
        <f>1933-429</f>
        <v>1504</v>
      </c>
      <c r="D431" s="29" t="s">
        <v>3307</v>
      </c>
      <c r="E431" s="26" t="s">
        <v>2053</v>
      </c>
    </row>
    <row r="432" spans="1:5" x14ac:dyDescent="0.25">
      <c r="A432" s="26" t="s">
        <v>3308</v>
      </c>
      <c r="B432" s="26" t="s">
        <v>3306</v>
      </c>
      <c r="D432" s="29" t="s">
        <v>3309</v>
      </c>
      <c r="E432" s="26" t="s">
        <v>2053</v>
      </c>
    </row>
    <row r="433" spans="1:5" x14ac:dyDescent="0.25">
      <c r="A433" s="26" t="s">
        <v>3310</v>
      </c>
      <c r="B433" s="26" t="s">
        <v>3311</v>
      </c>
      <c r="D433" s="29" t="s">
        <v>3312</v>
      </c>
      <c r="E433" s="26" t="s">
        <v>2057</v>
      </c>
    </row>
    <row r="434" spans="1:5" x14ac:dyDescent="0.25">
      <c r="A434" s="26" t="s">
        <v>3313</v>
      </c>
      <c r="B434" s="26" t="s">
        <v>3314</v>
      </c>
      <c r="D434" s="29" t="s">
        <v>3315</v>
      </c>
      <c r="E434" s="26" t="s">
        <v>2057</v>
      </c>
    </row>
    <row r="435" spans="1:5" x14ac:dyDescent="0.25">
      <c r="A435" s="26" t="s">
        <v>3316</v>
      </c>
      <c r="B435" s="26" t="s">
        <v>3317</v>
      </c>
      <c r="D435" s="29" t="s">
        <v>3318</v>
      </c>
      <c r="E435" s="26" t="s">
        <v>2057</v>
      </c>
    </row>
    <row r="436" spans="1:5" x14ac:dyDescent="0.25">
      <c r="A436" s="26" t="s">
        <v>3319</v>
      </c>
      <c r="B436" s="26" t="s">
        <v>3317</v>
      </c>
      <c r="D436" s="29" t="s">
        <v>3320</v>
      </c>
      <c r="E436" s="26" t="s">
        <v>2060</v>
      </c>
    </row>
    <row r="437" spans="1:5" x14ac:dyDescent="0.25">
      <c r="A437" s="26" t="s">
        <v>3321</v>
      </c>
      <c r="B437" s="26" t="s">
        <v>3322</v>
      </c>
      <c r="D437" s="29" t="s">
        <v>3323</v>
      </c>
      <c r="E437" s="26" t="s">
        <v>3324</v>
      </c>
    </row>
    <row r="438" spans="1:5" x14ac:dyDescent="0.25">
      <c r="A438" s="26" t="s">
        <v>3325</v>
      </c>
      <c r="B438" s="26" t="s">
        <v>3326</v>
      </c>
      <c r="D438" s="29" t="s">
        <v>3327</v>
      </c>
      <c r="E438" s="26" t="s">
        <v>3328</v>
      </c>
    </row>
    <row r="439" spans="1:5" x14ac:dyDescent="0.25">
      <c r="A439" s="26" t="s">
        <v>3329</v>
      </c>
      <c r="B439" s="26" t="s">
        <v>3330</v>
      </c>
      <c r="D439" s="29" t="s">
        <v>3331</v>
      </c>
      <c r="E439" s="26" t="s">
        <v>3332</v>
      </c>
    </row>
    <row r="440" spans="1:5" x14ac:dyDescent="0.25">
      <c r="A440" s="26" t="s">
        <v>3333</v>
      </c>
      <c r="B440" s="26" t="s">
        <v>1837</v>
      </c>
      <c r="D440" s="29" t="s">
        <v>3334</v>
      </c>
      <c r="E440" s="26" t="s">
        <v>3332</v>
      </c>
    </row>
    <row r="441" spans="1:5" x14ac:dyDescent="0.25">
      <c r="A441" s="26" t="s">
        <v>3335</v>
      </c>
      <c r="B441" s="26" t="s">
        <v>3336</v>
      </c>
      <c r="D441" s="29" t="s">
        <v>3337</v>
      </c>
      <c r="E441" s="26" t="s">
        <v>3338</v>
      </c>
    </row>
    <row r="442" spans="1:5" x14ac:dyDescent="0.25">
      <c r="A442" s="26" t="s">
        <v>3339</v>
      </c>
      <c r="B442" s="26" t="s">
        <v>3340</v>
      </c>
      <c r="D442" s="29" t="s">
        <v>3341</v>
      </c>
      <c r="E442" s="26" t="s">
        <v>3338</v>
      </c>
    </row>
    <row r="443" spans="1:5" x14ac:dyDescent="0.25">
      <c r="A443" s="26" t="s">
        <v>3342</v>
      </c>
      <c r="B443" s="26" t="s">
        <v>3343</v>
      </c>
      <c r="D443" s="29" t="s">
        <v>3344</v>
      </c>
      <c r="E443" s="26" t="s">
        <v>3338</v>
      </c>
    </row>
    <row r="444" spans="1:5" x14ac:dyDescent="0.25">
      <c r="A444" s="26" t="s">
        <v>3345</v>
      </c>
      <c r="B444" s="26" t="s">
        <v>3346</v>
      </c>
      <c r="D444" s="29" t="s">
        <v>3347</v>
      </c>
      <c r="E444" s="26" t="s">
        <v>2064</v>
      </c>
    </row>
    <row r="445" spans="1:5" x14ac:dyDescent="0.25">
      <c r="A445" s="26" t="s">
        <v>3348</v>
      </c>
      <c r="B445" s="26" t="s">
        <v>3349</v>
      </c>
      <c r="D445" s="29" t="s">
        <v>3350</v>
      </c>
      <c r="E445" s="26" t="s">
        <v>2064</v>
      </c>
    </row>
    <row r="446" spans="1:5" x14ac:dyDescent="0.25">
      <c r="A446" s="26" t="s">
        <v>3351</v>
      </c>
      <c r="B446" s="26" t="s">
        <v>3352</v>
      </c>
      <c r="D446" s="29" t="s">
        <v>3353</v>
      </c>
      <c r="E446" s="26" t="s">
        <v>3354</v>
      </c>
    </row>
    <row r="447" spans="1:5" x14ac:dyDescent="0.25">
      <c r="A447" s="26" t="s">
        <v>3355</v>
      </c>
      <c r="B447" s="26" t="s">
        <v>3356</v>
      </c>
      <c r="D447" s="29" t="s">
        <v>3357</v>
      </c>
      <c r="E447" s="26" t="s">
        <v>3358</v>
      </c>
    </row>
    <row r="448" spans="1:5" x14ac:dyDescent="0.25">
      <c r="A448" s="26" t="s">
        <v>3359</v>
      </c>
      <c r="B448" s="26" t="s">
        <v>3360</v>
      </c>
      <c r="D448" s="29" t="s">
        <v>3361</v>
      </c>
      <c r="E448" s="26" t="s">
        <v>2072</v>
      </c>
    </row>
    <row r="449" spans="1:5" x14ac:dyDescent="0.25">
      <c r="A449" s="26" t="s">
        <v>3362</v>
      </c>
      <c r="B449" s="26" t="s">
        <v>2784</v>
      </c>
      <c r="D449" s="29" t="s">
        <v>3363</v>
      </c>
      <c r="E449" s="26" t="s">
        <v>3364</v>
      </c>
    </row>
    <row r="450" spans="1:5" x14ac:dyDescent="0.25">
      <c r="A450" s="26" t="s">
        <v>3365</v>
      </c>
      <c r="B450" s="26" t="s">
        <v>3366</v>
      </c>
      <c r="D450" s="29" t="s">
        <v>3367</v>
      </c>
      <c r="E450" s="26" t="s">
        <v>3368</v>
      </c>
    </row>
    <row r="451" spans="1:5" x14ac:dyDescent="0.25">
      <c r="A451" s="26" t="s">
        <v>3369</v>
      </c>
      <c r="B451" s="26" t="s">
        <v>3366</v>
      </c>
      <c r="D451" s="29" t="s">
        <v>3370</v>
      </c>
      <c r="E451" s="26" t="s">
        <v>3371</v>
      </c>
    </row>
    <row r="452" spans="1:5" x14ac:dyDescent="0.25">
      <c r="A452" s="26" t="s">
        <v>3372</v>
      </c>
      <c r="B452" s="26" t="s">
        <v>3373</v>
      </c>
      <c r="D452" s="29" t="s">
        <v>3374</v>
      </c>
      <c r="E452" s="26" t="s">
        <v>3371</v>
      </c>
    </row>
    <row r="453" spans="1:5" x14ac:dyDescent="0.25">
      <c r="A453" s="26" t="s">
        <v>3375</v>
      </c>
      <c r="B453" s="26" t="s">
        <v>3376</v>
      </c>
      <c r="D453" s="29" t="s">
        <v>3377</v>
      </c>
      <c r="E453" s="26" t="s">
        <v>3378</v>
      </c>
    </row>
    <row r="454" spans="1:5" x14ac:dyDescent="0.25">
      <c r="A454" s="26" t="s">
        <v>3379</v>
      </c>
      <c r="B454" s="26" t="s">
        <v>3380</v>
      </c>
      <c r="D454" s="29" t="s">
        <v>3381</v>
      </c>
      <c r="E454" s="26" t="s">
        <v>2076</v>
      </c>
    </row>
    <row r="455" spans="1:5" x14ac:dyDescent="0.25">
      <c r="A455" s="26" t="s">
        <v>3382</v>
      </c>
      <c r="B455" s="26" t="s">
        <v>3383</v>
      </c>
      <c r="D455" s="29" t="s">
        <v>3384</v>
      </c>
      <c r="E455" s="26" t="s">
        <v>2076</v>
      </c>
    </row>
    <row r="456" spans="1:5" x14ac:dyDescent="0.25">
      <c r="A456" s="26" t="s">
        <v>3385</v>
      </c>
      <c r="B456" s="26" t="s">
        <v>3383</v>
      </c>
      <c r="D456" s="29" t="s">
        <v>3386</v>
      </c>
      <c r="E456" s="26" t="s">
        <v>2080</v>
      </c>
    </row>
    <row r="457" spans="1:5" x14ac:dyDescent="0.25">
      <c r="A457" s="26" t="s">
        <v>3387</v>
      </c>
      <c r="B457" s="26" t="s">
        <v>3388</v>
      </c>
      <c r="D457" s="29" t="s">
        <v>3389</v>
      </c>
      <c r="E457" s="26" t="s">
        <v>2080</v>
      </c>
    </row>
    <row r="458" spans="1:5" x14ac:dyDescent="0.25">
      <c r="A458" s="26" t="s">
        <v>3390</v>
      </c>
      <c r="B458" s="26" t="s">
        <v>3391</v>
      </c>
      <c r="D458" s="29" t="s">
        <v>3392</v>
      </c>
      <c r="E458" s="26" t="s">
        <v>2084</v>
      </c>
    </row>
    <row r="459" spans="1:5" x14ac:dyDescent="0.25">
      <c r="A459" s="26" t="s">
        <v>3393</v>
      </c>
      <c r="B459" s="26" t="s">
        <v>3394</v>
      </c>
      <c r="D459" s="29" t="s">
        <v>3395</v>
      </c>
      <c r="E459" s="26" t="s">
        <v>3396</v>
      </c>
    </row>
    <row r="460" spans="1:5" x14ac:dyDescent="0.25">
      <c r="A460" s="26" t="s">
        <v>3397</v>
      </c>
      <c r="B460" s="26" t="s">
        <v>3398</v>
      </c>
      <c r="D460" s="29" t="s">
        <v>3399</v>
      </c>
      <c r="E460" s="26" t="s">
        <v>2088</v>
      </c>
    </row>
    <row r="461" spans="1:5" x14ac:dyDescent="0.25">
      <c r="A461" s="26" t="s">
        <v>3400</v>
      </c>
      <c r="B461" s="26" t="s">
        <v>3398</v>
      </c>
      <c r="D461" s="29" t="s">
        <v>3401</v>
      </c>
      <c r="E461" s="26" t="s">
        <v>2088</v>
      </c>
    </row>
    <row r="462" spans="1:5" x14ac:dyDescent="0.25">
      <c r="A462" s="26" t="s">
        <v>3402</v>
      </c>
      <c r="B462" s="26" t="s">
        <v>3403</v>
      </c>
      <c r="D462" s="29" t="s">
        <v>3404</v>
      </c>
      <c r="E462" s="26" t="s">
        <v>2092</v>
      </c>
    </row>
    <row r="463" spans="1:5" x14ac:dyDescent="0.25">
      <c r="A463" s="26" t="s">
        <v>3405</v>
      </c>
      <c r="B463" s="26" t="s">
        <v>3406</v>
      </c>
      <c r="D463" s="29" t="s">
        <v>3407</v>
      </c>
      <c r="E463" s="26" t="s">
        <v>2092</v>
      </c>
    </row>
    <row r="464" spans="1:5" x14ac:dyDescent="0.25">
      <c r="A464" s="26" t="s">
        <v>3408</v>
      </c>
      <c r="B464" s="26" t="s">
        <v>3409</v>
      </c>
      <c r="D464" s="29" t="s">
        <v>3410</v>
      </c>
      <c r="E464" s="26" t="s">
        <v>3411</v>
      </c>
    </row>
    <row r="465" spans="1:5" x14ac:dyDescent="0.25">
      <c r="A465" s="26" t="s">
        <v>3412</v>
      </c>
      <c r="B465" s="26" t="s">
        <v>3413</v>
      </c>
      <c r="D465" s="29" t="s">
        <v>3414</v>
      </c>
      <c r="E465" s="26" t="s">
        <v>3415</v>
      </c>
    </row>
    <row r="466" spans="1:5" x14ac:dyDescent="0.25">
      <c r="A466" s="26" t="s">
        <v>3416</v>
      </c>
      <c r="B466" s="26" t="s">
        <v>3417</v>
      </c>
      <c r="D466" s="29" t="s">
        <v>3418</v>
      </c>
      <c r="E466" s="26" t="s">
        <v>3419</v>
      </c>
    </row>
    <row r="467" spans="1:5" x14ac:dyDescent="0.25">
      <c r="A467" s="26" t="s">
        <v>3420</v>
      </c>
      <c r="B467" s="26" t="s">
        <v>3421</v>
      </c>
      <c r="D467" s="29" t="s">
        <v>3422</v>
      </c>
      <c r="E467" s="26" t="s">
        <v>3423</v>
      </c>
    </row>
    <row r="468" spans="1:5" x14ac:dyDescent="0.25">
      <c r="A468" s="26" t="s">
        <v>3424</v>
      </c>
      <c r="B468" s="26" t="s">
        <v>3425</v>
      </c>
      <c r="D468" s="29" t="s">
        <v>3426</v>
      </c>
      <c r="E468" s="26" t="s">
        <v>3427</v>
      </c>
    </row>
    <row r="469" spans="1:5" x14ac:dyDescent="0.25">
      <c r="A469" s="26" t="s">
        <v>3428</v>
      </c>
      <c r="B469" s="26" t="s">
        <v>3429</v>
      </c>
      <c r="D469" s="29" t="s">
        <v>3430</v>
      </c>
      <c r="E469" s="26" t="s">
        <v>2096</v>
      </c>
    </row>
    <row r="470" spans="1:5" x14ac:dyDescent="0.25">
      <c r="A470" s="26" t="s">
        <v>3431</v>
      </c>
      <c r="B470" s="26" t="s">
        <v>3432</v>
      </c>
      <c r="D470" s="29" t="s">
        <v>3433</v>
      </c>
      <c r="E470" s="26" t="s">
        <v>3434</v>
      </c>
    </row>
    <row r="471" spans="1:5" x14ac:dyDescent="0.25">
      <c r="A471" s="26" t="s">
        <v>3435</v>
      </c>
      <c r="B471" s="26" t="s">
        <v>3436</v>
      </c>
      <c r="D471" s="29" t="s">
        <v>3437</v>
      </c>
      <c r="E471" s="26" t="s">
        <v>3438</v>
      </c>
    </row>
    <row r="472" spans="1:5" x14ac:dyDescent="0.25">
      <c r="A472" s="26" t="s">
        <v>3439</v>
      </c>
      <c r="B472" s="26" t="s">
        <v>3440</v>
      </c>
      <c r="D472" s="29" t="s">
        <v>3441</v>
      </c>
      <c r="E472" s="26" t="s">
        <v>3442</v>
      </c>
    </row>
    <row r="473" spans="1:5" x14ac:dyDescent="0.25">
      <c r="A473" s="26" t="s">
        <v>3443</v>
      </c>
      <c r="B473" s="26" t="s">
        <v>3444</v>
      </c>
      <c r="D473" s="29" t="s">
        <v>3445</v>
      </c>
      <c r="E473" s="26" t="s">
        <v>3446</v>
      </c>
    </row>
    <row r="474" spans="1:5" x14ac:dyDescent="0.25">
      <c r="A474" s="26" t="s">
        <v>3447</v>
      </c>
      <c r="B474" s="26" t="s">
        <v>3448</v>
      </c>
      <c r="D474" s="29" t="s">
        <v>3449</v>
      </c>
      <c r="E474" s="26" t="s">
        <v>2100</v>
      </c>
    </row>
    <row r="475" spans="1:5" x14ac:dyDescent="0.25">
      <c r="A475" s="26" t="s">
        <v>3450</v>
      </c>
      <c r="B475" s="26" t="s">
        <v>3451</v>
      </c>
      <c r="D475" s="29" t="s">
        <v>3452</v>
      </c>
      <c r="E475" s="26" t="s">
        <v>3453</v>
      </c>
    </row>
    <row r="476" spans="1:5" x14ac:dyDescent="0.25">
      <c r="A476" s="26" t="s">
        <v>3454</v>
      </c>
      <c r="B476" s="26" t="s">
        <v>3455</v>
      </c>
      <c r="D476" s="29" t="s">
        <v>3456</v>
      </c>
      <c r="E476" s="26" t="s">
        <v>3457</v>
      </c>
    </row>
    <row r="477" spans="1:5" x14ac:dyDescent="0.25">
      <c r="A477" s="26" t="s">
        <v>3458</v>
      </c>
      <c r="B477" s="26" t="s">
        <v>3459</v>
      </c>
      <c r="D477" s="29" t="s">
        <v>3460</v>
      </c>
      <c r="E477" s="26" t="s">
        <v>3461</v>
      </c>
    </row>
    <row r="478" spans="1:5" x14ac:dyDescent="0.25">
      <c r="A478" s="26" t="s">
        <v>3462</v>
      </c>
      <c r="B478" s="26" t="s">
        <v>3459</v>
      </c>
      <c r="D478" s="29" t="s">
        <v>3463</v>
      </c>
      <c r="E478" s="26" t="s">
        <v>3464</v>
      </c>
    </row>
    <row r="479" spans="1:5" x14ac:dyDescent="0.25">
      <c r="A479" s="26" t="s">
        <v>3465</v>
      </c>
      <c r="B479" s="26" t="s">
        <v>3466</v>
      </c>
      <c r="D479" s="29" t="s">
        <v>3467</v>
      </c>
      <c r="E479" s="26" t="s">
        <v>3464</v>
      </c>
    </row>
    <row r="480" spans="1:5" x14ac:dyDescent="0.25">
      <c r="A480" s="26" t="s">
        <v>3468</v>
      </c>
      <c r="B480" s="26" t="s">
        <v>3469</v>
      </c>
      <c r="D480" s="29" t="s">
        <v>3470</v>
      </c>
      <c r="E480" s="26" t="s">
        <v>3471</v>
      </c>
    </row>
    <row r="481" spans="1:5" x14ac:dyDescent="0.25">
      <c r="A481" s="26" t="s">
        <v>3472</v>
      </c>
      <c r="B481" s="26" t="s">
        <v>3473</v>
      </c>
      <c r="D481" s="29" t="s">
        <v>3474</v>
      </c>
      <c r="E481" s="26" t="s">
        <v>3475</v>
      </c>
    </row>
    <row r="482" spans="1:5" x14ac:dyDescent="0.25">
      <c r="A482" s="26" t="s">
        <v>3476</v>
      </c>
      <c r="B482" s="26" t="s">
        <v>3477</v>
      </c>
      <c r="D482" s="29" t="s">
        <v>3478</v>
      </c>
      <c r="E482" s="26" t="s">
        <v>3479</v>
      </c>
    </row>
    <row r="483" spans="1:5" x14ac:dyDescent="0.25">
      <c r="A483" s="26" t="s">
        <v>3480</v>
      </c>
      <c r="B483" s="26" t="s">
        <v>3477</v>
      </c>
      <c r="D483" s="29" t="s">
        <v>3481</v>
      </c>
      <c r="E483" s="26" t="s">
        <v>2104</v>
      </c>
    </row>
    <row r="484" spans="1:5" x14ac:dyDescent="0.25">
      <c r="A484" s="26" t="s">
        <v>3482</v>
      </c>
      <c r="B484" s="26" t="s">
        <v>3483</v>
      </c>
      <c r="D484" s="29" t="s">
        <v>3484</v>
      </c>
      <c r="E484" s="26" t="s">
        <v>3485</v>
      </c>
    </row>
    <row r="485" spans="1:5" x14ac:dyDescent="0.25">
      <c r="A485" s="26" t="s">
        <v>3486</v>
      </c>
      <c r="B485" s="26" t="s">
        <v>3483</v>
      </c>
      <c r="D485" s="29" t="s">
        <v>3487</v>
      </c>
      <c r="E485" s="26" t="s">
        <v>3488</v>
      </c>
    </row>
    <row r="486" spans="1:5" x14ac:dyDescent="0.25">
      <c r="A486" s="26" t="s">
        <v>3489</v>
      </c>
      <c r="B486" s="26" t="s">
        <v>3490</v>
      </c>
      <c r="D486" s="29" t="s">
        <v>3491</v>
      </c>
      <c r="E486" s="26" t="s">
        <v>2108</v>
      </c>
    </row>
    <row r="487" spans="1:5" x14ac:dyDescent="0.25">
      <c r="A487" s="26" t="s">
        <v>3492</v>
      </c>
      <c r="B487" s="26" t="s">
        <v>3493</v>
      </c>
      <c r="D487" s="29" t="s">
        <v>3494</v>
      </c>
      <c r="E487" s="26" t="s">
        <v>3495</v>
      </c>
    </row>
    <row r="488" spans="1:5" x14ac:dyDescent="0.25">
      <c r="A488" s="26" t="s">
        <v>3496</v>
      </c>
      <c r="B488" s="26" t="s">
        <v>3497</v>
      </c>
      <c r="D488" s="29" t="s">
        <v>3498</v>
      </c>
      <c r="E488" s="26" t="s">
        <v>2112</v>
      </c>
    </row>
    <row r="489" spans="1:5" x14ac:dyDescent="0.25">
      <c r="A489" s="26" t="s">
        <v>3499</v>
      </c>
      <c r="B489" s="26" t="s">
        <v>3500</v>
      </c>
      <c r="D489" s="29" t="s">
        <v>3501</v>
      </c>
      <c r="E489" s="26" t="s">
        <v>2112</v>
      </c>
    </row>
    <row r="490" spans="1:5" x14ac:dyDescent="0.25">
      <c r="A490" s="26" t="s">
        <v>3502</v>
      </c>
      <c r="B490" s="26" t="s">
        <v>3503</v>
      </c>
      <c r="D490" s="29" t="s">
        <v>3504</v>
      </c>
      <c r="E490" s="26" t="s">
        <v>3505</v>
      </c>
    </row>
    <row r="491" spans="1:5" x14ac:dyDescent="0.25">
      <c r="A491" s="26" t="s">
        <v>3506</v>
      </c>
      <c r="B491" s="26" t="s">
        <v>3507</v>
      </c>
      <c r="D491" s="29" t="s">
        <v>3508</v>
      </c>
      <c r="E491" s="26" t="s">
        <v>2116</v>
      </c>
    </row>
    <row r="492" spans="1:5" x14ac:dyDescent="0.25">
      <c r="A492" s="26" t="s">
        <v>3509</v>
      </c>
      <c r="B492" s="26" t="s">
        <v>3510</v>
      </c>
      <c r="D492" s="29" t="s">
        <v>3511</v>
      </c>
      <c r="E492" s="26" t="s">
        <v>2120</v>
      </c>
    </row>
    <row r="493" spans="1:5" x14ac:dyDescent="0.25">
      <c r="A493" s="26" t="s">
        <v>3512</v>
      </c>
      <c r="B493" s="26" t="s">
        <v>3513</v>
      </c>
      <c r="D493" s="29" t="s">
        <v>3514</v>
      </c>
      <c r="E493" s="26" t="s">
        <v>2120</v>
      </c>
    </row>
    <row r="494" spans="1:5" x14ac:dyDescent="0.25">
      <c r="A494" s="26" t="s">
        <v>3515</v>
      </c>
      <c r="B494" s="26" t="s">
        <v>3516</v>
      </c>
      <c r="D494" s="29" t="s">
        <v>3517</v>
      </c>
      <c r="E494" s="26" t="s">
        <v>3518</v>
      </c>
    </row>
    <row r="495" spans="1:5" x14ac:dyDescent="0.25">
      <c r="A495" s="26" t="s">
        <v>3519</v>
      </c>
      <c r="B495" s="26" t="s">
        <v>2451</v>
      </c>
      <c r="D495" s="29" t="s">
        <v>3520</v>
      </c>
      <c r="E495" s="26" t="s">
        <v>3521</v>
      </c>
    </row>
    <row r="496" spans="1:5" x14ac:dyDescent="0.25">
      <c r="A496" s="26" t="s">
        <v>3522</v>
      </c>
      <c r="B496" s="26" t="s">
        <v>2471</v>
      </c>
      <c r="D496" s="29" t="s">
        <v>3523</v>
      </c>
      <c r="E496" s="26" t="s">
        <v>3524</v>
      </c>
    </row>
    <row r="497" spans="1:5" x14ac:dyDescent="0.25">
      <c r="A497" s="26" t="s">
        <v>3525</v>
      </c>
      <c r="B497" s="26" t="s">
        <v>3526</v>
      </c>
      <c r="D497" s="29" t="s">
        <v>3527</v>
      </c>
      <c r="E497" s="26" t="s">
        <v>3528</v>
      </c>
    </row>
    <row r="498" spans="1:5" x14ac:dyDescent="0.25">
      <c r="A498" s="26" t="s">
        <v>3529</v>
      </c>
      <c r="B498" s="26" t="s">
        <v>3530</v>
      </c>
      <c r="D498" s="29" t="s">
        <v>3531</v>
      </c>
      <c r="E498" s="26" t="s">
        <v>3532</v>
      </c>
    </row>
    <row r="499" spans="1:5" x14ac:dyDescent="0.25">
      <c r="A499" s="26" t="s">
        <v>3533</v>
      </c>
      <c r="B499" s="26" t="s">
        <v>3534</v>
      </c>
      <c r="D499" s="29" t="s">
        <v>3535</v>
      </c>
      <c r="E499" s="26" t="s">
        <v>3536</v>
      </c>
    </row>
    <row r="500" spans="1:5" x14ac:dyDescent="0.25">
      <c r="A500" s="26" t="s">
        <v>3537</v>
      </c>
      <c r="B500" s="26" t="s">
        <v>3538</v>
      </c>
      <c r="D500" s="29" t="s">
        <v>3539</v>
      </c>
      <c r="E500" s="26" t="s">
        <v>3540</v>
      </c>
    </row>
    <row r="501" spans="1:5" x14ac:dyDescent="0.25">
      <c r="A501" s="26" t="s">
        <v>3541</v>
      </c>
      <c r="B501" s="26" t="s">
        <v>3542</v>
      </c>
      <c r="D501" s="29" t="s">
        <v>3543</v>
      </c>
      <c r="E501" s="26" t="s">
        <v>3544</v>
      </c>
    </row>
    <row r="502" spans="1:5" x14ac:dyDescent="0.25">
      <c r="A502" s="26" t="s">
        <v>3545</v>
      </c>
      <c r="B502" s="26" t="s">
        <v>3546</v>
      </c>
      <c r="D502" s="29" t="s">
        <v>3547</v>
      </c>
      <c r="E502" s="26" t="s">
        <v>3548</v>
      </c>
    </row>
    <row r="503" spans="1:5" x14ac:dyDescent="0.25">
      <c r="A503" s="26" t="s">
        <v>3549</v>
      </c>
      <c r="B503" s="26" t="s">
        <v>3550</v>
      </c>
      <c r="D503" s="29" t="s">
        <v>3551</v>
      </c>
      <c r="E503" s="26" t="s">
        <v>3552</v>
      </c>
    </row>
    <row r="504" spans="1:5" x14ac:dyDescent="0.25">
      <c r="A504" s="26" t="s">
        <v>3553</v>
      </c>
      <c r="B504" s="26" t="s">
        <v>3554</v>
      </c>
      <c r="D504" s="29" t="s">
        <v>3555</v>
      </c>
      <c r="E504" s="26" t="s">
        <v>3556</v>
      </c>
    </row>
    <row r="505" spans="1:5" x14ac:dyDescent="0.25">
      <c r="A505" s="26" t="s">
        <v>3557</v>
      </c>
      <c r="B505" s="26" t="s">
        <v>1837</v>
      </c>
      <c r="D505" s="29" t="s">
        <v>3558</v>
      </c>
      <c r="E505" s="26" t="s">
        <v>2124</v>
      </c>
    </row>
    <row r="506" spans="1:5" x14ac:dyDescent="0.25">
      <c r="A506" s="26" t="s">
        <v>3559</v>
      </c>
      <c r="B506" s="26" t="s">
        <v>3560</v>
      </c>
      <c r="D506" s="29" t="s">
        <v>3561</v>
      </c>
      <c r="E506" s="26" t="s">
        <v>3562</v>
      </c>
    </row>
    <row r="507" spans="1:5" x14ac:dyDescent="0.25">
      <c r="A507" s="26" t="s">
        <v>3563</v>
      </c>
      <c r="B507" s="26" t="s">
        <v>3564</v>
      </c>
      <c r="D507" s="29" t="s">
        <v>3565</v>
      </c>
      <c r="E507" s="26" t="s">
        <v>3566</v>
      </c>
    </row>
    <row r="508" spans="1:5" x14ac:dyDescent="0.25">
      <c r="A508" s="26" t="s">
        <v>3567</v>
      </c>
      <c r="B508" s="26" t="s">
        <v>3568</v>
      </c>
      <c r="D508" s="29" t="s">
        <v>3569</v>
      </c>
      <c r="E508" s="26" t="s">
        <v>3566</v>
      </c>
    </row>
    <row r="509" spans="1:5" x14ac:dyDescent="0.25">
      <c r="A509" s="26" t="s">
        <v>3570</v>
      </c>
      <c r="B509" s="26" t="s">
        <v>3571</v>
      </c>
      <c r="D509" s="29" t="s">
        <v>3572</v>
      </c>
      <c r="E509" s="26" t="s">
        <v>3573</v>
      </c>
    </row>
    <row r="510" spans="1:5" x14ac:dyDescent="0.25">
      <c r="A510" s="26" t="s">
        <v>3574</v>
      </c>
      <c r="B510" s="26" t="s">
        <v>3575</v>
      </c>
      <c r="D510" s="29" t="s">
        <v>3576</v>
      </c>
      <c r="E510" s="26" t="s">
        <v>3573</v>
      </c>
    </row>
    <row r="511" spans="1:5" x14ac:dyDescent="0.25">
      <c r="A511" s="26" t="s">
        <v>3577</v>
      </c>
      <c r="B511" s="26" t="s">
        <v>3578</v>
      </c>
      <c r="D511" s="29" t="s">
        <v>3579</v>
      </c>
      <c r="E511" s="26" t="s">
        <v>3580</v>
      </c>
    </row>
    <row r="512" spans="1:5" x14ac:dyDescent="0.25">
      <c r="A512" s="26" t="s">
        <v>3581</v>
      </c>
      <c r="B512" s="26" t="s">
        <v>3582</v>
      </c>
      <c r="D512" s="29" t="s">
        <v>3583</v>
      </c>
      <c r="E512" s="26" t="s">
        <v>3584</v>
      </c>
    </row>
    <row r="513" spans="1:5" x14ac:dyDescent="0.25">
      <c r="A513" s="26" t="s">
        <v>3585</v>
      </c>
      <c r="B513" s="26" t="s">
        <v>3586</v>
      </c>
      <c r="D513" s="29" t="s">
        <v>3587</v>
      </c>
      <c r="E513" s="26" t="s">
        <v>3588</v>
      </c>
    </row>
    <row r="514" spans="1:5" x14ac:dyDescent="0.25">
      <c r="A514" s="26" t="s">
        <v>3589</v>
      </c>
      <c r="B514" s="26" t="s">
        <v>3590</v>
      </c>
      <c r="D514" s="29" t="s">
        <v>3591</v>
      </c>
      <c r="E514" s="26" t="s">
        <v>3592</v>
      </c>
    </row>
    <row r="515" spans="1:5" x14ac:dyDescent="0.25">
      <c r="A515" s="26" t="s">
        <v>3593</v>
      </c>
      <c r="B515" s="26" t="s">
        <v>3594</v>
      </c>
      <c r="D515" s="29" t="s">
        <v>3595</v>
      </c>
      <c r="E515" s="26" t="s">
        <v>3592</v>
      </c>
    </row>
    <row r="516" spans="1:5" x14ac:dyDescent="0.25">
      <c r="A516" s="26" t="s">
        <v>3596</v>
      </c>
      <c r="B516" s="26" t="s">
        <v>3597</v>
      </c>
      <c r="D516" s="29" t="s">
        <v>3598</v>
      </c>
      <c r="E516" s="26" t="s">
        <v>3599</v>
      </c>
    </row>
    <row r="517" spans="1:5" x14ac:dyDescent="0.25">
      <c r="A517" s="26" t="s">
        <v>3600</v>
      </c>
      <c r="B517" s="26" t="s">
        <v>2471</v>
      </c>
      <c r="D517" s="29" t="s">
        <v>3601</v>
      </c>
      <c r="E517" s="26" t="s">
        <v>3599</v>
      </c>
    </row>
    <row r="518" spans="1:5" x14ac:dyDescent="0.25">
      <c r="A518" s="26" t="s">
        <v>3602</v>
      </c>
      <c r="B518" s="26" t="s">
        <v>3603</v>
      </c>
      <c r="D518" s="29" t="s">
        <v>3604</v>
      </c>
      <c r="E518" s="26" t="s">
        <v>3605</v>
      </c>
    </row>
    <row r="519" spans="1:5" x14ac:dyDescent="0.25">
      <c r="A519" s="26" t="s">
        <v>3606</v>
      </c>
      <c r="B519" s="26" t="s">
        <v>3607</v>
      </c>
      <c r="D519" s="29" t="s">
        <v>3608</v>
      </c>
      <c r="E519" s="26" t="s">
        <v>3609</v>
      </c>
    </row>
    <row r="520" spans="1:5" x14ac:dyDescent="0.25">
      <c r="A520" s="26" t="s">
        <v>3610</v>
      </c>
      <c r="B520" s="26" t="s">
        <v>3611</v>
      </c>
      <c r="D520" s="29" t="s">
        <v>3612</v>
      </c>
      <c r="E520" s="26" t="s">
        <v>3613</v>
      </c>
    </row>
    <row r="521" spans="1:5" x14ac:dyDescent="0.25">
      <c r="A521" s="26" t="s">
        <v>3614</v>
      </c>
      <c r="B521" s="26" t="s">
        <v>3607</v>
      </c>
      <c r="D521" s="29" t="s">
        <v>3615</v>
      </c>
      <c r="E521" s="26" t="s">
        <v>3616</v>
      </c>
    </row>
    <row r="522" spans="1:5" x14ac:dyDescent="0.25">
      <c r="A522" s="26" t="s">
        <v>3617</v>
      </c>
      <c r="B522" s="26" t="s">
        <v>3618</v>
      </c>
      <c r="D522" s="29" t="s">
        <v>3619</v>
      </c>
      <c r="E522" s="26" t="s">
        <v>2128</v>
      </c>
    </row>
    <row r="523" spans="1:5" x14ac:dyDescent="0.25">
      <c r="A523" s="26" t="s">
        <v>3620</v>
      </c>
      <c r="B523" s="26" t="s">
        <v>3621</v>
      </c>
      <c r="D523" s="29" t="s">
        <v>3622</v>
      </c>
      <c r="E523" s="26" t="s">
        <v>3623</v>
      </c>
    </row>
    <row r="524" spans="1:5" x14ac:dyDescent="0.25">
      <c r="A524" s="26" t="s">
        <v>3624</v>
      </c>
      <c r="B524" s="26" t="s">
        <v>3625</v>
      </c>
      <c r="D524" s="29" t="s">
        <v>3626</v>
      </c>
      <c r="E524" s="26" t="s">
        <v>3627</v>
      </c>
    </row>
    <row r="525" spans="1:5" x14ac:dyDescent="0.25">
      <c r="A525" s="26" t="s">
        <v>3628</v>
      </c>
      <c r="B525" s="26" t="s">
        <v>3629</v>
      </c>
      <c r="D525" s="29" t="s">
        <v>3630</v>
      </c>
      <c r="E525" s="26" t="s">
        <v>2134</v>
      </c>
    </row>
    <row r="526" spans="1:5" x14ac:dyDescent="0.25">
      <c r="A526" s="26" t="s">
        <v>3631</v>
      </c>
      <c r="B526" s="26" t="s">
        <v>3632</v>
      </c>
      <c r="D526" s="29" t="s">
        <v>3633</v>
      </c>
      <c r="E526" s="26" t="s">
        <v>3634</v>
      </c>
    </row>
    <row r="527" spans="1:5" x14ac:dyDescent="0.25">
      <c r="A527" s="26" t="s">
        <v>3635</v>
      </c>
      <c r="B527" s="26" t="s">
        <v>3636</v>
      </c>
      <c r="D527" s="29" t="s">
        <v>3637</v>
      </c>
      <c r="E527" s="26" t="s">
        <v>3638</v>
      </c>
    </row>
    <row r="528" spans="1:5" x14ac:dyDescent="0.25">
      <c r="A528" s="26" t="s">
        <v>3639</v>
      </c>
      <c r="B528" s="26" t="s">
        <v>3640</v>
      </c>
      <c r="D528" s="29" t="s">
        <v>3641</v>
      </c>
      <c r="E528" s="26" t="s">
        <v>2138</v>
      </c>
    </row>
    <row r="529" spans="1:5" x14ac:dyDescent="0.25">
      <c r="A529" s="26" t="s">
        <v>3642</v>
      </c>
      <c r="B529" s="26" t="s">
        <v>3643</v>
      </c>
      <c r="D529" s="29" t="s">
        <v>3644</v>
      </c>
      <c r="E529" s="26" t="s">
        <v>3645</v>
      </c>
    </row>
    <row r="530" spans="1:5" x14ac:dyDescent="0.25">
      <c r="A530" s="26" t="s">
        <v>3646</v>
      </c>
      <c r="B530" s="26" t="s">
        <v>3647</v>
      </c>
      <c r="D530" s="29" t="s">
        <v>3648</v>
      </c>
      <c r="E530" s="26" t="s">
        <v>3649</v>
      </c>
    </row>
    <row r="531" spans="1:5" x14ac:dyDescent="0.25">
      <c r="A531" s="26" t="s">
        <v>3650</v>
      </c>
      <c r="B531" s="26" t="s">
        <v>3651</v>
      </c>
      <c r="D531" s="29" t="s">
        <v>3652</v>
      </c>
      <c r="E531" s="26" t="s">
        <v>3653</v>
      </c>
    </row>
    <row r="532" spans="1:5" x14ac:dyDescent="0.25">
      <c r="A532" s="26" t="s">
        <v>3654</v>
      </c>
      <c r="B532" s="26" t="s">
        <v>3655</v>
      </c>
      <c r="D532" s="29" t="s">
        <v>3656</v>
      </c>
      <c r="E532" s="26" t="s">
        <v>3653</v>
      </c>
    </row>
    <row r="533" spans="1:5" x14ac:dyDescent="0.25">
      <c r="A533" s="26" t="s">
        <v>3657</v>
      </c>
      <c r="B533" s="26" t="s">
        <v>3658</v>
      </c>
      <c r="D533" s="29" t="s">
        <v>3659</v>
      </c>
      <c r="E533" s="26" t="s">
        <v>2142</v>
      </c>
    </row>
    <row r="534" spans="1:5" x14ac:dyDescent="0.25">
      <c r="A534" s="26" t="s">
        <v>3660</v>
      </c>
      <c r="B534" s="26" t="s">
        <v>3661</v>
      </c>
      <c r="D534" s="29" t="s">
        <v>3662</v>
      </c>
      <c r="E534" s="26" t="s">
        <v>3663</v>
      </c>
    </row>
    <row r="535" spans="1:5" x14ac:dyDescent="0.25">
      <c r="A535" s="26" t="s">
        <v>3664</v>
      </c>
      <c r="B535" s="26" t="s">
        <v>3665</v>
      </c>
      <c r="D535" s="29" t="s">
        <v>3666</v>
      </c>
      <c r="E535" s="26" t="s">
        <v>3667</v>
      </c>
    </row>
    <row r="536" spans="1:5" x14ac:dyDescent="0.25">
      <c r="A536" s="26" t="s">
        <v>3668</v>
      </c>
      <c r="B536" s="26" t="s">
        <v>3669</v>
      </c>
      <c r="D536" s="29" t="s">
        <v>3670</v>
      </c>
      <c r="E536" s="26" t="s">
        <v>2146</v>
      </c>
    </row>
    <row r="537" spans="1:5" x14ac:dyDescent="0.25">
      <c r="A537" s="26" t="s">
        <v>3671</v>
      </c>
      <c r="B537" s="26" t="s">
        <v>3672</v>
      </c>
      <c r="D537" s="29" t="s">
        <v>3673</v>
      </c>
      <c r="E537" s="26" t="s">
        <v>2150</v>
      </c>
    </row>
    <row r="538" spans="1:5" x14ac:dyDescent="0.25">
      <c r="A538" s="26" t="s">
        <v>3674</v>
      </c>
      <c r="B538" s="26" t="s">
        <v>3675</v>
      </c>
      <c r="D538" s="29" t="s">
        <v>3676</v>
      </c>
      <c r="E538" s="26" t="s">
        <v>3677</v>
      </c>
    </row>
    <row r="539" spans="1:5" x14ac:dyDescent="0.25">
      <c r="A539" s="26" t="s">
        <v>3678</v>
      </c>
      <c r="B539" s="26" t="s">
        <v>3679</v>
      </c>
      <c r="D539" s="29" t="s">
        <v>3680</v>
      </c>
      <c r="E539" s="26" t="s">
        <v>3681</v>
      </c>
    </row>
    <row r="540" spans="1:5" x14ac:dyDescent="0.25">
      <c r="A540" s="26" t="s">
        <v>3682</v>
      </c>
      <c r="B540" s="26" t="s">
        <v>3683</v>
      </c>
      <c r="D540" s="29" t="s">
        <v>3684</v>
      </c>
      <c r="E540" s="26" t="s">
        <v>2154</v>
      </c>
    </row>
    <row r="541" spans="1:5" x14ac:dyDescent="0.25">
      <c r="A541" s="26" t="s">
        <v>3685</v>
      </c>
      <c r="B541" s="26" t="s">
        <v>3686</v>
      </c>
      <c r="D541" s="29" t="s">
        <v>3687</v>
      </c>
      <c r="E541" s="26" t="s">
        <v>3688</v>
      </c>
    </row>
    <row r="542" spans="1:5" x14ac:dyDescent="0.25">
      <c r="A542" s="26" t="s">
        <v>3689</v>
      </c>
      <c r="B542" s="26" t="s">
        <v>3690</v>
      </c>
      <c r="D542" s="29" t="s">
        <v>3691</v>
      </c>
      <c r="E542" s="26" t="s">
        <v>3692</v>
      </c>
    </row>
    <row r="543" spans="1:5" x14ac:dyDescent="0.25">
      <c r="A543" s="26" t="s">
        <v>3693</v>
      </c>
      <c r="B543" s="26" t="s">
        <v>3694</v>
      </c>
      <c r="D543" s="29" t="s">
        <v>3695</v>
      </c>
      <c r="E543" s="26" t="s">
        <v>3696</v>
      </c>
    </row>
    <row r="544" spans="1:5" x14ac:dyDescent="0.25">
      <c r="A544" s="26" t="s">
        <v>3697</v>
      </c>
      <c r="B544" s="26" t="s">
        <v>3698</v>
      </c>
      <c r="D544" s="29" t="s">
        <v>3699</v>
      </c>
      <c r="E544" s="26" t="s">
        <v>3700</v>
      </c>
    </row>
    <row r="545" spans="1:5" x14ac:dyDescent="0.25">
      <c r="A545" s="26" t="s">
        <v>3701</v>
      </c>
      <c r="B545" s="26" t="s">
        <v>3702</v>
      </c>
      <c r="D545" s="29" t="s">
        <v>3703</v>
      </c>
      <c r="E545" s="26" t="s">
        <v>2158</v>
      </c>
    </row>
    <row r="546" spans="1:5" x14ac:dyDescent="0.25">
      <c r="A546" s="26" t="s">
        <v>3704</v>
      </c>
      <c r="B546" s="26" t="s">
        <v>3705</v>
      </c>
      <c r="D546" s="29" t="s">
        <v>3706</v>
      </c>
      <c r="E546" s="26" t="s">
        <v>2158</v>
      </c>
    </row>
    <row r="547" spans="1:5" x14ac:dyDescent="0.25">
      <c r="A547" s="26" t="s">
        <v>3707</v>
      </c>
      <c r="B547" s="26" t="s">
        <v>3708</v>
      </c>
      <c r="D547" s="29" t="s">
        <v>3709</v>
      </c>
      <c r="E547" s="26" t="s">
        <v>2162</v>
      </c>
    </row>
    <row r="548" spans="1:5" x14ac:dyDescent="0.25">
      <c r="A548" s="26" t="s">
        <v>3710</v>
      </c>
      <c r="B548" s="26" t="s">
        <v>3711</v>
      </c>
      <c r="D548" s="29" t="s">
        <v>3712</v>
      </c>
      <c r="E548" s="26" t="s">
        <v>2162</v>
      </c>
    </row>
    <row r="549" spans="1:5" x14ac:dyDescent="0.25">
      <c r="A549" s="26" t="s">
        <v>3713</v>
      </c>
      <c r="B549" s="26" t="s">
        <v>3714</v>
      </c>
      <c r="D549" s="29" t="s">
        <v>3715</v>
      </c>
      <c r="E549" s="26" t="s">
        <v>2166</v>
      </c>
    </row>
    <row r="550" spans="1:5" x14ac:dyDescent="0.25">
      <c r="A550" s="26" t="s">
        <v>3716</v>
      </c>
      <c r="B550" s="26" t="s">
        <v>3717</v>
      </c>
      <c r="D550" s="29" t="s">
        <v>3718</v>
      </c>
      <c r="E550" s="26" t="s">
        <v>3719</v>
      </c>
    </row>
    <row r="551" spans="1:5" x14ac:dyDescent="0.25">
      <c r="A551" s="26" t="s">
        <v>3720</v>
      </c>
      <c r="B551" s="26" t="s">
        <v>3721</v>
      </c>
      <c r="D551" s="29" t="s">
        <v>3722</v>
      </c>
      <c r="E551" s="26" t="s">
        <v>3723</v>
      </c>
    </row>
    <row r="552" spans="1:5" x14ac:dyDescent="0.25">
      <c r="A552" s="26" t="s">
        <v>3724</v>
      </c>
      <c r="B552" s="26" t="s">
        <v>3725</v>
      </c>
      <c r="D552" s="29" t="s">
        <v>3726</v>
      </c>
      <c r="E552" s="26" t="s">
        <v>3723</v>
      </c>
    </row>
    <row r="553" spans="1:5" x14ac:dyDescent="0.25">
      <c r="A553" s="26" t="s">
        <v>3727</v>
      </c>
      <c r="B553" s="26" t="s">
        <v>3728</v>
      </c>
      <c r="D553" s="29" t="s">
        <v>3729</v>
      </c>
      <c r="E553" s="26" t="s">
        <v>2170</v>
      </c>
    </row>
    <row r="554" spans="1:5" x14ac:dyDescent="0.25">
      <c r="A554" s="26" t="s">
        <v>3730</v>
      </c>
      <c r="B554" s="26" t="s">
        <v>3731</v>
      </c>
      <c r="D554" s="29" t="s">
        <v>3732</v>
      </c>
      <c r="E554" s="26" t="s">
        <v>2170</v>
      </c>
    </row>
    <row r="555" spans="1:5" x14ac:dyDescent="0.25">
      <c r="A555" s="26" t="s">
        <v>3733</v>
      </c>
      <c r="B555" s="26" t="s">
        <v>3734</v>
      </c>
      <c r="D555" s="29" t="s">
        <v>3735</v>
      </c>
      <c r="E555" s="26" t="s">
        <v>2170</v>
      </c>
    </row>
    <row r="556" spans="1:5" x14ac:dyDescent="0.25">
      <c r="A556" s="26" t="s">
        <v>3736</v>
      </c>
      <c r="B556" s="26" t="s">
        <v>3737</v>
      </c>
      <c r="D556" s="29" t="s">
        <v>3738</v>
      </c>
      <c r="E556" s="26" t="s">
        <v>3739</v>
      </c>
    </row>
    <row r="557" spans="1:5" x14ac:dyDescent="0.25">
      <c r="A557" s="26" t="s">
        <v>3740</v>
      </c>
      <c r="B557" s="26" t="s">
        <v>3741</v>
      </c>
      <c r="D557" s="29" t="s">
        <v>3742</v>
      </c>
      <c r="E557" s="26" t="s">
        <v>3743</v>
      </c>
    </row>
    <row r="558" spans="1:5" x14ac:dyDescent="0.25">
      <c r="A558" s="26" t="s">
        <v>3744</v>
      </c>
      <c r="B558" s="26" t="s">
        <v>3745</v>
      </c>
      <c r="D558" s="29" t="s">
        <v>3746</v>
      </c>
      <c r="E558" s="26" t="s">
        <v>2174</v>
      </c>
    </row>
    <row r="559" spans="1:5" x14ac:dyDescent="0.25">
      <c r="A559" s="26" t="s">
        <v>3747</v>
      </c>
      <c r="B559" s="26" t="s">
        <v>3748</v>
      </c>
      <c r="D559" s="29" t="s">
        <v>3749</v>
      </c>
      <c r="E559" s="26" t="s">
        <v>2178</v>
      </c>
    </row>
    <row r="560" spans="1:5" x14ac:dyDescent="0.25">
      <c r="A560" s="26" t="s">
        <v>3750</v>
      </c>
      <c r="B560" s="26" t="s">
        <v>3751</v>
      </c>
      <c r="D560" s="29" t="s">
        <v>3752</v>
      </c>
      <c r="E560" s="26" t="s">
        <v>2181</v>
      </c>
    </row>
    <row r="561" spans="1:5" x14ac:dyDescent="0.25">
      <c r="A561" s="26" t="s">
        <v>3753</v>
      </c>
      <c r="B561" s="26" t="s">
        <v>3754</v>
      </c>
      <c r="D561" s="29" t="s">
        <v>3755</v>
      </c>
      <c r="E561" s="26" t="s">
        <v>3756</v>
      </c>
    </row>
    <row r="562" spans="1:5" x14ac:dyDescent="0.25">
      <c r="A562" s="26" t="s">
        <v>3757</v>
      </c>
      <c r="B562" s="26" t="s">
        <v>3758</v>
      </c>
      <c r="D562" s="29" t="s">
        <v>3759</v>
      </c>
      <c r="E562" s="26" t="s">
        <v>3760</v>
      </c>
    </row>
    <row r="563" spans="1:5" x14ac:dyDescent="0.25">
      <c r="A563" s="26" t="s">
        <v>3761</v>
      </c>
      <c r="B563" s="26" t="s">
        <v>3762</v>
      </c>
      <c r="D563" s="29" t="s">
        <v>3763</v>
      </c>
      <c r="E563" s="26" t="s">
        <v>3764</v>
      </c>
    </row>
    <row r="564" spans="1:5" x14ac:dyDescent="0.25">
      <c r="A564" s="26" t="s">
        <v>3765</v>
      </c>
      <c r="B564" s="26" t="s">
        <v>3766</v>
      </c>
      <c r="D564" s="29" t="s">
        <v>3767</v>
      </c>
      <c r="E564" s="26" t="s">
        <v>2184</v>
      </c>
    </row>
    <row r="565" spans="1:5" x14ac:dyDescent="0.25">
      <c r="A565" s="26" t="s">
        <v>3768</v>
      </c>
      <c r="B565" s="26" t="s">
        <v>3769</v>
      </c>
      <c r="D565" s="29" t="s">
        <v>3770</v>
      </c>
      <c r="E565" s="26" t="s">
        <v>3771</v>
      </c>
    </row>
    <row r="566" spans="1:5" x14ac:dyDescent="0.25">
      <c r="A566" s="26" t="s">
        <v>3772</v>
      </c>
      <c r="B566" s="26" t="s">
        <v>3773</v>
      </c>
      <c r="D566" s="29" t="s">
        <v>3774</v>
      </c>
      <c r="E566" s="26" t="s">
        <v>3775</v>
      </c>
    </row>
    <row r="567" spans="1:5" x14ac:dyDescent="0.25">
      <c r="A567" s="26" t="s">
        <v>3776</v>
      </c>
      <c r="B567" s="26" t="s">
        <v>3777</v>
      </c>
      <c r="D567" s="29" t="s">
        <v>3778</v>
      </c>
      <c r="E567" s="26" t="s">
        <v>2188</v>
      </c>
    </row>
    <row r="568" spans="1:5" x14ac:dyDescent="0.25">
      <c r="A568" s="26" t="s">
        <v>3779</v>
      </c>
      <c r="B568" s="26" t="s">
        <v>3780</v>
      </c>
      <c r="D568" s="29" t="s">
        <v>3781</v>
      </c>
      <c r="E568" s="26" t="s">
        <v>2188</v>
      </c>
    </row>
    <row r="569" spans="1:5" x14ac:dyDescent="0.25">
      <c r="A569" s="26" t="s">
        <v>3782</v>
      </c>
      <c r="B569" s="26" t="s">
        <v>3783</v>
      </c>
      <c r="D569" s="29" t="s">
        <v>3784</v>
      </c>
      <c r="E569" s="26" t="s">
        <v>2188</v>
      </c>
    </row>
    <row r="570" spans="1:5" x14ac:dyDescent="0.25">
      <c r="A570" s="26" t="s">
        <v>3785</v>
      </c>
      <c r="B570" s="26" t="s">
        <v>3786</v>
      </c>
      <c r="D570" s="29" t="s">
        <v>3787</v>
      </c>
      <c r="E570" s="26" t="s">
        <v>3788</v>
      </c>
    </row>
    <row r="571" spans="1:5" x14ac:dyDescent="0.25">
      <c r="A571" s="26" t="s">
        <v>3789</v>
      </c>
      <c r="B571" s="26" t="s">
        <v>3790</v>
      </c>
      <c r="D571" s="29" t="s">
        <v>3791</v>
      </c>
      <c r="E571" s="26" t="s">
        <v>2192</v>
      </c>
    </row>
    <row r="572" spans="1:5" x14ac:dyDescent="0.25">
      <c r="A572" s="26" t="s">
        <v>3792</v>
      </c>
      <c r="B572" s="26" t="s">
        <v>3793</v>
      </c>
      <c r="D572" s="29" t="s">
        <v>3794</v>
      </c>
      <c r="E572" s="26" t="s">
        <v>2192</v>
      </c>
    </row>
    <row r="573" spans="1:5" x14ac:dyDescent="0.25">
      <c r="A573" s="26" t="s">
        <v>3795</v>
      </c>
      <c r="B573" s="26" t="s">
        <v>3796</v>
      </c>
      <c r="D573" s="29" t="s">
        <v>3797</v>
      </c>
      <c r="E573" s="26" t="s">
        <v>2192</v>
      </c>
    </row>
    <row r="574" spans="1:5" x14ac:dyDescent="0.25">
      <c r="A574" s="26" t="s">
        <v>3798</v>
      </c>
      <c r="B574" s="26" t="s">
        <v>3799</v>
      </c>
      <c r="D574" s="29" t="s">
        <v>3800</v>
      </c>
      <c r="E574" s="26" t="s">
        <v>3801</v>
      </c>
    </row>
    <row r="575" spans="1:5" x14ac:dyDescent="0.25">
      <c r="A575" s="26" t="s">
        <v>3802</v>
      </c>
      <c r="B575" s="26" t="s">
        <v>3803</v>
      </c>
      <c r="D575" s="29" t="s">
        <v>3804</v>
      </c>
      <c r="E575" s="26" t="s">
        <v>3805</v>
      </c>
    </row>
    <row r="576" spans="1:5" x14ac:dyDescent="0.25">
      <c r="A576" s="26" t="s">
        <v>3806</v>
      </c>
      <c r="B576" s="26" t="s">
        <v>3786</v>
      </c>
      <c r="D576" s="29" t="s">
        <v>3807</v>
      </c>
      <c r="E576" s="26" t="s">
        <v>3805</v>
      </c>
    </row>
    <row r="577" spans="1:5" x14ac:dyDescent="0.25">
      <c r="A577" s="26" t="s">
        <v>3808</v>
      </c>
      <c r="B577" s="26" t="s">
        <v>3809</v>
      </c>
      <c r="D577" s="29" t="s">
        <v>3810</v>
      </c>
      <c r="E577" s="26" t="s">
        <v>2196</v>
      </c>
    </row>
    <row r="578" spans="1:5" x14ac:dyDescent="0.25">
      <c r="A578" s="26" t="s">
        <v>3811</v>
      </c>
      <c r="B578" s="26" t="s">
        <v>3812</v>
      </c>
      <c r="D578" s="29" t="s">
        <v>3813</v>
      </c>
      <c r="E578" s="26" t="s">
        <v>2196</v>
      </c>
    </row>
    <row r="579" spans="1:5" x14ac:dyDescent="0.25">
      <c r="A579" s="26" t="s">
        <v>3814</v>
      </c>
      <c r="B579" s="26" t="s">
        <v>3796</v>
      </c>
      <c r="D579" s="29" t="s">
        <v>3815</v>
      </c>
      <c r="E579" s="26" t="s">
        <v>2196</v>
      </c>
    </row>
    <row r="580" spans="1:5" x14ac:dyDescent="0.25">
      <c r="A580" s="26" t="s">
        <v>3816</v>
      </c>
      <c r="B580" s="26" t="s">
        <v>3793</v>
      </c>
      <c r="D580" s="29" t="s">
        <v>3817</v>
      </c>
      <c r="E580" s="26" t="s">
        <v>3818</v>
      </c>
    </row>
    <row r="581" spans="1:5" x14ac:dyDescent="0.25">
      <c r="A581" s="26" t="s">
        <v>3819</v>
      </c>
      <c r="B581" s="26" t="s">
        <v>3820</v>
      </c>
      <c r="D581" s="29" t="s">
        <v>3821</v>
      </c>
      <c r="E581" s="26" t="s">
        <v>3818</v>
      </c>
    </row>
    <row r="582" spans="1:5" x14ac:dyDescent="0.25">
      <c r="A582" s="26" t="s">
        <v>3822</v>
      </c>
      <c r="B582" s="26" t="s">
        <v>3823</v>
      </c>
      <c r="D582" s="29" t="s">
        <v>3824</v>
      </c>
      <c r="E582" s="26" t="s">
        <v>2200</v>
      </c>
    </row>
    <row r="583" spans="1:5" x14ac:dyDescent="0.25">
      <c r="A583" s="26" t="s">
        <v>3825</v>
      </c>
      <c r="B583" s="26" t="s">
        <v>3826</v>
      </c>
      <c r="D583" s="29" t="s">
        <v>3827</v>
      </c>
      <c r="E583" s="26" t="s">
        <v>2200</v>
      </c>
    </row>
    <row r="584" spans="1:5" x14ac:dyDescent="0.25">
      <c r="A584" s="26" t="s">
        <v>3828</v>
      </c>
      <c r="B584" s="26" t="s">
        <v>3829</v>
      </c>
      <c r="D584" s="29" t="s">
        <v>3830</v>
      </c>
      <c r="E584" s="26" t="s">
        <v>2200</v>
      </c>
    </row>
    <row r="585" spans="1:5" x14ac:dyDescent="0.25">
      <c r="A585" s="26" t="s">
        <v>3831</v>
      </c>
      <c r="B585" s="26" t="s">
        <v>3832</v>
      </c>
      <c r="D585" s="29" t="s">
        <v>3833</v>
      </c>
      <c r="E585" s="26" t="s">
        <v>2204</v>
      </c>
    </row>
    <row r="586" spans="1:5" x14ac:dyDescent="0.25">
      <c r="A586" s="26" t="s">
        <v>3834</v>
      </c>
      <c r="B586" s="26" t="s">
        <v>3835</v>
      </c>
      <c r="D586" s="29" t="s">
        <v>3836</v>
      </c>
      <c r="E586" s="26" t="s">
        <v>2204</v>
      </c>
    </row>
    <row r="587" spans="1:5" x14ac:dyDescent="0.25">
      <c r="A587" s="26" t="s">
        <v>3837</v>
      </c>
      <c r="B587" s="26" t="s">
        <v>3838</v>
      </c>
      <c r="D587" s="29" t="s">
        <v>3839</v>
      </c>
      <c r="E587" s="26" t="s">
        <v>2204</v>
      </c>
    </row>
    <row r="588" spans="1:5" x14ac:dyDescent="0.25">
      <c r="A588" s="26" t="s">
        <v>3840</v>
      </c>
      <c r="B588" s="26" t="s">
        <v>3841</v>
      </c>
      <c r="D588" s="29" t="s">
        <v>3842</v>
      </c>
      <c r="E588" s="26" t="s">
        <v>2208</v>
      </c>
    </row>
    <row r="589" spans="1:5" x14ac:dyDescent="0.25">
      <c r="A589" s="26" t="s">
        <v>3843</v>
      </c>
      <c r="B589" s="26" t="s">
        <v>3844</v>
      </c>
      <c r="D589" s="29" t="s">
        <v>3845</v>
      </c>
      <c r="E589" s="26" t="s">
        <v>3846</v>
      </c>
    </row>
    <row r="590" spans="1:5" x14ac:dyDescent="0.25">
      <c r="A590" s="26" t="s">
        <v>3847</v>
      </c>
      <c r="B590" s="26" t="s">
        <v>3848</v>
      </c>
      <c r="D590" s="29" t="s">
        <v>3849</v>
      </c>
      <c r="E590" s="26" t="s">
        <v>3850</v>
      </c>
    </row>
    <row r="591" spans="1:5" x14ac:dyDescent="0.25">
      <c r="A591" s="26" t="s">
        <v>3851</v>
      </c>
      <c r="B591" s="26" t="s">
        <v>3852</v>
      </c>
      <c r="D591" s="29" t="s">
        <v>3853</v>
      </c>
      <c r="E591" s="26" t="s">
        <v>3850</v>
      </c>
    </row>
    <row r="592" spans="1:5" x14ac:dyDescent="0.25">
      <c r="A592" s="26" t="s">
        <v>3854</v>
      </c>
      <c r="B592" s="26" t="s">
        <v>3855</v>
      </c>
      <c r="D592" s="29" t="s">
        <v>3856</v>
      </c>
      <c r="E592" s="26" t="s">
        <v>3857</v>
      </c>
    </row>
    <row r="593" spans="1:5" x14ac:dyDescent="0.25">
      <c r="A593" s="26" t="s">
        <v>3858</v>
      </c>
      <c r="B593" s="26" t="s">
        <v>3859</v>
      </c>
      <c r="D593" s="29" t="s">
        <v>3860</v>
      </c>
      <c r="E593" s="26" t="s">
        <v>3857</v>
      </c>
    </row>
    <row r="594" spans="1:5" x14ac:dyDescent="0.25">
      <c r="A594" s="26" t="s">
        <v>3861</v>
      </c>
      <c r="B594" s="26" t="s">
        <v>3862</v>
      </c>
      <c r="D594" s="29" t="s">
        <v>3863</v>
      </c>
      <c r="E594" s="26" t="s">
        <v>3864</v>
      </c>
    </row>
    <row r="595" spans="1:5" x14ac:dyDescent="0.25">
      <c r="A595" s="26" t="s">
        <v>3865</v>
      </c>
      <c r="B595" s="26" t="s">
        <v>3862</v>
      </c>
      <c r="D595" s="29" t="s">
        <v>3866</v>
      </c>
      <c r="E595" s="26" t="s">
        <v>3867</v>
      </c>
    </row>
    <row r="596" spans="1:5" x14ac:dyDescent="0.25">
      <c r="A596" s="26" t="s">
        <v>3868</v>
      </c>
      <c r="B596" s="26" t="s">
        <v>3869</v>
      </c>
      <c r="D596" s="29" t="s">
        <v>3870</v>
      </c>
      <c r="E596" s="26" t="s">
        <v>2212</v>
      </c>
    </row>
    <row r="597" spans="1:5" x14ac:dyDescent="0.25">
      <c r="A597" s="26" t="s">
        <v>3871</v>
      </c>
      <c r="B597" s="26" t="s">
        <v>3872</v>
      </c>
      <c r="D597" s="29" t="s">
        <v>3873</v>
      </c>
      <c r="E597" s="26" t="s">
        <v>3874</v>
      </c>
    </row>
    <row r="598" spans="1:5" x14ac:dyDescent="0.25">
      <c r="A598" s="26" t="s">
        <v>3875</v>
      </c>
      <c r="B598" s="26" t="s">
        <v>3876</v>
      </c>
      <c r="D598" s="29" t="s">
        <v>3877</v>
      </c>
      <c r="E598" s="26" t="s">
        <v>3878</v>
      </c>
    </row>
    <row r="599" spans="1:5" x14ac:dyDescent="0.25">
      <c r="A599" s="26" t="s">
        <v>3879</v>
      </c>
      <c r="B599" s="26" t="s">
        <v>3880</v>
      </c>
      <c r="D599" s="29" t="s">
        <v>3881</v>
      </c>
      <c r="E599" s="26" t="s">
        <v>3882</v>
      </c>
    </row>
    <row r="600" spans="1:5" x14ac:dyDescent="0.25">
      <c r="A600" s="26" t="s">
        <v>3883</v>
      </c>
      <c r="B600" s="26" t="s">
        <v>3884</v>
      </c>
      <c r="D600" s="29" t="s">
        <v>3885</v>
      </c>
      <c r="E600" s="26" t="s">
        <v>3886</v>
      </c>
    </row>
    <row r="601" spans="1:5" x14ac:dyDescent="0.25">
      <c r="A601" s="26" t="s">
        <v>3887</v>
      </c>
      <c r="B601" s="26" t="s">
        <v>3888</v>
      </c>
      <c r="D601" s="29" t="s">
        <v>3889</v>
      </c>
      <c r="E601" s="26" t="s">
        <v>3886</v>
      </c>
    </row>
    <row r="602" spans="1:5" x14ac:dyDescent="0.25">
      <c r="A602" s="26" t="s">
        <v>3890</v>
      </c>
      <c r="B602" s="26" t="s">
        <v>3891</v>
      </c>
      <c r="D602" s="29" t="s">
        <v>3892</v>
      </c>
      <c r="E602" s="26" t="s">
        <v>3893</v>
      </c>
    </row>
    <row r="603" spans="1:5" x14ac:dyDescent="0.25">
      <c r="A603" s="26" t="s">
        <v>3894</v>
      </c>
      <c r="B603" s="26" t="s">
        <v>3895</v>
      </c>
      <c r="D603" s="29" t="s">
        <v>3896</v>
      </c>
      <c r="E603" s="26" t="s">
        <v>2236</v>
      </c>
    </row>
    <row r="604" spans="1:5" x14ac:dyDescent="0.25">
      <c r="A604" s="26" t="s">
        <v>3897</v>
      </c>
      <c r="B604" s="26" t="s">
        <v>2451</v>
      </c>
      <c r="D604" s="29" t="s">
        <v>3898</v>
      </c>
      <c r="E604" s="26" t="s">
        <v>3899</v>
      </c>
    </row>
    <row r="605" spans="1:5" x14ac:dyDescent="0.25">
      <c r="A605" s="26" t="s">
        <v>3900</v>
      </c>
      <c r="B605" s="26" t="s">
        <v>2455</v>
      </c>
      <c r="D605" s="29" t="s">
        <v>3901</v>
      </c>
      <c r="E605" s="26" t="s">
        <v>3899</v>
      </c>
    </row>
    <row r="606" spans="1:5" x14ac:dyDescent="0.25">
      <c r="A606" s="26" t="s">
        <v>3902</v>
      </c>
      <c r="B606" s="26" t="s">
        <v>2459</v>
      </c>
      <c r="D606" s="29" t="s">
        <v>3903</v>
      </c>
      <c r="E606" s="26" t="s">
        <v>3904</v>
      </c>
    </row>
    <row r="607" spans="1:5" x14ac:dyDescent="0.25">
      <c r="A607" s="26" t="s">
        <v>3905</v>
      </c>
      <c r="B607" s="26" t="s">
        <v>2463</v>
      </c>
      <c r="D607" s="29" t="s">
        <v>3906</v>
      </c>
      <c r="E607" s="26" t="s">
        <v>3904</v>
      </c>
    </row>
    <row r="608" spans="1:5" x14ac:dyDescent="0.25">
      <c r="A608" s="26" t="s">
        <v>3907</v>
      </c>
      <c r="B608" s="26" t="s">
        <v>2471</v>
      </c>
      <c r="D608" s="29" t="s">
        <v>3908</v>
      </c>
      <c r="E608" s="26" t="s">
        <v>2240</v>
      </c>
    </row>
    <row r="609" spans="1:5" x14ac:dyDescent="0.25">
      <c r="A609" s="26" t="s">
        <v>3909</v>
      </c>
      <c r="B609" s="26" t="s">
        <v>3910</v>
      </c>
      <c r="D609" s="29" t="s">
        <v>3911</v>
      </c>
      <c r="E609" s="26" t="s">
        <v>3912</v>
      </c>
    </row>
    <row r="610" spans="1:5" x14ac:dyDescent="0.25">
      <c r="A610" s="26" t="s">
        <v>3913</v>
      </c>
      <c r="B610" s="26" t="s">
        <v>3914</v>
      </c>
      <c r="D610" s="29" t="s">
        <v>3915</v>
      </c>
      <c r="E610" s="26" t="s">
        <v>3912</v>
      </c>
    </row>
    <row r="611" spans="1:5" x14ac:dyDescent="0.25">
      <c r="A611" s="26" t="s">
        <v>3916</v>
      </c>
      <c r="B611" s="26" t="s">
        <v>3917</v>
      </c>
      <c r="D611" s="29" t="s">
        <v>3918</v>
      </c>
      <c r="E611" s="26" t="s">
        <v>3919</v>
      </c>
    </row>
    <row r="612" spans="1:5" x14ac:dyDescent="0.25">
      <c r="A612" s="26" t="s">
        <v>3920</v>
      </c>
      <c r="B612" s="26" t="s">
        <v>3921</v>
      </c>
      <c r="D612" s="29" t="s">
        <v>3922</v>
      </c>
      <c r="E612" s="26" t="s">
        <v>3919</v>
      </c>
    </row>
    <row r="613" spans="1:5" x14ac:dyDescent="0.25">
      <c r="A613" s="26" t="s">
        <v>3923</v>
      </c>
      <c r="B613" s="26" t="s">
        <v>3924</v>
      </c>
      <c r="D613" s="29" t="s">
        <v>3925</v>
      </c>
      <c r="E613" s="26" t="s">
        <v>2244</v>
      </c>
    </row>
    <row r="614" spans="1:5" x14ac:dyDescent="0.25">
      <c r="A614" s="26" t="s">
        <v>3926</v>
      </c>
      <c r="B614" s="26" t="s">
        <v>3927</v>
      </c>
      <c r="D614" s="29" t="s">
        <v>3928</v>
      </c>
      <c r="E614" s="26" t="s">
        <v>2244</v>
      </c>
    </row>
    <row r="615" spans="1:5" x14ac:dyDescent="0.25">
      <c r="A615" s="26" t="s">
        <v>3929</v>
      </c>
      <c r="B615" s="26" t="s">
        <v>3930</v>
      </c>
      <c r="D615" s="29" t="s">
        <v>3931</v>
      </c>
      <c r="E615" s="26" t="s">
        <v>2248</v>
      </c>
    </row>
    <row r="616" spans="1:5" x14ac:dyDescent="0.25">
      <c r="A616" s="26" t="s">
        <v>3932</v>
      </c>
      <c r="B616" s="26" t="s">
        <v>3933</v>
      </c>
      <c r="D616" s="29" t="s">
        <v>3934</v>
      </c>
      <c r="E616" s="26" t="s">
        <v>3935</v>
      </c>
    </row>
    <row r="617" spans="1:5" x14ac:dyDescent="0.25">
      <c r="A617" s="26" t="s">
        <v>3936</v>
      </c>
      <c r="B617" s="26" t="s">
        <v>3937</v>
      </c>
      <c r="D617" s="29" t="s">
        <v>3938</v>
      </c>
      <c r="E617" s="26" t="s">
        <v>3935</v>
      </c>
    </row>
    <row r="618" spans="1:5" x14ac:dyDescent="0.25">
      <c r="A618" s="26" t="s">
        <v>3939</v>
      </c>
      <c r="B618" s="26" t="s">
        <v>3937</v>
      </c>
      <c r="D618" s="29" t="s">
        <v>3940</v>
      </c>
      <c r="E618" s="26" t="s">
        <v>3941</v>
      </c>
    </row>
    <row r="619" spans="1:5" x14ac:dyDescent="0.25">
      <c r="A619" s="26" t="s">
        <v>3942</v>
      </c>
      <c r="B619" s="26" t="s">
        <v>3937</v>
      </c>
      <c r="D619" s="29" t="s">
        <v>3943</v>
      </c>
      <c r="E619" s="26" t="s">
        <v>3944</v>
      </c>
    </row>
    <row r="620" spans="1:5" x14ac:dyDescent="0.25">
      <c r="A620" s="26" t="s">
        <v>3945</v>
      </c>
      <c r="B620" s="26" t="s">
        <v>3946</v>
      </c>
      <c r="D620" s="29" t="s">
        <v>3947</v>
      </c>
      <c r="E620" s="26" t="s">
        <v>2252</v>
      </c>
    </row>
    <row r="621" spans="1:5" x14ac:dyDescent="0.25">
      <c r="A621" s="26" t="s">
        <v>3948</v>
      </c>
      <c r="B621" s="26" t="s">
        <v>3946</v>
      </c>
      <c r="D621" s="29" t="s">
        <v>3949</v>
      </c>
      <c r="E621" s="26" t="s">
        <v>3950</v>
      </c>
    </row>
    <row r="622" spans="1:5" x14ac:dyDescent="0.25">
      <c r="A622" s="26" t="s">
        <v>3951</v>
      </c>
      <c r="B622" s="26" t="s">
        <v>3946</v>
      </c>
      <c r="D622" s="29" t="s">
        <v>3952</v>
      </c>
      <c r="E622" s="26" t="s">
        <v>3950</v>
      </c>
    </row>
    <row r="623" spans="1:5" x14ac:dyDescent="0.25">
      <c r="A623" s="26" t="s">
        <v>3953</v>
      </c>
      <c r="B623" s="26" t="s">
        <v>3933</v>
      </c>
      <c r="D623" s="29" t="s">
        <v>3954</v>
      </c>
      <c r="E623" s="26" t="s">
        <v>3955</v>
      </c>
    </row>
    <row r="624" spans="1:5" x14ac:dyDescent="0.25">
      <c r="A624" s="26" t="s">
        <v>3956</v>
      </c>
      <c r="B624" s="26" t="s">
        <v>3957</v>
      </c>
      <c r="D624" s="29" t="s">
        <v>3958</v>
      </c>
      <c r="E624" s="26" t="s">
        <v>3955</v>
      </c>
    </row>
    <row r="625" spans="1:5" x14ac:dyDescent="0.25">
      <c r="A625" s="26" t="s">
        <v>3959</v>
      </c>
      <c r="B625" s="26" t="s">
        <v>3960</v>
      </c>
      <c r="D625" s="29" t="s">
        <v>3961</v>
      </c>
      <c r="E625" s="26" t="s">
        <v>2256</v>
      </c>
    </row>
    <row r="626" spans="1:5" x14ac:dyDescent="0.25">
      <c r="A626" s="26" t="s">
        <v>3962</v>
      </c>
      <c r="B626" s="26" t="s">
        <v>3963</v>
      </c>
      <c r="D626" s="29" t="s">
        <v>3964</v>
      </c>
      <c r="E626" s="26" t="s">
        <v>2260</v>
      </c>
    </row>
    <row r="627" spans="1:5" x14ac:dyDescent="0.25">
      <c r="A627" s="26" t="s">
        <v>3965</v>
      </c>
      <c r="B627" s="26" t="s">
        <v>3966</v>
      </c>
      <c r="D627" s="29" t="s">
        <v>3967</v>
      </c>
      <c r="E627" s="26" t="s">
        <v>2260</v>
      </c>
    </row>
    <row r="628" spans="1:5" x14ac:dyDescent="0.25">
      <c r="A628" s="26" t="s">
        <v>3968</v>
      </c>
      <c r="B628" s="26" t="s">
        <v>3969</v>
      </c>
      <c r="D628" s="29" t="s">
        <v>3970</v>
      </c>
      <c r="E628" s="26" t="s">
        <v>2264</v>
      </c>
    </row>
    <row r="629" spans="1:5" x14ac:dyDescent="0.25">
      <c r="A629" s="26" t="s">
        <v>3971</v>
      </c>
      <c r="B629" s="26" t="s">
        <v>3972</v>
      </c>
      <c r="D629" s="29" t="s">
        <v>3973</v>
      </c>
      <c r="E629" s="26" t="s">
        <v>2264</v>
      </c>
    </row>
    <row r="630" spans="1:5" x14ac:dyDescent="0.25">
      <c r="A630" s="26" t="s">
        <v>3974</v>
      </c>
      <c r="B630" s="26" t="s">
        <v>3975</v>
      </c>
      <c r="D630" s="29" t="s">
        <v>3976</v>
      </c>
      <c r="E630" s="26" t="s">
        <v>2264</v>
      </c>
    </row>
    <row r="631" spans="1:5" x14ac:dyDescent="0.25">
      <c r="A631" s="26" t="s">
        <v>3977</v>
      </c>
      <c r="B631" s="26" t="s">
        <v>3975</v>
      </c>
      <c r="D631" s="29" t="s">
        <v>3978</v>
      </c>
      <c r="E631" s="26" t="s">
        <v>2268</v>
      </c>
    </row>
    <row r="632" spans="1:5" x14ac:dyDescent="0.25">
      <c r="A632" s="26" t="s">
        <v>3979</v>
      </c>
      <c r="B632" s="26" t="s">
        <v>3980</v>
      </c>
      <c r="D632" s="29" t="s">
        <v>3981</v>
      </c>
      <c r="E632" s="26" t="s">
        <v>2268</v>
      </c>
    </row>
    <row r="633" spans="1:5" x14ac:dyDescent="0.25">
      <c r="A633" s="26" t="s">
        <v>3982</v>
      </c>
      <c r="B633" s="26" t="s">
        <v>3983</v>
      </c>
      <c r="D633" s="29" t="s">
        <v>3984</v>
      </c>
      <c r="E633" s="26" t="s">
        <v>2268</v>
      </c>
    </row>
    <row r="634" spans="1:5" x14ac:dyDescent="0.25">
      <c r="A634" s="26" t="s">
        <v>3985</v>
      </c>
      <c r="B634" s="26" t="s">
        <v>3986</v>
      </c>
      <c r="D634" s="29" t="s">
        <v>3987</v>
      </c>
      <c r="E634" s="26" t="s">
        <v>3988</v>
      </c>
    </row>
    <row r="635" spans="1:5" x14ac:dyDescent="0.25">
      <c r="A635" s="26" t="s">
        <v>3989</v>
      </c>
      <c r="B635" s="26" t="s">
        <v>3990</v>
      </c>
      <c r="D635" s="29" t="s">
        <v>3991</v>
      </c>
      <c r="E635" s="26" t="s">
        <v>3988</v>
      </c>
    </row>
    <row r="636" spans="1:5" x14ac:dyDescent="0.25">
      <c r="A636" s="26" t="s">
        <v>3992</v>
      </c>
      <c r="B636" s="26" t="s">
        <v>3993</v>
      </c>
      <c r="D636" s="29" t="s">
        <v>3994</v>
      </c>
      <c r="E636" s="26" t="s">
        <v>3988</v>
      </c>
    </row>
    <row r="637" spans="1:5" x14ac:dyDescent="0.25">
      <c r="A637" s="26" t="s">
        <v>3995</v>
      </c>
      <c r="B637" s="26" t="s">
        <v>3996</v>
      </c>
      <c r="D637" s="29" t="s">
        <v>3997</v>
      </c>
      <c r="E637" s="26" t="s">
        <v>3988</v>
      </c>
    </row>
    <row r="638" spans="1:5" x14ac:dyDescent="0.25">
      <c r="A638" s="26" t="s">
        <v>3998</v>
      </c>
      <c r="B638" s="26" t="s">
        <v>3999</v>
      </c>
      <c r="D638" s="29" t="s">
        <v>4000</v>
      </c>
      <c r="E638" s="26" t="s">
        <v>4001</v>
      </c>
    </row>
    <row r="639" spans="1:5" x14ac:dyDescent="0.25">
      <c r="A639" s="26" t="s">
        <v>4002</v>
      </c>
      <c r="B639" s="26" t="s">
        <v>4003</v>
      </c>
      <c r="D639" s="29" t="s">
        <v>4004</v>
      </c>
      <c r="E639" s="26" t="s">
        <v>2272</v>
      </c>
    </row>
    <row r="640" spans="1:5" x14ac:dyDescent="0.25">
      <c r="A640" s="26" t="s">
        <v>4005</v>
      </c>
      <c r="B640" s="26" t="s">
        <v>3161</v>
      </c>
      <c r="D640" s="29" t="s">
        <v>4006</v>
      </c>
      <c r="E640" s="26" t="s">
        <v>2272</v>
      </c>
    </row>
    <row r="641" spans="1:5" x14ac:dyDescent="0.25">
      <c r="A641" s="26" t="s">
        <v>4007</v>
      </c>
      <c r="B641" s="26" t="s">
        <v>4008</v>
      </c>
      <c r="D641" s="29" t="s">
        <v>4009</v>
      </c>
      <c r="E641" s="26" t="s">
        <v>4010</v>
      </c>
    </row>
    <row r="642" spans="1:5" x14ac:dyDescent="0.25">
      <c r="A642" s="26" t="s">
        <v>4011</v>
      </c>
      <c r="B642" s="26" t="s">
        <v>4008</v>
      </c>
      <c r="D642" s="29" t="s">
        <v>4012</v>
      </c>
      <c r="E642" s="26" t="s">
        <v>4013</v>
      </c>
    </row>
    <row r="643" spans="1:5" x14ac:dyDescent="0.25">
      <c r="A643" s="26" t="s">
        <v>4014</v>
      </c>
      <c r="B643" s="26" t="s">
        <v>4008</v>
      </c>
      <c r="D643" s="29" t="s">
        <v>4015</v>
      </c>
      <c r="E643" s="26" t="s">
        <v>2276</v>
      </c>
    </row>
    <row r="644" spans="1:5" x14ac:dyDescent="0.25">
      <c r="A644" s="26" t="s">
        <v>4016</v>
      </c>
      <c r="B644" s="26" t="s">
        <v>4017</v>
      </c>
      <c r="D644" s="29" t="s">
        <v>4018</v>
      </c>
      <c r="E644" s="26" t="s">
        <v>2276</v>
      </c>
    </row>
    <row r="645" spans="1:5" x14ac:dyDescent="0.25">
      <c r="A645" s="26" t="s">
        <v>4019</v>
      </c>
      <c r="B645" s="26" t="s">
        <v>4017</v>
      </c>
      <c r="D645" s="29" t="s">
        <v>4020</v>
      </c>
      <c r="E645" s="26" t="s">
        <v>2279</v>
      </c>
    </row>
    <row r="646" spans="1:5" x14ac:dyDescent="0.25">
      <c r="A646" s="26" t="s">
        <v>4021</v>
      </c>
      <c r="B646" s="26" t="s">
        <v>4022</v>
      </c>
      <c r="D646" s="29" t="s">
        <v>4023</v>
      </c>
      <c r="E646" s="26" t="s">
        <v>2279</v>
      </c>
    </row>
    <row r="647" spans="1:5" x14ac:dyDescent="0.25">
      <c r="A647" s="26" t="s">
        <v>4024</v>
      </c>
      <c r="B647" s="26" t="s">
        <v>4022</v>
      </c>
      <c r="D647" s="29" t="s">
        <v>4025</v>
      </c>
      <c r="E647" s="26" t="s">
        <v>4026</v>
      </c>
    </row>
    <row r="648" spans="1:5" x14ac:dyDescent="0.25">
      <c r="A648" s="26" t="s">
        <v>4027</v>
      </c>
      <c r="B648" s="26" t="s">
        <v>4028</v>
      </c>
      <c r="D648" s="29" t="s">
        <v>4029</v>
      </c>
      <c r="E648" s="26" t="s">
        <v>4030</v>
      </c>
    </row>
    <row r="649" spans="1:5" x14ac:dyDescent="0.25">
      <c r="A649" s="26" t="s">
        <v>4031</v>
      </c>
      <c r="B649" s="26" t="s">
        <v>4032</v>
      </c>
      <c r="D649" s="29" t="s">
        <v>4033</v>
      </c>
      <c r="E649" s="26" t="s">
        <v>4034</v>
      </c>
    </row>
    <row r="650" spans="1:5" x14ac:dyDescent="0.25">
      <c r="A650" s="26" t="s">
        <v>4035</v>
      </c>
      <c r="B650" s="26" t="s">
        <v>4036</v>
      </c>
      <c r="D650" s="29" t="s">
        <v>4037</v>
      </c>
      <c r="E650" s="26" t="s">
        <v>4034</v>
      </c>
    </row>
    <row r="651" spans="1:5" x14ac:dyDescent="0.25">
      <c r="A651" s="26" t="s">
        <v>4038</v>
      </c>
      <c r="B651" s="26" t="s">
        <v>4039</v>
      </c>
      <c r="D651" s="29" t="s">
        <v>4040</v>
      </c>
      <c r="E651" s="26" t="s">
        <v>4041</v>
      </c>
    </row>
    <row r="652" spans="1:5" x14ac:dyDescent="0.25">
      <c r="A652" s="26" t="s">
        <v>4042</v>
      </c>
      <c r="B652" s="26" t="s">
        <v>4043</v>
      </c>
      <c r="D652" s="29" t="s">
        <v>4044</v>
      </c>
      <c r="E652" s="26" t="s">
        <v>4045</v>
      </c>
    </row>
    <row r="653" spans="1:5" x14ac:dyDescent="0.25">
      <c r="A653" s="26" t="s">
        <v>4046</v>
      </c>
      <c r="B653" s="26" t="s">
        <v>4047</v>
      </c>
      <c r="D653" s="29" t="s">
        <v>4048</v>
      </c>
      <c r="E653" s="26" t="s">
        <v>4045</v>
      </c>
    </row>
    <row r="654" spans="1:5" x14ac:dyDescent="0.25">
      <c r="A654" s="26" t="s">
        <v>4049</v>
      </c>
      <c r="B654" s="26" t="s">
        <v>4050</v>
      </c>
      <c r="D654" s="29" t="s">
        <v>4051</v>
      </c>
      <c r="E654" s="26" t="s">
        <v>4045</v>
      </c>
    </row>
    <row r="655" spans="1:5" x14ac:dyDescent="0.25">
      <c r="A655" s="26" t="s">
        <v>4052</v>
      </c>
      <c r="B655" s="26" t="s">
        <v>4053</v>
      </c>
      <c r="D655" s="29" t="s">
        <v>4054</v>
      </c>
      <c r="E655" s="26" t="s">
        <v>2283</v>
      </c>
    </row>
    <row r="656" spans="1:5" x14ac:dyDescent="0.25">
      <c r="A656" s="26" t="s">
        <v>4055</v>
      </c>
      <c r="B656" s="26" t="s">
        <v>4056</v>
      </c>
      <c r="D656" s="29" t="s">
        <v>4057</v>
      </c>
      <c r="E656" s="26" t="s">
        <v>2287</v>
      </c>
    </row>
    <row r="657" spans="1:5" x14ac:dyDescent="0.25">
      <c r="A657" s="26" t="s">
        <v>4058</v>
      </c>
      <c r="B657" s="26" t="s">
        <v>4059</v>
      </c>
      <c r="D657" s="29" t="s">
        <v>4060</v>
      </c>
      <c r="E657" s="26" t="s">
        <v>2287</v>
      </c>
    </row>
    <row r="658" spans="1:5" x14ac:dyDescent="0.25">
      <c r="A658" s="26" t="s">
        <v>4061</v>
      </c>
      <c r="B658" s="26" t="s">
        <v>4062</v>
      </c>
      <c r="D658" s="29" t="s">
        <v>4063</v>
      </c>
      <c r="E658" s="26" t="s">
        <v>2295</v>
      </c>
    </row>
    <row r="659" spans="1:5" x14ac:dyDescent="0.25">
      <c r="A659" s="26" t="s">
        <v>4064</v>
      </c>
      <c r="B659" s="26" t="s">
        <v>4065</v>
      </c>
      <c r="D659" s="29" t="s">
        <v>4066</v>
      </c>
      <c r="E659" s="26" t="s">
        <v>4067</v>
      </c>
    </row>
    <row r="660" spans="1:5" x14ac:dyDescent="0.25">
      <c r="A660" s="26" t="s">
        <v>4068</v>
      </c>
      <c r="B660" s="26" t="s">
        <v>4069</v>
      </c>
      <c r="D660" s="29" t="s">
        <v>4070</v>
      </c>
      <c r="E660" s="26" t="s">
        <v>4067</v>
      </c>
    </row>
    <row r="661" spans="1:5" x14ac:dyDescent="0.25">
      <c r="A661" s="26" t="s">
        <v>4071</v>
      </c>
      <c r="B661" s="26" t="s">
        <v>4072</v>
      </c>
      <c r="D661" s="29" t="s">
        <v>4073</v>
      </c>
      <c r="E661" s="26" t="s">
        <v>4067</v>
      </c>
    </row>
    <row r="662" spans="1:5" x14ac:dyDescent="0.25">
      <c r="A662" s="26" t="s">
        <v>4074</v>
      </c>
      <c r="B662" s="26" t="s">
        <v>4075</v>
      </c>
      <c r="D662" s="29" t="s">
        <v>4076</v>
      </c>
      <c r="E662" s="26" t="s">
        <v>4077</v>
      </c>
    </row>
    <row r="663" spans="1:5" x14ac:dyDescent="0.25">
      <c r="A663" s="26" t="s">
        <v>4078</v>
      </c>
      <c r="B663" s="26" t="s">
        <v>2455</v>
      </c>
      <c r="D663" s="29" t="s">
        <v>4079</v>
      </c>
      <c r="E663" s="26" t="s">
        <v>4077</v>
      </c>
    </row>
    <row r="664" spans="1:5" x14ac:dyDescent="0.25">
      <c r="A664" s="26" t="s">
        <v>4080</v>
      </c>
      <c r="B664" s="26" t="s">
        <v>2459</v>
      </c>
      <c r="D664" s="29" t="s">
        <v>4081</v>
      </c>
      <c r="E664" s="26" t="s">
        <v>2306</v>
      </c>
    </row>
    <row r="665" spans="1:5" x14ac:dyDescent="0.25">
      <c r="A665" s="26" t="s">
        <v>4082</v>
      </c>
      <c r="B665" s="26" t="s">
        <v>2463</v>
      </c>
      <c r="D665" s="29" t="s">
        <v>4083</v>
      </c>
      <c r="E665" s="26" t="s">
        <v>2310</v>
      </c>
    </row>
    <row r="666" spans="1:5" x14ac:dyDescent="0.25">
      <c r="A666" s="26" t="s">
        <v>4084</v>
      </c>
      <c r="B666" s="26" t="s">
        <v>2471</v>
      </c>
      <c r="D666" s="29" t="s">
        <v>4085</v>
      </c>
      <c r="E666" s="26" t="s">
        <v>4086</v>
      </c>
    </row>
    <row r="667" spans="1:5" x14ac:dyDescent="0.25">
      <c r="A667" s="26" t="s">
        <v>4087</v>
      </c>
      <c r="B667" s="26" t="s">
        <v>4088</v>
      </c>
      <c r="D667" s="29" t="s">
        <v>4089</v>
      </c>
      <c r="E667" s="26" t="s">
        <v>4086</v>
      </c>
    </row>
    <row r="668" spans="1:5" x14ac:dyDescent="0.25">
      <c r="A668" s="26" t="s">
        <v>4090</v>
      </c>
      <c r="B668" s="26" t="s">
        <v>4091</v>
      </c>
      <c r="D668" s="29" t="s">
        <v>4092</v>
      </c>
      <c r="E668" s="26" t="s">
        <v>4086</v>
      </c>
    </row>
    <row r="669" spans="1:5" x14ac:dyDescent="0.25">
      <c r="A669" s="26" t="s">
        <v>4093</v>
      </c>
      <c r="B669" s="26" t="s">
        <v>4094</v>
      </c>
      <c r="D669" s="29" t="s">
        <v>4095</v>
      </c>
      <c r="E669" s="26" t="s">
        <v>4096</v>
      </c>
    </row>
    <row r="670" spans="1:5" x14ac:dyDescent="0.25">
      <c r="A670" s="26" t="s">
        <v>4097</v>
      </c>
      <c r="B670" s="26" t="s">
        <v>4098</v>
      </c>
      <c r="D670" s="29" t="s">
        <v>4099</v>
      </c>
      <c r="E670" s="26" t="s">
        <v>4100</v>
      </c>
    </row>
    <row r="671" spans="1:5" x14ac:dyDescent="0.25">
      <c r="A671" s="26" t="s">
        <v>4101</v>
      </c>
      <c r="B671" s="26" t="s">
        <v>4102</v>
      </c>
      <c r="D671" s="29" t="s">
        <v>4103</v>
      </c>
      <c r="E671" s="26" t="s">
        <v>2314</v>
      </c>
    </row>
    <row r="672" spans="1:5" x14ac:dyDescent="0.25">
      <c r="A672" s="26" t="s">
        <v>4104</v>
      </c>
      <c r="B672" s="26" t="s">
        <v>4105</v>
      </c>
      <c r="D672" s="29" t="s">
        <v>4106</v>
      </c>
      <c r="E672" s="26" t="s">
        <v>2318</v>
      </c>
    </row>
    <row r="673" spans="1:5" x14ac:dyDescent="0.25">
      <c r="A673" s="26" t="s">
        <v>4107</v>
      </c>
      <c r="B673" s="26" t="s">
        <v>4108</v>
      </c>
      <c r="D673" s="29" t="s">
        <v>4109</v>
      </c>
      <c r="E673" s="26" t="s">
        <v>2318</v>
      </c>
    </row>
    <row r="674" spans="1:5" x14ac:dyDescent="0.25">
      <c r="A674" s="26" t="s">
        <v>4110</v>
      </c>
      <c r="B674" s="26" t="s">
        <v>4111</v>
      </c>
      <c r="D674" s="29" t="s">
        <v>4112</v>
      </c>
      <c r="E674" s="26" t="s">
        <v>2322</v>
      </c>
    </row>
    <row r="675" spans="1:5" x14ac:dyDescent="0.25">
      <c r="A675" s="26" t="s">
        <v>4113</v>
      </c>
      <c r="B675" s="26" t="s">
        <v>4114</v>
      </c>
      <c r="D675" s="29" t="s">
        <v>4115</v>
      </c>
      <c r="E675" s="26" t="s">
        <v>2328</v>
      </c>
    </row>
    <row r="676" spans="1:5" x14ac:dyDescent="0.25">
      <c r="A676" s="26" t="s">
        <v>4116</v>
      </c>
      <c r="B676" s="26" t="s">
        <v>4117</v>
      </c>
      <c r="D676" s="29" t="s">
        <v>4118</v>
      </c>
      <c r="E676" s="26" t="s">
        <v>2328</v>
      </c>
    </row>
    <row r="677" spans="1:5" x14ac:dyDescent="0.25">
      <c r="A677" s="26" t="s">
        <v>4119</v>
      </c>
      <c r="B677" s="26" t="s">
        <v>4120</v>
      </c>
      <c r="D677" s="29" t="s">
        <v>4121</v>
      </c>
      <c r="E677" s="26" t="s">
        <v>2332</v>
      </c>
    </row>
    <row r="678" spans="1:5" x14ac:dyDescent="0.25">
      <c r="A678" s="26" t="s">
        <v>4122</v>
      </c>
      <c r="B678" s="26" t="s">
        <v>4123</v>
      </c>
      <c r="D678" s="29" t="s">
        <v>4124</v>
      </c>
      <c r="E678" s="26" t="s">
        <v>2332</v>
      </c>
    </row>
    <row r="679" spans="1:5" x14ac:dyDescent="0.25">
      <c r="A679" s="26" t="s">
        <v>4125</v>
      </c>
      <c r="B679" s="26" t="s">
        <v>4126</v>
      </c>
      <c r="D679" s="29" t="s">
        <v>4127</v>
      </c>
      <c r="E679" s="26" t="s">
        <v>4128</v>
      </c>
    </row>
    <row r="680" spans="1:5" x14ac:dyDescent="0.25">
      <c r="A680" s="26" t="s">
        <v>4129</v>
      </c>
      <c r="B680" s="26" t="s">
        <v>4130</v>
      </c>
      <c r="D680" s="29" t="s">
        <v>4131</v>
      </c>
      <c r="E680" s="26" t="s">
        <v>4132</v>
      </c>
    </row>
    <row r="681" spans="1:5" x14ac:dyDescent="0.25">
      <c r="A681" s="26" t="s">
        <v>4133</v>
      </c>
      <c r="B681" s="26" t="s">
        <v>4134</v>
      </c>
      <c r="D681" s="29" t="s">
        <v>4135</v>
      </c>
      <c r="E681" s="26" t="s">
        <v>4136</v>
      </c>
    </row>
    <row r="682" spans="1:5" x14ac:dyDescent="0.25">
      <c r="A682" s="26" t="s">
        <v>4137</v>
      </c>
      <c r="B682" s="26" t="s">
        <v>4138</v>
      </c>
      <c r="D682" s="29" t="s">
        <v>4139</v>
      </c>
      <c r="E682" s="26" t="s">
        <v>4140</v>
      </c>
    </row>
    <row r="683" spans="1:5" x14ac:dyDescent="0.25">
      <c r="A683" s="26" t="s">
        <v>4141</v>
      </c>
      <c r="B683" s="26" t="s">
        <v>4142</v>
      </c>
      <c r="D683" s="29" t="s">
        <v>4143</v>
      </c>
      <c r="E683" s="26" t="s">
        <v>4144</v>
      </c>
    </row>
    <row r="684" spans="1:5" x14ac:dyDescent="0.25">
      <c r="A684" s="26" t="s">
        <v>4145</v>
      </c>
      <c r="B684" s="26" t="s">
        <v>4146</v>
      </c>
      <c r="D684" s="29" t="s">
        <v>4147</v>
      </c>
      <c r="E684" s="26" t="s">
        <v>4144</v>
      </c>
    </row>
    <row r="685" spans="1:5" x14ac:dyDescent="0.25">
      <c r="A685" s="26" t="s">
        <v>4148</v>
      </c>
      <c r="B685" s="26" t="s">
        <v>4149</v>
      </c>
      <c r="D685" s="29" t="s">
        <v>4150</v>
      </c>
      <c r="E685" s="26" t="s">
        <v>4144</v>
      </c>
    </row>
    <row r="686" spans="1:5" x14ac:dyDescent="0.25">
      <c r="A686" s="26" t="s">
        <v>4151</v>
      </c>
      <c r="B686" s="26" t="s">
        <v>4152</v>
      </c>
      <c r="D686" s="29" t="s">
        <v>4153</v>
      </c>
      <c r="E686" s="26" t="s">
        <v>4154</v>
      </c>
    </row>
    <row r="687" spans="1:5" x14ac:dyDescent="0.25">
      <c r="A687" s="26" t="s">
        <v>4155</v>
      </c>
      <c r="B687" s="26" t="s">
        <v>4156</v>
      </c>
      <c r="D687" s="29" t="s">
        <v>4157</v>
      </c>
      <c r="E687" s="26" t="s">
        <v>4158</v>
      </c>
    </row>
    <row r="688" spans="1:5" x14ac:dyDescent="0.25">
      <c r="A688" s="26" t="s">
        <v>4159</v>
      </c>
      <c r="B688" s="26" t="s">
        <v>1837</v>
      </c>
      <c r="D688" s="29" t="s">
        <v>4160</v>
      </c>
      <c r="E688" s="26" t="s">
        <v>4161</v>
      </c>
    </row>
    <row r="689" spans="1:5" x14ac:dyDescent="0.25">
      <c r="A689" s="26" t="s">
        <v>4162</v>
      </c>
      <c r="B689" s="26" t="s">
        <v>4163</v>
      </c>
      <c r="D689" s="29" t="s">
        <v>4164</v>
      </c>
      <c r="E689" s="26" t="s">
        <v>4165</v>
      </c>
    </row>
    <row r="690" spans="1:5" x14ac:dyDescent="0.25">
      <c r="A690" s="26" t="s">
        <v>4166</v>
      </c>
      <c r="B690" s="26" t="s">
        <v>4167</v>
      </c>
      <c r="D690" s="29" t="s">
        <v>4168</v>
      </c>
      <c r="E690" s="26" t="s">
        <v>2336</v>
      </c>
    </row>
    <row r="691" spans="1:5" x14ac:dyDescent="0.25">
      <c r="A691" s="26" t="s">
        <v>4169</v>
      </c>
      <c r="B691" s="26" t="s">
        <v>4170</v>
      </c>
      <c r="D691" s="29" t="s">
        <v>4171</v>
      </c>
      <c r="E691" s="26" t="s">
        <v>2340</v>
      </c>
    </row>
    <row r="692" spans="1:5" x14ac:dyDescent="0.25">
      <c r="A692" s="26" t="s">
        <v>4172</v>
      </c>
      <c r="B692" s="26" t="s">
        <v>4173</v>
      </c>
      <c r="D692" s="29" t="s">
        <v>4174</v>
      </c>
      <c r="E692" s="26" t="s">
        <v>4175</v>
      </c>
    </row>
    <row r="693" spans="1:5" x14ac:dyDescent="0.25">
      <c r="A693" s="26" t="s">
        <v>4176</v>
      </c>
      <c r="B693" s="26" t="s">
        <v>4177</v>
      </c>
      <c r="D693" s="29" t="s">
        <v>4178</v>
      </c>
      <c r="E693" s="26" t="s">
        <v>4175</v>
      </c>
    </row>
    <row r="694" spans="1:5" x14ac:dyDescent="0.25">
      <c r="A694" s="26" t="s">
        <v>4179</v>
      </c>
      <c r="B694" s="26" t="s">
        <v>4180</v>
      </c>
      <c r="D694" s="29" t="s">
        <v>4181</v>
      </c>
      <c r="E694" s="26" t="s">
        <v>4182</v>
      </c>
    </row>
    <row r="695" spans="1:5" x14ac:dyDescent="0.25">
      <c r="A695" s="26" t="s">
        <v>4183</v>
      </c>
      <c r="B695" s="26" t="s">
        <v>4184</v>
      </c>
      <c r="D695" s="29" t="s">
        <v>4185</v>
      </c>
      <c r="E695" s="26" t="s">
        <v>4182</v>
      </c>
    </row>
    <row r="696" spans="1:5" x14ac:dyDescent="0.25">
      <c r="A696" s="26" t="s">
        <v>4186</v>
      </c>
      <c r="B696" s="26" t="s">
        <v>4187</v>
      </c>
      <c r="D696" s="29" t="s">
        <v>4188</v>
      </c>
      <c r="E696" s="26" t="s">
        <v>4189</v>
      </c>
    </row>
    <row r="697" spans="1:5" x14ac:dyDescent="0.25">
      <c r="A697" s="26" t="s">
        <v>4190</v>
      </c>
      <c r="B697" s="26" t="s">
        <v>4191</v>
      </c>
      <c r="D697" s="29" t="s">
        <v>4192</v>
      </c>
      <c r="E697" s="26" t="s">
        <v>4189</v>
      </c>
    </row>
    <row r="698" spans="1:5" x14ac:dyDescent="0.25">
      <c r="A698" s="26" t="s">
        <v>4193</v>
      </c>
      <c r="B698" s="26" t="s">
        <v>4194</v>
      </c>
      <c r="D698" s="29" t="s">
        <v>4195</v>
      </c>
      <c r="E698" s="26" t="s">
        <v>2344</v>
      </c>
    </row>
    <row r="699" spans="1:5" x14ac:dyDescent="0.25">
      <c r="A699" s="26" t="s">
        <v>4196</v>
      </c>
      <c r="B699" s="26" t="s">
        <v>4197</v>
      </c>
      <c r="D699" s="29" t="s">
        <v>4198</v>
      </c>
      <c r="E699" s="26" t="s">
        <v>4199</v>
      </c>
    </row>
    <row r="700" spans="1:5" x14ac:dyDescent="0.25">
      <c r="A700" s="26" t="s">
        <v>4200</v>
      </c>
      <c r="B700" s="26" t="s">
        <v>4201</v>
      </c>
      <c r="D700" s="29" t="s">
        <v>4202</v>
      </c>
      <c r="E700" s="26" t="s">
        <v>2347</v>
      </c>
    </row>
    <row r="701" spans="1:5" x14ac:dyDescent="0.25">
      <c r="A701" s="26" t="s">
        <v>4203</v>
      </c>
      <c r="B701" s="26" t="s">
        <v>4204</v>
      </c>
      <c r="D701" s="29" t="s">
        <v>4205</v>
      </c>
      <c r="E701" s="26" t="s">
        <v>2351</v>
      </c>
    </row>
    <row r="702" spans="1:5" x14ac:dyDescent="0.25">
      <c r="A702" s="26" t="s">
        <v>4206</v>
      </c>
      <c r="B702" s="26" t="s">
        <v>4207</v>
      </c>
      <c r="D702" s="29" t="s">
        <v>4208</v>
      </c>
      <c r="E702" s="26" t="s">
        <v>4209</v>
      </c>
    </row>
    <row r="703" spans="1:5" x14ac:dyDescent="0.25">
      <c r="A703" s="26" t="s">
        <v>4210</v>
      </c>
      <c r="B703" s="26" t="s">
        <v>4211</v>
      </c>
      <c r="D703" s="29" t="s">
        <v>4212</v>
      </c>
      <c r="E703" s="26" t="s">
        <v>4209</v>
      </c>
    </row>
    <row r="704" spans="1:5" x14ac:dyDescent="0.25">
      <c r="A704" s="26" t="s">
        <v>4213</v>
      </c>
      <c r="B704" s="26" t="s">
        <v>4214</v>
      </c>
      <c r="D704" s="29" t="s">
        <v>4215</v>
      </c>
      <c r="E704" s="26" t="s">
        <v>4209</v>
      </c>
    </row>
    <row r="705" spans="1:5" x14ac:dyDescent="0.25">
      <c r="A705" s="26" t="s">
        <v>4216</v>
      </c>
      <c r="B705" s="26" t="s">
        <v>4217</v>
      </c>
      <c r="D705" s="29" t="s">
        <v>4218</v>
      </c>
      <c r="E705" s="26" t="s">
        <v>4219</v>
      </c>
    </row>
    <row r="706" spans="1:5" x14ac:dyDescent="0.25">
      <c r="A706" s="26" t="s">
        <v>4220</v>
      </c>
      <c r="B706" s="26" t="s">
        <v>4221</v>
      </c>
      <c r="D706" s="29" t="s">
        <v>4222</v>
      </c>
      <c r="E706" s="26" t="s">
        <v>4219</v>
      </c>
    </row>
    <row r="707" spans="1:5" x14ac:dyDescent="0.25">
      <c r="A707" s="26" t="s">
        <v>4223</v>
      </c>
      <c r="B707" s="26" t="s">
        <v>4224</v>
      </c>
      <c r="D707" s="29" t="s">
        <v>4225</v>
      </c>
      <c r="E707" s="26" t="s">
        <v>2355</v>
      </c>
    </row>
    <row r="708" spans="1:5" x14ac:dyDescent="0.25">
      <c r="A708" s="26" t="s">
        <v>4226</v>
      </c>
      <c r="B708" s="26" t="s">
        <v>4227</v>
      </c>
      <c r="D708" s="29" t="s">
        <v>4228</v>
      </c>
      <c r="E708" s="26" t="s">
        <v>2355</v>
      </c>
    </row>
    <row r="709" spans="1:5" x14ac:dyDescent="0.25">
      <c r="A709" s="26" t="s">
        <v>4229</v>
      </c>
      <c r="B709" s="26" t="s">
        <v>4230</v>
      </c>
      <c r="D709" s="29" t="s">
        <v>4231</v>
      </c>
      <c r="E709" s="26" t="s">
        <v>4232</v>
      </c>
    </row>
    <row r="710" spans="1:5" x14ac:dyDescent="0.25">
      <c r="A710" s="26" t="s">
        <v>4233</v>
      </c>
      <c r="B710" s="26" t="s">
        <v>4234</v>
      </c>
      <c r="D710" s="29" t="s">
        <v>4235</v>
      </c>
      <c r="E710" s="26" t="s">
        <v>4232</v>
      </c>
    </row>
    <row r="711" spans="1:5" x14ac:dyDescent="0.25">
      <c r="A711" s="26" t="s">
        <v>4236</v>
      </c>
      <c r="B711" s="26" t="s">
        <v>4237</v>
      </c>
      <c r="D711" s="29" t="s">
        <v>4238</v>
      </c>
      <c r="E711" s="26" t="s">
        <v>4232</v>
      </c>
    </row>
    <row r="712" spans="1:5" x14ac:dyDescent="0.25">
      <c r="A712" s="26" t="s">
        <v>4239</v>
      </c>
      <c r="B712" s="26" t="s">
        <v>4240</v>
      </c>
      <c r="D712" s="29" t="s">
        <v>4241</v>
      </c>
      <c r="E712" s="26" t="s">
        <v>4242</v>
      </c>
    </row>
    <row r="713" spans="1:5" x14ac:dyDescent="0.25">
      <c r="A713" s="26" t="s">
        <v>4243</v>
      </c>
      <c r="B713" s="26" t="s">
        <v>4244</v>
      </c>
      <c r="D713" s="29" t="s">
        <v>4245</v>
      </c>
      <c r="E713" s="26" t="s">
        <v>4242</v>
      </c>
    </row>
    <row r="714" spans="1:5" x14ac:dyDescent="0.25">
      <c r="A714" s="26" t="s">
        <v>4246</v>
      </c>
      <c r="B714" s="26" t="s">
        <v>4247</v>
      </c>
      <c r="D714" s="29" t="s">
        <v>4248</v>
      </c>
      <c r="E714" s="26" t="s">
        <v>2359</v>
      </c>
    </row>
    <row r="715" spans="1:5" x14ac:dyDescent="0.25">
      <c r="A715" s="26" t="s">
        <v>4249</v>
      </c>
      <c r="B715" s="26" t="s">
        <v>4250</v>
      </c>
      <c r="D715" s="29" t="s">
        <v>4251</v>
      </c>
      <c r="E715" s="26" t="s">
        <v>2359</v>
      </c>
    </row>
    <row r="716" spans="1:5" x14ac:dyDescent="0.25">
      <c r="A716" s="26" t="s">
        <v>4252</v>
      </c>
      <c r="B716" s="26" t="s">
        <v>4253</v>
      </c>
      <c r="D716" s="29" t="s">
        <v>4254</v>
      </c>
      <c r="E716" s="26" t="s">
        <v>4255</v>
      </c>
    </row>
    <row r="717" spans="1:5" x14ac:dyDescent="0.25">
      <c r="A717" s="26" t="s">
        <v>4256</v>
      </c>
      <c r="B717" s="26" t="s">
        <v>4257</v>
      </c>
      <c r="D717" s="29" t="s">
        <v>4258</v>
      </c>
      <c r="E717" s="26" t="s">
        <v>2363</v>
      </c>
    </row>
    <row r="718" spans="1:5" x14ac:dyDescent="0.25">
      <c r="A718" s="26" t="s">
        <v>4259</v>
      </c>
      <c r="B718" s="26" t="s">
        <v>4260</v>
      </c>
      <c r="D718" s="29" t="s">
        <v>4261</v>
      </c>
      <c r="E718" s="26" t="s">
        <v>2367</v>
      </c>
    </row>
    <row r="719" spans="1:5" x14ac:dyDescent="0.25">
      <c r="A719" s="26" t="s">
        <v>4262</v>
      </c>
      <c r="B719" s="26" t="s">
        <v>4263</v>
      </c>
      <c r="D719" s="29" t="s">
        <v>4264</v>
      </c>
      <c r="E719" s="26" t="s">
        <v>2367</v>
      </c>
    </row>
    <row r="720" spans="1:5" x14ac:dyDescent="0.25">
      <c r="A720" s="26" t="s">
        <v>4265</v>
      </c>
      <c r="B720" s="26" t="s">
        <v>4266</v>
      </c>
      <c r="D720" s="29" t="s">
        <v>4267</v>
      </c>
      <c r="E720" s="26" t="s">
        <v>2371</v>
      </c>
    </row>
    <row r="721" spans="1:5" x14ac:dyDescent="0.25">
      <c r="A721" s="26" t="s">
        <v>4268</v>
      </c>
      <c r="B721" s="26" t="s">
        <v>4269</v>
      </c>
      <c r="D721" s="29" t="s">
        <v>4270</v>
      </c>
      <c r="E721" s="26" t="s">
        <v>2371</v>
      </c>
    </row>
    <row r="722" spans="1:5" x14ac:dyDescent="0.25">
      <c r="A722" s="26" t="s">
        <v>4271</v>
      </c>
      <c r="B722" s="26" t="s">
        <v>4272</v>
      </c>
      <c r="D722" s="29" t="s">
        <v>4273</v>
      </c>
      <c r="E722" s="26" t="s">
        <v>2375</v>
      </c>
    </row>
    <row r="723" spans="1:5" x14ac:dyDescent="0.25">
      <c r="A723" s="26" t="s">
        <v>4274</v>
      </c>
      <c r="B723" s="26" t="s">
        <v>4275</v>
      </c>
      <c r="D723" s="29" t="s">
        <v>4276</v>
      </c>
      <c r="E723" s="26" t="s">
        <v>2379</v>
      </c>
    </row>
    <row r="724" spans="1:5" x14ac:dyDescent="0.25">
      <c r="A724" s="26" t="s">
        <v>4277</v>
      </c>
      <c r="B724" s="26" t="s">
        <v>4278</v>
      </c>
      <c r="D724" s="29" t="s">
        <v>4279</v>
      </c>
      <c r="E724" s="26" t="s">
        <v>4280</v>
      </c>
    </row>
    <row r="725" spans="1:5" x14ac:dyDescent="0.25">
      <c r="A725" s="26" t="s">
        <v>4281</v>
      </c>
      <c r="B725" s="26" t="s">
        <v>4282</v>
      </c>
      <c r="D725" s="29" t="s">
        <v>4283</v>
      </c>
      <c r="E725" s="26" t="s">
        <v>4284</v>
      </c>
    </row>
    <row r="726" spans="1:5" x14ac:dyDescent="0.25">
      <c r="A726" s="26" t="s">
        <v>4285</v>
      </c>
      <c r="B726" s="26" t="s">
        <v>4286</v>
      </c>
      <c r="D726" s="29" t="s">
        <v>4287</v>
      </c>
      <c r="E726" s="26" t="s">
        <v>4288</v>
      </c>
    </row>
    <row r="727" spans="1:5" x14ac:dyDescent="0.25">
      <c r="A727" s="26" t="s">
        <v>4289</v>
      </c>
      <c r="B727" s="26" t="s">
        <v>4290</v>
      </c>
      <c r="D727" s="29" t="s">
        <v>4291</v>
      </c>
      <c r="E727" s="26" t="s">
        <v>2383</v>
      </c>
    </row>
    <row r="728" spans="1:5" x14ac:dyDescent="0.25">
      <c r="A728" s="26" t="s">
        <v>4292</v>
      </c>
      <c r="B728" s="26" t="s">
        <v>4293</v>
      </c>
      <c r="D728" s="29" t="s">
        <v>4294</v>
      </c>
      <c r="E728" s="26" t="s">
        <v>2383</v>
      </c>
    </row>
    <row r="729" spans="1:5" x14ac:dyDescent="0.25">
      <c r="A729" s="26" t="s">
        <v>4295</v>
      </c>
      <c r="B729" s="26" t="s">
        <v>4296</v>
      </c>
      <c r="D729" s="29" t="s">
        <v>4297</v>
      </c>
      <c r="E729" s="26" t="s">
        <v>2387</v>
      </c>
    </row>
    <row r="730" spans="1:5" x14ac:dyDescent="0.25">
      <c r="A730" s="26" t="s">
        <v>4298</v>
      </c>
      <c r="B730" s="26" t="s">
        <v>4299</v>
      </c>
      <c r="D730" s="29" t="s">
        <v>4300</v>
      </c>
      <c r="E730" s="26" t="s">
        <v>2387</v>
      </c>
    </row>
    <row r="731" spans="1:5" x14ac:dyDescent="0.25">
      <c r="A731" s="26" t="s">
        <v>4301</v>
      </c>
      <c r="B731" s="26" t="s">
        <v>4302</v>
      </c>
      <c r="D731" s="29" t="s">
        <v>4303</v>
      </c>
      <c r="E731" s="26" t="s">
        <v>2391</v>
      </c>
    </row>
    <row r="732" spans="1:5" x14ac:dyDescent="0.25">
      <c r="A732" s="26" t="s">
        <v>4304</v>
      </c>
      <c r="B732" s="26" t="s">
        <v>4305</v>
      </c>
      <c r="D732" s="29" t="s">
        <v>4306</v>
      </c>
      <c r="E732" s="26" t="s">
        <v>2391</v>
      </c>
    </row>
    <row r="733" spans="1:5" x14ac:dyDescent="0.25">
      <c r="A733" s="26" t="s">
        <v>4307</v>
      </c>
      <c r="B733" s="26" t="s">
        <v>4308</v>
      </c>
      <c r="D733" s="29" t="s">
        <v>4309</v>
      </c>
      <c r="E733" s="26" t="s">
        <v>2395</v>
      </c>
    </row>
    <row r="734" spans="1:5" x14ac:dyDescent="0.25">
      <c r="A734" s="26" t="s">
        <v>4310</v>
      </c>
      <c r="B734" s="26" t="s">
        <v>4311</v>
      </c>
      <c r="D734" s="29" t="s">
        <v>4312</v>
      </c>
      <c r="E734" s="26" t="s">
        <v>2395</v>
      </c>
    </row>
    <row r="735" spans="1:5" x14ac:dyDescent="0.25">
      <c r="A735" s="26" t="s">
        <v>4313</v>
      </c>
      <c r="B735" s="26" t="s">
        <v>4314</v>
      </c>
      <c r="D735" s="29" t="s">
        <v>4315</v>
      </c>
      <c r="E735" s="26" t="s">
        <v>4316</v>
      </c>
    </row>
    <row r="736" spans="1:5" x14ac:dyDescent="0.25">
      <c r="A736" s="26" t="s">
        <v>4317</v>
      </c>
      <c r="B736" s="26" t="s">
        <v>4318</v>
      </c>
      <c r="D736" s="29" t="s">
        <v>4319</v>
      </c>
      <c r="E736" s="26" t="s">
        <v>2398</v>
      </c>
    </row>
    <row r="737" spans="1:5" x14ac:dyDescent="0.25">
      <c r="A737" s="26" t="s">
        <v>4320</v>
      </c>
      <c r="B737" s="26" t="s">
        <v>4321</v>
      </c>
      <c r="D737" s="29" t="s">
        <v>4322</v>
      </c>
      <c r="E737" s="26" t="s">
        <v>2398</v>
      </c>
    </row>
    <row r="738" spans="1:5" x14ac:dyDescent="0.25">
      <c r="A738" s="26" t="s">
        <v>4323</v>
      </c>
      <c r="B738" s="26" t="s">
        <v>4324</v>
      </c>
      <c r="D738" s="29" t="s">
        <v>4325</v>
      </c>
      <c r="E738" s="26" t="s">
        <v>2398</v>
      </c>
    </row>
    <row r="739" spans="1:5" x14ac:dyDescent="0.25">
      <c r="A739" s="26" t="s">
        <v>4326</v>
      </c>
      <c r="B739" s="26" t="s">
        <v>4327</v>
      </c>
      <c r="D739" s="29" t="s">
        <v>4328</v>
      </c>
      <c r="E739" s="26" t="s">
        <v>4329</v>
      </c>
    </row>
    <row r="740" spans="1:5" x14ac:dyDescent="0.25">
      <c r="A740" s="26" t="s">
        <v>4330</v>
      </c>
      <c r="B740" s="26" t="s">
        <v>4331</v>
      </c>
      <c r="D740" s="29" t="s">
        <v>4332</v>
      </c>
      <c r="E740" s="26" t="s">
        <v>4329</v>
      </c>
    </row>
    <row r="741" spans="1:5" x14ac:dyDescent="0.25">
      <c r="A741" s="26" t="s">
        <v>4333</v>
      </c>
      <c r="B741" s="26" t="s">
        <v>4334</v>
      </c>
      <c r="D741" s="29" t="s">
        <v>4335</v>
      </c>
      <c r="E741" s="26" t="s">
        <v>4336</v>
      </c>
    </row>
    <row r="742" spans="1:5" x14ac:dyDescent="0.25">
      <c r="A742" s="26" t="s">
        <v>4337</v>
      </c>
      <c r="B742" s="26" t="s">
        <v>4338</v>
      </c>
      <c r="D742" s="29" t="s">
        <v>4339</v>
      </c>
      <c r="E742" s="26" t="s">
        <v>2402</v>
      </c>
    </row>
    <row r="743" spans="1:5" x14ac:dyDescent="0.25">
      <c r="A743" s="26" t="s">
        <v>4340</v>
      </c>
      <c r="B743" s="26" t="s">
        <v>4341</v>
      </c>
      <c r="D743" s="29" t="s">
        <v>4342</v>
      </c>
      <c r="E743" s="26" t="s">
        <v>2402</v>
      </c>
    </row>
    <row r="744" spans="1:5" x14ac:dyDescent="0.25">
      <c r="A744" s="26" t="s">
        <v>4343</v>
      </c>
      <c r="B744" s="26" t="s">
        <v>4344</v>
      </c>
      <c r="D744" s="29" t="s">
        <v>4345</v>
      </c>
      <c r="E744" s="26" t="s">
        <v>2402</v>
      </c>
    </row>
    <row r="745" spans="1:5" x14ac:dyDescent="0.25">
      <c r="A745" s="26" t="s">
        <v>4346</v>
      </c>
      <c r="B745" s="26" t="s">
        <v>4347</v>
      </c>
      <c r="D745" s="29" t="s">
        <v>4348</v>
      </c>
      <c r="E745" s="26" t="s">
        <v>2406</v>
      </c>
    </row>
    <row r="746" spans="1:5" x14ac:dyDescent="0.25">
      <c r="A746" s="26" t="s">
        <v>4349</v>
      </c>
      <c r="B746" s="26" t="s">
        <v>4350</v>
      </c>
      <c r="D746" s="29" t="s">
        <v>4351</v>
      </c>
      <c r="E746" s="26" t="s">
        <v>2406</v>
      </c>
    </row>
    <row r="747" spans="1:5" x14ac:dyDescent="0.25">
      <c r="A747" s="26" t="s">
        <v>4352</v>
      </c>
      <c r="B747" s="26" t="s">
        <v>4353</v>
      </c>
      <c r="D747" s="29" t="s">
        <v>4354</v>
      </c>
      <c r="E747" s="26" t="s">
        <v>2410</v>
      </c>
    </row>
    <row r="748" spans="1:5" x14ac:dyDescent="0.25">
      <c r="A748" s="26" t="s">
        <v>4355</v>
      </c>
      <c r="B748" s="26" t="s">
        <v>4356</v>
      </c>
      <c r="D748" s="29" t="s">
        <v>4357</v>
      </c>
      <c r="E748" s="26" t="s">
        <v>4358</v>
      </c>
    </row>
    <row r="749" spans="1:5" x14ac:dyDescent="0.25">
      <c r="A749" s="26" t="s">
        <v>4359</v>
      </c>
      <c r="B749" s="26" t="s">
        <v>4360</v>
      </c>
      <c r="D749" s="29" t="s">
        <v>4361</v>
      </c>
      <c r="E749" s="26" t="s">
        <v>4358</v>
      </c>
    </row>
    <row r="750" spans="1:5" x14ac:dyDescent="0.25">
      <c r="A750" s="26" t="s">
        <v>4362</v>
      </c>
      <c r="B750" s="26" t="s">
        <v>4363</v>
      </c>
      <c r="D750" s="29" t="s">
        <v>4364</v>
      </c>
      <c r="E750" s="26" t="s">
        <v>4358</v>
      </c>
    </row>
    <row r="751" spans="1:5" x14ac:dyDescent="0.25">
      <c r="A751" s="26" t="s">
        <v>4365</v>
      </c>
      <c r="B751" s="26" t="s">
        <v>4366</v>
      </c>
      <c r="D751" s="29" t="s">
        <v>4367</v>
      </c>
      <c r="E751" s="26" t="s">
        <v>4368</v>
      </c>
    </row>
    <row r="752" spans="1:5" x14ac:dyDescent="0.25">
      <c r="A752" s="26" t="s">
        <v>4369</v>
      </c>
      <c r="B752" s="26" t="s">
        <v>4370</v>
      </c>
      <c r="D752" s="29" t="s">
        <v>4371</v>
      </c>
      <c r="E752" s="26" t="s">
        <v>4368</v>
      </c>
    </row>
    <row r="753" spans="1:5" x14ac:dyDescent="0.25">
      <c r="A753" s="26" t="s">
        <v>4372</v>
      </c>
      <c r="B753" s="26" t="s">
        <v>4373</v>
      </c>
      <c r="D753" s="29" t="s">
        <v>4374</v>
      </c>
      <c r="E753" s="26" t="s">
        <v>4375</v>
      </c>
    </row>
    <row r="754" spans="1:5" x14ac:dyDescent="0.25">
      <c r="A754" s="26" t="s">
        <v>4376</v>
      </c>
      <c r="B754" s="26" t="s">
        <v>4377</v>
      </c>
      <c r="D754" s="29" t="s">
        <v>4378</v>
      </c>
      <c r="E754" s="26" t="s">
        <v>2421</v>
      </c>
    </row>
    <row r="755" spans="1:5" x14ac:dyDescent="0.25">
      <c r="A755" s="26" t="s">
        <v>4379</v>
      </c>
      <c r="B755" s="26" t="s">
        <v>4380</v>
      </c>
      <c r="D755" s="29" t="s">
        <v>4381</v>
      </c>
      <c r="E755" s="26" t="s">
        <v>2425</v>
      </c>
    </row>
    <row r="756" spans="1:5" x14ac:dyDescent="0.25">
      <c r="A756" s="26" t="s">
        <v>4382</v>
      </c>
      <c r="B756" s="26" t="s">
        <v>4383</v>
      </c>
      <c r="D756" s="29" t="s">
        <v>4384</v>
      </c>
      <c r="E756" s="26" t="s">
        <v>2429</v>
      </c>
    </row>
    <row r="757" spans="1:5" x14ac:dyDescent="0.25">
      <c r="A757" s="26" t="s">
        <v>4385</v>
      </c>
      <c r="B757" s="26" t="s">
        <v>4386</v>
      </c>
      <c r="D757" s="29" t="s">
        <v>4387</v>
      </c>
      <c r="E757" s="26" t="s">
        <v>4388</v>
      </c>
    </row>
    <row r="758" spans="1:5" x14ac:dyDescent="0.25">
      <c r="A758" s="26" t="s">
        <v>4389</v>
      </c>
      <c r="B758" s="26" t="s">
        <v>4390</v>
      </c>
      <c r="D758" s="29" t="s">
        <v>4391</v>
      </c>
      <c r="E758" s="26" t="s">
        <v>4392</v>
      </c>
    </row>
    <row r="759" spans="1:5" x14ac:dyDescent="0.25">
      <c r="A759" s="26" t="s">
        <v>4393</v>
      </c>
      <c r="B759" s="26" t="s">
        <v>4394</v>
      </c>
      <c r="D759" s="29" t="s">
        <v>4395</v>
      </c>
      <c r="E759" s="26" t="s">
        <v>4392</v>
      </c>
    </row>
    <row r="760" spans="1:5" x14ac:dyDescent="0.25">
      <c r="A760" s="26" t="s">
        <v>4396</v>
      </c>
      <c r="B760" s="26" t="s">
        <v>4397</v>
      </c>
      <c r="D760" s="29" t="s">
        <v>4398</v>
      </c>
      <c r="E760" s="26" t="s">
        <v>4399</v>
      </c>
    </row>
    <row r="761" spans="1:5" x14ac:dyDescent="0.25">
      <c r="A761" s="26" t="s">
        <v>4400</v>
      </c>
      <c r="B761" s="26" t="s">
        <v>4401</v>
      </c>
      <c r="D761" s="29" t="s">
        <v>4402</v>
      </c>
      <c r="E761" s="26" t="s">
        <v>4399</v>
      </c>
    </row>
    <row r="762" spans="1:5" x14ac:dyDescent="0.25">
      <c r="A762" s="26" t="s">
        <v>4403</v>
      </c>
      <c r="B762" s="26" t="s">
        <v>4404</v>
      </c>
      <c r="D762" s="29" t="s">
        <v>4405</v>
      </c>
      <c r="E762" s="26" t="s">
        <v>4399</v>
      </c>
    </row>
    <row r="763" spans="1:5" x14ac:dyDescent="0.25">
      <c r="A763" s="26" t="s">
        <v>4406</v>
      </c>
      <c r="B763" s="26" t="s">
        <v>4407</v>
      </c>
      <c r="D763" s="29" t="s">
        <v>4408</v>
      </c>
      <c r="E763" s="26" t="s">
        <v>4409</v>
      </c>
    </row>
    <row r="764" spans="1:5" x14ac:dyDescent="0.25">
      <c r="A764" s="26" t="s">
        <v>4410</v>
      </c>
      <c r="B764" s="26" t="s">
        <v>4411</v>
      </c>
      <c r="D764" s="29" t="s">
        <v>4412</v>
      </c>
      <c r="E764" s="26" t="s">
        <v>4413</v>
      </c>
    </row>
    <row r="765" spans="1:5" x14ac:dyDescent="0.25">
      <c r="A765" s="26" t="s">
        <v>4414</v>
      </c>
      <c r="B765" s="26" t="s">
        <v>4415</v>
      </c>
      <c r="D765" s="29" t="s">
        <v>4416</v>
      </c>
      <c r="E765" s="26" t="s">
        <v>4413</v>
      </c>
    </row>
    <row r="766" spans="1:5" x14ac:dyDescent="0.25">
      <c r="A766" s="26" t="s">
        <v>4417</v>
      </c>
      <c r="B766" s="26" t="s">
        <v>4418</v>
      </c>
      <c r="D766" s="29" t="s">
        <v>4419</v>
      </c>
      <c r="E766" s="26" t="s">
        <v>4420</v>
      </c>
    </row>
    <row r="767" spans="1:5" x14ac:dyDescent="0.25">
      <c r="A767" s="26" t="s">
        <v>4421</v>
      </c>
      <c r="B767" s="26" t="s">
        <v>4422</v>
      </c>
      <c r="D767" s="29" t="s">
        <v>4423</v>
      </c>
      <c r="E767" s="26" t="s">
        <v>2433</v>
      </c>
    </row>
    <row r="768" spans="1:5" x14ac:dyDescent="0.25">
      <c r="A768" s="26" t="s">
        <v>4424</v>
      </c>
      <c r="B768" s="26" t="s">
        <v>4425</v>
      </c>
      <c r="D768" s="29" t="s">
        <v>4426</v>
      </c>
      <c r="E768" s="26" t="s">
        <v>4427</v>
      </c>
    </row>
    <row r="769" spans="1:5" x14ac:dyDescent="0.25">
      <c r="A769" s="26" t="s">
        <v>4428</v>
      </c>
      <c r="B769" s="26" t="s">
        <v>4429</v>
      </c>
      <c r="D769" s="29" t="s">
        <v>4430</v>
      </c>
      <c r="E769" s="26" t="s">
        <v>2437</v>
      </c>
    </row>
    <row r="770" spans="1:5" x14ac:dyDescent="0.25">
      <c r="A770" s="26" t="s">
        <v>4431</v>
      </c>
      <c r="B770" s="26" t="s">
        <v>4432</v>
      </c>
      <c r="D770" s="29" t="s">
        <v>4433</v>
      </c>
      <c r="E770" s="26" t="s">
        <v>2437</v>
      </c>
    </row>
    <row r="771" spans="1:5" x14ac:dyDescent="0.25">
      <c r="A771" s="26" t="s">
        <v>4434</v>
      </c>
      <c r="B771" s="26" t="s">
        <v>4435</v>
      </c>
      <c r="D771" s="29" t="s">
        <v>4436</v>
      </c>
      <c r="E771" s="26" t="s">
        <v>2437</v>
      </c>
    </row>
    <row r="772" spans="1:5" x14ac:dyDescent="0.25">
      <c r="A772" s="26" t="s">
        <v>4437</v>
      </c>
      <c r="B772" s="26" t="s">
        <v>4438</v>
      </c>
      <c r="D772" s="29" t="s">
        <v>4439</v>
      </c>
      <c r="E772" s="26" t="s">
        <v>2437</v>
      </c>
    </row>
    <row r="773" spans="1:5" x14ac:dyDescent="0.25">
      <c r="A773" s="26" t="s">
        <v>4440</v>
      </c>
      <c r="B773" s="26" t="s">
        <v>4441</v>
      </c>
      <c r="D773" s="29" t="s">
        <v>4442</v>
      </c>
      <c r="E773" s="26" t="s">
        <v>4443</v>
      </c>
    </row>
    <row r="774" spans="1:5" x14ac:dyDescent="0.25">
      <c r="A774" s="26" t="s">
        <v>4444</v>
      </c>
      <c r="B774" s="26" t="s">
        <v>4445</v>
      </c>
      <c r="D774" s="29" t="s">
        <v>4446</v>
      </c>
      <c r="E774" s="26" t="s">
        <v>4443</v>
      </c>
    </row>
    <row r="775" spans="1:5" x14ac:dyDescent="0.25">
      <c r="A775" s="26" t="s">
        <v>4447</v>
      </c>
      <c r="B775" s="26" t="s">
        <v>4448</v>
      </c>
      <c r="D775" s="29" t="s">
        <v>4449</v>
      </c>
      <c r="E775" s="26" t="s">
        <v>4450</v>
      </c>
    </row>
    <row r="776" spans="1:5" x14ac:dyDescent="0.25">
      <c r="A776" s="26" t="s">
        <v>4451</v>
      </c>
      <c r="B776" s="26" t="s">
        <v>4452</v>
      </c>
      <c r="D776" s="29" t="s">
        <v>4453</v>
      </c>
      <c r="E776" s="26" t="s">
        <v>4454</v>
      </c>
    </row>
    <row r="777" spans="1:5" x14ac:dyDescent="0.25">
      <c r="A777" s="26" t="s">
        <v>4455</v>
      </c>
      <c r="B777" s="26" t="s">
        <v>4456</v>
      </c>
      <c r="D777" s="29" t="s">
        <v>4457</v>
      </c>
      <c r="E777" s="26" t="s">
        <v>4458</v>
      </c>
    </row>
    <row r="778" spans="1:5" x14ac:dyDescent="0.25">
      <c r="A778" s="26" t="s">
        <v>4459</v>
      </c>
      <c r="B778" s="26" t="s">
        <v>4460</v>
      </c>
      <c r="D778" s="29" t="s">
        <v>4461</v>
      </c>
      <c r="E778" s="26" t="s">
        <v>4462</v>
      </c>
    </row>
    <row r="779" spans="1:5" x14ac:dyDescent="0.25">
      <c r="A779" s="26" t="s">
        <v>4463</v>
      </c>
      <c r="B779" s="26" t="s">
        <v>4464</v>
      </c>
      <c r="D779" s="29" t="s">
        <v>4465</v>
      </c>
      <c r="E779" s="26" t="s">
        <v>4466</v>
      </c>
    </row>
    <row r="780" spans="1:5" x14ac:dyDescent="0.25">
      <c r="A780" s="26" t="s">
        <v>4467</v>
      </c>
      <c r="B780" s="26" t="s">
        <v>4468</v>
      </c>
      <c r="D780" s="29" t="s">
        <v>4469</v>
      </c>
      <c r="E780" s="26" t="s">
        <v>4470</v>
      </c>
    </row>
    <row r="781" spans="1:5" x14ac:dyDescent="0.25">
      <c r="A781" s="26" t="s">
        <v>4471</v>
      </c>
      <c r="B781" s="26" t="s">
        <v>4472</v>
      </c>
      <c r="D781" s="29" t="s">
        <v>4473</v>
      </c>
      <c r="E781" s="26" t="s">
        <v>4470</v>
      </c>
    </row>
    <row r="782" spans="1:5" x14ac:dyDescent="0.25">
      <c r="A782" s="26" t="s">
        <v>4474</v>
      </c>
      <c r="B782" s="26" t="s">
        <v>4475</v>
      </c>
      <c r="D782" s="29" t="s">
        <v>4476</v>
      </c>
      <c r="E782" s="26" t="s">
        <v>2441</v>
      </c>
    </row>
    <row r="783" spans="1:5" x14ac:dyDescent="0.25">
      <c r="A783" s="26" t="s">
        <v>4477</v>
      </c>
      <c r="B783" s="26" t="s">
        <v>4478</v>
      </c>
      <c r="D783" s="29" t="s">
        <v>4479</v>
      </c>
      <c r="E783" s="26" t="s">
        <v>2441</v>
      </c>
    </row>
    <row r="784" spans="1:5" x14ac:dyDescent="0.25">
      <c r="A784" s="26" t="s">
        <v>4480</v>
      </c>
      <c r="B784" s="26" t="s">
        <v>4481</v>
      </c>
      <c r="D784" s="29" t="s">
        <v>4482</v>
      </c>
      <c r="E784" s="26" t="s">
        <v>2441</v>
      </c>
    </row>
    <row r="785" spans="1:5" x14ac:dyDescent="0.25">
      <c r="A785" s="26" t="s">
        <v>4483</v>
      </c>
      <c r="B785" s="26" t="s">
        <v>4484</v>
      </c>
      <c r="D785" s="29" t="s">
        <v>4485</v>
      </c>
      <c r="E785" s="26" t="s">
        <v>4486</v>
      </c>
    </row>
    <row r="786" spans="1:5" x14ac:dyDescent="0.25">
      <c r="A786" s="26" t="s">
        <v>4487</v>
      </c>
      <c r="B786" s="26" t="s">
        <v>4488</v>
      </c>
      <c r="D786" s="29" t="s">
        <v>4489</v>
      </c>
      <c r="E786" s="26" t="s">
        <v>2449</v>
      </c>
    </row>
    <row r="787" spans="1:5" x14ac:dyDescent="0.25">
      <c r="A787" s="26" t="s">
        <v>4490</v>
      </c>
      <c r="B787" s="26" t="s">
        <v>4491</v>
      </c>
      <c r="D787" s="29" t="s">
        <v>4492</v>
      </c>
      <c r="E787" s="26" t="s">
        <v>2449</v>
      </c>
    </row>
    <row r="788" spans="1:5" x14ac:dyDescent="0.25">
      <c r="A788" s="26" t="s">
        <v>4493</v>
      </c>
      <c r="B788" s="26" t="s">
        <v>4494</v>
      </c>
      <c r="D788" s="29" t="s">
        <v>4495</v>
      </c>
      <c r="E788" s="26" t="s">
        <v>4496</v>
      </c>
    </row>
    <row r="789" spans="1:5" x14ac:dyDescent="0.25">
      <c r="A789" s="26" t="s">
        <v>4497</v>
      </c>
      <c r="B789" s="26" t="s">
        <v>4498</v>
      </c>
      <c r="D789" s="29" t="s">
        <v>4499</v>
      </c>
      <c r="E789" s="26" t="s">
        <v>4496</v>
      </c>
    </row>
    <row r="790" spans="1:5" x14ac:dyDescent="0.25">
      <c r="A790" s="26" t="s">
        <v>4500</v>
      </c>
      <c r="B790" s="26" t="s">
        <v>4501</v>
      </c>
      <c r="D790" s="29" t="s">
        <v>4502</v>
      </c>
      <c r="E790" s="26" t="s">
        <v>4503</v>
      </c>
    </row>
    <row r="791" spans="1:5" x14ac:dyDescent="0.25">
      <c r="A791" s="26" t="s">
        <v>4504</v>
      </c>
      <c r="B791" s="26" t="s">
        <v>4505</v>
      </c>
      <c r="D791" s="29" t="s">
        <v>4506</v>
      </c>
      <c r="E791" s="26" t="s">
        <v>4503</v>
      </c>
    </row>
    <row r="792" spans="1:5" x14ac:dyDescent="0.25">
      <c r="A792" s="26" t="s">
        <v>4507</v>
      </c>
      <c r="B792" s="26" t="s">
        <v>4508</v>
      </c>
      <c r="D792" s="29" t="s">
        <v>4509</v>
      </c>
      <c r="E792" s="26" t="s">
        <v>2453</v>
      </c>
    </row>
    <row r="793" spans="1:5" x14ac:dyDescent="0.25">
      <c r="A793" s="26" t="s">
        <v>4510</v>
      </c>
      <c r="B793" s="26" t="s">
        <v>4511</v>
      </c>
      <c r="D793" s="29" t="s">
        <v>4512</v>
      </c>
      <c r="E793" s="26" t="s">
        <v>4513</v>
      </c>
    </row>
    <row r="794" spans="1:5" x14ac:dyDescent="0.25">
      <c r="A794" s="26" t="s">
        <v>4514</v>
      </c>
      <c r="B794" s="26" t="s">
        <v>4515</v>
      </c>
      <c r="D794" s="29" t="s">
        <v>4516</v>
      </c>
      <c r="E794" s="26" t="s">
        <v>4513</v>
      </c>
    </row>
    <row r="795" spans="1:5" x14ac:dyDescent="0.25">
      <c r="A795" s="26" t="s">
        <v>4517</v>
      </c>
      <c r="B795" s="26" t="s">
        <v>4518</v>
      </c>
      <c r="D795" s="29" t="s">
        <v>4519</v>
      </c>
      <c r="E795" s="26" t="s">
        <v>2457</v>
      </c>
    </row>
    <row r="796" spans="1:5" x14ac:dyDescent="0.25">
      <c r="A796" s="26" t="s">
        <v>4520</v>
      </c>
      <c r="B796" s="26" t="s">
        <v>4521</v>
      </c>
      <c r="D796" s="29" t="s">
        <v>4522</v>
      </c>
      <c r="E796" s="26" t="s">
        <v>2457</v>
      </c>
    </row>
    <row r="797" spans="1:5" x14ac:dyDescent="0.25">
      <c r="A797" s="26" t="s">
        <v>4523</v>
      </c>
      <c r="B797" s="26" t="s">
        <v>4524</v>
      </c>
      <c r="D797" s="29" t="s">
        <v>4525</v>
      </c>
      <c r="E797" s="26" t="s">
        <v>2457</v>
      </c>
    </row>
    <row r="798" spans="1:5" x14ac:dyDescent="0.25">
      <c r="A798" s="26" t="s">
        <v>4526</v>
      </c>
      <c r="B798" s="26" t="s">
        <v>4527</v>
      </c>
      <c r="D798" s="29" t="s">
        <v>4528</v>
      </c>
      <c r="E798" s="26" t="s">
        <v>4529</v>
      </c>
    </row>
    <row r="799" spans="1:5" x14ac:dyDescent="0.25">
      <c r="A799" s="26" t="s">
        <v>4530</v>
      </c>
      <c r="B799" s="26" t="s">
        <v>4531</v>
      </c>
      <c r="D799" s="29" t="s">
        <v>4532</v>
      </c>
      <c r="E799" s="26" t="s">
        <v>2461</v>
      </c>
    </row>
    <row r="800" spans="1:5" x14ac:dyDescent="0.25">
      <c r="A800" s="26" t="s">
        <v>4533</v>
      </c>
      <c r="B800" s="26" t="s">
        <v>1837</v>
      </c>
      <c r="D800" s="29" t="s">
        <v>4534</v>
      </c>
      <c r="E800" s="26" t="s">
        <v>4535</v>
      </c>
    </row>
    <row r="801" spans="1:5" x14ac:dyDescent="0.25">
      <c r="A801" s="26" t="s">
        <v>4536</v>
      </c>
      <c r="B801" s="26" t="s">
        <v>1837</v>
      </c>
      <c r="D801" s="29" t="s">
        <v>4537</v>
      </c>
      <c r="E801" s="26" t="s">
        <v>2465</v>
      </c>
    </row>
    <row r="802" spans="1:5" x14ac:dyDescent="0.25">
      <c r="A802" s="26" t="s">
        <v>4538</v>
      </c>
      <c r="B802" s="26" t="s">
        <v>1837</v>
      </c>
      <c r="D802" s="29" t="s">
        <v>4539</v>
      </c>
      <c r="E802" s="26" t="s">
        <v>4540</v>
      </c>
    </row>
    <row r="803" spans="1:5" x14ac:dyDescent="0.25">
      <c r="A803" s="26" t="s">
        <v>4541</v>
      </c>
      <c r="B803" s="26" t="s">
        <v>1837</v>
      </c>
      <c r="D803" s="29" t="s">
        <v>4542</v>
      </c>
      <c r="E803" s="26" t="s">
        <v>2469</v>
      </c>
    </row>
    <row r="804" spans="1:5" x14ac:dyDescent="0.25">
      <c r="A804" s="26" t="s">
        <v>4543</v>
      </c>
      <c r="B804" s="26" t="s">
        <v>1837</v>
      </c>
      <c r="D804" s="29" t="s">
        <v>4544</v>
      </c>
      <c r="E804" s="26" t="s">
        <v>2469</v>
      </c>
    </row>
    <row r="805" spans="1:5" x14ac:dyDescent="0.25">
      <c r="A805" s="26" t="s">
        <v>4545</v>
      </c>
      <c r="B805" s="26" t="s">
        <v>4546</v>
      </c>
      <c r="D805" s="29" t="s">
        <v>4547</v>
      </c>
      <c r="E805" s="26" t="s">
        <v>4548</v>
      </c>
    </row>
    <row r="806" spans="1:5" x14ac:dyDescent="0.25">
      <c r="A806" s="26" t="s">
        <v>4549</v>
      </c>
      <c r="B806" s="26" t="s">
        <v>4546</v>
      </c>
      <c r="D806" s="29" t="s">
        <v>4550</v>
      </c>
      <c r="E806" s="26" t="s">
        <v>4548</v>
      </c>
    </row>
    <row r="807" spans="1:5" x14ac:dyDescent="0.25">
      <c r="A807" s="26" t="s">
        <v>4551</v>
      </c>
      <c r="B807" s="26" t="s">
        <v>4552</v>
      </c>
      <c r="D807" s="29" t="s">
        <v>4553</v>
      </c>
      <c r="E807" s="26" t="s">
        <v>4548</v>
      </c>
    </row>
    <row r="808" spans="1:5" x14ac:dyDescent="0.25">
      <c r="A808" s="26" t="s">
        <v>4554</v>
      </c>
      <c r="B808" s="26" t="s">
        <v>4555</v>
      </c>
      <c r="D808" s="29" t="s">
        <v>4556</v>
      </c>
      <c r="E808" s="26" t="s">
        <v>2473</v>
      </c>
    </row>
    <row r="809" spans="1:5" x14ac:dyDescent="0.25">
      <c r="A809" s="26" t="s">
        <v>4557</v>
      </c>
      <c r="B809" s="26" t="s">
        <v>4558</v>
      </c>
      <c r="D809" s="29" t="s">
        <v>4559</v>
      </c>
      <c r="E809" s="26" t="s">
        <v>4560</v>
      </c>
    </row>
    <row r="810" spans="1:5" x14ac:dyDescent="0.25">
      <c r="A810" s="26" t="s">
        <v>4561</v>
      </c>
      <c r="B810" s="26" t="s">
        <v>2455</v>
      </c>
      <c r="D810" s="29" t="s">
        <v>4562</v>
      </c>
      <c r="E810" s="26" t="s">
        <v>4560</v>
      </c>
    </row>
    <row r="811" spans="1:5" x14ac:dyDescent="0.25">
      <c r="A811" s="26" t="s">
        <v>4563</v>
      </c>
      <c r="B811" s="26" t="s">
        <v>2459</v>
      </c>
      <c r="D811" s="29" t="s">
        <v>4564</v>
      </c>
      <c r="E811" s="26" t="s">
        <v>4560</v>
      </c>
    </row>
    <row r="812" spans="1:5" x14ac:dyDescent="0.25">
      <c r="A812" s="26" t="s">
        <v>4565</v>
      </c>
      <c r="B812" s="26" t="s">
        <v>2463</v>
      </c>
      <c r="D812" s="29" t="s">
        <v>4566</v>
      </c>
      <c r="E812" s="26" t="s">
        <v>4560</v>
      </c>
    </row>
    <row r="813" spans="1:5" x14ac:dyDescent="0.25">
      <c r="A813" s="26" t="s">
        <v>4567</v>
      </c>
      <c r="B813" s="26" t="s">
        <v>2471</v>
      </c>
      <c r="D813" s="29" t="s">
        <v>4568</v>
      </c>
      <c r="E813" s="26" t="s">
        <v>4569</v>
      </c>
    </row>
    <row r="814" spans="1:5" x14ac:dyDescent="0.25">
      <c r="A814" s="26" t="s">
        <v>4570</v>
      </c>
      <c r="B814" s="26" t="s">
        <v>2455</v>
      </c>
      <c r="D814" s="29" t="s">
        <v>4571</v>
      </c>
      <c r="E814" s="26" t="s">
        <v>2483</v>
      </c>
    </row>
    <row r="815" spans="1:5" x14ac:dyDescent="0.25">
      <c r="A815" s="26" t="s">
        <v>4572</v>
      </c>
      <c r="B815" s="26" t="s">
        <v>2459</v>
      </c>
      <c r="D815" s="29" t="s">
        <v>4573</v>
      </c>
      <c r="E815" s="26" t="s">
        <v>4574</v>
      </c>
    </row>
    <row r="816" spans="1:5" x14ac:dyDescent="0.25">
      <c r="A816" s="26" t="s">
        <v>4575</v>
      </c>
      <c r="B816" s="26" t="s">
        <v>2463</v>
      </c>
      <c r="D816" s="29" t="s">
        <v>4576</v>
      </c>
      <c r="E816" s="26" t="s">
        <v>4574</v>
      </c>
    </row>
    <row r="817" spans="1:5" x14ac:dyDescent="0.25">
      <c r="A817" s="26" t="s">
        <v>4577</v>
      </c>
      <c r="B817" s="26" t="s">
        <v>2471</v>
      </c>
      <c r="D817" s="29" t="s">
        <v>4578</v>
      </c>
      <c r="E817" s="26" t="s">
        <v>4574</v>
      </c>
    </row>
    <row r="818" spans="1:5" x14ac:dyDescent="0.25">
      <c r="A818" s="26" t="s">
        <v>4579</v>
      </c>
      <c r="B818" s="26" t="s">
        <v>4580</v>
      </c>
      <c r="D818" s="29" t="s">
        <v>4581</v>
      </c>
      <c r="E818" s="26" t="s">
        <v>2487</v>
      </c>
    </row>
    <row r="819" spans="1:5" x14ac:dyDescent="0.25">
      <c r="A819" s="26" t="s">
        <v>4582</v>
      </c>
      <c r="B819" s="26" t="s">
        <v>4580</v>
      </c>
      <c r="D819" s="29" t="s">
        <v>4583</v>
      </c>
      <c r="E819" s="26" t="s">
        <v>2487</v>
      </c>
    </row>
    <row r="820" spans="1:5" x14ac:dyDescent="0.25">
      <c r="A820" s="26" t="s">
        <v>4584</v>
      </c>
      <c r="B820" s="26" t="s">
        <v>4585</v>
      </c>
      <c r="D820" s="29" t="s">
        <v>4586</v>
      </c>
      <c r="E820" s="26" t="s">
        <v>2490</v>
      </c>
    </row>
    <row r="821" spans="1:5" x14ac:dyDescent="0.25">
      <c r="A821" s="26" t="s">
        <v>4587</v>
      </c>
      <c r="B821" s="26" t="s">
        <v>4588</v>
      </c>
      <c r="D821" s="29" t="s">
        <v>4589</v>
      </c>
      <c r="E821" s="26" t="s">
        <v>4590</v>
      </c>
    </row>
    <row r="822" spans="1:5" x14ac:dyDescent="0.25">
      <c r="A822" s="26" t="s">
        <v>4591</v>
      </c>
      <c r="B822" s="26" t="s">
        <v>4592</v>
      </c>
      <c r="D822" s="29" t="s">
        <v>4593</v>
      </c>
      <c r="E822" s="26" t="s">
        <v>4594</v>
      </c>
    </row>
    <row r="823" spans="1:5" x14ac:dyDescent="0.25">
      <c r="A823" s="26" t="s">
        <v>4595</v>
      </c>
      <c r="B823" s="26" t="s">
        <v>2025</v>
      </c>
      <c r="D823" s="29" t="s">
        <v>4596</v>
      </c>
      <c r="E823" s="26" t="s">
        <v>2494</v>
      </c>
    </row>
    <row r="824" spans="1:5" x14ac:dyDescent="0.25">
      <c r="A824" s="26" t="s">
        <v>4597</v>
      </c>
      <c r="B824" s="26" t="s">
        <v>4598</v>
      </c>
      <c r="D824" s="29" t="s">
        <v>4599</v>
      </c>
      <c r="E824" s="26" t="s">
        <v>2494</v>
      </c>
    </row>
    <row r="825" spans="1:5" x14ac:dyDescent="0.25">
      <c r="A825" s="26" t="s">
        <v>4600</v>
      </c>
      <c r="B825" s="26" t="s">
        <v>4601</v>
      </c>
      <c r="D825" s="29" t="s">
        <v>4602</v>
      </c>
      <c r="E825" s="26" t="s">
        <v>2494</v>
      </c>
    </row>
    <row r="826" spans="1:5" x14ac:dyDescent="0.25">
      <c r="A826" s="26" t="s">
        <v>4603</v>
      </c>
      <c r="B826" s="26" t="s">
        <v>2025</v>
      </c>
      <c r="D826" s="29" t="s">
        <v>4604</v>
      </c>
      <c r="E826" s="26" t="s">
        <v>2498</v>
      </c>
    </row>
    <row r="827" spans="1:5" x14ac:dyDescent="0.25">
      <c r="A827" s="26" t="s">
        <v>4605</v>
      </c>
      <c r="B827" s="26" t="s">
        <v>4606</v>
      </c>
      <c r="D827" s="29" t="s">
        <v>4607</v>
      </c>
      <c r="E827" s="26" t="s">
        <v>4608</v>
      </c>
    </row>
    <row r="828" spans="1:5" x14ac:dyDescent="0.25">
      <c r="A828" s="26" t="s">
        <v>4609</v>
      </c>
      <c r="B828" s="26" t="s">
        <v>4610</v>
      </c>
      <c r="D828" s="29" t="s">
        <v>4611</v>
      </c>
      <c r="E828" s="26" t="s">
        <v>4608</v>
      </c>
    </row>
    <row r="829" spans="1:5" x14ac:dyDescent="0.25">
      <c r="A829" s="26" t="s">
        <v>4612</v>
      </c>
      <c r="B829" s="26" t="s">
        <v>4613</v>
      </c>
      <c r="D829" s="29" t="s">
        <v>4614</v>
      </c>
      <c r="E829" s="26" t="s">
        <v>4608</v>
      </c>
    </row>
    <row r="830" spans="1:5" x14ac:dyDescent="0.25">
      <c r="A830" s="26" t="s">
        <v>4615</v>
      </c>
      <c r="B830" s="26" t="s">
        <v>4616</v>
      </c>
      <c r="D830" s="29" t="s">
        <v>4617</v>
      </c>
      <c r="E830" s="26" t="s">
        <v>2502</v>
      </c>
    </row>
    <row r="831" spans="1:5" x14ac:dyDescent="0.25">
      <c r="A831" s="26" t="s">
        <v>4618</v>
      </c>
      <c r="B831" s="26" t="s">
        <v>4619</v>
      </c>
      <c r="D831" s="29" t="s">
        <v>4620</v>
      </c>
      <c r="E831" s="26" t="s">
        <v>2502</v>
      </c>
    </row>
    <row r="832" spans="1:5" x14ac:dyDescent="0.25">
      <c r="A832" s="26" t="s">
        <v>4621</v>
      </c>
      <c r="B832" s="26" t="s">
        <v>4622</v>
      </c>
      <c r="D832" s="29" t="s">
        <v>4623</v>
      </c>
      <c r="E832" s="26" t="s">
        <v>4624</v>
      </c>
    </row>
    <row r="833" spans="1:5" x14ac:dyDescent="0.25">
      <c r="A833" s="26" t="s">
        <v>4625</v>
      </c>
      <c r="B833" s="26" t="s">
        <v>4626</v>
      </c>
      <c r="D833" s="29" t="s">
        <v>4627</v>
      </c>
      <c r="E833" s="26" t="s">
        <v>4628</v>
      </c>
    </row>
    <row r="834" spans="1:5" x14ac:dyDescent="0.25">
      <c r="A834" s="26" t="s">
        <v>4629</v>
      </c>
      <c r="B834" s="26" t="s">
        <v>4630</v>
      </c>
      <c r="D834" s="29" t="s">
        <v>4631</v>
      </c>
      <c r="E834" s="26" t="s">
        <v>4628</v>
      </c>
    </row>
    <row r="835" spans="1:5" x14ac:dyDescent="0.25">
      <c r="A835" s="26" t="s">
        <v>4632</v>
      </c>
      <c r="B835" s="26" t="s">
        <v>4633</v>
      </c>
      <c r="D835" s="29" t="s">
        <v>4634</v>
      </c>
      <c r="E835" s="26" t="s">
        <v>4628</v>
      </c>
    </row>
    <row r="836" spans="1:5" x14ac:dyDescent="0.25">
      <c r="A836" s="26" t="s">
        <v>4635</v>
      </c>
      <c r="B836" s="26" t="s">
        <v>4636</v>
      </c>
      <c r="D836" s="29" t="s">
        <v>4637</v>
      </c>
      <c r="E836" s="26" t="s">
        <v>4638</v>
      </c>
    </row>
    <row r="837" spans="1:5" x14ac:dyDescent="0.25">
      <c r="A837" s="26" t="s">
        <v>4639</v>
      </c>
      <c r="B837" s="26" t="s">
        <v>4640</v>
      </c>
      <c r="D837" s="29" t="s">
        <v>4641</v>
      </c>
      <c r="E837" s="26" t="s">
        <v>4642</v>
      </c>
    </row>
    <row r="838" spans="1:5" x14ac:dyDescent="0.25">
      <c r="A838" s="26" t="s">
        <v>4643</v>
      </c>
      <c r="B838" s="26" t="s">
        <v>4644</v>
      </c>
      <c r="D838" s="29" t="s">
        <v>4645</v>
      </c>
      <c r="E838" s="26" t="s">
        <v>4646</v>
      </c>
    </row>
    <row r="839" spans="1:5" x14ac:dyDescent="0.25">
      <c r="A839" s="26" t="s">
        <v>4647</v>
      </c>
      <c r="B839" s="26" t="s">
        <v>4648</v>
      </c>
      <c r="D839" s="29" t="s">
        <v>4649</v>
      </c>
      <c r="E839" s="26" t="s">
        <v>4646</v>
      </c>
    </row>
    <row r="840" spans="1:5" x14ac:dyDescent="0.25">
      <c r="A840" s="26" t="s">
        <v>4650</v>
      </c>
      <c r="B840" s="26" t="s">
        <v>4651</v>
      </c>
      <c r="D840" s="29" t="s">
        <v>4652</v>
      </c>
      <c r="E840" s="26" t="s">
        <v>4646</v>
      </c>
    </row>
    <row r="841" spans="1:5" x14ac:dyDescent="0.25">
      <c r="A841" s="26" t="s">
        <v>4653</v>
      </c>
      <c r="B841" s="26" t="s">
        <v>4654</v>
      </c>
      <c r="D841" s="29" t="s">
        <v>4655</v>
      </c>
      <c r="E841" s="26" t="s">
        <v>4656</v>
      </c>
    </row>
    <row r="842" spans="1:5" x14ac:dyDescent="0.25">
      <c r="A842" s="26" t="s">
        <v>4657</v>
      </c>
      <c r="B842" s="26" t="s">
        <v>4658</v>
      </c>
      <c r="D842" s="29" t="s">
        <v>4659</v>
      </c>
      <c r="E842" s="26" t="s">
        <v>4660</v>
      </c>
    </row>
    <row r="843" spans="1:5" x14ac:dyDescent="0.25">
      <c r="A843" s="26" t="s">
        <v>4661</v>
      </c>
      <c r="B843" s="26" t="s">
        <v>4662</v>
      </c>
      <c r="D843" s="29" t="s">
        <v>4663</v>
      </c>
      <c r="E843" s="26" t="s">
        <v>4660</v>
      </c>
    </row>
    <row r="844" spans="1:5" x14ac:dyDescent="0.25">
      <c r="A844" s="26" t="s">
        <v>4664</v>
      </c>
      <c r="B844" s="26" t="s">
        <v>4665</v>
      </c>
      <c r="D844" s="29" t="s">
        <v>4666</v>
      </c>
      <c r="E844" s="26" t="s">
        <v>2506</v>
      </c>
    </row>
    <row r="845" spans="1:5" x14ac:dyDescent="0.25">
      <c r="A845" s="26" t="s">
        <v>4667</v>
      </c>
      <c r="B845" s="26" t="s">
        <v>4668</v>
      </c>
      <c r="D845" s="29" t="s">
        <v>4669</v>
      </c>
      <c r="E845" s="26" t="s">
        <v>4670</v>
      </c>
    </row>
    <row r="846" spans="1:5" x14ac:dyDescent="0.25">
      <c r="A846" s="26" t="s">
        <v>4671</v>
      </c>
      <c r="B846" s="26" t="s">
        <v>4672</v>
      </c>
      <c r="D846" s="29" t="s">
        <v>4673</v>
      </c>
      <c r="E846" s="26" t="s">
        <v>4670</v>
      </c>
    </row>
    <row r="847" spans="1:5" x14ac:dyDescent="0.25">
      <c r="A847" s="26" t="s">
        <v>4674</v>
      </c>
      <c r="B847" s="26" t="s">
        <v>4675</v>
      </c>
      <c r="D847" s="29" t="s">
        <v>4676</v>
      </c>
      <c r="E847" s="26" t="s">
        <v>4670</v>
      </c>
    </row>
    <row r="848" spans="1:5" x14ac:dyDescent="0.25">
      <c r="A848" s="26" t="s">
        <v>4677</v>
      </c>
      <c r="B848" s="26" t="s">
        <v>4678</v>
      </c>
      <c r="D848" s="29" t="s">
        <v>4679</v>
      </c>
      <c r="E848" s="26" t="s">
        <v>4680</v>
      </c>
    </row>
    <row r="849" spans="1:5" x14ac:dyDescent="0.25">
      <c r="A849" s="26" t="s">
        <v>4681</v>
      </c>
      <c r="B849" s="26" t="s">
        <v>4682</v>
      </c>
      <c r="D849" s="29" t="s">
        <v>4683</v>
      </c>
      <c r="E849" s="26" t="s">
        <v>4680</v>
      </c>
    </row>
    <row r="850" spans="1:5" x14ac:dyDescent="0.25">
      <c r="A850" s="26" t="s">
        <v>4684</v>
      </c>
      <c r="B850" s="26" t="s">
        <v>4685</v>
      </c>
      <c r="D850" s="29" t="s">
        <v>4686</v>
      </c>
      <c r="E850" s="26" t="s">
        <v>4687</v>
      </c>
    </row>
    <row r="851" spans="1:5" x14ac:dyDescent="0.25">
      <c r="A851" s="26" t="s">
        <v>4688</v>
      </c>
      <c r="B851" s="26" t="s">
        <v>4689</v>
      </c>
      <c r="D851" s="29" t="s">
        <v>4690</v>
      </c>
      <c r="E851" s="26" t="s">
        <v>4687</v>
      </c>
    </row>
    <row r="852" spans="1:5" x14ac:dyDescent="0.25">
      <c r="A852" s="26" t="s">
        <v>4691</v>
      </c>
      <c r="B852" s="26" t="s">
        <v>4692</v>
      </c>
      <c r="D852" s="29" t="s">
        <v>4693</v>
      </c>
      <c r="E852" s="26" t="s">
        <v>4687</v>
      </c>
    </row>
    <row r="853" spans="1:5" x14ac:dyDescent="0.25">
      <c r="A853" s="26" t="s">
        <v>4694</v>
      </c>
      <c r="B853" s="26" t="s">
        <v>4695</v>
      </c>
      <c r="D853" s="29" t="s">
        <v>4696</v>
      </c>
      <c r="E853" s="26" t="s">
        <v>2510</v>
      </c>
    </row>
    <row r="854" spans="1:5" x14ac:dyDescent="0.25">
      <c r="A854" s="26" t="s">
        <v>4697</v>
      </c>
      <c r="B854" s="26" t="s">
        <v>4698</v>
      </c>
      <c r="D854" s="29" t="s">
        <v>4699</v>
      </c>
      <c r="E854" s="26" t="s">
        <v>2510</v>
      </c>
    </row>
    <row r="855" spans="1:5" x14ac:dyDescent="0.25">
      <c r="A855" s="26" t="s">
        <v>4700</v>
      </c>
      <c r="B855" s="26" t="s">
        <v>4701</v>
      </c>
      <c r="D855" s="29" t="s">
        <v>4702</v>
      </c>
      <c r="E855" s="26" t="s">
        <v>4703</v>
      </c>
    </row>
    <row r="856" spans="1:5" x14ac:dyDescent="0.25">
      <c r="A856" s="26" t="s">
        <v>4704</v>
      </c>
      <c r="B856" s="26" t="s">
        <v>4705</v>
      </c>
      <c r="D856" s="29" t="s">
        <v>4706</v>
      </c>
      <c r="E856" s="26" t="s">
        <v>4707</v>
      </c>
    </row>
    <row r="857" spans="1:5" x14ac:dyDescent="0.25">
      <c r="A857" s="26" t="s">
        <v>4708</v>
      </c>
      <c r="B857" s="26" t="s">
        <v>4709</v>
      </c>
      <c r="D857" s="29" t="s">
        <v>4710</v>
      </c>
      <c r="E857" s="26" t="s">
        <v>2514</v>
      </c>
    </row>
    <row r="858" spans="1:5" x14ac:dyDescent="0.25">
      <c r="A858" s="26" t="s">
        <v>4711</v>
      </c>
      <c r="B858" s="26" t="s">
        <v>4712</v>
      </c>
      <c r="D858" s="29" t="s">
        <v>4713</v>
      </c>
      <c r="E858" s="26" t="s">
        <v>2517</v>
      </c>
    </row>
    <row r="859" spans="1:5" x14ac:dyDescent="0.25">
      <c r="A859" s="26" t="s">
        <v>4714</v>
      </c>
      <c r="B859" s="26" t="s">
        <v>4715</v>
      </c>
      <c r="D859" s="29" t="s">
        <v>4716</v>
      </c>
      <c r="E859" s="26" t="s">
        <v>2517</v>
      </c>
    </row>
    <row r="860" spans="1:5" x14ac:dyDescent="0.25">
      <c r="A860" s="26" t="s">
        <v>4717</v>
      </c>
      <c r="B860" s="26" t="s">
        <v>4718</v>
      </c>
      <c r="D860" s="29" t="s">
        <v>4719</v>
      </c>
      <c r="E860" s="26" t="s">
        <v>4720</v>
      </c>
    </row>
    <row r="861" spans="1:5" x14ac:dyDescent="0.25">
      <c r="A861" s="26" t="s">
        <v>4721</v>
      </c>
      <c r="B861" s="26" t="s">
        <v>4722</v>
      </c>
      <c r="D861" s="29" t="s">
        <v>4723</v>
      </c>
      <c r="E861" s="26" t="s">
        <v>4724</v>
      </c>
    </row>
    <row r="862" spans="1:5" x14ac:dyDescent="0.25">
      <c r="A862" s="26" t="s">
        <v>4725</v>
      </c>
      <c r="B862" s="26" t="s">
        <v>4726</v>
      </c>
      <c r="D862" s="29" t="s">
        <v>4727</v>
      </c>
      <c r="E862" s="26" t="s">
        <v>4724</v>
      </c>
    </row>
    <row r="863" spans="1:5" x14ac:dyDescent="0.25">
      <c r="A863" s="26" t="s">
        <v>4728</v>
      </c>
      <c r="B863" s="26" t="s">
        <v>4729</v>
      </c>
      <c r="D863" s="29" t="s">
        <v>4730</v>
      </c>
      <c r="E863" s="26" t="s">
        <v>4724</v>
      </c>
    </row>
    <row r="864" spans="1:5" x14ac:dyDescent="0.25">
      <c r="A864" s="26" t="s">
        <v>4731</v>
      </c>
      <c r="B864" s="26" t="s">
        <v>4732</v>
      </c>
      <c r="D864" s="29" t="s">
        <v>4733</v>
      </c>
      <c r="E864" s="26" t="s">
        <v>4734</v>
      </c>
    </row>
    <row r="865" spans="1:5" x14ac:dyDescent="0.25">
      <c r="A865" s="26" t="s">
        <v>4735</v>
      </c>
      <c r="B865" s="26" t="s">
        <v>4736</v>
      </c>
      <c r="D865" s="29" t="s">
        <v>4737</v>
      </c>
      <c r="E865" s="26" t="s">
        <v>4734</v>
      </c>
    </row>
    <row r="866" spans="1:5" x14ac:dyDescent="0.25">
      <c r="A866" s="26" t="s">
        <v>4738</v>
      </c>
      <c r="B866" s="26" t="s">
        <v>4739</v>
      </c>
      <c r="D866" s="29" t="s">
        <v>4740</v>
      </c>
      <c r="E866" s="26" t="s">
        <v>2521</v>
      </c>
    </row>
    <row r="867" spans="1:5" x14ac:dyDescent="0.25">
      <c r="A867" s="26" t="s">
        <v>4741</v>
      </c>
      <c r="B867" s="26" t="s">
        <v>4742</v>
      </c>
      <c r="D867" s="29" t="s">
        <v>4743</v>
      </c>
      <c r="E867" s="26" t="s">
        <v>2521</v>
      </c>
    </row>
    <row r="868" spans="1:5" x14ac:dyDescent="0.25">
      <c r="A868" s="26" t="s">
        <v>4744</v>
      </c>
      <c r="B868" s="26" t="s">
        <v>4745</v>
      </c>
      <c r="D868" s="29" t="s">
        <v>4746</v>
      </c>
      <c r="E868" s="26" t="s">
        <v>4747</v>
      </c>
    </row>
    <row r="869" spans="1:5" x14ac:dyDescent="0.25">
      <c r="A869" s="26" t="s">
        <v>4748</v>
      </c>
      <c r="B869" s="26" t="s">
        <v>4749</v>
      </c>
      <c r="D869" s="29" t="s">
        <v>4750</v>
      </c>
      <c r="E869" s="26" t="s">
        <v>4747</v>
      </c>
    </row>
    <row r="870" spans="1:5" x14ac:dyDescent="0.25">
      <c r="A870" s="26" t="s">
        <v>4751</v>
      </c>
      <c r="B870" s="26" t="s">
        <v>4752</v>
      </c>
      <c r="D870" s="29" t="s">
        <v>4753</v>
      </c>
      <c r="E870" s="26" t="s">
        <v>4747</v>
      </c>
    </row>
    <row r="871" spans="1:5" x14ac:dyDescent="0.25">
      <c r="A871" s="26" t="s">
        <v>4754</v>
      </c>
      <c r="B871" s="26" t="s">
        <v>4755</v>
      </c>
      <c r="D871" s="29" t="s">
        <v>4756</v>
      </c>
      <c r="E871" s="26" t="s">
        <v>4757</v>
      </c>
    </row>
    <row r="872" spans="1:5" x14ac:dyDescent="0.25">
      <c r="A872" s="26" t="s">
        <v>4758</v>
      </c>
      <c r="B872" s="26" t="s">
        <v>4759</v>
      </c>
      <c r="D872" s="29" t="s">
        <v>4760</v>
      </c>
      <c r="E872" s="26" t="s">
        <v>4761</v>
      </c>
    </row>
    <row r="873" spans="1:5" x14ac:dyDescent="0.25">
      <c r="A873" s="26" t="s">
        <v>4762</v>
      </c>
      <c r="B873" s="26" t="s">
        <v>4763</v>
      </c>
      <c r="D873" s="29" t="s">
        <v>4764</v>
      </c>
      <c r="E873" s="26" t="s">
        <v>4765</v>
      </c>
    </row>
    <row r="874" spans="1:5" x14ac:dyDescent="0.25">
      <c r="A874" s="26" t="s">
        <v>4766</v>
      </c>
      <c r="B874" s="26" t="s">
        <v>4767</v>
      </c>
      <c r="D874" s="29" t="s">
        <v>4768</v>
      </c>
      <c r="E874" s="26" t="s">
        <v>4765</v>
      </c>
    </row>
    <row r="875" spans="1:5" x14ac:dyDescent="0.25">
      <c r="A875" s="26" t="s">
        <v>4769</v>
      </c>
      <c r="B875" s="26" t="s">
        <v>4770</v>
      </c>
      <c r="D875" s="29" t="s">
        <v>4771</v>
      </c>
      <c r="E875" s="26" t="s">
        <v>4772</v>
      </c>
    </row>
    <row r="876" spans="1:5" x14ac:dyDescent="0.25">
      <c r="A876" s="26" t="s">
        <v>4773</v>
      </c>
      <c r="B876" s="26" t="s">
        <v>4774</v>
      </c>
      <c r="D876" s="29" t="s">
        <v>4775</v>
      </c>
      <c r="E876" s="26" t="s">
        <v>4776</v>
      </c>
    </row>
    <row r="877" spans="1:5" x14ac:dyDescent="0.25">
      <c r="A877" s="26" t="s">
        <v>4777</v>
      </c>
      <c r="B877" s="26" t="s">
        <v>4778</v>
      </c>
      <c r="D877" s="29" t="s">
        <v>4779</v>
      </c>
      <c r="E877" s="26" t="s">
        <v>4780</v>
      </c>
    </row>
    <row r="878" spans="1:5" x14ac:dyDescent="0.25">
      <c r="A878" s="26" t="s">
        <v>4781</v>
      </c>
      <c r="B878" s="26" t="s">
        <v>4782</v>
      </c>
      <c r="D878" s="29" t="s">
        <v>4783</v>
      </c>
      <c r="E878" s="26" t="s">
        <v>2525</v>
      </c>
    </row>
    <row r="879" spans="1:5" x14ac:dyDescent="0.25">
      <c r="A879" s="26" t="s">
        <v>4784</v>
      </c>
      <c r="B879" s="26" t="s">
        <v>4785</v>
      </c>
      <c r="D879" s="29" t="s">
        <v>4786</v>
      </c>
      <c r="E879" s="26" t="s">
        <v>4787</v>
      </c>
    </row>
    <row r="880" spans="1:5" x14ac:dyDescent="0.25">
      <c r="A880" s="26" t="s">
        <v>4788</v>
      </c>
      <c r="B880" s="26" t="s">
        <v>4789</v>
      </c>
      <c r="D880" s="29" t="s">
        <v>4790</v>
      </c>
      <c r="E880" s="26" t="s">
        <v>4791</v>
      </c>
    </row>
    <row r="881" spans="1:5" x14ac:dyDescent="0.25">
      <c r="A881" s="26" t="s">
        <v>4792</v>
      </c>
      <c r="B881" s="26" t="s">
        <v>4793</v>
      </c>
      <c r="D881" s="29" t="s">
        <v>4794</v>
      </c>
      <c r="E881" s="26" t="s">
        <v>2529</v>
      </c>
    </row>
    <row r="882" spans="1:5" x14ac:dyDescent="0.25">
      <c r="A882" s="26" t="s">
        <v>4795</v>
      </c>
      <c r="B882" s="26" t="s">
        <v>4796</v>
      </c>
      <c r="D882" s="29" t="s">
        <v>4797</v>
      </c>
      <c r="E882" s="26" t="s">
        <v>2529</v>
      </c>
    </row>
    <row r="883" spans="1:5" x14ac:dyDescent="0.25">
      <c r="A883" s="26" t="s">
        <v>4798</v>
      </c>
      <c r="B883" s="26" t="s">
        <v>4799</v>
      </c>
      <c r="D883" s="29" t="s">
        <v>4800</v>
      </c>
      <c r="E883" s="26" t="s">
        <v>2529</v>
      </c>
    </row>
    <row r="884" spans="1:5" x14ac:dyDescent="0.25">
      <c r="A884" s="26" t="s">
        <v>4801</v>
      </c>
      <c r="B884" s="26" t="s">
        <v>4802</v>
      </c>
      <c r="D884" s="29" t="s">
        <v>4803</v>
      </c>
      <c r="E884" s="26" t="s">
        <v>4804</v>
      </c>
    </row>
    <row r="885" spans="1:5" x14ac:dyDescent="0.25">
      <c r="A885" s="26" t="s">
        <v>4805</v>
      </c>
      <c r="B885" s="26" t="s">
        <v>4806</v>
      </c>
      <c r="D885" s="29" t="s">
        <v>4807</v>
      </c>
      <c r="E885" s="26" t="s">
        <v>4808</v>
      </c>
    </row>
    <row r="886" spans="1:5" x14ac:dyDescent="0.25">
      <c r="A886" s="26" t="s">
        <v>4809</v>
      </c>
      <c r="B886" s="26" t="s">
        <v>4810</v>
      </c>
      <c r="D886" s="29" t="s">
        <v>4811</v>
      </c>
      <c r="E886" s="26" t="s">
        <v>4812</v>
      </c>
    </row>
    <row r="887" spans="1:5" x14ac:dyDescent="0.25">
      <c r="A887" s="26" t="s">
        <v>4813</v>
      </c>
      <c r="B887" s="26" t="s">
        <v>4814</v>
      </c>
      <c r="D887" s="29" t="s">
        <v>4815</v>
      </c>
      <c r="E887" s="26" t="s">
        <v>4816</v>
      </c>
    </row>
    <row r="888" spans="1:5" x14ac:dyDescent="0.25">
      <c r="A888" s="26" t="s">
        <v>4817</v>
      </c>
      <c r="B888" s="26" t="s">
        <v>4818</v>
      </c>
      <c r="D888" s="29" t="s">
        <v>4819</v>
      </c>
      <c r="E888" s="26" t="s">
        <v>4820</v>
      </c>
    </row>
    <row r="889" spans="1:5" x14ac:dyDescent="0.25">
      <c r="A889" s="26" t="s">
        <v>4821</v>
      </c>
      <c r="B889" s="26" t="s">
        <v>4822</v>
      </c>
      <c r="D889" s="29" t="s">
        <v>4823</v>
      </c>
      <c r="E889" s="26" t="s">
        <v>4820</v>
      </c>
    </row>
    <row r="890" spans="1:5" x14ac:dyDescent="0.25">
      <c r="A890" s="26" t="s">
        <v>4824</v>
      </c>
      <c r="B890" s="26" t="s">
        <v>4825</v>
      </c>
      <c r="D890" s="29" t="s">
        <v>4826</v>
      </c>
      <c r="E890" s="26" t="s">
        <v>2533</v>
      </c>
    </row>
    <row r="891" spans="1:5" x14ac:dyDescent="0.25">
      <c r="A891" s="26" t="s">
        <v>4827</v>
      </c>
      <c r="B891" s="26" t="s">
        <v>4828</v>
      </c>
      <c r="D891" s="29" t="s">
        <v>4829</v>
      </c>
      <c r="E891" s="26" t="s">
        <v>4830</v>
      </c>
    </row>
    <row r="892" spans="1:5" x14ac:dyDescent="0.25">
      <c r="A892" s="26" t="s">
        <v>4831</v>
      </c>
      <c r="B892" s="26" t="s">
        <v>4832</v>
      </c>
      <c r="D892" s="29" t="s">
        <v>4833</v>
      </c>
      <c r="E892" s="26" t="s">
        <v>4830</v>
      </c>
    </row>
    <row r="893" spans="1:5" x14ac:dyDescent="0.25">
      <c r="A893" s="26" t="s">
        <v>4834</v>
      </c>
      <c r="B893" s="26" t="s">
        <v>4835</v>
      </c>
      <c r="D893" s="29" t="s">
        <v>4836</v>
      </c>
      <c r="E893" s="26" t="s">
        <v>4837</v>
      </c>
    </row>
    <row r="894" spans="1:5" x14ac:dyDescent="0.25">
      <c r="A894" s="26" t="s">
        <v>4838</v>
      </c>
      <c r="B894" s="26" t="s">
        <v>4839</v>
      </c>
      <c r="D894" s="29" t="s">
        <v>4840</v>
      </c>
      <c r="E894" s="26" t="s">
        <v>2537</v>
      </c>
    </row>
    <row r="895" spans="1:5" x14ac:dyDescent="0.25">
      <c r="A895" s="26" t="s">
        <v>4841</v>
      </c>
      <c r="B895" s="26" t="s">
        <v>4842</v>
      </c>
      <c r="D895" s="29" t="s">
        <v>4843</v>
      </c>
      <c r="E895" s="26" t="s">
        <v>4844</v>
      </c>
    </row>
    <row r="896" spans="1:5" x14ac:dyDescent="0.25">
      <c r="A896" s="26" t="s">
        <v>4845</v>
      </c>
      <c r="B896" s="26" t="s">
        <v>4846</v>
      </c>
      <c r="D896" s="29" t="s">
        <v>4847</v>
      </c>
      <c r="E896" s="26" t="s">
        <v>4844</v>
      </c>
    </row>
    <row r="897" spans="1:5" x14ac:dyDescent="0.25">
      <c r="A897" s="26" t="s">
        <v>4848</v>
      </c>
      <c r="B897" s="26" t="s">
        <v>4849</v>
      </c>
      <c r="D897" s="29" t="s">
        <v>4850</v>
      </c>
      <c r="E897" s="26" t="s">
        <v>4851</v>
      </c>
    </row>
    <row r="898" spans="1:5" x14ac:dyDescent="0.25">
      <c r="A898" s="26" t="s">
        <v>4852</v>
      </c>
      <c r="B898" s="26" t="s">
        <v>4853</v>
      </c>
      <c r="D898" s="29" t="s">
        <v>4854</v>
      </c>
      <c r="E898" s="26" t="s">
        <v>4851</v>
      </c>
    </row>
    <row r="899" spans="1:5" x14ac:dyDescent="0.25">
      <c r="A899" s="26" t="s">
        <v>4855</v>
      </c>
      <c r="B899" s="26" t="s">
        <v>4856</v>
      </c>
      <c r="D899" s="29" t="s">
        <v>4857</v>
      </c>
      <c r="E899" s="26" t="s">
        <v>2541</v>
      </c>
    </row>
    <row r="900" spans="1:5" x14ac:dyDescent="0.25">
      <c r="A900" s="26" t="s">
        <v>4858</v>
      </c>
      <c r="B900" s="26" t="s">
        <v>4859</v>
      </c>
      <c r="D900" s="29" t="s">
        <v>4860</v>
      </c>
      <c r="E900" s="26" t="s">
        <v>4861</v>
      </c>
    </row>
    <row r="901" spans="1:5" x14ac:dyDescent="0.25">
      <c r="A901" s="26" t="s">
        <v>4862</v>
      </c>
      <c r="B901" s="26" t="s">
        <v>4863</v>
      </c>
      <c r="D901" s="29" t="s">
        <v>4864</v>
      </c>
      <c r="E901" s="26" t="s">
        <v>4861</v>
      </c>
    </row>
    <row r="902" spans="1:5" x14ac:dyDescent="0.25">
      <c r="A902" s="26" t="s">
        <v>4865</v>
      </c>
      <c r="B902" s="26" t="s">
        <v>4866</v>
      </c>
      <c r="D902" s="29" t="s">
        <v>4867</v>
      </c>
      <c r="E902" s="26" t="s">
        <v>4868</v>
      </c>
    </row>
    <row r="903" spans="1:5" x14ac:dyDescent="0.25">
      <c r="A903" s="26" t="s">
        <v>4869</v>
      </c>
      <c r="B903" s="26" t="s">
        <v>4870</v>
      </c>
      <c r="D903" s="29" t="s">
        <v>4871</v>
      </c>
      <c r="E903" s="26" t="s">
        <v>4872</v>
      </c>
    </row>
    <row r="904" spans="1:5" x14ac:dyDescent="0.25">
      <c r="A904" s="26" t="s">
        <v>4873</v>
      </c>
      <c r="B904" s="26" t="s">
        <v>4874</v>
      </c>
      <c r="D904" s="29" t="s">
        <v>4875</v>
      </c>
      <c r="E904" s="26" t="s">
        <v>4872</v>
      </c>
    </row>
    <row r="905" spans="1:5" x14ac:dyDescent="0.25">
      <c r="A905" s="26" t="s">
        <v>4876</v>
      </c>
      <c r="B905" s="26" t="s">
        <v>4877</v>
      </c>
      <c r="D905" s="29" t="s">
        <v>4878</v>
      </c>
      <c r="E905" s="26" t="s">
        <v>4879</v>
      </c>
    </row>
    <row r="906" spans="1:5" x14ac:dyDescent="0.25">
      <c r="A906" s="26" t="s">
        <v>4880</v>
      </c>
      <c r="B906" s="26" t="s">
        <v>4881</v>
      </c>
      <c r="D906" s="29" t="s">
        <v>4882</v>
      </c>
      <c r="E906" s="26" t="s">
        <v>4879</v>
      </c>
    </row>
    <row r="907" spans="1:5" x14ac:dyDescent="0.25">
      <c r="A907" s="26" t="s">
        <v>4883</v>
      </c>
      <c r="B907" s="26" t="s">
        <v>4884</v>
      </c>
      <c r="D907" s="29" t="s">
        <v>4885</v>
      </c>
      <c r="E907" s="26" t="s">
        <v>4886</v>
      </c>
    </row>
    <row r="908" spans="1:5" x14ac:dyDescent="0.25">
      <c r="A908" s="26" t="s">
        <v>4887</v>
      </c>
      <c r="B908" s="26" t="s">
        <v>4888</v>
      </c>
      <c r="D908" s="29" t="s">
        <v>4889</v>
      </c>
      <c r="E908" s="26" t="s">
        <v>4886</v>
      </c>
    </row>
    <row r="909" spans="1:5" x14ac:dyDescent="0.25">
      <c r="A909" s="26" t="s">
        <v>4890</v>
      </c>
      <c r="B909" s="26" t="s">
        <v>4891</v>
      </c>
      <c r="D909" s="29" t="s">
        <v>4892</v>
      </c>
      <c r="E909" s="26" t="s">
        <v>4893</v>
      </c>
    </row>
    <row r="910" spans="1:5" x14ac:dyDescent="0.25">
      <c r="A910" s="26" t="s">
        <v>4894</v>
      </c>
      <c r="B910" s="26" t="s">
        <v>4895</v>
      </c>
      <c r="D910" s="29" t="s">
        <v>4896</v>
      </c>
      <c r="E910" s="26" t="s">
        <v>4893</v>
      </c>
    </row>
    <row r="911" spans="1:5" x14ac:dyDescent="0.25">
      <c r="A911" s="26" t="s">
        <v>4897</v>
      </c>
      <c r="B911" s="26" t="s">
        <v>4898</v>
      </c>
      <c r="D911" s="29" t="s">
        <v>4899</v>
      </c>
      <c r="E911" s="26" t="s">
        <v>4900</v>
      </c>
    </row>
    <row r="912" spans="1:5" x14ac:dyDescent="0.25">
      <c r="A912" s="26" t="s">
        <v>4901</v>
      </c>
      <c r="B912" s="26" t="s">
        <v>4902</v>
      </c>
      <c r="D912" s="29" t="s">
        <v>4903</v>
      </c>
      <c r="E912" s="26" t="s">
        <v>4900</v>
      </c>
    </row>
    <row r="913" spans="1:5" x14ac:dyDescent="0.25">
      <c r="A913" s="26" t="s">
        <v>4904</v>
      </c>
      <c r="B913" s="26" t="s">
        <v>4905</v>
      </c>
      <c r="D913" s="29" t="s">
        <v>4906</v>
      </c>
      <c r="E913" s="26" t="s">
        <v>4907</v>
      </c>
    </row>
    <row r="914" spans="1:5" x14ac:dyDescent="0.25">
      <c r="A914" s="26" t="s">
        <v>4908</v>
      </c>
      <c r="B914" s="26" t="s">
        <v>3119</v>
      </c>
      <c r="D914" s="29" t="s">
        <v>4909</v>
      </c>
      <c r="E914" s="26" t="s">
        <v>4907</v>
      </c>
    </row>
    <row r="915" spans="1:5" x14ac:dyDescent="0.25">
      <c r="A915" s="26" t="s">
        <v>4910</v>
      </c>
      <c r="B915" s="26" t="s">
        <v>4911</v>
      </c>
      <c r="D915" s="29" t="s">
        <v>4912</v>
      </c>
      <c r="E915" s="26" t="s">
        <v>4913</v>
      </c>
    </row>
    <row r="916" spans="1:5" x14ac:dyDescent="0.25">
      <c r="A916" s="26" t="s">
        <v>4914</v>
      </c>
      <c r="B916" s="26" t="s">
        <v>4915</v>
      </c>
      <c r="D916" s="29" t="s">
        <v>4916</v>
      </c>
      <c r="E916" s="26" t="s">
        <v>4913</v>
      </c>
    </row>
    <row r="917" spans="1:5" x14ac:dyDescent="0.25">
      <c r="A917" s="26" t="s">
        <v>4917</v>
      </c>
      <c r="B917" s="26" t="s">
        <v>4918</v>
      </c>
      <c r="D917" s="29" t="s">
        <v>4919</v>
      </c>
      <c r="E917" s="26" t="s">
        <v>2544</v>
      </c>
    </row>
    <row r="918" spans="1:5" x14ac:dyDescent="0.25">
      <c r="A918" s="26" t="s">
        <v>4920</v>
      </c>
      <c r="B918" s="26" t="s">
        <v>4921</v>
      </c>
      <c r="D918" s="29" t="s">
        <v>4922</v>
      </c>
      <c r="E918" s="26" t="s">
        <v>4923</v>
      </c>
    </row>
    <row r="919" spans="1:5" x14ac:dyDescent="0.25">
      <c r="A919" s="26" t="s">
        <v>4924</v>
      </c>
      <c r="B919" s="26" t="s">
        <v>4925</v>
      </c>
      <c r="D919" s="29" t="s">
        <v>4926</v>
      </c>
      <c r="E919" s="26" t="s">
        <v>2548</v>
      </c>
    </row>
    <row r="920" spans="1:5" x14ac:dyDescent="0.25">
      <c r="A920" s="26" t="s">
        <v>4927</v>
      </c>
      <c r="B920" s="26" t="s">
        <v>4928</v>
      </c>
      <c r="D920" s="29" t="s">
        <v>4929</v>
      </c>
      <c r="E920" s="26" t="s">
        <v>4930</v>
      </c>
    </row>
    <row r="921" spans="1:5" x14ac:dyDescent="0.25">
      <c r="A921" s="26" t="s">
        <v>4931</v>
      </c>
      <c r="B921" s="26" t="s">
        <v>4932</v>
      </c>
      <c r="D921" s="29" t="s">
        <v>4933</v>
      </c>
      <c r="E921" s="26" t="s">
        <v>2551</v>
      </c>
    </row>
    <row r="922" spans="1:5" x14ac:dyDescent="0.25">
      <c r="A922" s="26" t="s">
        <v>4934</v>
      </c>
      <c r="B922" s="26" t="s">
        <v>4935</v>
      </c>
      <c r="D922" s="29" t="s">
        <v>4936</v>
      </c>
      <c r="E922" s="26" t="s">
        <v>4937</v>
      </c>
    </row>
    <row r="923" spans="1:5" x14ac:dyDescent="0.25">
      <c r="A923" s="26" t="s">
        <v>4938</v>
      </c>
      <c r="B923" s="26" t="s">
        <v>4939</v>
      </c>
      <c r="D923" s="29" t="s">
        <v>4940</v>
      </c>
      <c r="E923" s="26" t="s">
        <v>4941</v>
      </c>
    </row>
    <row r="924" spans="1:5" x14ac:dyDescent="0.25">
      <c r="A924" s="26" t="s">
        <v>4942</v>
      </c>
      <c r="B924" s="26" t="s">
        <v>4943</v>
      </c>
      <c r="D924" s="29" t="s">
        <v>4944</v>
      </c>
      <c r="E924" s="26" t="s">
        <v>4941</v>
      </c>
    </row>
    <row r="925" spans="1:5" x14ac:dyDescent="0.25">
      <c r="A925" s="26" t="s">
        <v>4945</v>
      </c>
      <c r="B925" s="26" t="s">
        <v>4946</v>
      </c>
      <c r="D925" s="29" t="s">
        <v>4947</v>
      </c>
      <c r="E925" s="26" t="s">
        <v>4941</v>
      </c>
    </row>
    <row r="926" spans="1:5" x14ac:dyDescent="0.25">
      <c r="A926" s="26" t="s">
        <v>4948</v>
      </c>
      <c r="B926" s="26" t="s">
        <v>4949</v>
      </c>
      <c r="D926" s="29" t="s">
        <v>4950</v>
      </c>
      <c r="E926" s="26" t="s">
        <v>4951</v>
      </c>
    </row>
    <row r="927" spans="1:5" x14ac:dyDescent="0.25">
      <c r="A927" s="26" t="s">
        <v>4952</v>
      </c>
      <c r="B927" s="26" t="s">
        <v>4953</v>
      </c>
      <c r="D927" s="29" t="s">
        <v>4954</v>
      </c>
      <c r="E927" s="26" t="s">
        <v>4951</v>
      </c>
    </row>
    <row r="928" spans="1:5" x14ac:dyDescent="0.25">
      <c r="A928" s="26" t="s">
        <v>4955</v>
      </c>
      <c r="B928" s="26" t="s">
        <v>4956</v>
      </c>
      <c r="D928" s="29" t="s">
        <v>4957</v>
      </c>
      <c r="E928" s="26" t="s">
        <v>4958</v>
      </c>
    </row>
    <row r="929" spans="1:5" x14ac:dyDescent="0.25">
      <c r="A929" s="26" t="s">
        <v>4959</v>
      </c>
      <c r="B929" s="26" t="s">
        <v>4960</v>
      </c>
      <c r="D929" s="29" t="s">
        <v>4961</v>
      </c>
      <c r="E929" s="26" t="s">
        <v>4958</v>
      </c>
    </row>
    <row r="930" spans="1:5" x14ac:dyDescent="0.25">
      <c r="A930" s="26" t="s">
        <v>4962</v>
      </c>
      <c r="B930" s="26" t="s">
        <v>4963</v>
      </c>
      <c r="D930" s="29" t="s">
        <v>4964</v>
      </c>
      <c r="E930" s="26" t="s">
        <v>4958</v>
      </c>
    </row>
    <row r="931" spans="1:5" x14ac:dyDescent="0.25">
      <c r="A931" s="26" t="s">
        <v>4965</v>
      </c>
      <c r="B931" s="26" t="s">
        <v>4966</v>
      </c>
      <c r="D931" s="29" t="s">
        <v>4967</v>
      </c>
      <c r="E931" s="26" t="s">
        <v>4968</v>
      </c>
    </row>
    <row r="932" spans="1:5" x14ac:dyDescent="0.25">
      <c r="A932" s="26" t="s">
        <v>4969</v>
      </c>
      <c r="B932" s="26" t="s">
        <v>4970</v>
      </c>
      <c r="D932" s="29" t="s">
        <v>4971</v>
      </c>
      <c r="E932" s="26" t="s">
        <v>4968</v>
      </c>
    </row>
    <row r="933" spans="1:5" x14ac:dyDescent="0.25">
      <c r="A933" s="26" t="s">
        <v>4972</v>
      </c>
      <c r="B933" s="26" t="s">
        <v>4973</v>
      </c>
      <c r="D933" s="29" t="s">
        <v>4974</v>
      </c>
      <c r="E933" s="26" t="s">
        <v>4968</v>
      </c>
    </row>
    <row r="934" spans="1:5" x14ac:dyDescent="0.25">
      <c r="A934" s="26" t="s">
        <v>4975</v>
      </c>
      <c r="B934" s="26" t="s">
        <v>4976</v>
      </c>
      <c r="D934" s="29" t="s">
        <v>4977</v>
      </c>
      <c r="E934" s="26" t="s">
        <v>4978</v>
      </c>
    </row>
    <row r="935" spans="1:5" x14ac:dyDescent="0.25">
      <c r="A935" s="26" t="s">
        <v>4979</v>
      </c>
      <c r="B935" s="26" t="s">
        <v>4980</v>
      </c>
      <c r="D935" s="29" t="s">
        <v>4981</v>
      </c>
      <c r="E935" s="26" t="s">
        <v>4978</v>
      </c>
    </row>
    <row r="936" spans="1:5" x14ac:dyDescent="0.25">
      <c r="A936" s="26" t="s">
        <v>4982</v>
      </c>
      <c r="B936" s="26" t="s">
        <v>4983</v>
      </c>
      <c r="D936" s="29" t="s">
        <v>4984</v>
      </c>
      <c r="E936" s="26" t="s">
        <v>4978</v>
      </c>
    </row>
    <row r="937" spans="1:5" x14ac:dyDescent="0.25">
      <c r="A937" s="26" t="s">
        <v>4985</v>
      </c>
      <c r="B937" s="26" t="s">
        <v>4986</v>
      </c>
      <c r="D937" s="29" t="s">
        <v>4987</v>
      </c>
      <c r="E937" s="26" t="s">
        <v>2555</v>
      </c>
    </row>
    <row r="938" spans="1:5" x14ac:dyDescent="0.25">
      <c r="A938" s="26" t="s">
        <v>4988</v>
      </c>
      <c r="B938" s="26" t="s">
        <v>4989</v>
      </c>
      <c r="D938" s="29" t="s">
        <v>4990</v>
      </c>
      <c r="E938" s="26" t="s">
        <v>2555</v>
      </c>
    </row>
    <row r="939" spans="1:5" x14ac:dyDescent="0.25">
      <c r="A939" s="26" t="s">
        <v>4991</v>
      </c>
      <c r="B939" s="26" t="s">
        <v>4992</v>
      </c>
      <c r="D939" s="29" t="s">
        <v>4993</v>
      </c>
      <c r="E939" s="26" t="s">
        <v>2555</v>
      </c>
    </row>
    <row r="940" spans="1:5" x14ac:dyDescent="0.25">
      <c r="A940" s="26" t="s">
        <v>4994</v>
      </c>
      <c r="B940" s="26" t="s">
        <v>4995</v>
      </c>
      <c r="D940" s="29" t="s">
        <v>4996</v>
      </c>
      <c r="E940" s="26" t="s">
        <v>4997</v>
      </c>
    </row>
    <row r="941" spans="1:5" x14ac:dyDescent="0.25">
      <c r="A941" s="26" t="s">
        <v>4998</v>
      </c>
      <c r="B941" s="26" t="s">
        <v>4999</v>
      </c>
      <c r="D941" s="29" t="s">
        <v>5000</v>
      </c>
      <c r="E941" s="26" t="s">
        <v>4997</v>
      </c>
    </row>
    <row r="942" spans="1:5" x14ac:dyDescent="0.25">
      <c r="A942" s="26" t="s">
        <v>5001</v>
      </c>
      <c r="B942" s="26" t="s">
        <v>5002</v>
      </c>
      <c r="D942" s="29" t="s">
        <v>5003</v>
      </c>
      <c r="E942" s="26" t="s">
        <v>4997</v>
      </c>
    </row>
    <row r="943" spans="1:5" x14ac:dyDescent="0.25">
      <c r="A943" s="26" t="s">
        <v>5004</v>
      </c>
      <c r="B943" s="26" t="s">
        <v>5005</v>
      </c>
      <c r="D943" s="29" t="s">
        <v>5006</v>
      </c>
      <c r="E943" s="26" t="s">
        <v>5007</v>
      </c>
    </row>
    <row r="944" spans="1:5" x14ac:dyDescent="0.25">
      <c r="A944" s="26" t="s">
        <v>5008</v>
      </c>
      <c r="B944" s="26" t="s">
        <v>5009</v>
      </c>
      <c r="D944" s="29" t="s">
        <v>5010</v>
      </c>
      <c r="E944" s="26" t="s">
        <v>5011</v>
      </c>
    </row>
    <row r="945" spans="1:5" x14ac:dyDescent="0.25">
      <c r="A945" s="26" t="s">
        <v>5012</v>
      </c>
      <c r="B945" s="26" t="s">
        <v>5013</v>
      </c>
      <c r="D945" s="29" t="s">
        <v>5014</v>
      </c>
      <c r="E945" s="26" t="s">
        <v>5015</v>
      </c>
    </row>
    <row r="946" spans="1:5" x14ac:dyDescent="0.25">
      <c r="A946" s="26" t="s">
        <v>5016</v>
      </c>
      <c r="B946" s="26" t="s">
        <v>5017</v>
      </c>
      <c r="D946" s="29" t="s">
        <v>5018</v>
      </c>
      <c r="E946" s="26" t="s">
        <v>2559</v>
      </c>
    </row>
    <row r="947" spans="1:5" x14ac:dyDescent="0.25">
      <c r="A947" s="26" t="s">
        <v>5019</v>
      </c>
      <c r="B947" s="26" t="s">
        <v>5020</v>
      </c>
      <c r="D947" s="29" t="s">
        <v>5021</v>
      </c>
      <c r="E947" s="26" t="s">
        <v>5022</v>
      </c>
    </row>
    <row r="948" spans="1:5" x14ac:dyDescent="0.25">
      <c r="A948" s="26" t="s">
        <v>5023</v>
      </c>
      <c r="B948" s="26" t="s">
        <v>5024</v>
      </c>
      <c r="D948" s="29" t="s">
        <v>5025</v>
      </c>
      <c r="E948" s="26" t="s">
        <v>2563</v>
      </c>
    </row>
    <row r="949" spans="1:5" x14ac:dyDescent="0.25">
      <c r="A949" s="26" t="s">
        <v>5026</v>
      </c>
      <c r="B949" s="26" t="s">
        <v>5027</v>
      </c>
      <c r="D949" s="29" t="s">
        <v>5028</v>
      </c>
      <c r="E949" s="26" t="s">
        <v>2563</v>
      </c>
    </row>
    <row r="950" spans="1:5" x14ac:dyDescent="0.25">
      <c r="A950" s="26" t="s">
        <v>5029</v>
      </c>
      <c r="B950" s="26" t="s">
        <v>5030</v>
      </c>
      <c r="D950" s="29" t="s">
        <v>5031</v>
      </c>
      <c r="E950" s="26" t="s">
        <v>2567</v>
      </c>
    </row>
    <row r="951" spans="1:5" x14ac:dyDescent="0.25">
      <c r="A951" s="26" t="s">
        <v>5032</v>
      </c>
      <c r="B951" s="26" t="s">
        <v>5033</v>
      </c>
      <c r="D951" s="29" t="s">
        <v>5034</v>
      </c>
      <c r="E951" s="26" t="s">
        <v>2567</v>
      </c>
    </row>
    <row r="952" spans="1:5" x14ac:dyDescent="0.25">
      <c r="A952" s="26" t="s">
        <v>5035</v>
      </c>
      <c r="B952" s="26" t="s">
        <v>5036</v>
      </c>
      <c r="D952" s="29" t="s">
        <v>5037</v>
      </c>
      <c r="E952" s="26" t="s">
        <v>2570</v>
      </c>
    </row>
    <row r="953" spans="1:5" x14ac:dyDescent="0.25">
      <c r="A953" s="26" t="s">
        <v>5038</v>
      </c>
      <c r="B953" s="26" t="s">
        <v>5039</v>
      </c>
      <c r="D953" s="29" t="s">
        <v>5040</v>
      </c>
      <c r="E953" s="26" t="s">
        <v>5041</v>
      </c>
    </row>
    <row r="954" spans="1:5" x14ac:dyDescent="0.25">
      <c r="A954" s="26" t="s">
        <v>5042</v>
      </c>
      <c r="B954" s="26" t="s">
        <v>5043</v>
      </c>
      <c r="D954" s="29" t="s">
        <v>5044</v>
      </c>
      <c r="E954" s="26" t="s">
        <v>5041</v>
      </c>
    </row>
    <row r="955" spans="1:5" x14ac:dyDescent="0.25">
      <c r="A955" s="26" t="s">
        <v>5045</v>
      </c>
      <c r="B955" s="26" t="s">
        <v>5046</v>
      </c>
      <c r="D955" s="29" t="s">
        <v>5047</v>
      </c>
      <c r="E955" s="26" t="s">
        <v>5048</v>
      </c>
    </row>
    <row r="956" spans="1:5" x14ac:dyDescent="0.25">
      <c r="A956" s="26" t="s">
        <v>5049</v>
      </c>
      <c r="B956" s="26" t="s">
        <v>5050</v>
      </c>
      <c r="D956" s="29" t="s">
        <v>5051</v>
      </c>
      <c r="E956" s="26" t="s">
        <v>5048</v>
      </c>
    </row>
    <row r="957" spans="1:5" x14ac:dyDescent="0.25">
      <c r="A957" s="26" t="s">
        <v>5052</v>
      </c>
      <c r="B957" s="26" t="s">
        <v>5053</v>
      </c>
      <c r="D957" s="29" t="s">
        <v>5054</v>
      </c>
      <c r="E957" s="26" t="s">
        <v>2574</v>
      </c>
    </row>
    <row r="958" spans="1:5" x14ac:dyDescent="0.25">
      <c r="A958" s="26" t="s">
        <v>5055</v>
      </c>
      <c r="B958" s="26" t="s">
        <v>5056</v>
      </c>
      <c r="D958" s="29" t="s">
        <v>5057</v>
      </c>
      <c r="E958" s="26" t="s">
        <v>5058</v>
      </c>
    </row>
    <row r="959" spans="1:5" x14ac:dyDescent="0.25">
      <c r="A959" s="26" t="s">
        <v>5059</v>
      </c>
      <c r="B959" s="26" t="s">
        <v>5060</v>
      </c>
      <c r="D959" s="29" t="s">
        <v>5061</v>
      </c>
      <c r="E959" s="26" t="s">
        <v>5058</v>
      </c>
    </row>
    <row r="960" spans="1:5" x14ac:dyDescent="0.25">
      <c r="A960" s="26" t="s">
        <v>5062</v>
      </c>
      <c r="B960" s="26" t="s">
        <v>5063</v>
      </c>
      <c r="D960" s="29" t="s">
        <v>5064</v>
      </c>
      <c r="E960" s="26" t="s">
        <v>5065</v>
      </c>
    </row>
    <row r="961" spans="1:5" x14ac:dyDescent="0.25">
      <c r="A961" s="26" t="s">
        <v>5066</v>
      </c>
      <c r="B961" s="26" t="s">
        <v>5067</v>
      </c>
      <c r="D961" s="29" t="s">
        <v>5068</v>
      </c>
      <c r="E961" s="26" t="s">
        <v>5065</v>
      </c>
    </row>
    <row r="962" spans="1:5" x14ac:dyDescent="0.25">
      <c r="A962" s="26" t="s">
        <v>5069</v>
      </c>
      <c r="B962" s="26" t="s">
        <v>5070</v>
      </c>
      <c r="D962" s="29" t="s">
        <v>5071</v>
      </c>
      <c r="E962" s="26" t="s">
        <v>2578</v>
      </c>
    </row>
    <row r="963" spans="1:5" x14ac:dyDescent="0.25">
      <c r="A963" s="26" t="s">
        <v>5072</v>
      </c>
      <c r="B963" s="26" t="s">
        <v>5073</v>
      </c>
      <c r="D963" s="29" t="s">
        <v>5074</v>
      </c>
      <c r="E963" s="26" t="s">
        <v>2578</v>
      </c>
    </row>
    <row r="964" spans="1:5" x14ac:dyDescent="0.25">
      <c r="A964" s="26" t="s">
        <v>5075</v>
      </c>
      <c r="B964" s="26" t="s">
        <v>5076</v>
      </c>
      <c r="D964" s="29" t="s">
        <v>5077</v>
      </c>
      <c r="E964" s="26" t="s">
        <v>5078</v>
      </c>
    </row>
    <row r="965" spans="1:5" x14ac:dyDescent="0.25">
      <c r="A965" s="26" t="s">
        <v>5079</v>
      </c>
      <c r="B965" s="26" t="s">
        <v>5080</v>
      </c>
      <c r="D965" s="29" t="s">
        <v>5081</v>
      </c>
      <c r="E965" s="26" t="s">
        <v>5078</v>
      </c>
    </row>
    <row r="966" spans="1:5" x14ac:dyDescent="0.25">
      <c r="A966" s="26" t="s">
        <v>5082</v>
      </c>
      <c r="B966" s="26" t="s">
        <v>5083</v>
      </c>
      <c r="D966" s="29" t="s">
        <v>5084</v>
      </c>
      <c r="E966" s="26" t="s">
        <v>2582</v>
      </c>
    </row>
    <row r="967" spans="1:5" x14ac:dyDescent="0.25">
      <c r="A967" s="26" t="s">
        <v>5085</v>
      </c>
      <c r="B967" s="26" t="s">
        <v>5086</v>
      </c>
      <c r="D967" s="29" t="s">
        <v>5087</v>
      </c>
      <c r="E967" s="26" t="s">
        <v>2582</v>
      </c>
    </row>
    <row r="968" spans="1:5" x14ac:dyDescent="0.25">
      <c r="A968" s="26" t="s">
        <v>5088</v>
      </c>
      <c r="B968" s="26" t="s">
        <v>5089</v>
      </c>
      <c r="D968" s="29" t="s">
        <v>5090</v>
      </c>
      <c r="E968" s="26" t="s">
        <v>2586</v>
      </c>
    </row>
    <row r="969" spans="1:5" x14ac:dyDescent="0.25">
      <c r="A969" s="26" t="s">
        <v>5091</v>
      </c>
      <c r="B969" s="26" t="s">
        <v>5092</v>
      </c>
      <c r="D969" s="29" t="s">
        <v>5093</v>
      </c>
      <c r="E969" s="26" t="s">
        <v>5094</v>
      </c>
    </row>
    <row r="970" spans="1:5" x14ac:dyDescent="0.25">
      <c r="A970" s="26" t="s">
        <v>5095</v>
      </c>
      <c r="B970" s="26" t="s">
        <v>5096</v>
      </c>
      <c r="D970" s="29" t="s">
        <v>5097</v>
      </c>
      <c r="E970" s="26" t="s">
        <v>5098</v>
      </c>
    </row>
    <row r="971" spans="1:5" x14ac:dyDescent="0.25">
      <c r="A971" s="26" t="s">
        <v>5099</v>
      </c>
      <c r="B971" s="26" t="s">
        <v>5100</v>
      </c>
      <c r="D971" s="29" t="s">
        <v>5101</v>
      </c>
      <c r="E971" s="26" t="s">
        <v>5102</v>
      </c>
    </row>
    <row r="972" spans="1:5" x14ac:dyDescent="0.25">
      <c r="A972" s="26" t="s">
        <v>5103</v>
      </c>
      <c r="B972" s="26" t="s">
        <v>5104</v>
      </c>
      <c r="D972" s="29" t="s">
        <v>5105</v>
      </c>
      <c r="E972" s="26" t="s">
        <v>5106</v>
      </c>
    </row>
    <row r="973" spans="1:5" x14ac:dyDescent="0.25">
      <c r="A973" s="26" t="s">
        <v>5107</v>
      </c>
      <c r="B973" s="26" t="s">
        <v>5108</v>
      </c>
      <c r="D973" s="29" t="s">
        <v>5109</v>
      </c>
      <c r="E973" s="26" t="s">
        <v>5106</v>
      </c>
    </row>
    <row r="974" spans="1:5" x14ac:dyDescent="0.25">
      <c r="A974" s="26" t="s">
        <v>5110</v>
      </c>
      <c r="B974" s="26" t="s">
        <v>5111</v>
      </c>
      <c r="D974" s="29" t="s">
        <v>5112</v>
      </c>
      <c r="E974" s="26" t="s">
        <v>2590</v>
      </c>
    </row>
    <row r="975" spans="1:5" x14ac:dyDescent="0.25">
      <c r="A975" s="26" t="s">
        <v>5113</v>
      </c>
      <c r="B975" s="26" t="s">
        <v>5114</v>
      </c>
      <c r="D975" s="29" t="s">
        <v>5115</v>
      </c>
      <c r="E975" s="26" t="s">
        <v>2590</v>
      </c>
    </row>
    <row r="976" spans="1:5" x14ac:dyDescent="0.25">
      <c r="A976" s="26" t="s">
        <v>5116</v>
      </c>
      <c r="B976" s="26" t="s">
        <v>5117</v>
      </c>
      <c r="D976" s="29" t="s">
        <v>5118</v>
      </c>
      <c r="E976" s="26" t="s">
        <v>5119</v>
      </c>
    </row>
    <row r="977" spans="1:5" x14ac:dyDescent="0.25">
      <c r="A977" s="26" t="s">
        <v>5120</v>
      </c>
      <c r="B977" s="26" t="s">
        <v>5121</v>
      </c>
      <c r="D977" s="29" t="s">
        <v>5122</v>
      </c>
      <c r="E977" s="26" t="s">
        <v>5123</v>
      </c>
    </row>
    <row r="978" spans="1:5" x14ac:dyDescent="0.25">
      <c r="A978" s="26" t="s">
        <v>5124</v>
      </c>
      <c r="B978" s="26" t="s">
        <v>5125</v>
      </c>
      <c r="D978" s="29" t="s">
        <v>5126</v>
      </c>
      <c r="E978" s="26" t="s">
        <v>5127</v>
      </c>
    </row>
    <row r="979" spans="1:5" x14ac:dyDescent="0.25">
      <c r="A979" s="26" t="s">
        <v>5128</v>
      </c>
      <c r="B979" s="26" t="s">
        <v>5129</v>
      </c>
      <c r="D979" s="29" t="s">
        <v>5130</v>
      </c>
      <c r="E979" s="26" t="s">
        <v>5131</v>
      </c>
    </row>
    <row r="980" spans="1:5" x14ac:dyDescent="0.25">
      <c r="A980" s="26" t="s">
        <v>5132</v>
      </c>
      <c r="B980" s="26" t="s">
        <v>5133</v>
      </c>
      <c r="D980" s="29" t="s">
        <v>5134</v>
      </c>
      <c r="E980" s="26" t="s">
        <v>5131</v>
      </c>
    </row>
    <row r="981" spans="1:5" x14ac:dyDescent="0.25">
      <c r="A981" s="26" t="s">
        <v>5135</v>
      </c>
      <c r="B981" s="26" t="s">
        <v>5136</v>
      </c>
      <c r="D981" s="29" t="s">
        <v>5137</v>
      </c>
      <c r="E981" s="26" t="s">
        <v>5131</v>
      </c>
    </row>
    <row r="982" spans="1:5" x14ac:dyDescent="0.25">
      <c r="A982" s="26" t="s">
        <v>5138</v>
      </c>
      <c r="B982" s="26" t="s">
        <v>5139</v>
      </c>
      <c r="D982" s="29" t="s">
        <v>5140</v>
      </c>
      <c r="E982" s="26" t="s">
        <v>5141</v>
      </c>
    </row>
    <row r="983" spans="1:5" x14ac:dyDescent="0.25">
      <c r="A983" s="26" t="s">
        <v>5142</v>
      </c>
      <c r="B983" s="26" t="s">
        <v>5143</v>
      </c>
      <c r="D983" s="29" t="s">
        <v>5144</v>
      </c>
      <c r="E983" s="26" t="s">
        <v>2594</v>
      </c>
    </row>
    <row r="984" spans="1:5" x14ac:dyDescent="0.25">
      <c r="A984" s="26" t="s">
        <v>5145</v>
      </c>
      <c r="B984" s="26" t="s">
        <v>5146</v>
      </c>
      <c r="D984" s="29" t="s">
        <v>5147</v>
      </c>
      <c r="E984" s="26" t="s">
        <v>2594</v>
      </c>
    </row>
    <row r="985" spans="1:5" x14ac:dyDescent="0.25">
      <c r="A985" s="26" t="s">
        <v>5148</v>
      </c>
      <c r="B985" s="26" t="s">
        <v>5149</v>
      </c>
      <c r="D985" s="29" t="s">
        <v>5150</v>
      </c>
      <c r="E985" s="26" t="s">
        <v>5151</v>
      </c>
    </row>
    <row r="986" spans="1:5" x14ac:dyDescent="0.25">
      <c r="A986" s="26" t="s">
        <v>5152</v>
      </c>
      <c r="B986" s="26" t="s">
        <v>5153</v>
      </c>
      <c r="D986" s="29" t="s">
        <v>5154</v>
      </c>
      <c r="E986" s="26" t="s">
        <v>5155</v>
      </c>
    </row>
    <row r="987" spans="1:5" x14ac:dyDescent="0.25">
      <c r="A987" s="26" t="s">
        <v>5156</v>
      </c>
      <c r="B987" s="26" t="s">
        <v>5157</v>
      </c>
      <c r="D987" s="29" t="s">
        <v>5158</v>
      </c>
      <c r="E987" s="26" t="s">
        <v>2610</v>
      </c>
    </row>
    <row r="988" spans="1:5" x14ac:dyDescent="0.25">
      <c r="A988" s="26" t="s">
        <v>5159</v>
      </c>
      <c r="B988" s="26" t="s">
        <v>5160</v>
      </c>
      <c r="D988" s="29" t="s">
        <v>5161</v>
      </c>
      <c r="E988" s="26" t="s">
        <v>2614</v>
      </c>
    </row>
    <row r="989" spans="1:5" x14ac:dyDescent="0.25">
      <c r="A989" s="26" t="s">
        <v>5162</v>
      </c>
      <c r="B989" s="26" t="s">
        <v>5163</v>
      </c>
      <c r="D989" s="29" t="s">
        <v>5164</v>
      </c>
      <c r="E989" s="26" t="s">
        <v>2614</v>
      </c>
    </row>
    <row r="990" spans="1:5" x14ac:dyDescent="0.25">
      <c r="A990" s="26" t="s">
        <v>5165</v>
      </c>
      <c r="B990" s="26" t="s">
        <v>5166</v>
      </c>
      <c r="D990" s="29" t="s">
        <v>5167</v>
      </c>
      <c r="E990" s="26" t="s">
        <v>2614</v>
      </c>
    </row>
    <row r="991" spans="1:5" x14ac:dyDescent="0.25">
      <c r="A991" s="26" t="s">
        <v>5168</v>
      </c>
      <c r="B991" s="26" t="s">
        <v>5169</v>
      </c>
      <c r="D991" s="29" t="s">
        <v>5170</v>
      </c>
      <c r="E991" s="26" t="s">
        <v>5171</v>
      </c>
    </row>
    <row r="992" spans="1:5" x14ac:dyDescent="0.25">
      <c r="A992" s="26" t="s">
        <v>5172</v>
      </c>
      <c r="B992" s="26" t="s">
        <v>5173</v>
      </c>
      <c r="D992" s="29" t="s">
        <v>5174</v>
      </c>
      <c r="E992" s="26" t="s">
        <v>5175</v>
      </c>
    </row>
    <row r="993" spans="1:5" x14ac:dyDescent="0.25">
      <c r="A993" s="26" t="s">
        <v>5176</v>
      </c>
      <c r="B993" s="26" t="s">
        <v>5177</v>
      </c>
      <c r="D993" s="29" t="s">
        <v>5178</v>
      </c>
      <c r="E993" s="26" t="s">
        <v>5179</v>
      </c>
    </row>
    <row r="994" spans="1:5" x14ac:dyDescent="0.25">
      <c r="A994" s="26" t="s">
        <v>5180</v>
      </c>
      <c r="B994" s="26" t="s">
        <v>5181</v>
      </c>
      <c r="D994" s="29" t="s">
        <v>5182</v>
      </c>
      <c r="E994" s="26" t="s">
        <v>5183</v>
      </c>
    </row>
    <row r="995" spans="1:5" x14ac:dyDescent="0.25">
      <c r="A995" s="26" t="s">
        <v>5184</v>
      </c>
      <c r="B995" s="26" t="s">
        <v>5185</v>
      </c>
      <c r="D995" s="29" t="s">
        <v>5186</v>
      </c>
      <c r="E995" s="26" t="s">
        <v>5183</v>
      </c>
    </row>
    <row r="996" spans="1:5" x14ac:dyDescent="0.25">
      <c r="A996" s="26" t="s">
        <v>5187</v>
      </c>
      <c r="B996" s="26" t="s">
        <v>5188</v>
      </c>
      <c r="D996" s="29" t="s">
        <v>5189</v>
      </c>
      <c r="E996" s="26" t="s">
        <v>2618</v>
      </c>
    </row>
    <row r="997" spans="1:5" x14ac:dyDescent="0.25">
      <c r="A997" s="26" t="s">
        <v>5190</v>
      </c>
      <c r="B997" s="26" t="s">
        <v>5191</v>
      </c>
      <c r="D997" s="29" t="s">
        <v>5192</v>
      </c>
      <c r="E997" s="26" t="s">
        <v>5193</v>
      </c>
    </row>
    <row r="998" spans="1:5" x14ac:dyDescent="0.25">
      <c r="A998" s="26" t="s">
        <v>5194</v>
      </c>
      <c r="B998" s="26" t="s">
        <v>5195</v>
      </c>
      <c r="D998" s="29" t="s">
        <v>5196</v>
      </c>
      <c r="E998" s="26" t="s">
        <v>5193</v>
      </c>
    </row>
    <row r="999" spans="1:5" x14ac:dyDescent="0.25">
      <c r="A999" s="26" t="s">
        <v>5197</v>
      </c>
      <c r="B999" s="26" t="s">
        <v>5198</v>
      </c>
      <c r="D999" s="29" t="s">
        <v>5199</v>
      </c>
      <c r="E999" s="26" t="s">
        <v>5200</v>
      </c>
    </row>
    <row r="1000" spans="1:5" x14ac:dyDescent="0.25">
      <c r="A1000" s="26" t="s">
        <v>5201</v>
      </c>
      <c r="B1000" s="26" t="s">
        <v>5202</v>
      </c>
      <c r="D1000" s="29" t="s">
        <v>5203</v>
      </c>
      <c r="E1000" s="26" t="s">
        <v>5204</v>
      </c>
    </row>
    <row r="1001" spans="1:5" x14ac:dyDescent="0.25">
      <c r="A1001" s="26" t="s">
        <v>5205</v>
      </c>
      <c r="B1001" s="26" t="s">
        <v>5206</v>
      </c>
      <c r="D1001" s="29" t="s">
        <v>5207</v>
      </c>
      <c r="E1001" s="26" t="s">
        <v>5208</v>
      </c>
    </row>
    <row r="1002" spans="1:5" x14ac:dyDescent="0.25">
      <c r="A1002" s="26" t="s">
        <v>5209</v>
      </c>
      <c r="B1002" s="26" t="s">
        <v>5210</v>
      </c>
      <c r="D1002" s="29" t="s">
        <v>5211</v>
      </c>
      <c r="E1002" s="26" t="s">
        <v>5212</v>
      </c>
    </row>
    <row r="1003" spans="1:5" x14ac:dyDescent="0.25">
      <c r="A1003" s="26" t="s">
        <v>5213</v>
      </c>
      <c r="B1003" s="26" t="s">
        <v>5214</v>
      </c>
      <c r="D1003" s="29" t="s">
        <v>5215</v>
      </c>
      <c r="E1003" s="26" t="s">
        <v>5212</v>
      </c>
    </row>
    <row r="1004" spans="1:5" x14ac:dyDescent="0.25">
      <c r="A1004" s="26" t="s">
        <v>5216</v>
      </c>
      <c r="B1004" s="26" t="s">
        <v>5217</v>
      </c>
      <c r="D1004" s="29" t="s">
        <v>5218</v>
      </c>
      <c r="E1004" s="26" t="s">
        <v>5219</v>
      </c>
    </row>
    <row r="1005" spans="1:5" x14ac:dyDescent="0.25">
      <c r="A1005" s="26" t="s">
        <v>5220</v>
      </c>
      <c r="B1005" s="26" t="s">
        <v>5221</v>
      </c>
      <c r="D1005" s="29" t="s">
        <v>5222</v>
      </c>
      <c r="E1005" s="26" t="s">
        <v>2626</v>
      </c>
    </row>
    <row r="1006" spans="1:5" x14ac:dyDescent="0.25">
      <c r="A1006" s="26" t="s">
        <v>5223</v>
      </c>
      <c r="B1006" s="26" t="s">
        <v>5224</v>
      </c>
      <c r="D1006" s="29" t="s">
        <v>5225</v>
      </c>
      <c r="E1006" s="26" t="s">
        <v>2626</v>
      </c>
    </row>
    <row r="1007" spans="1:5" x14ac:dyDescent="0.25">
      <c r="A1007" s="26" t="s">
        <v>5226</v>
      </c>
      <c r="B1007" s="26" t="s">
        <v>5227</v>
      </c>
      <c r="D1007" s="29" t="s">
        <v>5228</v>
      </c>
      <c r="E1007" s="26" t="s">
        <v>5229</v>
      </c>
    </row>
    <row r="1008" spans="1:5" x14ac:dyDescent="0.25">
      <c r="A1008" s="26" t="s">
        <v>5230</v>
      </c>
      <c r="B1008" s="26" t="s">
        <v>5231</v>
      </c>
      <c r="D1008" s="29" t="s">
        <v>5232</v>
      </c>
      <c r="E1008" s="26" t="s">
        <v>2630</v>
      </c>
    </row>
    <row r="1009" spans="1:5" x14ac:dyDescent="0.25">
      <c r="A1009" s="26" t="s">
        <v>5233</v>
      </c>
      <c r="B1009" s="26" t="s">
        <v>5234</v>
      </c>
      <c r="D1009" s="29" t="s">
        <v>5235</v>
      </c>
      <c r="E1009" s="26" t="s">
        <v>5236</v>
      </c>
    </row>
    <row r="1010" spans="1:5" x14ac:dyDescent="0.25">
      <c r="A1010" s="26" t="s">
        <v>5237</v>
      </c>
      <c r="B1010" s="26" t="s">
        <v>5238</v>
      </c>
      <c r="D1010" s="29" t="s">
        <v>5239</v>
      </c>
      <c r="E1010" s="26" t="s">
        <v>5240</v>
      </c>
    </row>
    <row r="1011" spans="1:5" x14ac:dyDescent="0.25">
      <c r="A1011" s="26" t="s">
        <v>5241</v>
      </c>
      <c r="B1011" s="26" t="s">
        <v>5242</v>
      </c>
      <c r="D1011" s="29" t="s">
        <v>5243</v>
      </c>
      <c r="E1011" s="26" t="s">
        <v>2634</v>
      </c>
    </row>
    <row r="1012" spans="1:5" x14ac:dyDescent="0.25">
      <c r="A1012" s="26" t="s">
        <v>5244</v>
      </c>
      <c r="B1012" s="26" t="s">
        <v>5245</v>
      </c>
      <c r="D1012" s="29" t="s">
        <v>5246</v>
      </c>
      <c r="E1012" s="26" t="s">
        <v>2634</v>
      </c>
    </row>
    <row r="1013" spans="1:5" x14ac:dyDescent="0.25">
      <c r="A1013" s="26" t="s">
        <v>5247</v>
      </c>
      <c r="B1013" s="26" t="s">
        <v>5248</v>
      </c>
      <c r="D1013" s="29" t="s">
        <v>5249</v>
      </c>
      <c r="E1013" s="26" t="s">
        <v>2638</v>
      </c>
    </row>
    <row r="1014" spans="1:5" x14ac:dyDescent="0.25">
      <c r="A1014" s="26" t="s">
        <v>5250</v>
      </c>
      <c r="B1014" s="26" t="s">
        <v>5251</v>
      </c>
      <c r="D1014" s="29" t="s">
        <v>5252</v>
      </c>
      <c r="E1014" s="26" t="s">
        <v>2638</v>
      </c>
    </row>
    <row r="1015" spans="1:5" x14ac:dyDescent="0.25">
      <c r="A1015" s="26" t="s">
        <v>5253</v>
      </c>
      <c r="B1015" s="26" t="s">
        <v>5254</v>
      </c>
      <c r="D1015" s="29" t="s">
        <v>5255</v>
      </c>
      <c r="E1015" s="26" t="s">
        <v>5256</v>
      </c>
    </row>
    <row r="1016" spans="1:5" x14ac:dyDescent="0.25">
      <c r="A1016" s="26" t="s">
        <v>5257</v>
      </c>
      <c r="B1016" s="26" t="s">
        <v>5258</v>
      </c>
      <c r="D1016" s="29" t="s">
        <v>5259</v>
      </c>
      <c r="E1016" s="26" t="s">
        <v>5260</v>
      </c>
    </row>
    <row r="1017" spans="1:5" x14ac:dyDescent="0.25">
      <c r="A1017" s="26" t="s">
        <v>5261</v>
      </c>
      <c r="B1017" s="26" t="s">
        <v>5262</v>
      </c>
      <c r="D1017" s="29" t="s">
        <v>5263</v>
      </c>
      <c r="E1017" s="26" t="s">
        <v>5260</v>
      </c>
    </row>
    <row r="1018" spans="1:5" x14ac:dyDescent="0.25">
      <c r="A1018" s="26" t="s">
        <v>5264</v>
      </c>
      <c r="B1018" s="26" t="s">
        <v>5265</v>
      </c>
      <c r="D1018" s="29" t="s">
        <v>5266</v>
      </c>
      <c r="E1018" s="26" t="s">
        <v>2642</v>
      </c>
    </row>
    <row r="1019" spans="1:5" x14ac:dyDescent="0.25">
      <c r="A1019" s="26" t="s">
        <v>5267</v>
      </c>
      <c r="B1019" s="26" t="s">
        <v>5268</v>
      </c>
      <c r="D1019" s="29" t="s">
        <v>5269</v>
      </c>
      <c r="E1019" s="26" t="s">
        <v>2642</v>
      </c>
    </row>
    <row r="1020" spans="1:5" x14ac:dyDescent="0.25">
      <c r="A1020" s="26" t="s">
        <v>5270</v>
      </c>
      <c r="B1020" s="26" t="s">
        <v>5271</v>
      </c>
      <c r="D1020" s="29" t="s">
        <v>5272</v>
      </c>
      <c r="E1020" s="26" t="s">
        <v>5273</v>
      </c>
    </row>
    <row r="1021" spans="1:5" x14ac:dyDescent="0.25">
      <c r="A1021" s="26" t="s">
        <v>5274</v>
      </c>
      <c r="B1021" s="26" t="s">
        <v>5275</v>
      </c>
      <c r="D1021" s="29" t="s">
        <v>5276</v>
      </c>
      <c r="E1021" s="26" t="s">
        <v>5277</v>
      </c>
    </row>
    <row r="1022" spans="1:5" x14ac:dyDescent="0.25">
      <c r="A1022" s="26" t="s">
        <v>5278</v>
      </c>
      <c r="B1022" s="26" t="s">
        <v>5279</v>
      </c>
      <c r="D1022" s="29" t="s">
        <v>5280</v>
      </c>
      <c r="E1022" s="26" t="s">
        <v>5277</v>
      </c>
    </row>
    <row r="1023" spans="1:5" x14ac:dyDescent="0.25">
      <c r="A1023" s="26" t="s">
        <v>5281</v>
      </c>
      <c r="B1023" s="26" t="s">
        <v>5282</v>
      </c>
      <c r="D1023" s="29" t="s">
        <v>5283</v>
      </c>
      <c r="E1023" s="26" t="s">
        <v>5277</v>
      </c>
    </row>
    <row r="1024" spans="1:5" x14ac:dyDescent="0.25">
      <c r="A1024" s="26" t="s">
        <v>5284</v>
      </c>
      <c r="B1024" s="26" t="s">
        <v>5285</v>
      </c>
      <c r="D1024" s="29" t="s">
        <v>5286</v>
      </c>
      <c r="E1024" s="26" t="s">
        <v>2646</v>
      </c>
    </row>
    <row r="1025" spans="1:5" x14ac:dyDescent="0.25">
      <c r="A1025" s="26" t="s">
        <v>5287</v>
      </c>
      <c r="B1025" s="26" t="s">
        <v>5288</v>
      </c>
      <c r="D1025" s="29" t="s">
        <v>5289</v>
      </c>
      <c r="E1025" s="26" t="s">
        <v>2646</v>
      </c>
    </row>
    <row r="1026" spans="1:5" x14ac:dyDescent="0.25">
      <c r="A1026" s="26" t="s">
        <v>5290</v>
      </c>
      <c r="B1026" s="26" t="s">
        <v>5291</v>
      </c>
      <c r="D1026" s="29" t="s">
        <v>5292</v>
      </c>
      <c r="E1026" s="26" t="s">
        <v>5293</v>
      </c>
    </row>
    <row r="1027" spans="1:5" x14ac:dyDescent="0.25">
      <c r="A1027" s="26" t="s">
        <v>5294</v>
      </c>
      <c r="B1027" s="26" t="s">
        <v>5295</v>
      </c>
      <c r="D1027" s="29" t="s">
        <v>5296</v>
      </c>
      <c r="E1027" s="26" t="s">
        <v>5297</v>
      </c>
    </row>
    <row r="1028" spans="1:5" x14ac:dyDescent="0.25">
      <c r="A1028" s="26" t="s">
        <v>5298</v>
      </c>
      <c r="B1028" s="26" t="s">
        <v>5299</v>
      </c>
      <c r="D1028" s="29" t="s">
        <v>5300</v>
      </c>
      <c r="E1028" s="26" t="s">
        <v>2650</v>
      </c>
    </row>
    <row r="1029" spans="1:5" x14ac:dyDescent="0.25">
      <c r="A1029" s="26" t="s">
        <v>5301</v>
      </c>
      <c r="B1029" s="26" t="s">
        <v>5302</v>
      </c>
      <c r="D1029" s="29" t="s">
        <v>5303</v>
      </c>
      <c r="E1029" s="26" t="s">
        <v>2650</v>
      </c>
    </row>
    <row r="1030" spans="1:5" x14ac:dyDescent="0.25">
      <c r="A1030" s="26" t="s">
        <v>5304</v>
      </c>
      <c r="B1030" s="26" t="s">
        <v>5305</v>
      </c>
      <c r="D1030" s="29" t="s">
        <v>5306</v>
      </c>
      <c r="E1030" s="26" t="s">
        <v>2650</v>
      </c>
    </row>
    <row r="1031" spans="1:5" x14ac:dyDescent="0.25">
      <c r="A1031" s="26" t="s">
        <v>5307</v>
      </c>
      <c r="B1031" s="26" t="s">
        <v>5308</v>
      </c>
      <c r="D1031" s="29" t="s">
        <v>5309</v>
      </c>
      <c r="E1031" s="26" t="s">
        <v>2650</v>
      </c>
    </row>
    <row r="1032" spans="1:5" x14ac:dyDescent="0.25">
      <c r="A1032" s="26" t="s">
        <v>5310</v>
      </c>
      <c r="B1032" s="26" t="s">
        <v>5311</v>
      </c>
      <c r="D1032" s="29" t="s">
        <v>5312</v>
      </c>
      <c r="E1032" s="26" t="s">
        <v>5313</v>
      </c>
    </row>
    <row r="1033" spans="1:5" x14ac:dyDescent="0.25">
      <c r="A1033" s="26" t="s">
        <v>5314</v>
      </c>
      <c r="B1033" s="26" t="s">
        <v>5315</v>
      </c>
      <c r="D1033" s="29" t="s">
        <v>5316</v>
      </c>
      <c r="E1033" s="26" t="s">
        <v>5317</v>
      </c>
    </row>
    <row r="1034" spans="1:5" x14ac:dyDescent="0.25">
      <c r="A1034" s="26" t="s">
        <v>5318</v>
      </c>
      <c r="B1034" s="26" t="s">
        <v>5319</v>
      </c>
      <c r="D1034" s="29" t="s">
        <v>5320</v>
      </c>
      <c r="E1034" s="26" t="s">
        <v>5317</v>
      </c>
    </row>
    <row r="1035" spans="1:5" x14ac:dyDescent="0.25">
      <c r="A1035" s="26" t="s">
        <v>5321</v>
      </c>
      <c r="B1035" s="26" t="s">
        <v>5322</v>
      </c>
      <c r="D1035" s="29" t="s">
        <v>5323</v>
      </c>
      <c r="E1035" s="26" t="s">
        <v>5324</v>
      </c>
    </row>
    <row r="1036" spans="1:5" x14ac:dyDescent="0.25">
      <c r="A1036" s="26" t="s">
        <v>5325</v>
      </c>
      <c r="B1036" s="26" t="s">
        <v>5326</v>
      </c>
      <c r="D1036" s="29" t="s">
        <v>5327</v>
      </c>
      <c r="E1036" s="26" t="s">
        <v>5328</v>
      </c>
    </row>
    <row r="1037" spans="1:5" x14ac:dyDescent="0.25">
      <c r="A1037" s="26" t="s">
        <v>5329</v>
      </c>
      <c r="B1037" s="26" t="s">
        <v>5330</v>
      </c>
      <c r="D1037" s="29" t="s">
        <v>5331</v>
      </c>
      <c r="E1037" s="26" t="s">
        <v>5328</v>
      </c>
    </row>
    <row r="1038" spans="1:5" x14ac:dyDescent="0.25">
      <c r="A1038" s="26" t="s">
        <v>5332</v>
      </c>
      <c r="B1038" s="26" t="s">
        <v>5333</v>
      </c>
      <c r="D1038" s="29" t="s">
        <v>5334</v>
      </c>
      <c r="E1038" s="26" t="s">
        <v>2658</v>
      </c>
    </row>
    <row r="1039" spans="1:5" x14ac:dyDescent="0.25">
      <c r="A1039" s="26" t="s">
        <v>5335</v>
      </c>
      <c r="B1039" s="26" t="s">
        <v>5336</v>
      </c>
      <c r="D1039" s="29" t="s">
        <v>5337</v>
      </c>
      <c r="E1039" s="26" t="s">
        <v>2658</v>
      </c>
    </row>
    <row r="1040" spans="1:5" x14ac:dyDescent="0.25">
      <c r="A1040" s="26" t="s">
        <v>5338</v>
      </c>
      <c r="B1040" s="26" t="s">
        <v>5339</v>
      </c>
      <c r="D1040" s="29" t="s">
        <v>5340</v>
      </c>
      <c r="E1040" s="26" t="s">
        <v>5341</v>
      </c>
    </row>
    <row r="1041" spans="1:5" x14ac:dyDescent="0.25">
      <c r="A1041" s="26" t="s">
        <v>5342</v>
      </c>
      <c r="B1041" s="26" t="s">
        <v>5343</v>
      </c>
      <c r="D1041" s="29" t="s">
        <v>5344</v>
      </c>
      <c r="E1041" s="26" t="s">
        <v>2664</v>
      </c>
    </row>
    <row r="1042" spans="1:5" x14ac:dyDescent="0.25">
      <c r="A1042" s="26" t="s">
        <v>5345</v>
      </c>
      <c r="B1042" s="26" t="s">
        <v>5346</v>
      </c>
      <c r="D1042" s="29" t="s">
        <v>5347</v>
      </c>
      <c r="E1042" s="26" t="s">
        <v>2664</v>
      </c>
    </row>
    <row r="1043" spans="1:5" x14ac:dyDescent="0.25">
      <c r="A1043" s="26" t="s">
        <v>5348</v>
      </c>
      <c r="B1043" s="26" t="s">
        <v>5349</v>
      </c>
      <c r="D1043" s="29" t="s">
        <v>5350</v>
      </c>
      <c r="E1043" s="26" t="s">
        <v>5351</v>
      </c>
    </row>
    <row r="1044" spans="1:5" x14ac:dyDescent="0.25">
      <c r="A1044" s="26" t="s">
        <v>5352</v>
      </c>
      <c r="B1044" s="26" t="s">
        <v>5353</v>
      </c>
      <c r="D1044" s="29" t="s">
        <v>5354</v>
      </c>
      <c r="E1044" s="26" t="s">
        <v>5355</v>
      </c>
    </row>
    <row r="1045" spans="1:5" x14ac:dyDescent="0.25">
      <c r="A1045" s="26" t="s">
        <v>5356</v>
      </c>
      <c r="B1045" s="26" t="s">
        <v>5357</v>
      </c>
      <c r="D1045" s="29" t="s">
        <v>5358</v>
      </c>
      <c r="E1045" s="26" t="s">
        <v>2668</v>
      </c>
    </row>
    <row r="1046" spans="1:5" x14ac:dyDescent="0.25">
      <c r="A1046" s="26" t="s">
        <v>5359</v>
      </c>
      <c r="B1046" s="26" t="s">
        <v>5360</v>
      </c>
      <c r="D1046" s="29" t="s">
        <v>5361</v>
      </c>
      <c r="E1046" s="26" t="s">
        <v>2672</v>
      </c>
    </row>
    <row r="1047" spans="1:5" x14ac:dyDescent="0.25">
      <c r="A1047" s="26" t="s">
        <v>5362</v>
      </c>
      <c r="B1047" s="26" t="s">
        <v>5363</v>
      </c>
      <c r="D1047" s="29" t="s">
        <v>5364</v>
      </c>
      <c r="E1047" s="26" t="s">
        <v>5365</v>
      </c>
    </row>
    <row r="1048" spans="1:5" x14ac:dyDescent="0.25">
      <c r="A1048" s="26" t="s">
        <v>5366</v>
      </c>
      <c r="B1048" s="26" t="s">
        <v>5367</v>
      </c>
      <c r="D1048" s="29" t="s">
        <v>5368</v>
      </c>
      <c r="E1048" s="26" t="s">
        <v>5365</v>
      </c>
    </row>
    <row r="1049" spans="1:5" x14ac:dyDescent="0.25">
      <c r="A1049" s="26" t="s">
        <v>5369</v>
      </c>
      <c r="B1049" s="26" t="s">
        <v>5370</v>
      </c>
      <c r="D1049" s="29" t="s">
        <v>5371</v>
      </c>
      <c r="E1049" s="26" t="s">
        <v>5372</v>
      </c>
    </row>
    <row r="1050" spans="1:5" x14ac:dyDescent="0.25">
      <c r="A1050" s="26" t="s">
        <v>5373</v>
      </c>
      <c r="B1050" s="26" t="s">
        <v>5374</v>
      </c>
      <c r="D1050" s="29" t="s">
        <v>5375</v>
      </c>
      <c r="E1050" s="26" t="s">
        <v>2676</v>
      </c>
    </row>
    <row r="1051" spans="1:5" x14ac:dyDescent="0.25">
      <c r="A1051" s="26" t="s">
        <v>5376</v>
      </c>
      <c r="B1051" s="26" t="s">
        <v>5377</v>
      </c>
      <c r="D1051" s="29" t="s">
        <v>5378</v>
      </c>
      <c r="E1051" s="26" t="s">
        <v>5379</v>
      </c>
    </row>
    <row r="1052" spans="1:5" x14ac:dyDescent="0.25">
      <c r="A1052" s="26" t="s">
        <v>5380</v>
      </c>
      <c r="B1052" s="26" t="s">
        <v>5381</v>
      </c>
      <c r="D1052" s="29" t="s">
        <v>5382</v>
      </c>
      <c r="E1052" s="26" t="s">
        <v>2688</v>
      </c>
    </row>
    <row r="1053" spans="1:5" x14ac:dyDescent="0.25">
      <c r="A1053" s="26" t="s">
        <v>5383</v>
      </c>
      <c r="B1053" s="26" t="s">
        <v>5384</v>
      </c>
      <c r="D1053" s="29" t="s">
        <v>5385</v>
      </c>
      <c r="E1053" s="26" t="s">
        <v>2688</v>
      </c>
    </row>
    <row r="1054" spans="1:5" x14ac:dyDescent="0.25">
      <c r="A1054" s="26" t="s">
        <v>5386</v>
      </c>
      <c r="B1054" s="26" t="s">
        <v>5387</v>
      </c>
      <c r="D1054" s="29" t="s">
        <v>5388</v>
      </c>
      <c r="E1054" s="26" t="s">
        <v>5389</v>
      </c>
    </row>
    <row r="1055" spans="1:5" x14ac:dyDescent="0.25">
      <c r="A1055" s="26" t="s">
        <v>5390</v>
      </c>
      <c r="B1055" s="26" t="s">
        <v>5391</v>
      </c>
      <c r="D1055" s="29" t="s">
        <v>5392</v>
      </c>
      <c r="E1055" s="26" t="s">
        <v>2692</v>
      </c>
    </row>
    <row r="1056" spans="1:5" x14ac:dyDescent="0.25">
      <c r="A1056" s="26" t="s">
        <v>5393</v>
      </c>
      <c r="B1056" s="26" t="s">
        <v>5394</v>
      </c>
      <c r="D1056" s="29" t="s">
        <v>5395</v>
      </c>
      <c r="E1056" s="26" t="s">
        <v>2696</v>
      </c>
    </row>
    <row r="1057" spans="1:5" x14ac:dyDescent="0.25">
      <c r="A1057" s="26" t="s">
        <v>5396</v>
      </c>
      <c r="B1057" s="26" t="s">
        <v>5397</v>
      </c>
      <c r="D1057" s="29" t="s">
        <v>5398</v>
      </c>
      <c r="E1057" s="26" t="s">
        <v>2696</v>
      </c>
    </row>
    <row r="1058" spans="1:5" x14ac:dyDescent="0.25">
      <c r="A1058" s="26" t="s">
        <v>5399</v>
      </c>
      <c r="B1058" s="26" t="s">
        <v>5400</v>
      </c>
      <c r="D1058" s="29" t="s">
        <v>5401</v>
      </c>
      <c r="E1058" s="26" t="s">
        <v>2700</v>
      </c>
    </row>
    <row r="1059" spans="1:5" x14ac:dyDescent="0.25">
      <c r="A1059" s="26" t="s">
        <v>5402</v>
      </c>
      <c r="B1059" s="26" t="s">
        <v>5403</v>
      </c>
      <c r="D1059" s="29" t="s">
        <v>5404</v>
      </c>
      <c r="E1059" s="26" t="s">
        <v>2700</v>
      </c>
    </row>
    <row r="1060" spans="1:5" x14ac:dyDescent="0.25">
      <c r="A1060" s="26" t="s">
        <v>5405</v>
      </c>
      <c r="B1060" s="26" t="s">
        <v>5406</v>
      </c>
      <c r="D1060" s="29" t="s">
        <v>5407</v>
      </c>
      <c r="E1060" s="26" t="s">
        <v>2700</v>
      </c>
    </row>
    <row r="1061" spans="1:5" x14ac:dyDescent="0.25">
      <c r="A1061" s="26" t="s">
        <v>5408</v>
      </c>
      <c r="B1061" s="26" t="s">
        <v>5409</v>
      </c>
      <c r="D1061" s="29" t="s">
        <v>5410</v>
      </c>
      <c r="E1061" s="26" t="s">
        <v>2704</v>
      </c>
    </row>
    <row r="1062" spans="1:5" x14ac:dyDescent="0.25">
      <c r="A1062" s="26" t="s">
        <v>5411</v>
      </c>
      <c r="B1062" s="26" t="s">
        <v>5412</v>
      </c>
      <c r="D1062" s="29" t="s">
        <v>5413</v>
      </c>
      <c r="E1062" s="26" t="s">
        <v>5414</v>
      </c>
    </row>
    <row r="1063" spans="1:5" x14ac:dyDescent="0.25">
      <c r="A1063" s="26" t="s">
        <v>5415</v>
      </c>
      <c r="B1063" s="26" t="s">
        <v>5416</v>
      </c>
      <c r="D1063" s="29" t="s">
        <v>5417</v>
      </c>
      <c r="E1063" s="26" t="s">
        <v>5418</v>
      </c>
    </row>
    <row r="1064" spans="1:5" x14ac:dyDescent="0.25">
      <c r="A1064" s="26" t="s">
        <v>5419</v>
      </c>
      <c r="B1064" s="26" t="s">
        <v>5420</v>
      </c>
      <c r="D1064" s="29" t="s">
        <v>5421</v>
      </c>
      <c r="E1064" s="26" t="s">
        <v>5418</v>
      </c>
    </row>
    <row r="1065" spans="1:5" x14ac:dyDescent="0.25">
      <c r="A1065" s="26" t="s">
        <v>5422</v>
      </c>
      <c r="B1065" s="26" t="s">
        <v>5423</v>
      </c>
      <c r="D1065" s="29" t="s">
        <v>5424</v>
      </c>
      <c r="E1065" s="26" t="s">
        <v>5425</v>
      </c>
    </row>
    <row r="1066" spans="1:5" x14ac:dyDescent="0.25">
      <c r="A1066" s="26" t="s">
        <v>5426</v>
      </c>
      <c r="B1066" s="26" t="s">
        <v>5427</v>
      </c>
      <c r="D1066" s="29" t="s">
        <v>5428</v>
      </c>
      <c r="E1066" s="26" t="s">
        <v>5425</v>
      </c>
    </row>
    <row r="1067" spans="1:5" x14ac:dyDescent="0.25">
      <c r="A1067" s="26" t="s">
        <v>5429</v>
      </c>
      <c r="B1067" s="26" t="s">
        <v>5430</v>
      </c>
      <c r="D1067" s="29" t="s">
        <v>5431</v>
      </c>
      <c r="E1067" s="26" t="s">
        <v>5432</v>
      </c>
    </row>
    <row r="1068" spans="1:5" x14ac:dyDescent="0.25">
      <c r="A1068" s="26" t="s">
        <v>5433</v>
      </c>
      <c r="B1068" s="26" t="s">
        <v>5434</v>
      </c>
      <c r="D1068" s="29" t="s">
        <v>5435</v>
      </c>
      <c r="E1068" s="26" t="s">
        <v>5432</v>
      </c>
    </row>
    <row r="1069" spans="1:5" x14ac:dyDescent="0.25">
      <c r="A1069" s="26" t="s">
        <v>5436</v>
      </c>
      <c r="B1069" s="26" t="s">
        <v>5437</v>
      </c>
      <c r="D1069" s="29" t="s">
        <v>5438</v>
      </c>
      <c r="E1069" s="26" t="s">
        <v>2708</v>
      </c>
    </row>
    <row r="1070" spans="1:5" x14ac:dyDescent="0.25">
      <c r="A1070" s="26" t="s">
        <v>5439</v>
      </c>
      <c r="B1070" s="26" t="s">
        <v>5440</v>
      </c>
      <c r="D1070" s="29" t="s">
        <v>5441</v>
      </c>
      <c r="E1070" s="26" t="s">
        <v>2708</v>
      </c>
    </row>
    <row r="1071" spans="1:5" x14ac:dyDescent="0.25">
      <c r="A1071" s="26" t="s">
        <v>5442</v>
      </c>
      <c r="B1071" s="26" t="s">
        <v>5443</v>
      </c>
      <c r="D1071" s="29" t="s">
        <v>5444</v>
      </c>
      <c r="E1071" s="26" t="s">
        <v>5445</v>
      </c>
    </row>
    <row r="1072" spans="1:5" x14ac:dyDescent="0.25">
      <c r="A1072" s="26" t="s">
        <v>5446</v>
      </c>
      <c r="B1072" s="26" t="s">
        <v>5447</v>
      </c>
      <c r="D1072" s="29" t="s">
        <v>5448</v>
      </c>
      <c r="E1072" s="26" t="s">
        <v>5449</v>
      </c>
    </row>
    <row r="1073" spans="1:5" x14ac:dyDescent="0.25">
      <c r="A1073" s="26" t="s">
        <v>5450</v>
      </c>
      <c r="B1073" s="26" t="s">
        <v>5451</v>
      </c>
      <c r="D1073" s="29" t="s">
        <v>5452</v>
      </c>
      <c r="E1073" s="26" t="s">
        <v>2721</v>
      </c>
    </row>
    <row r="1074" spans="1:5" x14ac:dyDescent="0.25">
      <c r="A1074" s="26" t="s">
        <v>5453</v>
      </c>
      <c r="B1074" s="26" t="s">
        <v>5454</v>
      </c>
      <c r="D1074" s="29" t="s">
        <v>5455</v>
      </c>
      <c r="E1074" s="26" t="s">
        <v>2725</v>
      </c>
    </row>
    <row r="1075" spans="1:5" x14ac:dyDescent="0.25">
      <c r="A1075" s="26" t="s">
        <v>5456</v>
      </c>
      <c r="B1075" s="26" t="s">
        <v>5457</v>
      </c>
      <c r="D1075" s="29" t="s">
        <v>5458</v>
      </c>
      <c r="E1075" s="26" t="s">
        <v>2728</v>
      </c>
    </row>
    <row r="1076" spans="1:5" x14ac:dyDescent="0.25">
      <c r="A1076" s="26" t="s">
        <v>5459</v>
      </c>
      <c r="B1076" s="26" t="s">
        <v>5460</v>
      </c>
      <c r="D1076" s="29" t="s">
        <v>5461</v>
      </c>
      <c r="E1076" s="26" t="s">
        <v>2735</v>
      </c>
    </row>
    <row r="1077" spans="1:5" x14ac:dyDescent="0.25">
      <c r="A1077" s="26" t="s">
        <v>5462</v>
      </c>
      <c r="B1077" s="26" t="s">
        <v>5463</v>
      </c>
      <c r="D1077" s="29" t="s">
        <v>5464</v>
      </c>
      <c r="E1077" s="26" t="s">
        <v>5465</v>
      </c>
    </row>
    <row r="1078" spans="1:5" x14ac:dyDescent="0.25">
      <c r="A1078" s="26" t="s">
        <v>5466</v>
      </c>
      <c r="B1078" s="26" t="s">
        <v>5467</v>
      </c>
      <c r="D1078" s="29" t="s">
        <v>5468</v>
      </c>
      <c r="E1078" s="26" t="s">
        <v>2738</v>
      </c>
    </row>
    <row r="1079" spans="1:5" x14ac:dyDescent="0.25">
      <c r="A1079" s="26" t="s">
        <v>5469</v>
      </c>
      <c r="B1079" s="26" t="s">
        <v>5470</v>
      </c>
      <c r="D1079" s="29" t="s">
        <v>5471</v>
      </c>
      <c r="E1079" s="26" t="s">
        <v>2745</v>
      </c>
    </row>
    <row r="1080" spans="1:5" x14ac:dyDescent="0.25">
      <c r="A1080" s="26" t="s">
        <v>5472</v>
      </c>
      <c r="B1080" s="26" t="s">
        <v>5473</v>
      </c>
      <c r="D1080" s="29" t="s">
        <v>5474</v>
      </c>
      <c r="E1080" s="26" t="s">
        <v>5475</v>
      </c>
    </row>
    <row r="1081" spans="1:5" x14ac:dyDescent="0.25">
      <c r="A1081" s="26" t="s">
        <v>5476</v>
      </c>
      <c r="B1081" s="26" t="s">
        <v>5477</v>
      </c>
      <c r="D1081" s="29" t="s">
        <v>5478</v>
      </c>
      <c r="E1081" s="26" t="s">
        <v>5475</v>
      </c>
    </row>
    <row r="1082" spans="1:5" x14ac:dyDescent="0.25">
      <c r="A1082" s="26" t="s">
        <v>5479</v>
      </c>
      <c r="B1082" s="26" t="s">
        <v>5480</v>
      </c>
      <c r="D1082" s="29" t="s">
        <v>5481</v>
      </c>
      <c r="E1082" s="26" t="s">
        <v>5482</v>
      </c>
    </row>
    <row r="1083" spans="1:5" x14ac:dyDescent="0.25">
      <c r="A1083" s="26" t="s">
        <v>5483</v>
      </c>
      <c r="B1083" s="26" t="s">
        <v>5484</v>
      </c>
      <c r="D1083" s="29" t="s">
        <v>5485</v>
      </c>
      <c r="E1083" s="26" t="s">
        <v>5482</v>
      </c>
    </row>
    <row r="1084" spans="1:5" x14ac:dyDescent="0.25">
      <c r="A1084" s="26" t="s">
        <v>5486</v>
      </c>
      <c r="B1084" s="26" t="s">
        <v>5487</v>
      </c>
      <c r="D1084" s="29" t="s">
        <v>5488</v>
      </c>
      <c r="E1084" s="26" t="s">
        <v>5489</v>
      </c>
    </row>
    <row r="1085" spans="1:5" x14ac:dyDescent="0.25">
      <c r="A1085" s="26" t="s">
        <v>5490</v>
      </c>
      <c r="B1085" s="26" t="s">
        <v>5491</v>
      </c>
      <c r="D1085" s="29" t="s">
        <v>5492</v>
      </c>
      <c r="E1085" s="26" t="s">
        <v>5489</v>
      </c>
    </row>
    <row r="1086" spans="1:5" x14ac:dyDescent="0.25">
      <c r="A1086" s="26" t="s">
        <v>5493</v>
      </c>
      <c r="B1086" s="26" t="s">
        <v>5494</v>
      </c>
      <c r="D1086" s="29" t="s">
        <v>5495</v>
      </c>
      <c r="E1086" s="26" t="s">
        <v>5489</v>
      </c>
    </row>
    <row r="1087" spans="1:5" x14ac:dyDescent="0.25">
      <c r="A1087" s="26" t="s">
        <v>5496</v>
      </c>
      <c r="B1087" s="26" t="s">
        <v>5497</v>
      </c>
      <c r="D1087" s="29" t="s">
        <v>5498</v>
      </c>
      <c r="E1087" s="26" t="s">
        <v>5499</v>
      </c>
    </row>
    <row r="1088" spans="1:5" x14ac:dyDescent="0.25">
      <c r="A1088" s="26" t="s">
        <v>5500</v>
      </c>
      <c r="B1088" s="26" t="s">
        <v>5501</v>
      </c>
      <c r="D1088" s="29" t="s">
        <v>5502</v>
      </c>
      <c r="E1088" s="26" t="s">
        <v>5499</v>
      </c>
    </row>
    <row r="1089" spans="1:5" x14ac:dyDescent="0.25">
      <c r="A1089" s="26" t="s">
        <v>5503</v>
      </c>
      <c r="B1089" s="26" t="s">
        <v>5501</v>
      </c>
      <c r="D1089" s="29" t="s">
        <v>5504</v>
      </c>
      <c r="E1089" s="26" t="s">
        <v>2749</v>
      </c>
    </row>
    <row r="1090" spans="1:5" x14ac:dyDescent="0.25">
      <c r="A1090" s="26" t="s">
        <v>5505</v>
      </c>
      <c r="B1090" s="26" t="s">
        <v>5506</v>
      </c>
      <c r="D1090" s="29" t="s">
        <v>5507</v>
      </c>
      <c r="E1090" s="26" t="s">
        <v>2749</v>
      </c>
    </row>
    <row r="1091" spans="1:5" x14ac:dyDescent="0.25">
      <c r="A1091" s="26" t="s">
        <v>5508</v>
      </c>
      <c r="B1091" s="26" t="s">
        <v>5509</v>
      </c>
      <c r="D1091" s="29" t="s">
        <v>5510</v>
      </c>
      <c r="E1091" s="26" t="s">
        <v>2753</v>
      </c>
    </row>
    <row r="1092" spans="1:5" x14ac:dyDescent="0.25">
      <c r="A1092" s="26" t="s">
        <v>5511</v>
      </c>
      <c r="B1092" s="26" t="s">
        <v>5512</v>
      </c>
      <c r="D1092" s="29" t="s">
        <v>5513</v>
      </c>
      <c r="E1092" s="26" t="s">
        <v>5514</v>
      </c>
    </row>
    <row r="1093" spans="1:5" x14ac:dyDescent="0.25">
      <c r="A1093" s="26" t="s">
        <v>5515</v>
      </c>
      <c r="B1093" s="26" t="s">
        <v>5516</v>
      </c>
      <c r="D1093" s="29" t="s">
        <v>5517</v>
      </c>
      <c r="E1093" s="26" t="s">
        <v>5514</v>
      </c>
    </row>
    <row r="1094" spans="1:5" x14ac:dyDescent="0.25">
      <c r="A1094" s="26" t="s">
        <v>5518</v>
      </c>
      <c r="B1094" s="26" t="s">
        <v>5519</v>
      </c>
      <c r="D1094" s="29" t="s">
        <v>5520</v>
      </c>
      <c r="E1094" s="26" t="s">
        <v>5521</v>
      </c>
    </row>
    <row r="1095" spans="1:5" x14ac:dyDescent="0.25">
      <c r="A1095" s="26" t="s">
        <v>5522</v>
      </c>
      <c r="B1095" s="26" t="s">
        <v>5523</v>
      </c>
      <c r="D1095" s="29" t="s">
        <v>5524</v>
      </c>
      <c r="E1095" s="26" t="s">
        <v>2756</v>
      </c>
    </row>
    <row r="1096" spans="1:5" x14ac:dyDescent="0.25">
      <c r="A1096" s="26" t="s">
        <v>5525</v>
      </c>
      <c r="B1096" s="26" t="s">
        <v>5526</v>
      </c>
      <c r="D1096" s="29" t="s">
        <v>5527</v>
      </c>
      <c r="E1096" s="26" t="s">
        <v>2760</v>
      </c>
    </row>
    <row r="1097" spans="1:5" x14ac:dyDescent="0.25">
      <c r="A1097" s="26" t="s">
        <v>5528</v>
      </c>
      <c r="B1097" s="26" t="s">
        <v>5529</v>
      </c>
      <c r="D1097" s="29" t="s">
        <v>5530</v>
      </c>
      <c r="E1097" s="26" t="s">
        <v>5531</v>
      </c>
    </row>
    <row r="1098" spans="1:5" x14ac:dyDescent="0.25">
      <c r="A1098" s="26" t="s">
        <v>5532</v>
      </c>
      <c r="B1098" s="26" t="s">
        <v>5533</v>
      </c>
      <c r="D1098" s="29" t="s">
        <v>5534</v>
      </c>
      <c r="E1098" s="26" t="s">
        <v>5535</v>
      </c>
    </row>
    <row r="1099" spans="1:5" x14ac:dyDescent="0.25">
      <c r="A1099" s="26" t="s">
        <v>5536</v>
      </c>
      <c r="B1099" s="26" t="s">
        <v>5537</v>
      </c>
      <c r="D1099" s="29" t="s">
        <v>5538</v>
      </c>
      <c r="E1099" s="26" t="s">
        <v>5535</v>
      </c>
    </row>
    <row r="1100" spans="1:5" x14ac:dyDescent="0.25">
      <c r="A1100" s="26" t="s">
        <v>5539</v>
      </c>
      <c r="B1100" s="26" t="s">
        <v>5540</v>
      </c>
      <c r="D1100" s="29" t="s">
        <v>5541</v>
      </c>
      <c r="E1100" s="26" t="s">
        <v>5535</v>
      </c>
    </row>
    <row r="1101" spans="1:5" x14ac:dyDescent="0.25">
      <c r="A1101" s="26" t="s">
        <v>5542</v>
      </c>
      <c r="B1101" s="26" t="s">
        <v>5543</v>
      </c>
      <c r="D1101" s="29" t="s">
        <v>5544</v>
      </c>
      <c r="E1101" s="26" t="s">
        <v>2764</v>
      </c>
    </row>
    <row r="1102" spans="1:5" x14ac:dyDescent="0.25">
      <c r="A1102" s="26" t="s">
        <v>5545</v>
      </c>
      <c r="B1102" s="26" t="s">
        <v>5546</v>
      </c>
      <c r="D1102" s="29" t="s">
        <v>5547</v>
      </c>
      <c r="E1102" s="26" t="s">
        <v>5548</v>
      </c>
    </row>
    <row r="1103" spans="1:5" x14ac:dyDescent="0.25">
      <c r="A1103" s="26" t="s">
        <v>5549</v>
      </c>
      <c r="B1103" s="26" t="s">
        <v>5550</v>
      </c>
      <c r="D1103" s="29" t="s">
        <v>5551</v>
      </c>
      <c r="E1103" s="26" t="s">
        <v>5548</v>
      </c>
    </row>
    <row r="1104" spans="1:5" x14ac:dyDescent="0.25">
      <c r="A1104" s="26" t="s">
        <v>5552</v>
      </c>
      <c r="B1104" s="26" t="s">
        <v>5553</v>
      </c>
      <c r="D1104" s="29" t="s">
        <v>5554</v>
      </c>
      <c r="E1104" s="26" t="s">
        <v>5555</v>
      </c>
    </row>
    <row r="1105" spans="1:5" x14ac:dyDescent="0.25">
      <c r="A1105" s="26" t="s">
        <v>5556</v>
      </c>
      <c r="B1105" s="26" t="s">
        <v>5557</v>
      </c>
      <c r="D1105" s="29" t="s">
        <v>5558</v>
      </c>
      <c r="E1105" s="26" t="s">
        <v>5555</v>
      </c>
    </row>
    <row r="1106" spans="1:5" x14ac:dyDescent="0.25">
      <c r="A1106" s="26" t="s">
        <v>5559</v>
      </c>
      <c r="B1106" s="26" t="s">
        <v>5560</v>
      </c>
      <c r="D1106" s="29" t="s">
        <v>5561</v>
      </c>
      <c r="E1106" s="26" t="s">
        <v>5562</v>
      </c>
    </row>
    <row r="1107" spans="1:5" x14ac:dyDescent="0.25">
      <c r="A1107" s="26" t="s">
        <v>5563</v>
      </c>
      <c r="B1107" s="26" t="s">
        <v>5564</v>
      </c>
      <c r="D1107" s="29" t="s">
        <v>5565</v>
      </c>
      <c r="E1107" s="26" t="s">
        <v>5562</v>
      </c>
    </row>
    <row r="1108" spans="1:5" x14ac:dyDescent="0.25">
      <c r="A1108" s="26" t="s">
        <v>5566</v>
      </c>
      <c r="B1108" s="26" t="s">
        <v>5567</v>
      </c>
      <c r="D1108" s="29" t="s">
        <v>5568</v>
      </c>
      <c r="E1108" s="26" t="s">
        <v>5569</v>
      </c>
    </row>
    <row r="1109" spans="1:5" x14ac:dyDescent="0.25">
      <c r="A1109" s="26" t="s">
        <v>5570</v>
      </c>
      <c r="B1109" s="26" t="s">
        <v>5571</v>
      </c>
      <c r="D1109" s="29" t="s">
        <v>5572</v>
      </c>
      <c r="E1109" s="26" t="s">
        <v>5569</v>
      </c>
    </row>
    <row r="1110" spans="1:5" x14ac:dyDescent="0.25">
      <c r="A1110" s="26" t="s">
        <v>5573</v>
      </c>
      <c r="B1110" s="26" t="s">
        <v>5574</v>
      </c>
      <c r="D1110" s="29" t="s">
        <v>5575</v>
      </c>
      <c r="E1110" s="26" t="s">
        <v>2767</v>
      </c>
    </row>
    <row r="1111" spans="1:5" x14ac:dyDescent="0.25">
      <c r="A1111" s="26" t="s">
        <v>5576</v>
      </c>
      <c r="B1111" s="26" t="s">
        <v>5577</v>
      </c>
      <c r="D1111" s="29" t="s">
        <v>5578</v>
      </c>
      <c r="E1111" s="26" t="s">
        <v>2770</v>
      </c>
    </row>
    <row r="1112" spans="1:5" x14ac:dyDescent="0.25">
      <c r="A1112" s="26" t="s">
        <v>5579</v>
      </c>
      <c r="B1112" s="26" t="s">
        <v>5580</v>
      </c>
      <c r="D1112" s="29" t="s">
        <v>5581</v>
      </c>
      <c r="E1112" s="26" t="s">
        <v>2770</v>
      </c>
    </row>
    <row r="1113" spans="1:5" x14ac:dyDescent="0.25">
      <c r="A1113" s="26" t="s">
        <v>5582</v>
      </c>
      <c r="B1113" s="26" t="s">
        <v>5583</v>
      </c>
      <c r="D1113" s="29" t="s">
        <v>5584</v>
      </c>
      <c r="E1113" s="26" t="s">
        <v>5585</v>
      </c>
    </row>
    <row r="1114" spans="1:5" x14ac:dyDescent="0.25">
      <c r="A1114" s="26" t="s">
        <v>5586</v>
      </c>
      <c r="B1114" s="26" t="s">
        <v>5587</v>
      </c>
      <c r="D1114" s="29" t="s">
        <v>5588</v>
      </c>
      <c r="E1114" s="26" t="s">
        <v>2773</v>
      </c>
    </row>
    <row r="1115" spans="1:5" x14ac:dyDescent="0.25">
      <c r="A1115" s="26" t="s">
        <v>5589</v>
      </c>
      <c r="B1115" s="26" t="s">
        <v>5590</v>
      </c>
      <c r="D1115" s="29" t="s">
        <v>5591</v>
      </c>
      <c r="E1115" s="26" t="s">
        <v>5592</v>
      </c>
    </row>
    <row r="1116" spans="1:5" x14ac:dyDescent="0.25">
      <c r="A1116" s="26" t="s">
        <v>5593</v>
      </c>
      <c r="B1116" s="26" t="s">
        <v>5594</v>
      </c>
      <c r="D1116" s="29" t="s">
        <v>5595</v>
      </c>
      <c r="E1116" s="26" t="s">
        <v>5596</v>
      </c>
    </row>
    <row r="1117" spans="1:5" x14ac:dyDescent="0.25">
      <c r="A1117" s="26" t="s">
        <v>5597</v>
      </c>
      <c r="B1117" s="26" t="s">
        <v>5598</v>
      </c>
      <c r="D1117" s="29" t="s">
        <v>5599</v>
      </c>
      <c r="E1117" s="26" t="s">
        <v>5596</v>
      </c>
    </row>
    <row r="1118" spans="1:5" x14ac:dyDescent="0.25">
      <c r="A1118" s="26" t="s">
        <v>5600</v>
      </c>
      <c r="B1118" s="26" t="s">
        <v>5601</v>
      </c>
      <c r="D1118" s="29" t="s">
        <v>5602</v>
      </c>
      <c r="E1118" s="26" t="s">
        <v>2776</v>
      </c>
    </row>
    <row r="1119" spans="1:5" x14ac:dyDescent="0.25">
      <c r="A1119" s="26" t="s">
        <v>5603</v>
      </c>
      <c r="B1119" s="26" t="s">
        <v>5604</v>
      </c>
      <c r="D1119" s="29" t="s">
        <v>5605</v>
      </c>
      <c r="E1119" s="26" t="s">
        <v>2776</v>
      </c>
    </row>
    <row r="1120" spans="1:5" x14ac:dyDescent="0.25">
      <c r="A1120" s="26" t="s">
        <v>5606</v>
      </c>
      <c r="B1120" s="26" t="s">
        <v>5607</v>
      </c>
      <c r="D1120" s="29" t="s">
        <v>5608</v>
      </c>
      <c r="E1120" s="26" t="s">
        <v>2779</v>
      </c>
    </row>
    <row r="1121" spans="1:5" x14ac:dyDescent="0.25">
      <c r="A1121" s="26" t="s">
        <v>5609</v>
      </c>
      <c r="B1121" s="26" t="s">
        <v>5610</v>
      </c>
      <c r="D1121" s="29" t="s">
        <v>5611</v>
      </c>
      <c r="E1121" s="26" t="s">
        <v>2779</v>
      </c>
    </row>
    <row r="1122" spans="1:5" x14ac:dyDescent="0.25">
      <c r="A1122" s="26" t="s">
        <v>5612</v>
      </c>
      <c r="B1122" s="26" t="s">
        <v>5613</v>
      </c>
      <c r="D1122" s="29" t="s">
        <v>5614</v>
      </c>
      <c r="E1122" s="26" t="s">
        <v>2782</v>
      </c>
    </row>
    <row r="1123" spans="1:5" x14ac:dyDescent="0.25">
      <c r="A1123" s="26" t="s">
        <v>5615</v>
      </c>
      <c r="B1123" s="26" t="s">
        <v>5616</v>
      </c>
      <c r="D1123" s="29" t="s">
        <v>5617</v>
      </c>
      <c r="E1123" s="26" t="s">
        <v>2786</v>
      </c>
    </row>
    <row r="1124" spans="1:5" x14ac:dyDescent="0.25">
      <c r="A1124" s="26" t="s">
        <v>5618</v>
      </c>
      <c r="B1124" s="26" t="s">
        <v>5619</v>
      </c>
      <c r="D1124" s="29" t="s">
        <v>5620</v>
      </c>
      <c r="E1124" s="26" t="s">
        <v>2789</v>
      </c>
    </row>
    <row r="1125" spans="1:5" x14ac:dyDescent="0.25">
      <c r="A1125" s="26" t="s">
        <v>5621</v>
      </c>
      <c r="B1125" s="26" t="s">
        <v>5622</v>
      </c>
      <c r="D1125" s="29" t="s">
        <v>5623</v>
      </c>
      <c r="E1125" s="26" t="s">
        <v>5624</v>
      </c>
    </row>
    <row r="1126" spans="1:5" x14ac:dyDescent="0.25">
      <c r="A1126" s="26" t="s">
        <v>5625</v>
      </c>
      <c r="B1126" s="26" t="s">
        <v>5626</v>
      </c>
      <c r="D1126" s="29" t="s">
        <v>5627</v>
      </c>
      <c r="E1126" s="26" t="s">
        <v>5628</v>
      </c>
    </row>
    <row r="1127" spans="1:5" x14ac:dyDescent="0.25">
      <c r="A1127" s="26" t="s">
        <v>5629</v>
      </c>
      <c r="B1127" s="26" t="s">
        <v>5630</v>
      </c>
      <c r="D1127" s="29" t="s">
        <v>5631</v>
      </c>
      <c r="E1127" s="26" t="s">
        <v>5632</v>
      </c>
    </row>
    <row r="1128" spans="1:5" x14ac:dyDescent="0.25">
      <c r="A1128" s="26" t="s">
        <v>5633</v>
      </c>
      <c r="B1128" s="26" t="s">
        <v>5634</v>
      </c>
      <c r="D1128" s="29" t="s">
        <v>5635</v>
      </c>
      <c r="E1128" s="26" t="s">
        <v>5636</v>
      </c>
    </row>
    <row r="1129" spans="1:5" x14ac:dyDescent="0.25">
      <c r="A1129" s="26" t="s">
        <v>5637</v>
      </c>
      <c r="B1129" s="26" t="s">
        <v>5638</v>
      </c>
      <c r="D1129" s="29" t="s">
        <v>5639</v>
      </c>
      <c r="E1129" s="26" t="s">
        <v>5640</v>
      </c>
    </row>
    <row r="1130" spans="1:5" x14ac:dyDescent="0.25">
      <c r="A1130" s="26" t="s">
        <v>5641</v>
      </c>
      <c r="B1130" s="26" t="s">
        <v>5642</v>
      </c>
      <c r="D1130" s="29" t="s">
        <v>5643</v>
      </c>
      <c r="E1130" s="26" t="s">
        <v>5640</v>
      </c>
    </row>
    <row r="1131" spans="1:5" x14ac:dyDescent="0.25">
      <c r="A1131" s="26" t="s">
        <v>5644</v>
      </c>
      <c r="B1131" s="26" t="s">
        <v>5645</v>
      </c>
      <c r="D1131" s="29" t="s">
        <v>5646</v>
      </c>
      <c r="E1131" s="26" t="s">
        <v>5647</v>
      </c>
    </row>
    <row r="1132" spans="1:5" x14ac:dyDescent="0.25">
      <c r="A1132" s="26" t="s">
        <v>5648</v>
      </c>
      <c r="B1132" s="26" t="s">
        <v>5649</v>
      </c>
      <c r="D1132" s="29" t="s">
        <v>5650</v>
      </c>
      <c r="E1132" s="26" t="s">
        <v>5651</v>
      </c>
    </row>
    <row r="1133" spans="1:5" x14ac:dyDescent="0.25">
      <c r="A1133" s="26" t="s">
        <v>5652</v>
      </c>
      <c r="B1133" s="26" t="s">
        <v>5653</v>
      </c>
      <c r="D1133" s="29" t="s">
        <v>5654</v>
      </c>
      <c r="E1133" s="26" t="s">
        <v>5651</v>
      </c>
    </row>
    <row r="1134" spans="1:5" x14ac:dyDescent="0.25">
      <c r="A1134" s="26" t="s">
        <v>5655</v>
      </c>
      <c r="B1134" s="26" t="s">
        <v>5656</v>
      </c>
      <c r="D1134" s="29" t="s">
        <v>5657</v>
      </c>
      <c r="E1134" s="26" t="s">
        <v>5658</v>
      </c>
    </row>
    <row r="1135" spans="1:5" x14ac:dyDescent="0.25">
      <c r="A1135" s="26" t="s">
        <v>5659</v>
      </c>
      <c r="B1135" s="26" t="s">
        <v>5660</v>
      </c>
      <c r="D1135" s="29" t="s">
        <v>5661</v>
      </c>
      <c r="E1135" s="26" t="s">
        <v>5662</v>
      </c>
    </row>
    <row r="1136" spans="1:5" x14ac:dyDescent="0.25">
      <c r="A1136" s="26" t="s">
        <v>5663</v>
      </c>
      <c r="B1136" s="26" t="s">
        <v>5664</v>
      </c>
      <c r="D1136" s="29" t="s">
        <v>5665</v>
      </c>
      <c r="E1136" s="26" t="s">
        <v>5666</v>
      </c>
    </row>
    <row r="1137" spans="1:5" x14ac:dyDescent="0.25">
      <c r="A1137" s="26" t="s">
        <v>5667</v>
      </c>
      <c r="B1137" s="26" t="s">
        <v>5668</v>
      </c>
      <c r="D1137" s="29" t="s">
        <v>5669</v>
      </c>
      <c r="E1137" s="26" t="s">
        <v>2801</v>
      </c>
    </row>
    <row r="1138" spans="1:5" x14ac:dyDescent="0.25">
      <c r="A1138" s="26" t="s">
        <v>5670</v>
      </c>
      <c r="B1138" s="26" t="s">
        <v>5671</v>
      </c>
      <c r="D1138" s="29" t="s">
        <v>5672</v>
      </c>
      <c r="E1138" s="26" t="s">
        <v>2805</v>
      </c>
    </row>
    <row r="1139" spans="1:5" x14ac:dyDescent="0.25">
      <c r="A1139" s="26" t="s">
        <v>5673</v>
      </c>
      <c r="B1139" s="26" t="s">
        <v>5674</v>
      </c>
      <c r="D1139" s="29" t="s">
        <v>5675</v>
      </c>
      <c r="E1139" s="26" t="s">
        <v>2805</v>
      </c>
    </row>
    <row r="1140" spans="1:5" x14ac:dyDescent="0.25">
      <c r="A1140" s="26" t="s">
        <v>5676</v>
      </c>
      <c r="B1140" s="26" t="s">
        <v>5677</v>
      </c>
      <c r="D1140" s="29" t="s">
        <v>5678</v>
      </c>
      <c r="E1140" s="26" t="s">
        <v>5679</v>
      </c>
    </row>
    <row r="1141" spans="1:5" x14ac:dyDescent="0.25">
      <c r="A1141" s="26" t="s">
        <v>5680</v>
      </c>
      <c r="B1141" s="26" t="s">
        <v>5681</v>
      </c>
      <c r="D1141" s="29" t="s">
        <v>5682</v>
      </c>
      <c r="E1141" s="26" t="s">
        <v>5683</v>
      </c>
    </row>
    <row r="1142" spans="1:5" x14ac:dyDescent="0.25">
      <c r="A1142" s="26" t="s">
        <v>5684</v>
      </c>
      <c r="B1142" s="26" t="s">
        <v>5685</v>
      </c>
      <c r="D1142" s="29" t="s">
        <v>5686</v>
      </c>
      <c r="E1142" s="26" t="s">
        <v>5687</v>
      </c>
    </row>
    <row r="1143" spans="1:5" x14ac:dyDescent="0.25">
      <c r="A1143" s="26" t="s">
        <v>5688</v>
      </c>
      <c r="B1143" s="26" t="s">
        <v>5689</v>
      </c>
      <c r="D1143" s="29" t="s">
        <v>5690</v>
      </c>
      <c r="E1143" s="26" t="s">
        <v>2813</v>
      </c>
    </row>
    <row r="1144" spans="1:5" x14ac:dyDescent="0.25">
      <c r="A1144" s="26" t="s">
        <v>5691</v>
      </c>
      <c r="B1144" s="26" t="s">
        <v>5692</v>
      </c>
      <c r="D1144" s="29" t="s">
        <v>5693</v>
      </c>
      <c r="E1144" s="26" t="s">
        <v>2813</v>
      </c>
    </row>
    <row r="1145" spans="1:5" x14ac:dyDescent="0.25">
      <c r="A1145" s="26" t="s">
        <v>5694</v>
      </c>
      <c r="B1145" s="26" t="s">
        <v>5695</v>
      </c>
      <c r="D1145" s="29" t="s">
        <v>5696</v>
      </c>
      <c r="E1145" s="26" t="s">
        <v>5697</v>
      </c>
    </row>
    <row r="1146" spans="1:5" x14ac:dyDescent="0.25">
      <c r="A1146" s="26" t="s">
        <v>5698</v>
      </c>
      <c r="B1146" s="26" t="s">
        <v>5699</v>
      </c>
      <c r="D1146" s="29" t="s">
        <v>5700</v>
      </c>
      <c r="E1146" s="26" t="s">
        <v>5697</v>
      </c>
    </row>
    <row r="1147" spans="1:5" x14ac:dyDescent="0.25">
      <c r="A1147" s="26" t="s">
        <v>5701</v>
      </c>
      <c r="B1147" s="26" t="s">
        <v>5702</v>
      </c>
      <c r="D1147" s="29" t="s">
        <v>5703</v>
      </c>
      <c r="E1147" s="26" t="s">
        <v>2817</v>
      </c>
    </row>
    <row r="1148" spans="1:5" x14ac:dyDescent="0.25">
      <c r="A1148" s="26" t="s">
        <v>5704</v>
      </c>
      <c r="B1148" s="26" t="s">
        <v>5705</v>
      </c>
      <c r="D1148" s="29" t="s">
        <v>5706</v>
      </c>
      <c r="E1148" s="26" t="s">
        <v>2817</v>
      </c>
    </row>
    <row r="1149" spans="1:5" x14ac:dyDescent="0.25">
      <c r="A1149" s="26" t="s">
        <v>5707</v>
      </c>
      <c r="B1149" s="26" t="s">
        <v>5708</v>
      </c>
      <c r="D1149" s="29" t="s">
        <v>5709</v>
      </c>
      <c r="E1149" s="26" t="s">
        <v>5710</v>
      </c>
    </row>
    <row r="1150" spans="1:5" x14ac:dyDescent="0.25">
      <c r="A1150" s="26" t="s">
        <v>5711</v>
      </c>
      <c r="B1150" s="26" t="s">
        <v>5712</v>
      </c>
      <c r="D1150" s="29" t="s">
        <v>5713</v>
      </c>
      <c r="E1150" s="26" t="s">
        <v>5710</v>
      </c>
    </row>
    <row r="1151" spans="1:5" x14ac:dyDescent="0.25">
      <c r="A1151" s="26" t="s">
        <v>5714</v>
      </c>
      <c r="B1151" s="26" t="s">
        <v>5715</v>
      </c>
      <c r="D1151" s="29" t="s">
        <v>5716</v>
      </c>
      <c r="E1151" s="26" t="s">
        <v>5717</v>
      </c>
    </row>
    <row r="1152" spans="1:5" x14ac:dyDescent="0.25">
      <c r="A1152" s="26" t="s">
        <v>5718</v>
      </c>
      <c r="B1152" s="26" t="s">
        <v>5719</v>
      </c>
      <c r="D1152" s="29" t="s">
        <v>5720</v>
      </c>
      <c r="E1152" s="26" t="s">
        <v>5721</v>
      </c>
    </row>
    <row r="1153" spans="1:5" x14ac:dyDescent="0.25">
      <c r="A1153" s="26" t="s">
        <v>5722</v>
      </c>
      <c r="B1153" s="26" t="s">
        <v>5723</v>
      </c>
      <c r="D1153" s="29" t="s">
        <v>5724</v>
      </c>
      <c r="E1153" s="26" t="s">
        <v>2821</v>
      </c>
    </row>
    <row r="1154" spans="1:5" x14ac:dyDescent="0.25">
      <c r="A1154" s="26" t="s">
        <v>5725</v>
      </c>
      <c r="B1154" s="26" t="s">
        <v>5726</v>
      </c>
      <c r="D1154" s="29" t="s">
        <v>5727</v>
      </c>
      <c r="E1154" s="26" t="s">
        <v>5728</v>
      </c>
    </row>
    <row r="1155" spans="1:5" x14ac:dyDescent="0.25">
      <c r="A1155" s="26" t="s">
        <v>5729</v>
      </c>
      <c r="B1155" s="26" t="s">
        <v>5730</v>
      </c>
      <c r="D1155" s="29" t="s">
        <v>5731</v>
      </c>
      <c r="E1155" s="26" t="s">
        <v>5728</v>
      </c>
    </row>
    <row r="1156" spans="1:5" x14ac:dyDescent="0.25">
      <c r="A1156" s="26" t="s">
        <v>5732</v>
      </c>
      <c r="B1156" s="26" t="s">
        <v>5733</v>
      </c>
      <c r="D1156" s="29" t="s">
        <v>5734</v>
      </c>
      <c r="E1156" s="26" t="s">
        <v>5735</v>
      </c>
    </row>
    <row r="1157" spans="1:5" x14ac:dyDescent="0.25">
      <c r="A1157" s="26" t="s">
        <v>5736</v>
      </c>
      <c r="B1157" s="26" t="s">
        <v>5737</v>
      </c>
      <c r="D1157" s="29" t="s">
        <v>5738</v>
      </c>
      <c r="E1157" s="26" t="s">
        <v>2825</v>
      </c>
    </row>
    <row r="1158" spans="1:5" x14ac:dyDescent="0.25">
      <c r="A1158" s="26" t="s">
        <v>5739</v>
      </c>
      <c r="B1158" s="26" t="s">
        <v>5740</v>
      </c>
      <c r="D1158" s="29" t="s">
        <v>5741</v>
      </c>
      <c r="E1158" s="26" t="s">
        <v>2828</v>
      </c>
    </row>
    <row r="1159" spans="1:5" x14ac:dyDescent="0.25">
      <c r="A1159" s="26" t="s">
        <v>5742</v>
      </c>
      <c r="B1159" s="26" t="s">
        <v>5743</v>
      </c>
      <c r="D1159" s="29" t="s">
        <v>5744</v>
      </c>
      <c r="E1159" s="26" t="s">
        <v>5745</v>
      </c>
    </row>
    <row r="1160" spans="1:5" x14ac:dyDescent="0.25">
      <c r="A1160" s="26" t="s">
        <v>5746</v>
      </c>
      <c r="B1160" s="26" t="s">
        <v>5747</v>
      </c>
      <c r="D1160" s="29" t="s">
        <v>5748</v>
      </c>
      <c r="E1160" s="26" t="s">
        <v>5745</v>
      </c>
    </row>
    <row r="1161" spans="1:5" x14ac:dyDescent="0.25">
      <c r="A1161" s="26" t="s">
        <v>5749</v>
      </c>
      <c r="B1161" s="26" t="s">
        <v>5750</v>
      </c>
      <c r="D1161" s="29" t="s">
        <v>5751</v>
      </c>
      <c r="E1161" s="26" t="s">
        <v>5752</v>
      </c>
    </row>
    <row r="1162" spans="1:5" x14ac:dyDescent="0.25">
      <c r="A1162" s="26" t="s">
        <v>5753</v>
      </c>
      <c r="B1162" s="26" t="s">
        <v>5754</v>
      </c>
      <c r="D1162" s="29" t="s">
        <v>5755</v>
      </c>
      <c r="E1162" s="26" t="s">
        <v>5752</v>
      </c>
    </row>
    <row r="1163" spans="1:5" x14ac:dyDescent="0.25">
      <c r="A1163" s="26" t="s">
        <v>5756</v>
      </c>
      <c r="B1163" s="26" t="s">
        <v>5747</v>
      </c>
      <c r="D1163" s="29" t="s">
        <v>5757</v>
      </c>
      <c r="E1163" s="26" t="s">
        <v>2831</v>
      </c>
    </row>
    <row r="1164" spans="1:5" x14ac:dyDescent="0.25">
      <c r="A1164" s="26" t="s">
        <v>5758</v>
      </c>
      <c r="B1164" s="26" t="s">
        <v>5759</v>
      </c>
      <c r="D1164" s="29" t="s">
        <v>5760</v>
      </c>
      <c r="E1164" s="26" t="s">
        <v>5761</v>
      </c>
    </row>
    <row r="1165" spans="1:5" x14ac:dyDescent="0.25">
      <c r="A1165" s="26" t="s">
        <v>5762</v>
      </c>
      <c r="B1165" s="26" t="s">
        <v>5747</v>
      </c>
      <c r="D1165" s="29" t="s">
        <v>5763</v>
      </c>
      <c r="E1165" s="26" t="s">
        <v>5761</v>
      </c>
    </row>
    <row r="1166" spans="1:5" x14ac:dyDescent="0.25">
      <c r="A1166" s="26" t="s">
        <v>5764</v>
      </c>
      <c r="B1166" s="26" t="s">
        <v>5747</v>
      </c>
      <c r="D1166" s="29" t="s">
        <v>5765</v>
      </c>
      <c r="E1166" s="26" t="s">
        <v>5766</v>
      </c>
    </row>
    <row r="1167" spans="1:5" x14ac:dyDescent="0.25">
      <c r="A1167" s="26" t="s">
        <v>5767</v>
      </c>
      <c r="B1167" s="26" t="s">
        <v>5768</v>
      </c>
      <c r="D1167" s="29" t="s">
        <v>5769</v>
      </c>
      <c r="E1167" s="26" t="s">
        <v>5766</v>
      </c>
    </row>
    <row r="1168" spans="1:5" x14ac:dyDescent="0.25">
      <c r="A1168" s="26" t="s">
        <v>5770</v>
      </c>
      <c r="B1168" s="26" t="s">
        <v>5747</v>
      </c>
      <c r="D1168" s="29" t="s">
        <v>5771</v>
      </c>
      <c r="E1168" s="26" t="s">
        <v>2835</v>
      </c>
    </row>
    <row r="1169" spans="1:5" x14ac:dyDescent="0.25">
      <c r="A1169" s="26" t="s">
        <v>5772</v>
      </c>
      <c r="B1169" s="26" t="s">
        <v>5747</v>
      </c>
      <c r="D1169" s="29" t="s">
        <v>5773</v>
      </c>
      <c r="E1169" s="26" t="s">
        <v>5774</v>
      </c>
    </row>
    <row r="1170" spans="1:5" x14ac:dyDescent="0.25">
      <c r="A1170" s="26" t="s">
        <v>5775</v>
      </c>
      <c r="B1170" s="26" t="s">
        <v>5747</v>
      </c>
      <c r="D1170" s="29" t="s">
        <v>5776</v>
      </c>
      <c r="E1170" s="26" t="s">
        <v>5774</v>
      </c>
    </row>
    <row r="1171" spans="1:5" x14ac:dyDescent="0.25">
      <c r="A1171" s="26" t="s">
        <v>5777</v>
      </c>
      <c r="B1171" s="26" t="s">
        <v>5747</v>
      </c>
      <c r="D1171" s="29" t="s">
        <v>5778</v>
      </c>
      <c r="E1171" s="26" t="s">
        <v>5779</v>
      </c>
    </row>
    <row r="1172" spans="1:5" x14ac:dyDescent="0.25">
      <c r="A1172" s="26" t="s">
        <v>5780</v>
      </c>
      <c r="B1172" s="26" t="s">
        <v>5747</v>
      </c>
      <c r="D1172" s="29" t="s">
        <v>5781</v>
      </c>
      <c r="E1172" s="26" t="s">
        <v>5779</v>
      </c>
    </row>
    <row r="1173" spans="1:5" x14ac:dyDescent="0.25">
      <c r="A1173" s="26" t="s">
        <v>5782</v>
      </c>
      <c r="B1173" s="26" t="s">
        <v>5747</v>
      </c>
      <c r="D1173" s="29" t="s">
        <v>5783</v>
      </c>
      <c r="E1173" s="26" t="s">
        <v>2839</v>
      </c>
    </row>
    <row r="1174" spans="1:5" x14ac:dyDescent="0.25">
      <c r="A1174" s="26" t="s">
        <v>5784</v>
      </c>
      <c r="B1174" s="26" t="s">
        <v>5747</v>
      </c>
      <c r="D1174" s="29" t="s">
        <v>5785</v>
      </c>
      <c r="E1174" s="26" t="s">
        <v>5786</v>
      </c>
    </row>
    <row r="1175" spans="1:5" x14ac:dyDescent="0.25">
      <c r="A1175" s="26" t="s">
        <v>5787</v>
      </c>
      <c r="B1175" s="26" t="s">
        <v>5747</v>
      </c>
      <c r="D1175" s="29" t="s">
        <v>5788</v>
      </c>
      <c r="E1175" s="26" t="s">
        <v>5786</v>
      </c>
    </row>
    <row r="1176" spans="1:5" x14ac:dyDescent="0.25">
      <c r="A1176" s="26" t="s">
        <v>5789</v>
      </c>
      <c r="B1176" s="26" t="s">
        <v>5747</v>
      </c>
      <c r="D1176" s="29" t="s">
        <v>5790</v>
      </c>
      <c r="E1176" s="26" t="s">
        <v>5786</v>
      </c>
    </row>
    <row r="1177" spans="1:5" x14ac:dyDescent="0.25">
      <c r="A1177" s="26" t="s">
        <v>5791</v>
      </c>
      <c r="B1177" s="26" t="s">
        <v>5747</v>
      </c>
      <c r="D1177" s="29" t="s">
        <v>5792</v>
      </c>
      <c r="E1177" s="26" t="s">
        <v>5793</v>
      </c>
    </row>
    <row r="1178" spans="1:5" x14ac:dyDescent="0.25">
      <c r="A1178" s="26" t="s">
        <v>5794</v>
      </c>
      <c r="B1178" s="26" t="s">
        <v>5795</v>
      </c>
      <c r="D1178" s="29" t="s">
        <v>5796</v>
      </c>
      <c r="E1178" s="26" t="s">
        <v>5793</v>
      </c>
    </row>
    <row r="1179" spans="1:5" x14ac:dyDescent="0.25">
      <c r="A1179" s="26" t="s">
        <v>5797</v>
      </c>
      <c r="B1179" s="26" t="s">
        <v>5747</v>
      </c>
      <c r="D1179" s="29" t="s">
        <v>5798</v>
      </c>
      <c r="E1179" s="26" t="s">
        <v>5799</v>
      </c>
    </row>
    <row r="1180" spans="1:5" x14ac:dyDescent="0.25">
      <c r="A1180" s="26" t="s">
        <v>5800</v>
      </c>
      <c r="B1180" s="26" t="s">
        <v>5747</v>
      </c>
      <c r="D1180" s="29" t="s">
        <v>5801</v>
      </c>
      <c r="E1180" s="26" t="s">
        <v>2842</v>
      </c>
    </row>
    <row r="1181" spans="1:5" x14ac:dyDescent="0.25">
      <c r="A1181" s="26" t="s">
        <v>5802</v>
      </c>
      <c r="B1181" s="26" t="s">
        <v>5747</v>
      </c>
      <c r="D1181" s="29" t="s">
        <v>5803</v>
      </c>
      <c r="E1181" s="26" t="s">
        <v>5804</v>
      </c>
    </row>
    <row r="1182" spans="1:5" x14ac:dyDescent="0.25">
      <c r="A1182" s="26" t="s">
        <v>5805</v>
      </c>
      <c r="B1182" s="26" t="s">
        <v>5747</v>
      </c>
      <c r="D1182" s="29" t="s">
        <v>5806</v>
      </c>
      <c r="E1182" s="26" t="s">
        <v>5807</v>
      </c>
    </row>
    <row r="1183" spans="1:5" x14ac:dyDescent="0.25">
      <c r="A1183" s="26" t="s">
        <v>5808</v>
      </c>
      <c r="B1183" s="26" t="s">
        <v>5747</v>
      </c>
      <c r="D1183" s="29" t="s">
        <v>5809</v>
      </c>
      <c r="E1183" s="26" t="s">
        <v>2846</v>
      </c>
    </row>
    <row r="1184" spans="1:5" x14ac:dyDescent="0.25">
      <c r="A1184" s="26" t="s">
        <v>5810</v>
      </c>
      <c r="B1184" s="26" t="s">
        <v>5811</v>
      </c>
      <c r="D1184" s="29" t="s">
        <v>5812</v>
      </c>
      <c r="E1184" s="26" t="s">
        <v>2846</v>
      </c>
    </row>
    <row r="1185" spans="1:5" x14ac:dyDescent="0.25">
      <c r="A1185" s="26" t="s">
        <v>5813</v>
      </c>
      <c r="B1185" s="26" t="s">
        <v>5747</v>
      </c>
      <c r="D1185" s="29" t="s">
        <v>5814</v>
      </c>
      <c r="E1185" s="26" t="s">
        <v>2846</v>
      </c>
    </row>
    <row r="1186" spans="1:5" x14ac:dyDescent="0.25">
      <c r="A1186" s="26" t="s">
        <v>5815</v>
      </c>
      <c r="B1186" s="26" t="s">
        <v>5747</v>
      </c>
      <c r="D1186" s="29" t="s">
        <v>5816</v>
      </c>
      <c r="E1186" s="26" t="s">
        <v>2846</v>
      </c>
    </row>
    <row r="1187" spans="1:5" x14ac:dyDescent="0.25">
      <c r="A1187" s="26" t="s">
        <v>5817</v>
      </c>
      <c r="B1187" s="26" t="s">
        <v>5747</v>
      </c>
      <c r="D1187" s="29" t="s">
        <v>5818</v>
      </c>
      <c r="E1187" s="26" t="s">
        <v>5819</v>
      </c>
    </row>
    <row r="1188" spans="1:5" x14ac:dyDescent="0.25">
      <c r="A1188" s="26" t="s">
        <v>5820</v>
      </c>
      <c r="B1188" s="26" t="s">
        <v>5747</v>
      </c>
      <c r="D1188" s="29" t="s">
        <v>5821</v>
      </c>
      <c r="E1188" s="26" t="s">
        <v>2849</v>
      </c>
    </row>
    <row r="1189" spans="1:5" x14ac:dyDescent="0.25">
      <c r="A1189" s="26" t="s">
        <v>5822</v>
      </c>
      <c r="B1189" s="26" t="s">
        <v>5747</v>
      </c>
      <c r="D1189" s="29" t="s">
        <v>5823</v>
      </c>
      <c r="E1189" s="26" t="s">
        <v>5824</v>
      </c>
    </row>
    <row r="1190" spans="1:5" x14ac:dyDescent="0.25">
      <c r="A1190" s="26" t="s">
        <v>5825</v>
      </c>
      <c r="B1190" s="26" t="s">
        <v>5747</v>
      </c>
      <c r="D1190" s="29" t="s">
        <v>5826</v>
      </c>
      <c r="E1190" s="26" t="s">
        <v>5824</v>
      </c>
    </row>
    <row r="1191" spans="1:5" x14ac:dyDescent="0.25">
      <c r="A1191" s="26" t="s">
        <v>5827</v>
      </c>
      <c r="B1191" s="26" t="s">
        <v>5828</v>
      </c>
      <c r="D1191" s="29" t="s">
        <v>5829</v>
      </c>
      <c r="E1191" s="26" t="s">
        <v>5830</v>
      </c>
    </row>
    <row r="1192" spans="1:5" x14ac:dyDescent="0.25">
      <c r="A1192" s="26" t="s">
        <v>5831</v>
      </c>
      <c r="B1192" s="26" t="s">
        <v>5832</v>
      </c>
      <c r="D1192" s="29" t="s">
        <v>5833</v>
      </c>
      <c r="E1192" s="26" t="s">
        <v>5830</v>
      </c>
    </row>
    <row r="1193" spans="1:5" x14ac:dyDescent="0.25">
      <c r="A1193" s="26" t="s">
        <v>5834</v>
      </c>
      <c r="B1193" s="26" t="s">
        <v>5835</v>
      </c>
      <c r="D1193" s="29" t="s">
        <v>5836</v>
      </c>
      <c r="E1193" s="26" t="s">
        <v>2852</v>
      </c>
    </row>
    <row r="1194" spans="1:5" x14ac:dyDescent="0.25">
      <c r="A1194" s="26" t="s">
        <v>5837</v>
      </c>
      <c r="B1194" s="26" t="s">
        <v>5838</v>
      </c>
      <c r="D1194" s="29" t="s">
        <v>5839</v>
      </c>
      <c r="E1194" s="26" t="s">
        <v>5840</v>
      </c>
    </row>
    <row r="1195" spans="1:5" x14ac:dyDescent="0.25">
      <c r="A1195" s="26" t="s">
        <v>5841</v>
      </c>
      <c r="B1195" s="26" t="s">
        <v>5842</v>
      </c>
      <c r="D1195" s="29" t="s">
        <v>5843</v>
      </c>
      <c r="E1195" s="26" t="s">
        <v>2858</v>
      </c>
    </row>
    <row r="1196" spans="1:5" x14ac:dyDescent="0.25">
      <c r="A1196" s="26" t="s">
        <v>5844</v>
      </c>
      <c r="B1196" s="26" t="s">
        <v>5845</v>
      </c>
      <c r="D1196" s="29" t="s">
        <v>5846</v>
      </c>
      <c r="E1196" s="26" t="s">
        <v>2858</v>
      </c>
    </row>
    <row r="1197" spans="1:5" x14ac:dyDescent="0.25">
      <c r="A1197" s="26" t="s">
        <v>5847</v>
      </c>
      <c r="B1197" s="26" t="s">
        <v>5848</v>
      </c>
      <c r="D1197" s="29" t="s">
        <v>5849</v>
      </c>
      <c r="E1197" s="26" t="s">
        <v>5850</v>
      </c>
    </row>
    <row r="1198" spans="1:5" x14ac:dyDescent="0.25">
      <c r="A1198" s="26" t="s">
        <v>5851</v>
      </c>
      <c r="B1198" s="26" t="s">
        <v>5852</v>
      </c>
      <c r="D1198" s="29" t="s">
        <v>5853</v>
      </c>
      <c r="E1198" s="26" t="s">
        <v>2861</v>
      </c>
    </row>
    <row r="1199" spans="1:5" x14ac:dyDescent="0.25">
      <c r="A1199" s="26" t="s">
        <v>5854</v>
      </c>
      <c r="B1199" s="26" t="s">
        <v>5855</v>
      </c>
      <c r="D1199" s="29" t="s">
        <v>5856</v>
      </c>
      <c r="E1199" s="26" t="s">
        <v>2861</v>
      </c>
    </row>
    <row r="1200" spans="1:5" x14ac:dyDescent="0.25">
      <c r="A1200" s="26" t="s">
        <v>5857</v>
      </c>
      <c r="B1200" s="26" t="s">
        <v>5858</v>
      </c>
      <c r="D1200" s="29" t="s">
        <v>5859</v>
      </c>
      <c r="E1200" s="26" t="s">
        <v>2864</v>
      </c>
    </row>
    <row r="1201" spans="1:5" x14ac:dyDescent="0.25">
      <c r="A1201" s="26" t="s">
        <v>5860</v>
      </c>
      <c r="B1201" s="26" t="s">
        <v>5858</v>
      </c>
      <c r="D1201" s="29" t="s">
        <v>5861</v>
      </c>
      <c r="E1201" s="26" t="s">
        <v>5862</v>
      </c>
    </row>
    <row r="1202" spans="1:5" x14ac:dyDescent="0.25">
      <c r="A1202" s="26" t="s">
        <v>5863</v>
      </c>
      <c r="B1202" s="26" t="s">
        <v>5864</v>
      </c>
      <c r="D1202" s="29" t="s">
        <v>5865</v>
      </c>
      <c r="E1202" s="26" t="s">
        <v>2867</v>
      </c>
    </row>
    <row r="1203" spans="1:5" x14ac:dyDescent="0.25">
      <c r="A1203" s="26" t="s">
        <v>5866</v>
      </c>
      <c r="B1203" s="26" t="s">
        <v>5867</v>
      </c>
      <c r="D1203" s="29" t="s">
        <v>5868</v>
      </c>
      <c r="E1203" s="26" t="s">
        <v>5869</v>
      </c>
    </row>
    <row r="1204" spans="1:5" x14ac:dyDescent="0.25">
      <c r="A1204" s="26" t="s">
        <v>5870</v>
      </c>
      <c r="B1204" s="26" t="s">
        <v>5867</v>
      </c>
      <c r="D1204" s="29" t="s">
        <v>5871</v>
      </c>
      <c r="E1204" s="26" t="s">
        <v>5872</v>
      </c>
    </row>
    <row r="1205" spans="1:5" x14ac:dyDescent="0.25">
      <c r="A1205" s="26" t="s">
        <v>5873</v>
      </c>
      <c r="B1205" s="26" t="s">
        <v>5874</v>
      </c>
      <c r="D1205" s="29" t="s">
        <v>5875</v>
      </c>
      <c r="E1205" s="26" t="s">
        <v>5876</v>
      </c>
    </row>
    <row r="1206" spans="1:5" x14ac:dyDescent="0.25">
      <c r="A1206" s="26" t="s">
        <v>5877</v>
      </c>
      <c r="B1206" s="26" t="s">
        <v>5878</v>
      </c>
      <c r="D1206" s="29" t="s">
        <v>5879</v>
      </c>
      <c r="E1206" s="26" t="s">
        <v>2870</v>
      </c>
    </row>
    <row r="1207" spans="1:5" x14ac:dyDescent="0.25">
      <c r="A1207" s="26" t="s">
        <v>5880</v>
      </c>
      <c r="B1207" s="26" t="s">
        <v>5881</v>
      </c>
      <c r="D1207" s="29" t="s">
        <v>5882</v>
      </c>
      <c r="E1207" s="26" t="s">
        <v>5883</v>
      </c>
    </row>
    <row r="1208" spans="1:5" x14ac:dyDescent="0.25">
      <c r="A1208" s="26" t="s">
        <v>5884</v>
      </c>
      <c r="B1208" s="26" t="s">
        <v>5885</v>
      </c>
      <c r="D1208" s="29" t="s">
        <v>5886</v>
      </c>
      <c r="E1208" s="26" t="s">
        <v>5883</v>
      </c>
    </row>
    <row r="1209" spans="1:5" x14ac:dyDescent="0.25">
      <c r="A1209" s="26" t="s">
        <v>5887</v>
      </c>
      <c r="B1209" s="26" t="s">
        <v>5888</v>
      </c>
      <c r="D1209" s="29" t="s">
        <v>5889</v>
      </c>
      <c r="E1209" s="26" t="s">
        <v>5890</v>
      </c>
    </row>
    <row r="1210" spans="1:5" x14ac:dyDescent="0.25">
      <c r="A1210" s="26" t="s">
        <v>5891</v>
      </c>
      <c r="B1210" s="26" t="s">
        <v>5885</v>
      </c>
      <c r="D1210" s="29" t="s">
        <v>5892</v>
      </c>
      <c r="E1210" s="26" t="s">
        <v>5893</v>
      </c>
    </row>
    <row r="1211" spans="1:5" x14ac:dyDescent="0.25">
      <c r="A1211" s="26" t="s">
        <v>5894</v>
      </c>
      <c r="B1211" s="26" t="s">
        <v>5885</v>
      </c>
      <c r="D1211" s="29" t="s">
        <v>5895</v>
      </c>
      <c r="E1211" s="26" t="s">
        <v>5896</v>
      </c>
    </row>
    <row r="1212" spans="1:5" x14ac:dyDescent="0.25">
      <c r="A1212" s="26" t="s">
        <v>5897</v>
      </c>
      <c r="B1212" s="26" t="s">
        <v>5885</v>
      </c>
      <c r="D1212" s="29" t="s">
        <v>5898</v>
      </c>
      <c r="E1212" s="26" t="s">
        <v>5899</v>
      </c>
    </row>
    <row r="1213" spans="1:5" x14ac:dyDescent="0.25">
      <c r="A1213" s="26" t="s">
        <v>5900</v>
      </c>
      <c r="B1213" s="26" t="s">
        <v>5901</v>
      </c>
      <c r="D1213" s="29" t="s">
        <v>5902</v>
      </c>
      <c r="E1213" s="26" t="s">
        <v>5903</v>
      </c>
    </row>
    <row r="1214" spans="1:5" x14ac:dyDescent="0.25">
      <c r="A1214" s="26" t="s">
        <v>5904</v>
      </c>
      <c r="B1214" s="26" t="s">
        <v>5901</v>
      </c>
      <c r="D1214" s="29" t="s">
        <v>5905</v>
      </c>
      <c r="E1214" s="26" t="s">
        <v>5906</v>
      </c>
    </row>
    <row r="1215" spans="1:5" x14ac:dyDescent="0.25">
      <c r="A1215" s="26" t="s">
        <v>5907</v>
      </c>
      <c r="B1215" s="26" t="s">
        <v>5888</v>
      </c>
      <c r="D1215" s="29" t="s">
        <v>5908</v>
      </c>
      <c r="E1215" s="26" t="s">
        <v>5909</v>
      </c>
    </row>
    <row r="1216" spans="1:5" x14ac:dyDescent="0.25">
      <c r="A1216" s="26" t="s">
        <v>5910</v>
      </c>
      <c r="B1216" s="26" t="s">
        <v>5885</v>
      </c>
      <c r="D1216" s="29" t="s">
        <v>5911</v>
      </c>
      <c r="E1216" s="26" t="s">
        <v>5909</v>
      </c>
    </row>
    <row r="1217" spans="1:5" x14ac:dyDescent="0.25">
      <c r="A1217" s="26" t="s">
        <v>5912</v>
      </c>
      <c r="B1217" s="26" t="s">
        <v>5885</v>
      </c>
      <c r="D1217" s="29" t="s">
        <v>5913</v>
      </c>
      <c r="E1217" s="26" t="s">
        <v>5914</v>
      </c>
    </row>
    <row r="1218" spans="1:5" x14ac:dyDescent="0.25">
      <c r="A1218" s="26" t="s">
        <v>5915</v>
      </c>
      <c r="B1218" s="26" t="s">
        <v>5901</v>
      </c>
      <c r="D1218" s="29" t="s">
        <v>5916</v>
      </c>
      <c r="E1218" s="26" t="s">
        <v>5914</v>
      </c>
    </row>
    <row r="1219" spans="1:5" x14ac:dyDescent="0.25">
      <c r="A1219" s="26" t="s">
        <v>5917</v>
      </c>
      <c r="B1219" s="26" t="s">
        <v>5901</v>
      </c>
      <c r="D1219" s="29" t="s">
        <v>5918</v>
      </c>
      <c r="E1219" s="26" t="s">
        <v>5919</v>
      </c>
    </row>
    <row r="1220" spans="1:5" x14ac:dyDescent="0.25">
      <c r="A1220" s="26" t="s">
        <v>5920</v>
      </c>
      <c r="B1220" s="26" t="s">
        <v>5901</v>
      </c>
      <c r="D1220" s="29" t="s">
        <v>5921</v>
      </c>
      <c r="E1220" s="26" t="s">
        <v>5922</v>
      </c>
    </row>
    <row r="1221" spans="1:5" x14ac:dyDescent="0.25">
      <c r="A1221" s="26" t="s">
        <v>5923</v>
      </c>
      <c r="B1221" s="26" t="s">
        <v>5924</v>
      </c>
      <c r="D1221" s="29" t="s">
        <v>5925</v>
      </c>
      <c r="E1221" s="26" t="s">
        <v>5926</v>
      </c>
    </row>
    <row r="1222" spans="1:5" x14ac:dyDescent="0.25">
      <c r="A1222" s="26" t="s">
        <v>5927</v>
      </c>
      <c r="B1222" s="26" t="s">
        <v>5924</v>
      </c>
      <c r="D1222" s="29" t="s">
        <v>5928</v>
      </c>
      <c r="E1222" s="26" t="s">
        <v>5929</v>
      </c>
    </row>
    <row r="1223" spans="1:5" x14ac:dyDescent="0.25">
      <c r="A1223" s="26" t="s">
        <v>5930</v>
      </c>
      <c r="B1223" s="26" t="s">
        <v>5924</v>
      </c>
      <c r="D1223" s="29" t="s">
        <v>5931</v>
      </c>
      <c r="E1223" s="26" t="s">
        <v>5929</v>
      </c>
    </row>
    <row r="1224" spans="1:5" x14ac:dyDescent="0.25">
      <c r="A1224" s="26" t="s">
        <v>5932</v>
      </c>
      <c r="B1224" s="26" t="s">
        <v>5924</v>
      </c>
      <c r="D1224" s="29" t="s">
        <v>5933</v>
      </c>
      <c r="E1224" s="26" t="s">
        <v>5934</v>
      </c>
    </row>
    <row r="1225" spans="1:5" x14ac:dyDescent="0.25">
      <c r="A1225" s="26" t="s">
        <v>5935</v>
      </c>
      <c r="B1225" s="26" t="s">
        <v>5885</v>
      </c>
      <c r="D1225" s="29" t="s">
        <v>5936</v>
      </c>
      <c r="E1225" s="26" t="s">
        <v>5937</v>
      </c>
    </row>
    <row r="1226" spans="1:5" x14ac:dyDescent="0.25">
      <c r="A1226" s="26" t="s">
        <v>5938</v>
      </c>
      <c r="B1226" s="26" t="s">
        <v>5924</v>
      </c>
      <c r="D1226" s="29" t="s">
        <v>5939</v>
      </c>
      <c r="E1226" s="26" t="s">
        <v>5940</v>
      </c>
    </row>
    <row r="1227" spans="1:5" x14ac:dyDescent="0.25">
      <c r="A1227" s="26" t="s">
        <v>5941</v>
      </c>
      <c r="B1227" s="26" t="s">
        <v>5885</v>
      </c>
      <c r="D1227" s="29" t="s">
        <v>5942</v>
      </c>
      <c r="E1227" s="26" t="s">
        <v>5943</v>
      </c>
    </row>
    <row r="1228" spans="1:5" x14ac:dyDescent="0.25">
      <c r="A1228" s="26" t="s">
        <v>5944</v>
      </c>
      <c r="B1228" s="26" t="s">
        <v>5885</v>
      </c>
      <c r="D1228" s="29" t="s">
        <v>5945</v>
      </c>
      <c r="E1228" s="26" t="s">
        <v>5946</v>
      </c>
    </row>
    <row r="1229" spans="1:5" x14ac:dyDescent="0.25">
      <c r="A1229" s="26" t="s">
        <v>5947</v>
      </c>
      <c r="B1229" s="26" t="s">
        <v>5885</v>
      </c>
      <c r="D1229" s="29" t="s">
        <v>5948</v>
      </c>
      <c r="E1229" s="26" t="s">
        <v>2873</v>
      </c>
    </row>
    <row r="1230" spans="1:5" x14ac:dyDescent="0.25">
      <c r="A1230" s="26" t="s">
        <v>5949</v>
      </c>
      <c r="B1230" s="26" t="s">
        <v>5924</v>
      </c>
      <c r="D1230" s="29" t="s">
        <v>5950</v>
      </c>
      <c r="E1230" s="26" t="s">
        <v>5951</v>
      </c>
    </row>
    <row r="1231" spans="1:5" x14ac:dyDescent="0.25">
      <c r="A1231" s="26" t="s">
        <v>5952</v>
      </c>
      <c r="B1231" s="26" t="s">
        <v>5885</v>
      </c>
      <c r="D1231" s="29" t="s">
        <v>5953</v>
      </c>
      <c r="E1231" s="26" t="s">
        <v>5954</v>
      </c>
    </row>
    <row r="1232" spans="1:5" x14ac:dyDescent="0.25">
      <c r="A1232" s="26" t="s">
        <v>5955</v>
      </c>
      <c r="B1232" s="26" t="s">
        <v>5901</v>
      </c>
      <c r="D1232" s="29" t="s">
        <v>5956</v>
      </c>
      <c r="E1232" s="26" t="s">
        <v>2876</v>
      </c>
    </row>
    <row r="1233" spans="1:5" x14ac:dyDescent="0.25">
      <c r="A1233" s="26" t="s">
        <v>5957</v>
      </c>
      <c r="B1233" s="26" t="s">
        <v>5924</v>
      </c>
      <c r="D1233" s="29" t="s">
        <v>5958</v>
      </c>
      <c r="E1233" s="26" t="s">
        <v>5959</v>
      </c>
    </row>
    <row r="1234" spans="1:5" x14ac:dyDescent="0.25">
      <c r="A1234" s="26" t="s">
        <v>5960</v>
      </c>
      <c r="B1234" s="26" t="s">
        <v>5885</v>
      </c>
      <c r="D1234" s="29" t="s">
        <v>5961</v>
      </c>
      <c r="E1234" s="26" t="s">
        <v>2879</v>
      </c>
    </row>
    <row r="1235" spans="1:5" x14ac:dyDescent="0.25">
      <c r="A1235" s="26" t="s">
        <v>5962</v>
      </c>
      <c r="B1235" s="26" t="s">
        <v>5885</v>
      </c>
      <c r="D1235" s="29" t="s">
        <v>5963</v>
      </c>
      <c r="E1235" s="26" t="s">
        <v>2884</v>
      </c>
    </row>
    <row r="1236" spans="1:5" x14ac:dyDescent="0.25">
      <c r="A1236" s="26" t="s">
        <v>5964</v>
      </c>
      <c r="B1236" s="26" t="s">
        <v>5885</v>
      </c>
      <c r="D1236" s="29" t="s">
        <v>5965</v>
      </c>
      <c r="E1236" s="26" t="s">
        <v>2887</v>
      </c>
    </row>
    <row r="1237" spans="1:5" x14ac:dyDescent="0.25">
      <c r="A1237" s="26" t="s">
        <v>5966</v>
      </c>
      <c r="B1237" s="26" t="s">
        <v>5924</v>
      </c>
      <c r="D1237" s="29" t="s">
        <v>5967</v>
      </c>
      <c r="E1237" s="26" t="s">
        <v>2890</v>
      </c>
    </row>
    <row r="1238" spans="1:5" x14ac:dyDescent="0.25">
      <c r="A1238" s="26" t="s">
        <v>5968</v>
      </c>
      <c r="B1238" s="26" t="s">
        <v>5885</v>
      </c>
      <c r="D1238" s="29" t="s">
        <v>5969</v>
      </c>
      <c r="E1238" s="26" t="s">
        <v>2890</v>
      </c>
    </row>
    <row r="1239" spans="1:5" x14ac:dyDescent="0.25">
      <c r="A1239" s="26" t="s">
        <v>5970</v>
      </c>
      <c r="B1239" s="26" t="s">
        <v>5885</v>
      </c>
      <c r="D1239" s="29" t="s">
        <v>5971</v>
      </c>
      <c r="E1239" s="26" t="s">
        <v>2890</v>
      </c>
    </row>
    <row r="1240" spans="1:5" x14ac:dyDescent="0.25">
      <c r="A1240" s="26" t="s">
        <v>5972</v>
      </c>
      <c r="B1240" s="26" t="s">
        <v>5885</v>
      </c>
      <c r="D1240" s="29" t="s">
        <v>5973</v>
      </c>
      <c r="E1240" s="26" t="s">
        <v>2890</v>
      </c>
    </row>
    <row r="1241" spans="1:5" x14ac:dyDescent="0.25">
      <c r="A1241" s="26" t="s">
        <v>5974</v>
      </c>
      <c r="B1241" s="26" t="s">
        <v>5885</v>
      </c>
      <c r="D1241" s="29" t="s">
        <v>5975</v>
      </c>
      <c r="E1241" s="26" t="s">
        <v>5976</v>
      </c>
    </row>
    <row r="1242" spans="1:5" x14ac:dyDescent="0.25">
      <c r="A1242" s="26" t="s">
        <v>5977</v>
      </c>
      <c r="B1242" s="26" t="s">
        <v>5885</v>
      </c>
      <c r="D1242" s="29" t="s">
        <v>5978</v>
      </c>
      <c r="E1242" s="26" t="s">
        <v>5979</v>
      </c>
    </row>
    <row r="1243" spans="1:5" x14ac:dyDescent="0.25">
      <c r="A1243" s="26" t="s">
        <v>5980</v>
      </c>
      <c r="B1243" s="26" t="s">
        <v>5885</v>
      </c>
      <c r="D1243" s="29" t="s">
        <v>5981</v>
      </c>
      <c r="E1243" s="26" t="s">
        <v>5979</v>
      </c>
    </row>
    <row r="1244" spans="1:5" x14ac:dyDescent="0.25">
      <c r="A1244" s="26" t="s">
        <v>5982</v>
      </c>
      <c r="B1244" s="26" t="s">
        <v>5885</v>
      </c>
      <c r="D1244" s="29" t="s">
        <v>5983</v>
      </c>
      <c r="E1244" s="26" t="s">
        <v>5984</v>
      </c>
    </row>
    <row r="1245" spans="1:5" x14ac:dyDescent="0.25">
      <c r="A1245" s="26" t="s">
        <v>5985</v>
      </c>
      <c r="B1245" s="26" t="s">
        <v>5885</v>
      </c>
      <c r="D1245" s="29" t="s">
        <v>5986</v>
      </c>
      <c r="E1245" s="26" t="s">
        <v>5984</v>
      </c>
    </row>
    <row r="1246" spans="1:5" x14ac:dyDescent="0.25">
      <c r="A1246" s="26" t="s">
        <v>5987</v>
      </c>
      <c r="B1246" s="26" t="s">
        <v>5885</v>
      </c>
      <c r="D1246" s="29" t="s">
        <v>5988</v>
      </c>
      <c r="E1246" s="26" t="s">
        <v>2893</v>
      </c>
    </row>
    <row r="1247" spans="1:5" x14ac:dyDescent="0.25">
      <c r="A1247" s="26" t="s">
        <v>5989</v>
      </c>
      <c r="B1247" s="26" t="s">
        <v>5885</v>
      </c>
      <c r="D1247" s="29" t="s">
        <v>5990</v>
      </c>
      <c r="E1247" s="26" t="s">
        <v>2896</v>
      </c>
    </row>
    <row r="1248" spans="1:5" x14ac:dyDescent="0.25">
      <c r="A1248" s="26" t="s">
        <v>5991</v>
      </c>
      <c r="B1248" s="26" t="s">
        <v>5885</v>
      </c>
      <c r="D1248" s="29" t="s">
        <v>5992</v>
      </c>
      <c r="E1248" s="26" t="s">
        <v>2899</v>
      </c>
    </row>
    <row r="1249" spans="1:5" x14ac:dyDescent="0.25">
      <c r="A1249" s="26" t="s">
        <v>5993</v>
      </c>
      <c r="B1249" s="26" t="s">
        <v>5885</v>
      </c>
      <c r="D1249" s="29" t="s">
        <v>5994</v>
      </c>
      <c r="E1249" s="26" t="s">
        <v>2902</v>
      </c>
    </row>
    <row r="1250" spans="1:5" x14ac:dyDescent="0.25">
      <c r="A1250" s="26" t="s">
        <v>5995</v>
      </c>
      <c r="B1250" s="26" t="s">
        <v>5885</v>
      </c>
      <c r="D1250" s="29" t="s">
        <v>5996</v>
      </c>
      <c r="E1250" s="26" t="s">
        <v>2905</v>
      </c>
    </row>
    <row r="1251" spans="1:5" x14ac:dyDescent="0.25">
      <c r="A1251" s="26" t="s">
        <v>5997</v>
      </c>
      <c r="B1251" s="26" t="s">
        <v>5998</v>
      </c>
      <c r="D1251" s="29" t="s">
        <v>5999</v>
      </c>
      <c r="E1251" s="26" t="s">
        <v>6000</v>
      </c>
    </row>
    <row r="1252" spans="1:5" x14ac:dyDescent="0.25">
      <c r="A1252" s="26" t="s">
        <v>6001</v>
      </c>
      <c r="B1252" s="26" t="s">
        <v>6002</v>
      </c>
      <c r="D1252" s="29" t="s">
        <v>6003</v>
      </c>
      <c r="E1252" s="26" t="s">
        <v>6000</v>
      </c>
    </row>
    <row r="1253" spans="1:5" x14ac:dyDescent="0.25">
      <c r="A1253" s="26" t="s">
        <v>6004</v>
      </c>
      <c r="B1253" s="26" t="s">
        <v>6005</v>
      </c>
      <c r="D1253" s="29" t="s">
        <v>6006</v>
      </c>
      <c r="E1253" s="26" t="s">
        <v>6007</v>
      </c>
    </row>
    <row r="1254" spans="1:5" x14ac:dyDescent="0.25">
      <c r="A1254" s="26" t="s">
        <v>6008</v>
      </c>
      <c r="B1254" s="26" t="s">
        <v>6009</v>
      </c>
      <c r="D1254" s="29" t="s">
        <v>6010</v>
      </c>
      <c r="E1254" s="26" t="s">
        <v>2908</v>
      </c>
    </row>
    <row r="1255" spans="1:5" x14ac:dyDescent="0.25">
      <c r="A1255" s="26" t="s">
        <v>6011</v>
      </c>
      <c r="B1255" s="26" t="s">
        <v>6012</v>
      </c>
      <c r="D1255" s="29" t="s">
        <v>6013</v>
      </c>
      <c r="E1255" s="26" t="s">
        <v>2908</v>
      </c>
    </row>
    <row r="1256" spans="1:5" x14ac:dyDescent="0.25">
      <c r="A1256" s="26" t="s">
        <v>6014</v>
      </c>
      <c r="B1256" s="26" t="s">
        <v>6015</v>
      </c>
      <c r="D1256" s="29" t="s">
        <v>6016</v>
      </c>
      <c r="E1256" s="26" t="s">
        <v>2908</v>
      </c>
    </row>
    <row r="1257" spans="1:5" x14ac:dyDescent="0.25">
      <c r="A1257" s="26" t="s">
        <v>6017</v>
      </c>
      <c r="B1257" s="26" t="s">
        <v>6018</v>
      </c>
      <c r="D1257" s="29" t="s">
        <v>6019</v>
      </c>
      <c r="E1257" s="26" t="s">
        <v>2908</v>
      </c>
    </row>
    <row r="1258" spans="1:5" x14ac:dyDescent="0.25">
      <c r="A1258" s="26" t="s">
        <v>6020</v>
      </c>
      <c r="B1258" s="26" t="s">
        <v>6021</v>
      </c>
      <c r="D1258" s="29" t="s">
        <v>6022</v>
      </c>
      <c r="E1258" s="26" t="s">
        <v>2913</v>
      </c>
    </row>
    <row r="1259" spans="1:5" x14ac:dyDescent="0.25">
      <c r="A1259" s="26" t="s">
        <v>6023</v>
      </c>
      <c r="B1259" s="26" t="s">
        <v>6021</v>
      </c>
      <c r="D1259" s="29" t="s">
        <v>6024</v>
      </c>
      <c r="E1259" s="26" t="s">
        <v>6025</v>
      </c>
    </row>
    <row r="1260" spans="1:5" x14ac:dyDescent="0.25">
      <c r="A1260" s="26" t="s">
        <v>6026</v>
      </c>
      <c r="B1260" s="26" t="s">
        <v>6021</v>
      </c>
      <c r="D1260" s="29" t="s">
        <v>6027</v>
      </c>
      <c r="E1260" s="26" t="s">
        <v>6025</v>
      </c>
    </row>
    <row r="1261" spans="1:5" x14ac:dyDescent="0.25">
      <c r="A1261" s="26" t="s">
        <v>6028</v>
      </c>
      <c r="B1261" s="26" t="s">
        <v>6021</v>
      </c>
      <c r="D1261" s="29" t="s">
        <v>6029</v>
      </c>
      <c r="E1261" s="26" t="s">
        <v>6030</v>
      </c>
    </row>
    <row r="1262" spans="1:5" x14ac:dyDescent="0.25">
      <c r="A1262" s="26" t="s">
        <v>6031</v>
      </c>
      <c r="B1262" s="26" t="s">
        <v>6021</v>
      </c>
      <c r="D1262" s="29" t="s">
        <v>6032</v>
      </c>
      <c r="E1262" s="26" t="s">
        <v>6030</v>
      </c>
    </row>
    <row r="1263" spans="1:5" x14ac:dyDescent="0.25">
      <c r="A1263" s="26" t="s">
        <v>6033</v>
      </c>
      <c r="B1263" s="26" t="s">
        <v>6021</v>
      </c>
      <c r="D1263" s="29" t="s">
        <v>6034</v>
      </c>
      <c r="E1263" s="26" t="s">
        <v>6030</v>
      </c>
    </row>
    <row r="1264" spans="1:5" x14ac:dyDescent="0.25">
      <c r="A1264" s="26" t="s">
        <v>6035</v>
      </c>
      <c r="B1264" s="26" t="s">
        <v>6021</v>
      </c>
      <c r="D1264" s="29" t="s">
        <v>6036</v>
      </c>
      <c r="E1264" s="26" t="s">
        <v>2922</v>
      </c>
    </row>
    <row r="1265" spans="1:5" x14ac:dyDescent="0.25">
      <c r="A1265" s="26" t="s">
        <v>6037</v>
      </c>
      <c r="B1265" s="26" t="s">
        <v>6021</v>
      </c>
      <c r="D1265" s="29" t="s">
        <v>6038</v>
      </c>
      <c r="E1265" s="26" t="s">
        <v>2925</v>
      </c>
    </row>
    <row r="1266" spans="1:5" x14ac:dyDescent="0.25">
      <c r="A1266" s="26" t="s">
        <v>6039</v>
      </c>
      <c r="B1266" s="26" t="s">
        <v>6021</v>
      </c>
      <c r="D1266" s="29" t="s">
        <v>6040</v>
      </c>
      <c r="E1266" s="26" t="s">
        <v>2928</v>
      </c>
    </row>
    <row r="1267" spans="1:5" x14ac:dyDescent="0.25">
      <c r="A1267" s="26" t="s">
        <v>6041</v>
      </c>
      <c r="B1267" s="26" t="s">
        <v>6042</v>
      </c>
      <c r="D1267" s="29" t="s">
        <v>6043</v>
      </c>
      <c r="E1267" s="26" t="s">
        <v>6044</v>
      </c>
    </row>
    <row r="1268" spans="1:5" x14ac:dyDescent="0.25">
      <c r="A1268" s="26" t="s">
        <v>6045</v>
      </c>
      <c r="B1268" s="26" t="s">
        <v>6046</v>
      </c>
      <c r="D1268" s="29" t="s">
        <v>6047</v>
      </c>
      <c r="E1268" s="26" t="s">
        <v>6044</v>
      </c>
    </row>
    <row r="1269" spans="1:5" x14ac:dyDescent="0.25">
      <c r="A1269" s="26" t="s">
        <v>6048</v>
      </c>
      <c r="B1269" s="26" t="s">
        <v>6046</v>
      </c>
      <c r="D1269" s="29" t="s">
        <v>6049</v>
      </c>
      <c r="E1269" s="26" t="s">
        <v>6050</v>
      </c>
    </row>
    <row r="1270" spans="1:5" x14ac:dyDescent="0.25">
      <c r="A1270" s="26" t="s">
        <v>6051</v>
      </c>
      <c r="B1270" s="26" t="s">
        <v>6052</v>
      </c>
      <c r="D1270" s="29" t="s">
        <v>6053</v>
      </c>
      <c r="E1270" s="26" t="s">
        <v>6050</v>
      </c>
    </row>
    <row r="1271" spans="1:5" x14ac:dyDescent="0.25">
      <c r="A1271" s="26" t="s">
        <v>6054</v>
      </c>
      <c r="B1271" s="26" t="s">
        <v>6055</v>
      </c>
      <c r="D1271" s="29" t="s">
        <v>6056</v>
      </c>
      <c r="E1271" s="26" t="s">
        <v>6050</v>
      </c>
    </row>
    <row r="1272" spans="1:5" x14ac:dyDescent="0.25">
      <c r="A1272" s="26" t="s">
        <v>6057</v>
      </c>
      <c r="B1272" s="26" t="s">
        <v>6058</v>
      </c>
      <c r="D1272" s="29" t="s">
        <v>6059</v>
      </c>
      <c r="E1272" s="26" t="s">
        <v>6060</v>
      </c>
    </row>
    <row r="1273" spans="1:5" x14ac:dyDescent="0.25">
      <c r="A1273" s="26" t="s">
        <v>6061</v>
      </c>
      <c r="B1273" s="26" t="s">
        <v>6062</v>
      </c>
      <c r="D1273" s="29" t="s">
        <v>6063</v>
      </c>
      <c r="E1273" s="26" t="s">
        <v>6060</v>
      </c>
    </row>
    <row r="1274" spans="1:5" x14ac:dyDescent="0.25">
      <c r="A1274" s="26" t="s">
        <v>6064</v>
      </c>
      <c r="B1274" s="26" t="s">
        <v>6065</v>
      </c>
      <c r="D1274" s="29" t="s">
        <v>6066</v>
      </c>
      <c r="E1274" s="26" t="s">
        <v>6067</v>
      </c>
    </row>
    <row r="1275" spans="1:5" x14ac:dyDescent="0.25">
      <c r="A1275" s="26" t="s">
        <v>6068</v>
      </c>
      <c r="B1275" s="26" t="s">
        <v>6069</v>
      </c>
      <c r="D1275" s="29" t="s">
        <v>6070</v>
      </c>
      <c r="E1275" s="26" t="s">
        <v>6067</v>
      </c>
    </row>
    <row r="1276" spans="1:5" x14ac:dyDescent="0.25">
      <c r="A1276" s="26" t="s">
        <v>6071</v>
      </c>
      <c r="B1276" s="26" t="s">
        <v>6072</v>
      </c>
      <c r="D1276" s="29" t="s">
        <v>6073</v>
      </c>
      <c r="E1276" s="26" t="s">
        <v>2932</v>
      </c>
    </row>
    <row r="1277" spans="1:5" x14ac:dyDescent="0.25">
      <c r="A1277" s="26" t="s">
        <v>6074</v>
      </c>
      <c r="B1277" s="26" t="s">
        <v>6075</v>
      </c>
      <c r="D1277" s="29" t="s">
        <v>6076</v>
      </c>
      <c r="E1277" s="26" t="s">
        <v>2935</v>
      </c>
    </row>
    <row r="1278" spans="1:5" x14ac:dyDescent="0.25">
      <c r="A1278" s="26" t="s">
        <v>6077</v>
      </c>
      <c r="B1278" s="26" t="s">
        <v>6078</v>
      </c>
      <c r="D1278" s="29" t="s">
        <v>6079</v>
      </c>
      <c r="E1278" s="26" t="s">
        <v>6080</v>
      </c>
    </row>
    <row r="1279" spans="1:5" x14ac:dyDescent="0.25">
      <c r="A1279" s="26" t="s">
        <v>6081</v>
      </c>
      <c r="B1279" s="26" t="s">
        <v>6082</v>
      </c>
      <c r="D1279" s="29" t="s">
        <v>6083</v>
      </c>
      <c r="E1279" s="26" t="s">
        <v>6080</v>
      </c>
    </row>
    <row r="1280" spans="1:5" x14ac:dyDescent="0.25">
      <c r="A1280" s="26" t="s">
        <v>6084</v>
      </c>
      <c r="B1280" s="26" t="s">
        <v>6085</v>
      </c>
      <c r="D1280" s="29" t="s">
        <v>6086</v>
      </c>
      <c r="E1280" s="26" t="s">
        <v>2938</v>
      </c>
    </row>
    <row r="1281" spans="1:5" x14ac:dyDescent="0.25">
      <c r="A1281" s="26" t="s">
        <v>6087</v>
      </c>
      <c r="B1281" s="26" t="s">
        <v>6088</v>
      </c>
      <c r="D1281" s="29" t="s">
        <v>6089</v>
      </c>
      <c r="E1281" s="26" t="s">
        <v>2938</v>
      </c>
    </row>
    <row r="1282" spans="1:5" x14ac:dyDescent="0.25">
      <c r="A1282" s="26" t="s">
        <v>6090</v>
      </c>
      <c r="B1282" s="26" t="s">
        <v>6091</v>
      </c>
      <c r="D1282" s="29" t="s">
        <v>6092</v>
      </c>
      <c r="E1282" s="26" t="s">
        <v>6093</v>
      </c>
    </row>
    <row r="1283" spans="1:5" x14ac:dyDescent="0.25">
      <c r="A1283" s="26" t="s">
        <v>6094</v>
      </c>
      <c r="B1283" s="26" t="s">
        <v>6095</v>
      </c>
      <c r="D1283" s="29" t="s">
        <v>6096</v>
      </c>
      <c r="E1283" s="26" t="s">
        <v>6097</v>
      </c>
    </row>
    <row r="1284" spans="1:5" x14ac:dyDescent="0.25">
      <c r="A1284" s="26" t="s">
        <v>6098</v>
      </c>
      <c r="B1284" s="26" t="s">
        <v>6095</v>
      </c>
      <c r="D1284" s="29" t="s">
        <v>6099</v>
      </c>
      <c r="E1284" s="26" t="s">
        <v>2941</v>
      </c>
    </row>
    <row r="1285" spans="1:5" x14ac:dyDescent="0.25">
      <c r="A1285" s="26" t="s">
        <v>6100</v>
      </c>
      <c r="B1285" s="26" t="s">
        <v>6101</v>
      </c>
      <c r="D1285" s="29" t="s">
        <v>6102</v>
      </c>
      <c r="E1285" s="26" t="s">
        <v>2941</v>
      </c>
    </row>
    <row r="1286" spans="1:5" x14ac:dyDescent="0.25">
      <c r="A1286" s="26" t="s">
        <v>6103</v>
      </c>
      <c r="B1286" s="26" t="s">
        <v>6095</v>
      </c>
      <c r="D1286" s="29" t="s">
        <v>6104</v>
      </c>
      <c r="E1286" s="26" t="s">
        <v>6105</v>
      </c>
    </row>
    <row r="1287" spans="1:5" x14ac:dyDescent="0.25">
      <c r="A1287" s="26" t="s">
        <v>6106</v>
      </c>
      <c r="B1287" s="26" t="s">
        <v>6101</v>
      </c>
      <c r="D1287" s="29" t="s">
        <v>6107</v>
      </c>
      <c r="E1287" s="26" t="s">
        <v>6105</v>
      </c>
    </row>
    <row r="1288" spans="1:5" x14ac:dyDescent="0.25">
      <c r="A1288" s="26" t="s">
        <v>6108</v>
      </c>
      <c r="B1288" s="26" t="s">
        <v>6109</v>
      </c>
      <c r="D1288" s="29" t="s">
        <v>6110</v>
      </c>
      <c r="E1288" s="26" t="s">
        <v>6105</v>
      </c>
    </row>
    <row r="1289" spans="1:5" x14ac:dyDescent="0.25">
      <c r="A1289" s="26" t="s">
        <v>6111</v>
      </c>
      <c r="B1289" s="26" t="s">
        <v>6112</v>
      </c>
      <c r="D1289" s="29" t="s">
        <v>6113</v>
      </c>
      <c r="E1289" s="26" t="s">
        <v>6105</v>
      </c>
    </row>
    <row r="1290" spans="1:5" x14ac:dyDescent="0.25">
      <c r="A1290" s="26" t="s">
        <v>6114</v>
      </c>
      <c r="B1290" s="26" t="s">
        <v>6115</v>
      </c>
      <c r="D1290" s="29" t="s">
        <v>6116</v>
      </c>
      <c r="E1290" s="26" t="s">
        <v>6117</v>
      </c>
    </row>
    <row r="1291" spans="1:5" x14ac:dyDescent="0.25">
      <c r="A1291" s="26" t="s">
        <v>6118</v>
      </c>
      <c r="B1291" s="26" t="s">
        <v>6119</v>
      </c>
      <c r="D1291" s="29" t="s">
        <v>6120</v>
      </c>
      <c r="E1291" s="26" t="s">
        <v>6121</v>
      </c>
    </row>
    <row r="1292" spans="1:5" x14ac:dyDescent="0.25">
      <c r="A1292" s="26" t="s">
        <v>6122</v>
      </c>
      <c r="B1292" s="26" t="s">
        <v>6109</v>
      </c>
      <c r="D1292" s="29" t="s">
        <v>6123</v>
      </c>
      <c r="E1292" s="26" t="s">
        <v>2944</v>
      </c>
    </row>
    <row r="1293" spans="1:5" x14ac:dyDescent="0.25">
      <c r="A1293" s="26" t="s">
        <v>6124</v>
      </c>
      <c r="B1293" s="26" t="s">
        <v>6112</v>
      </c>
      <c r="D1293" s="29" t="s">
        <v>6125</v>
      </c>
      <c r="E1293" s="26" t="s">
        <v>6126</v>
      </c>
    </row>
    <row r="1294" spans="1:5" x14ac:dyDescent="0.25">
      <c r="A1294" s="26" t="s">
        <v>6127</v>
      </c>
      <c r="B1294" s="26" t="s">
        <v>6128</v>
      </c>
      <c r="D1294" s="29" t="s">
        <v>6129</v>
      </c>
      <c r="E1294" s="26" t="s">
        <v>6126</v>
      </c>
    </row>
    <row r="1295" spans="1:5" x14ac:dyDescent="0.25">
      <c r="A1295" s="26" t="s">
        <v>6130</v>
      </c>
      <c r="B1295" s="26" t="s">
        <v>6131</v>
      </c>
      <c r="D1295" s="29" t="s">
        <v>6132</v>
      </c>
      <c r="E1295" s="26" t="s">
        <v>6133</v>
      </c>
    </row>
    <row r="1296" spans="1:5" x14ac:dyDescent="0.25">
      <c r="A1296" s="26" t="s">
        <v>6134</v>
      </c>
      <c r="B1296" s="26" t="s">
        <v>6128</v>
      </c>
      <c r="D1296" s="29" t="s">
        <v>6135</v>
      </c>
      <c r="E1296" s="26" t="s">
        <v>6133</v>
      </c>
    </row>
    <row r="1297" spans="1:5" x14ac:dyDescent="0.25">
      <c r="A1297" s="26" t="s">
        <v>6136</v>
      </c>
      <c r="B1297" s="26" t="s">
        <v>6131</v>
      </c>
      <c r="D1297" s="29" t="s">
        <v>6137</v>
      </c>
      <c r="E1297" s="26" t="s">
        <v>6138</v>
      </c>
    </row>
    <row r="1298" spans="1:5" x14ac:dyDescent="0.25">
      <c r="A1298" s="26" t="s">
        <v>6139</v>
      </c>
      <c r="B1298" s="26" t="s">
        <v>6128</v>
      </c>
      <c r="D1298" s="29" t="s">
        <v>6140</v>
      </c>
      <c r="E1298" s="26" t="s">
        <v>6141</v>
      </c>
    </row>
    <row r="1299" spans="1:5" x14ac:dyDescent="0.25">
      <c r="A1299" s="26" t="s">
        <v>6142</v>
      </c>
      <c r="B1299" s="26" t="s">
        <v>6131</v>
      </c>
      <c r="D1299" s="29" t="s">
        <v>6143</v>
      </c>
      <c r="E1299" s="26" t="s">
        <v>6141</v>
      </c>
    </row>
    <row r="1300" spans="1:5" x14ac:dyDescent="0.25">
      <c r="A1300" s="26" t="s">
        <v>6144</v>
      </c>
      <c r="B1300" s="26" t="s">
        <v>6101</v>
      </c>
      <c r="D1300" s="29" t="s">
        <v>6145</v>
      </c>
      <c r="E1300" s="26" t="s">
        <v>6146</v>
      </c>
    </row>
    <row r="1301" spans="1:5" x14ac:dyDescent="0.25">
      <c r="A1301" s="26" t="s">
        <v>6147</v>
      </c>
      <c r="B1301" s="26" t="s">
        <v>3161</v>
      </c>
      <c r="D1301" s="29" t="s">
        <v>6148</v>
      </c>
      <c r="E1301" s="26" t="s">
        <v>6146</v>
      </c>
    </row>
    <row r="1302" spans="1:5" x14ac:dyDescent="0.25">
      <c r="A1302" s="26" t="s">
        <v>6149</v>
      </c>
      <c r="B1302" s="26" t="s">
        <v>6150</v>
      </c>
      <c r="D1302" s="29" t="s">
        <v>6151</v>
      </c>
      <c r="E1302" s="26" t="s">
        <v>6152</v>
      </c>
    </row>
    <row r="1303" spans="1:5" x14ac:dyDescent="0.25">
      <c r="A1303" s="26" t="s">
        <v>6153</v>
      </c>
      <c r="B1303" s="26" t="s">
        <v>6154</v>
      </c>
      <c r="D1303" s="29" t="s">
        <v>6155</v>
      </c>
      <c r="E1303" s="26" t="s">
        <v>6152</v>
      </c>
    </row>
    <row r="1304" spans="1:5" x14ac:dyDescent="0.25">
      <c r="A1304" s="26" t="s">
        <v>6156</v>
      </c>
      <c r="B1304" s="26" t="s">
        <v>6157</v>
      </c>
      <c r="D1304" s="29" t="s">
        <v>6158</v>
      </c>
      <c r="E1304" s="26" t="s">
        <v>6159</v>
      </c>
    </row>
    <row r="1305" spans="1:5" x14ac:dyDescent="0.25">
      <c r="A1305" s="26" t="s">
        <v>6160</v>
      </c>
      <c r="B1305" s="26" t="s">
        <v>6161</v>
      </c>
      <c r="D1305" s="29" t="s">
        <v>6162</v>
      </c>
      <c r="E1305" s="26" t="s">
        <v>6159</v>
      </c>
    </row>
    <row r="1306" spans="1:5" x14ac:dyDescent="0.25">
      <c r="A1306" s="26" t="s">
        <v>6163</v>
      </c>
      <c r="B1306" s="26" t="s">
        <v>6164</v>
      </c>
      <c r="D1306" s="29" t="s">
        <v>6165</v>
      </c>
      <c r="E1306" s="26" t="s">
        <v>6166</v>
      </c>
    </row>
    <row r="1307" spans="1:5" x14ac:dyDescent="0.25">
      <c r="A1307" s="26" t="s">
        <v>6167</v>
      </c>
      <c r="B1307" s="26" t="s">
        <v>6168</v>
      </c>
      <c r="D1307" s="29" t="s">
        <v>6169</v>
      </c>
      <c r="E1307" s="26" t="s">
        <v>6166</v>
      </c>
    </row>
    <row r="1308" spans="1:5" x14ac:dyDescent="0.25">
      <c r="A1308" s="26" t="s">
        <v>6170</v>
      </c>
      <c r="B1308" s="26" t="s">
        <v>6171</v>
      </c>
      <c r="D1308" s="29" t="s">
        <v>6172</v>
      </c>
      <c r="E1308" s="26" t="s">
        <v>6173</v>
      </c>
    </row>
    <row r="1309" spans="1:5" x14ac:dyDescent="0.25">
      <c r="A1309" s="26" t="s">
        <v>6174</v>
      </c>
      <c r="B1309" s="26" t="s">
        <v>6175</v>
      </c>
      <c r="D1309" s="29" t="s">
        <v>6176</v>
      </c>
      <c r="E1309" s="26" t="s">
        <v>6177</v>
      </c>
    </row>
    <row r="1310" spans="1:5" x14ac:dyDescent="0.25">
      <c r="A1310" s="26" t="s">
        <v>6178</v>
      </c>
      <c r="B1310" s="26" t="s">
        <v>6175</v>
      </c>
      <c r="D1310" s="29" t="s">
        <v>6179</v>
      </c>
      <c r="E1310" s="26" t="s">
        <v>6180</v>
      </c>
    </row>
    <row r="1311" spans="1:5" x14ac:dyDescent="0.25">
      <c r="A1311" s="26" t="s">
        <v>6181</v>
      </c>
      <c r="B1311" s="26" t="s">
        <v>6182</v>
      </c>
      <c r="D1311" s="29" t="s">
        <v>6183</v>
      </c>
      <c r="E1311" s="26" t="s">
        <v>2947</v>
      </c>
    </row>
    <row r="1312" spans="1:5" x14ac:dyDescent="0.25">
      <c r="A1312" s="26" t="s">
        <v>6184</v>
      </c>
      <c r="B1312" s="26" t="s">
        <v>6185</v>
      </c>
      <c r="D1312" s="29" t="s">
        <v>6186</v>
      </c>
      <c r="E1312" s="26" t="s">
        <v>2947</v>
      </c>
    </row>
    <row r="1313" spans="1:5" x14ac:dyDescent="0.25">
      <c r="A1313" s="26" t="s">
        <v>6187</v>
      </c>
      <c r="B1313" s="26" t="s">
        <v>6188</v>
      </c>
      <c r="D1313" s="29" t="s">
        <v>6189</v>
      </c>
      <c r="E1313" s="26" t="s">
        <v>2947</v>
      </c>
    </row>
    <row r="1314" spans="1:5" x14ac:dyDescent="0.25">
      <c r="A1314" s="26" t="s">
        <v>6190</v>
      </c>
      <c r="B1314" s="26" t="s">
        <v>6191</v>
      </c>
      <c r="D1314" s="29" t="s">
        <v>6192</v>
      </c>
      <c r="E1314" s="26" t="s">
        <v>6193</v>
      </c>
    </row>
    <row r="1315" spans="1:5" x14ac:dyDescent="0.25">
      <c r="A1315" s="26" t="s">
        <v>6194</v>
      </c>
      <c r="B1315" s="26" t="s">
        <v>6195</v>
      </c>
      <c r="D1315" s="29" t="s">
        <v>6196</v>
      </c>
      <c r="E1315" s="26" t="s">
        <v>6193</v>
      </c>
    </row>
    <row r="1316" spans="1:5" x14ac:dyDescent="0.25">
      <c r="A1316" s="26" t="s">
        <v>6197</v>
      </c>
      <c r="B1316" s="26" t="s">
        <v>6198</v>
      </c>
      <c r="D1316" s="29" t="s">
        <v>6199</v>
      </c>
      <c r="E1316" s="26" t="s">
        <v>6200</v>
      </c>
    </row>
    <row r="1317" spans="1:5" x14ac:dyDescent="0.25">
      <c r="A1317" s="26" t="s">
        <v>6201</v>
      </c>
      <c r="B1317" s="26" t="s">
        <v>6202</v>
      </c>
      <c r="D1317" s="29" t="s">
        <v>6203</v>
      </c>
      <c r="E1317" s="26" t="s">
        <v>6200</v>
      </c>
    </row>
    <row r="1318" spans="1:5" x14ac:dyDescent="0.25">
      <c r="A1318" s="26" t="s">
        <v>6204</v>
      </c>
      <c r="B1318" s="26" t="s">
        <v>6205</v>
      </c>
      <c r="D1318" s="29" t="s">
        <v>6206</v>
      </c>
      <c r="E1318" s="26" t="s">
        <v>6200</v>
      </c>
    </row>
    <row r="1319" spans="1:5" x14ac:dyDescent="0.25">
      <c r="A1319" s="26" t="s">
        <v>6207</v>
      </c>
      <c r="B1319" s="26" t="s">
        <v>6208</v>
      </c>
      <c r="D1319" s="29" t="s">
        <v>6209</v>
      </c>
      <c r="E1319" s="26" t="s">
        <v>6210</v>
      </c>
    </row>
    <row r="1320" spans="1:5" x14ac:dyDescent="0.25">
      <c r="A1320" s="26" t="s">
        <v>6211</v>
      </c>
      <c r="B1320" s="26" t="s">
        <v>6212</v>
      </c>
      <c r="D1320" s="29" t="s">
        <v>6213</v>
      </c>
      <c r="E1320" s="26" t="s">
        <v>6214</v>
      </c>
    </row>
    <row r="1321" spans="1:5" x14ac:dyDescent="0.25">
      <c r="A1321" s="26" t="s">
        <v>6215</v>
      </c>
      <c r="B1321" s="26" t="s">
        <v>6216</v>
      </c>
      <c r="D1321" s="29" t="s">
        <v>6217</v>
      </c>
      <c r="E1321" s="26" t="s">
        <v>2951</v>
      </c>
    </row>
    <row r="1322" spans="1:5" x14ac:dyDescent="0.25">
      <c r="A1322" s="26" t="s">
        <v>6218</v>
      </c>
      <c r="B1322" s="26" t="s">
        <v>6219</v>
      </c>
      <c r="D1322" s="29" t="s">
        <v>6220</v>
      </c>
      <c r="E1322" s="26" t="s">
        <v>2951</v>
      </c>
    </row>
    <row r="1323" spans="1:5" x14ac:dyDescent="0.25">
      <c r="A1323" s="26" t="s">
        <v>6221</v>
      </c>
      <c r="B1323" s="26" t="s">
        <v>6222</v>
      </c>
      <c r="D1323" s="29" t="s">
        <v>6223</v>
      </c>
      <c r="E1323" s="26" t="s">
        <v>2951</v>
      </c>
    </row>
    <row r="1324" spans="1:5" x14ac:dyDescent="0.25">
      <c r="A1324" s="26" t="s">
        <v>6224</v>
      </c>
      <c r="B1324" s="26" t="s">
        <v>6222</v>
      </c>
      <c r="D1324" s="29" t="s">
        <v>6225</v>
      </c>
      <c r="E1324" s="26" t="s">
        <v>6226</v>
      </c>
    </row>
    <row r="1325" spans="1:5" x14ac:dyDescent="0.25">
      <c r="A1325" s="26" t="s">
        <v>6227</v>
      </c>
      <c r="B1325" s="26" t="s">
        <v>6228</v>
      </c>
      <c r="D1325" s="29" t="s">
        <v>6229</v>
      </c>
      <c r="E1325" s="26" t="s">
        <v>6230</v>
      </c>
    </row>
    <row r="1326" spans="1:5" x14ac:dyDescent="0.25">
      <c r="A1326" s="26" t="s">
        <v>6231</v>
      </c>
      <c r="B1326" s="26" t="s">
        <v>6232</v>
      </c>
      <c r="D1326" s="29" t="s">
        <v>6233</v>
      </c>
      <c r="E1326" s="26" t="s">
        <v>6230</v>
      </c>
    </row>
    <row r="1327" spans="1:5" x14ac:dyDescent="0.25">
      <c r="A1327" s="26" t="s">
        <v>6234</v>
      </c>
      <c r="B1327" s="26" t="s">
        <v>6235</v>
      </c>
      <c r="D1327" s="29" t="s">
        <v>6236</v>
      </c>
      <c r="E1327" s="26" t="s">
        <v>2955</v>
      </c>
    </row>
    <row r="1328" spans="1:5" x14ac:dyDescent="0.25">
      <c r="A1328" s="26" t="s">
        <v>6237</v>
      </c>
      <c r="B1328" s="26" t="s">
        <v>6238</v>
      </c>
      <c r="D1328" s="29" t="s">
        <v>6239</v>
      </c>
      <c r="E1328" s="26" t="s">
        <v>6240</v>
      </c>
    </row>
    <row r="1329" spans="1:5" x14ac:dyDescent="0.25">
      <c r="A1329" s="26" t="s">
        <v>6241</v>
      </c>
      <c r="B1329" s="26" t="s">
        <v>6242</v>
      </c>
      <c r="D1329" s="29" t="s">
        <v>6243</v>
      </c>
      <c r="E1329" s="26" t="s">
        <v>2963</v>
      </c>
    </row>
    <row r="1330" spans="1:5" x14ac:dyDescent="0.25">
      <c r="A1330" s="26" t="s">
        <v>6244</v>
      </c>
      <c r="B1330" s="26" t="s">
        <v>6245</v>
      </c>
      <c r="D1330" s="29" t="s">
        <v>6246</v>
      </c>
      <c r="E1330" s="26" t="s">
        <v>2967</v>
      </c>
    </row>
    <row r="1331" spans="1:5" x14ac:dyDescent="0.25">
      <c r="A1331" s="26" t="s">
        <v>6247</v>
      </c>
      <c r="B1331" s="26" t="s">
        <v>6248</v>
      </c>
      <c r="D1331" s="29" t="s">
        <v>6249</v>
      </c>
      <c r="E1331" s="26" t="s">
        <v>6250</v>
      </c>
    </row>
    <row r="1332" spans="1:5" x14ac:dyDescent="0.25">
      <c r="A1332" s="26" t="s">
        <v>6251</v>
      </c>
      <c r="B1332" s="26" t="s">
        <v>6252</v>
      </c>
      <c r="D1332" s="29" t="s">
        <v>6253</v>
      </c>
      <c r="E1332" s="26" t="s">
        <v>6250</v>
      </c>
    </row>
    <row r="1333" spans="1:5" x14ac:dyDescent="0.25">
      <c r="A1333" s="26" t="s">
        <v>6254</v>
      </c>
      <c r="B1333" s="26" t="s">
        <v>6255</v>
      </c>
      <c r="D1333" s="29" t="s">
        <v>6256</v>
      </c>
      <c r="E1333" s="26" t="s">
        <v>6257</v>
      </c>
    </row>
    <row r="1334" spans="1:5" x14ac:dyDescent="0.25">
      <c r="A1334" s="26" t="s">
        <v>6258</v>
      </c>
      <c r="B1334" s="26" t="s">
        <v>6259</v>
      </c>
      <c r="D1334" s="29" t="s">
        <v>6260</v>
      </c>
      <c r="E1334" s="26" t="s">
        <v>6257</v>
      </c>
    </row>
    <row r="1335" spans="1:5" x14ac:dyDescent="0.25">
      <c r="A1335" s="26" t="s">
        <v>6261</v>
      </c>
      <c r="B1335" s="26" t="s">
        <v>6262</v>
      </c>
      <c r="D1335" s="29" t="s">
        <v>6263</v>
      </c>
      <c r="E1335" s="26" t="s">
        <v>6257</v>
      </c>
    </row>
    <row r="1336" spans="1:5" x14ac:dyDescent="0.25">
      <c r="A1336" s="26" t="s">
        <v>6264</v>
      </c>
      <c r="B1336" s="26" t="s">
        <v>6265</v>
      </c>
      <c r="D1336" s="29" t="s">
        <v>6266</v>
      </c>
      <c r="E1336" s="26" t="s">
        <v>6267</v>
      </c>
    </row>
    <row r="1337" spans="1:5" x14ac:dyDescent="0.25">
      <c r="A1337" s="26" t="s">
        <v>6268</v>
      </c>
      <c r="B1337" s="26" t="s">
        <v>6265</v>
      </c>
      <c r="D1337" s="29" t="s">
        <v>6269</v>
      </c>
      <c r="E1337" s="26" t="s">
        <v>6267</v>
      </c>
    </row>
    <row r="1338" spans="1:5" x14ac:dyDescent="0.25">
      <c r="A1338" s="26" t="s">
        <v>6270</v>
      </c>
      <c r="B1338" s="26" t="s">
        <v>6271</v>
      </c>
      <c r="D1338" s="29" t="s">
        <v>6272</v>
      </c>
      <c r="E1338" s="26" t="s">
        <v>2971</v>
      </c>
    </row>
    <row r="1339" spans="1:5" x14ac:dyDescent="0.25">
      <c r="A1339" s="26" t="s">
        <v>6273</v>
      </c>
      <c r="B1339" s="26" t="s">
        <v>6274</v>
      </c>
      <c r="D1339" s="29" t="s">
        <v>6275</v>
      </c>
      <c r="E1339" s="26" t="s">
        <v>2975</v>
      </c>
    </row>
    <row r="1340" spans="1:5" x14ac:dyDescent="0.25">
      <c r="A1340" s="26" t="s">
        <v>6276</v>
      </c>
      <c r="B1340" s="26" t="s">
        <v>6277</v>
      </c>
      <c r="D1340" s="29" t="s">
        <v>6278</v>
      </c>
      <c r="E1340" s="26" t="s">
        <v>2975</v>
      </c>
    </row>
    <row r="1341" spans="1:5" x14ac:dyDescent="0.25">
      <c r="A1341" s="26" t="s">
        <v>6279</v>
      </c>
      <c r="B1341" s="26" t="s">
        <v>6280</v>
      </c>
      <c r="D1341" s="29" t="s">
        <v>6281</v>
      </c>
      <c r="E1341" s="26" t="s">
        <v>6282</v>
      </c>
    </row>
    <row r="1342" spans="1:5" x14ac:dyDescent="0.25">
      <c r="A1342" s="26" t="s">
        <v>6283</v>
      </c>
      <c r="B1342" s="26" t="s">
        <v>6284</v>
      </c>
      <c r="D1342" s="29" t="s">
        <v>6285</v>
      </c>
      <c r="E1342" s="26" t="s">
        <v>6286</v>
      </c>
    </row>
    <row r="1343" spans="1:5" x14ac:dyDescent="0.25">
      <c r="A1343" s="26" t="s">
        <v>6287</v>
      </c>
      <c r="B1343" s="26" t="s">
        <v>6288</v>
      </c>
      <c r="D1343" s="29" t="s">
        <v>6289</v>
      </c>
      <c r="E1343" s="26" t="s">
        <v>6286</v>
      </c>
    </row>
    <row r="1344" spans="1:5" x14ac:dyDescent="0.25">
      <c r="A1344" s="26" t="s">
        <v>6290</v>
      </c>
      <c r="B1344" s="26" t="s">
        <v>6291</v>
      </c>
      <c r="D1344" s="29" t="s">
        <v>6292</v>
      </c>
      <c r="E1344" s="26" t="s">
        <v>6286</v>
      </c>
    </row>
    <row r="1345" spans="1:5" x14ac:dyDescent="0.25">
      <c r="A1345" s="26" t="s">
        <v>6293</v>
      </c>
      <c r="B1345" s="26" t="s">
        <v>6291</v>
      </c>
      <c r="D1345" s="29" t="s">
        <v>6294</v>
      </c>
      <c r="E1345" s="26" t="s">
        <v>6295</v>
      </c>
    </row>
    <row r="1346" spans="1:5" x14ac:dyDescent="0.25">
      <c r="A1346" s="26" t="s">
        <v>6296</v>
      </c>
      <c r="B1346" s="26" t="s">
        <v>6297</v>
      </c>
      <c r="D1346" s="29" t="s">
        <v>6298</v>
      </c>
      <c r="E1346" s="26" t="s">
        <v>6299</v>
      </c>
    </row>
    <row r="1347" spans="1:5" x14ac:dyDescent="0.25">
      <c r="A1347" s="26" t="s">
        <v>6300</v>
      </c>
      <c r="B1347" s="26" t="s">
        <v>6301</v>
      </c>
      <c r="D1347" s="29" t="s">
        <v>6302</v>
      </c>
      <c r="E1347" s="26" t="s">
        <v>6299</v>
      </c>
    </row>
    <row r="1348" spans="1:5" x14ac:dyDescent="0.25">
      <c r="A1348" s="26" t="s">
        <v>6303</v>
      </c>
      <c r="B1348" s="26" t="s">
        <v>6304</v>
      </c>
      <c r="D1348" s="29" t="s">
        <v>6305</v>
      </c>
      <c r="E1348" s="26" t="s">
        <v>6306</v>
      </c>
    </row>
    <row r="1349" spans="1:5" x14ac:dyDescent="0.25">
      <c r="A1349" s="26" t="s">
        <v>6307</v>
      </c>
      <c r="B1349" s="26" t="s">
        <v>6308</v>
      </c>
      <c r="D1349" s="29" t="s">
        <v>6309</v>
      </c>
      <c r="E1349" s="26" t="s">
        <v>6310</v>
      </c>
    </row>
    <row r="1350" spans="1:5" x14ac:dyDescent="0.25">
      <c r="A1350" s="26" t="s">
        <v>6311</v>
      </c>
      <c r="B1350" s="26" t="s">
        <v>6304</v>
      </c>
      <c r="D1350" s="29" t="s">
        <v>6312</v>
      </c>
      <c r="E1350" s="26" t="s">
        <v>6313</v>
      </c>
    </row>
    <row r="1351" spans="1:5" x14ac:dyDescent="0.25">
      <c r="A1351" s="26" t="s">
        <v>6314</v>
      </c>
      <c r="B1351" s="26" t="s">
        <v>6315</v>
      </c>
      <c r="D1351" s="29" t="s">
        <v>6316</v>
      </c>
      <c r="E1351" s="26" t="s">
        <v>6317</v>
      </c>
    </row>
    <row r="1352" spans="1:5" x14ac:dyDescent="0.25">
      <c r="A1352" s="26" t="s">
        <v>6318</v>
      </c>
      <c r="B1352" s="26" t="s">
        <v>6319</v>
      </c>
      <c r="D1352" s="29" t="s">
        <v>6320</v>
      </c>
      <c r="E1352" s="26" t="s">
        <v>6317</v>
      </c>
    </row>
    <row r="1353" spans="1:5" x14ac:dyDescent="0.25">
      <c r="A1353" s="26" t="s">
        <v>6321</v>
      </c>
      <c r="B1353" s="26" t="s">
        <v>6315</v>
      </c>
      <c r="D1353" s="29" t="s">
        <v>6322</v>
      </c>
      <c r="E1353" s="26" t="s">
        <v>6323</v>
      </c>
    </row>
    <row r="1354" spans="1:5" x14ac:dyDescent="0.25">
      <c r="A1354" s="26" t="s">
        <v>6324</v>
      </c>
      <c r="B1354" s="26" t="s">
        <v>6325</v>
      </c>
      <c r="D1354" s="29" t="s">
        <v>6326</v>
      </c>
      <c r="E1354" s="26" t="s">
        <v>6323</v>
      </c>
    </row>
    <row r="1355" spans="1:5" x14ac:dyDescent="0.25">
      <c r="A1355" s="26" t="s">
        <v>6327</v>
      </c>
      <c r="B1355" s="26" t="s">
        <v>6328</v>
      </c>
      <c r="D1355" s="29" t="s">
        <v>6329</v>
      </c>
      <c r="E1355" s="26" t="s">
        <v>2979</v>
      </c>
    </row>
    <row r="1356" spans="1:5" x14ac:dyDescent="0.25">
      <c r="A1356" s="26" t="s">
        <v>6330</v>
      </c>
      <c r="B1356" s="26" t="s">
        <v>3421</v>
      </c>
      <c r="D1356" s="29" t="s">
        <v>6331</v>
      </c>
      <c r="E1356" s="26" t="s">
        <v>2979</v>
      </c>
    </row>
    <row r="1357" spans="1:5" x14ac:dyDescent="0.25">
      <c r="A1357" s="26" t="s">
        <v>6332</v>
      </c>
      <c r="B1357" s="26" t="s">
        <v>3975</v>
      </c>
      <c r="D1357" s="29" t="s">
        <v>6333</v>
      </c>
      <c r="E1357" s="26" t="s">
        <v>2983</v>
      </c>
    </row>
    <row r="1358" spans="1:5" x14ac:dyDescent="0.25">
      <c r="A1358" s="26" t="s">
        <v>6334</v>
      </c>
      <c r="B1358" s="26" t="s">
        <v>3975</v>
      </c>
      <c r="D1358" s="29" t="s">
        <v>6335</v>
      </c>
      <c r="E1358" s="26" t="s">
        <v>6336</v>
      </c>
    </row>
    <row r="1359" spans="1:5" x14ac:dyDescent="0.25">
      <c r="A1359" s="26" t="s">
        <v>6337</v>
      </c>
      <c r="B1359" s="26" t="s">
        <v>3975</v>
      </c>
      <c r="D1359" s="29" t="s">
        <v>6338</v>
      </c>
      <c r="E1359" s="26" t="s">
        <v>6336</v>
      </c>
    </row>
    <row r="1360" spans="1:5" x14ac:dyDescent="0.25">
      <c r="A1360" s="26" t="s">
        <v>6339</v>
      </c>
      <c r="B1360" s="26" t="s">
        <v>3975</v>
      </c>
      <c r="D1360" s="29" t="s">
        <v>6340</v>
      </c>
      <c r="E1360" s="26" t="s">
        <v>2987</v>
      </c>
    </row>
    <row r="1361" spans="1:5" x14ac:dyDescent="0.25">
      <c r="A1361" s="26" t="s">
        <v>6341</v>
      </c>
      <c r="B1361" s="26" t="s">
        <v>6342</v>
      </c>
      <c r="D1361" s="29" t="s">
        <v>6343</v>
      </c>
      <c r="E1361" s="26" t="s">
        <v>2991</v>
      </c>
    </row>
    <row r="1362" spans="1:5" x14ac:dyDescent="0.25">
      <c r="A1362" s="26" t="s">
        <v>6344</v>
      </c>
      <c r="B1362" s="26" t="s">
        <v>6345</v>
      </c>
      <c r="D1362" s="29" t="s">
        <v>6346</v>
      </c>
      <c r="E1362" s="26" t="s">
        <v>6347</v>
      </c>
    </row>
    <row r="1363" spans="1:5" x14ac:dyDescent="0.25">
      <c r="A1363" s="26" t="s">
        <v>6348</v>
      </c>
      <c r="B1363" s="26" t="s">
        <v>6349</v>
      </c>
      <c r="D1363" s="29" t="s">
        <v>6350</v>
      </c>
      <c r="E1363" s="26" t="s">
        <v>6347</v>
      </c>
    </row>
    <row r="1364" spans="1:5" x14ac:dyDescent="0.25">
      <c r="A1364" s="26" t="s">
        <v>6351</v>
      </c>
      <c r="B1364" s="26" t="s">
        <v>6352</v>
      </c>
      <c r="D1364" s="29" t="s">
        <v>6353</v>
      </c>
      <c r="E1364" s="26" t="s">
        <v>6354</v>
      </c>
    </row>
    <row r="1365" spans="1:5" x14ac:dyDescent="0.25">
      <c r="A1365" s="26" t="s">
        <v>6355</v>
      </c>
      <c r="B1365" s="26" t="s">
        <v>6356</v>
      </c>
      <c r="D1365" s="29" t="s">
        <v>6357</v>
      </c>
      <c r="E1365" s="26" t="s">
        <v>2995</v>
      </c>
    </row>
    <row r="1366" spans="1:5" x14ac:dyDescent="0.25">
      <c r="A1366" s="26" t="s">
        <v>6358</v>
      </c>
      <c r="B1366" s="26" t="s">
        <v>6359</v>
      </c>
      <c r="D1366" s="29" t="s">
        <v>6360</v>
      </c>
      <c r="E1366" s="26" t="s">
        <v>2995</v>
      </c>
    </row>
    <row r="1367" spans="1:5" x14ac:dyDescent="0.25">
      <c r="A1367" s="26" t="s">
        <v>6361</v>
      </c>
      <c r="B1367" s="26" t="s">
        <v>6362</v>
      </c>
      <c r="D1367" s="29" t="s">
        <v>6363</v>
      </c>
      <c r="E1367" s="26" t="s">
        <v>6364</v>
      </c>
    </row>
    <row r="1368" spans="1:5" x14ac:dyDescent="0.25">
      <c r="A1368" s="26" t="s">
        <v>6365</v>
      </c>
      <c r="B1368" s="26" t="s">
        <v>6366</v>
      </c>
      <c r="D1368" s="29" t="s">
        <v>6367</v>
      </c>
      <c r="E1368" s="26" t="s">
        <v>2999</v>
      </c>
    </row>
    <row r="1369" spans="1:5" x14ac:dyDescent="0.25">
      <c r="A1369" s="26" t="s">
        <v>6368</v>
      </c>
      <c r="B1369" s="26" t="s">
        <v>6369</v>
      </c>
      <c r="D1369" s="29" t="s">
        <v>6370</v>
      </c>
      <c r="E1369" s="26" t="s">
        <v>6371</v>
      </c>
    </row>
    <row r="1370" spans="1:5" x14ac:dyDescent="0.25">
      <c r="A1370" s="26" t="s">
        <v>6372</v>
      </c>
      <c r="B1370" s="26" t="s">
        <v>6373</v>
      </c>
      <c r="D1370" s="29" t="s">
        <v>6374</v>
      </c>
      <c r="E1370" s="26" t="s">
        <v>6371</v>
      </c>
    </row>
    <row r="1371" spans="1:5" x14ac:dyDescent="0.25">
      <c r="A1371" s="26" t="s">
        <v>6375</v>
      </c>
      <c r="B1371" s="26" t="s">
        <v>6376</v>
      </c>
      <c r="D1371" s="29" t="s">
        <v>6377</v>
      </c>
      <c r="E1371" s="26" t="s">
        <v>6378</v>
      </c>
    </row>
    <row r="1372" spans="1:5" x14ac:dyDescent="0.25">
      <c r="A1372" s="26" t="s">
        <v>6379</v>
      </c>
      <c r="B1372" s="26" t="s">
        <v>6380</v>
      </c>
      <c r="D1372" s="29" t="s">
        <v>6381</v>
      </c>
      <c r="E1372" s="26" t="s">
        <v>6378</v>
      </c>
    </row>
    <row r="1373" spans="1:5" x14ac:dyDescent="0.25">
      <c r="A1373" s="26" t="s">
        <v>6382</v>
      </c>
      <c r="B1373" s="26" t="s">
        <v>6383</v>
      </c>
      <c r="D1373" s="29" t="s">
        <v>6384</v>
      </c>
      <c r="E1373" s="26" t="s">
        <v>6385</v>
      </c>
    </row>
    <row r="1374" spans="1:5" x14ac:dyDescent="0.25">
      <c r="A1374" s="26" t="s">
        <v>6386</v>
      </c>
      <c r="B1374" s="26" t="s">
        <v>6387</v>
      </c>
      <c r="D1374" s="29" t="s">
        <v>6388</v>
      </c>
      <c r="E1374" s="26" t="s">
        <v>6389</v>
      </c>
    </row>
    <row r="1375" spans="1:5" x14ac:dyDescent="0.25">
      <c r="A1375" s="26" t="s">
        <v>6390</v>
      </c>
      <c r="B1375" s="26" t="s">
        <v>6391</v>
      </c>
      <c r="D1375" s="29" t="s">
        <v>6392</v>
      </c>
      <c r="E1375" s="26" t="s">
        <v>6393</v>
      </c>
    </row>
    <row r="1376" spans="1:5" x14ac:dyDescent="0.25">
      <c r="A1376" s="26" t="s">
        <v>6394</v>
      </c>
      <c r="B1376" s="26" t="s">
        <v>6395</v>
      </c>
      <c r="D1376" s="29" t="s">
        <v>6396</v>
      </c>
      <c r="E1376" s="26" t="s">
        <v>3003</v>
      </c>
    </row>
    <row r="1377" spans="1:5" x14ac:dyDescent="0.25">
      <c r="A1377" s="26" t="s">
        <v>6397</v>
      </c>
      <c r="B1377" s="26" t="s">
        <v>6398</v>
      </c>
      <c r="D1377" s="29" t="s">
        <v>6399</v>
      </c>
      <c r="E1377" s="26" t="s">
        <v>6400</v>
      </c>
    </row>
    <row r="1378" spans="1:5" x14ac:dyDescent="0.25">
      <c r="A1378" s="26" t="s">
        <v>6401</v>
      </c>
      <c r="B1378" s="26" t="s">
        <v>6402</v>
      </c>
      <c r="D1378" s="29" t="s">
        <v>6403</v>
      </c>
      <c r="E1378" s="26" t="s">
        <v>3007</v>
      </c>
    </row>
    <row r="1379" spans="1:5" x14ac:dyDescent="0.25">
      <c r="A1379" s="26" t="s">
        <v>6404</v>
      </c>
      <c r="B1379" s="26" t="s">
        <v>6405</v>
      </c>
      <c r="D1379" s="29" t="s">
        <v>6406</v>
      </c>
      <c r="E1379" s="26" t="s">
        <v>3011</v>
      </c>
    </row>
    <row r="1380" spans="1:5" x14ac:dyDescent="0.25">
      <c r="A1380" s="26" t="s">
        <v>6407</v>
      </c>
      <c r="B1380" s="26" t="s">
        <v>6408</v>
      </c>
      <c r="D1380" s="29" t="s">
        <v>6409</v>
      </c>
      <c r="E1380" s="26" t="s">
        <v>3015</v>
      </c>
    </row>
    <row r="1381" spans="1:5" x14ac:dyDescent="0.25">
      <c r="A1381" s="26" t="s">
        <v>6410</v>
      </c>
      <c r="B1381" s="26" t="s">
        <v>6411</v>
      </c>
      <c r="D1381" s="29" t="s">
        <v>6412</v>
      </c>
      <c r="E1381" s="26" t="s">
        <v>3015</v>
      </c>
    </row>
    <row r="1382" spans="1:5" x14ac:dyDescent="0.25">
      <c r="A1382" s="26" t="s">
        <v>6413</v>
      </c>
      <c r="B1382" s="26" t="s">
        <v>6414</v>
      </c>
      <c r="D1382" s="29" t="s">
        <v>6415</v>
      </c>
      <c r="E1382" s="26" t="s">
        <v>3015</v>
      </c>
    </row>
    <row r="1383" spans="1:5" x14ac:dyDescent="0.25">
      <c r="A1383" s="26" t="s">
        <v>6416</v>
      </c>
      <c r="B1383" s="26" t="s">
        <v>6417</v>
      </c>
      <c r="D1383" s="29" t="s">
        <v>6418</v>
      </c>
      <c r="E1383" s="26" t="s">
        <v>6419</v>
      </c>
    </row>
    <row r="1384" spans="1:5" x14ac:dyDescent="0.25">
      <c r="A1384" s="26" t="s">
        <v>6420</v>
      </c>
      <c r="B1384" s="26" t="s">
        <v>6421</v>
      </c>
      <c r="D1384" s="29" t="s">
        <v>6422</v>
      </c>
      <c r="E1384" s="26" t="s">
        <v>6423</v>
      </c>
    </row>
    <row r="1385" spans="1:5" x14ac:dyDescent="0.25">
      <c r="A1385" s="26" t="s">
        <v>6424</v>
      </c>
      <c r="B1385" s="26" t="s">
        <v>6425</v>
      </c>
      <c r="D1385" s="29" t="s">
        <v>6426</v>
      </c>
      <c r="E1385" s="26" t="s">
        <v>6427</v>
      </c>
    </row>
    <row r="1386" spans="1:5" x14ac:dyDescent="0.25">
      <c r="A1386" s="26" t="s">
        <v>6428</v>
      </c>
      <c r="B1386" s="26" t="s">
        <v>6429</v>
      </c>
      <c r="D1386" s="29" t="s">
        <v>6430</v>
      </c>
      <c r="E1386" s="26" t="s">
        <v>6431</v>
      </c>
    </row>
    <row r="1387" spans="1:5" x14ac:dyDescent="0.25">
      <c r="A1387" s="26" t="s">
        <v>6432</v>
      </c>
      <c r="B1387" s="26" t="s">
        <v>6433</v>
      </c>
      <c r="D1387" s="29" t="s">
        <v>6434</v>
      </c>
      <c r="E1387" s="26" t="s">
        <v>6435</v>
      </c>
    </row>
    <row r="1388" spans="1:5" x14ac:dyDescent="0.25">
      <c r="A1388" s="26" t="s">
        <v>6436</v>
      </c>
      <c r="B1388" s="26" t="s">
        <v>6437</v>
      </c>
      <c r="D1388" s="29" t="s">
        <v>6438</v>
      </c>
      <c r="E1388" s="26" t="s">
        <v>3019</v>
      </c>
    </row>
    <row r="1389" spans="1:5" x14ac:dyDescent="0.25">
      <c r="A1389" s="26" t="s">
        <v>6439</v>
      </c>
      <c r="B1389" s="26" t="s">
        <v>6437</v>
      </c>
      <c r="D1389" s="29" t="s">
        <v>6440</v>
      </c>
      <c r="E1389" s="26" t="s">
        <v>6441</v>
      </c>
    </row>
    <row r="1390" spans="1:5" x14ac:dyDescent="0.25">
      <c r="A1390" s="26" t="s">
        <v>6442</v>
      </c>
      <c r="B1390" s="26" t="s">
        <v>6443</v>
      </c>
      <c r="D1390" s="29" t="s">
        <v>6444</v>
      </c>
      <c r="E1390" s="26" t="s">
        <v>6445</v>
      </c>
    </row>
    <row r="1391" spans="1:5" x14ac:dyDescent="0.25">
      <c r="A1391" s="26" t="s">
        <v>6446</v>
      </c>
      <c r="B1391" s="26" t="s">
        <v>6447</v>
      </c>
      <c r="D1391" s="29" t="s">
        <v>6448</v>
      </c>
      <c r="E1391" s="26" t="s">
        <v>6449</v>
      </c>
    </row>
    <row r="1392" spans="1:5" x14ac:dyDescent="0.25">
      <c r="A1392" s="26" t="s">
        <v>6450</v>
      </c>
      <c r="B1392" s="26" t="s">
        <v>6451</v>
      </c>
      <c r="D1392" s="29" t="s">
        <v>6452</v>
      </c>
      <c r="E1392" s="26" t="s">
        <v>6453</v>
      </c>
    </row>
    <row r="1393" spans="1:5" x14ac:dyDescent="0.25">
      <c r="A1393" s="26" t="s">
        <v>6454</v>
      </c>
      <c r="B1393" s="26" t="s">
        <v>6451</v>
      </c>
      <c r="D1393" s="29" t="s">
        <v>6455</v>
      </c>
      <c r="E1393" s="26" t="s">
        <v>3023</v>
      </c>
    </row>
    <row r="1394" spans="1:5" x14ac:dyDescent="0.25">
      <c r="A1394" s="26" t="s">
        <v>6456</v>
      </c>
      <c r="B1394" s="26" t="s">
        <v>6457</v>
      </c>
      <c r="D1394" s="29" t="s">
        <v>6458</v>
      </c>
      <c r="E1394" s="26" t="s">
        <v>3027</v>
      </c>
    </row>
    <row r="1395" spans="1:5" x14ac:dyDescent="0.25">
      <c r="A1395" s="26" t="s">
        <v>6459</v>
      </c>
      <c r="B1395" s="26" t="s">
        <v>6457</v>
      </c>
      <c r="D1395" s="29" t="s">
        <v>6460</v>
      </c>
      <c r="E1395" s="26" t="s">
        <v>6461</v>
      </c>
    </row>
    <row r="1396" spans="1:5" x14ac:dyDescent="0.25">
      <c r="A1396" s="26" t="s">
        <v>6462</v>
      </c>
      <c r="B1396" s="26" t="s">
        <v>6463</v>
      </c>
      <c r="D1396" s="29" t="s">
        <v>6464</v>
      </c>
      <c r="E1396" s="26" t="s">
        <v>3030</v>
      </c>
    </row>
    <row r="1397" spans="1:5" x14ac:dyDescent="0.25">
      <c r="A1397" s="26" t="s">
        <v>6465</v>
      </c>
      <c r="B1397" s="26" t="s">
        <v>6466</v>
      </c>
      <c r="D1397" s="29" t="s">
        <v>6467</v>
      </c>
      <c r="E1397" s="26" t="s">
        <v>3034</v>
      </c>
    </row>
    <row r="1398" spans="1:5" x14ac:dyDescent="0.25">
      <c r="A1398" s="26" t="s">
        <v>6468</v>
      </c>
      <c r="B1398" s="26" t="s">
        <v>6469</v>
      </c>
      <c r="D1398" s="29" t="s">
        <v>6470</v>
      </c>
      <c r="E1398" s="26" t="s">
        <v>3034</v>
      </c>
    </row>
    <row r="1399" spans="1:5" x14ac:dyDescent="0.25">
      <c r="A1399" s="26" t="s">
        <v>6471</v>
      </c>
      <c r="B1399" s="26" t="s">
        <v>6472</v>
      </c>
      <c r="D1399" s="29" t="s">
        <v>6473</v>
      </c>
      <c r="E1399" s="26" t="s">
        <v>3038</v>
      </c>
    </row>
    <row r="1400" spans="1:5" x14ac:dyDescent="0.25">
      <c r="A1400" s="26" t="s">
        <v>6474</v>
      </c>
      <c r="B1400" s="26" t="s">
        <v>6475</v>
      </c>
      <c r="D1400" s="29" t="s">
        <v>6476</v>
      </c>
      <c r="E1400" s="26" t="s">
        <v>3038</v>
      </c>
    </row>
    <row r="1401" spans="1:5" x14ac:dyDescent="0.25">
      <c r="A1401" s="26" t="s">
        <v>6477</v>
      </c>
      <c r="B1401" s="26" t="s">
        <v>6478</v>
      </c>
      <c r="D1401" s="29" t="s">
        <v>6479</v>
      </c>
      <c r="E1401" s="26" t="s">
        <v>3045</v>
      </c>
    </row>
    <row r="1402" spans="1:5" x14ac:dyDescent="0.25">
      <c r="A1402" s="26" t="s">
        <v>6480</v>
      </c>
      <c r="B1402" s="26" t="s">
        <v>6481</v>
      </c>
      <c r="D1402" s="29" t="s">
        <v>6482</v>
      </c>
      <c r="E1402" s="26" t="s">
        <v>6483</v>
      </c>
    </row>
    <row r="1403" spans="1:5" x14ac:dyDescent="0.25">
      <c r="A1403" s="26" t="s">
        <v>6484</v>
      </c>
      <c r="B1403" s="26" t="s">
        <v>6485</v>
      </c>
      <c r="D1403" s="29" t="s">
        <v>6486</v>
      </c>
      <c r="E1403" s="26" t="s">
        <v>6487</v>
      </c>
    </row>
    <row r="1404" spans="1:5" x14ac:dyDescent="0.25">
      <c r="A1404" s="26" t="s">
        <v>6488</v>
      </c>
      <c r="B1404" s="26" t="s">
        <v>6489</v>
      </c>
      <c r="D1404" s="29" t="s">
        <v>6490</v>
      </c>
      <c r="E1404" s="26" t="s">
        <v>6491</v>
      </c>
    </row>
    <row r="1405" spans="1:5" x14ac:dyDescent="0.25">
      <c r="A1405" s="26" t="s">
        <v>6492</v>
      </c>
      <c r="B1405" s="26" t="s">
        <v>6493</v>
      </c>
      <c r="D1405" s="29" t="s">
        <v>6494</v>
      </c>
      <c r="E1405" s="26" t="s">
        <v>6495</v>
      </c>
    </row>
    <row r="1406" spans="1:5" x14ac:dyDescent="0.25">
      <c r="A1406" s="26" t="s">
        <v>6496</v>
      </c>
      <c r="B1406" s="26" t="s">
        <v>6497</v>
      </c>
      <c r="D1406" s="29" t="s">
        <v>6498</v>
      </c>
      <c r="E1406" s="26" t="s">
        <v>3053</v>
      </c>
    </row>
    <row r="1407" spans="1:5" x14ac:dyDescent="0.25">
      <c r="A1407" s="26" t="s">
        <v>6499</v>
      </c>
      <c r="B1407" s="26" t="s">
        <v>6500</v>
      </c>
      <c r="D1407" s="29" t="s">
        <v>6501</v>
      </c>
      <c r="E1407" s="26" t="s">
        <v>6502</v>
      </c>
    </row>
    <row r="1408" spans="1:5" x14ac:dyDescent="0.25">
      <c r="A1408" s="26" t="s">
        <v>6503</v>
      </c>
      <c r="B1408" s="26" t="s">
        <v>6504</v>
      </c>
      <c r="D1408" s="29" t="s">
        <v>6505</v>
      </c>
      <c r="E1408" s="26" t="s">
        <v>6506</v>
      </c>
    </row>
    <row r="1409" spans="1:5" x14ac:dyDescent="0.25">
      <c r="A1409" s="26" t="s">
        <v>6507</v>
      </c>
      <c r="B1409" s="26" t="s">
        <v>6508</v>
      </c>
      <c r="D1409" s="29" t="s">
        <v>6509</v>
      </c>
      <c r="E1409" s="26" t="s">
        <v>6510</v>
      </c>
    </row>
    <row r="1410" spans="1:5" x14ac:dyDescent="0.25">
      <c r="A1410" s="26" t="s">
        <v>6511</v>
      </c>
      <c r="B1410" s="26" t="s">
        <v>6512</v>
      </c>
      <c r="D1410" s="29" t="s">
        <v>6513</v>
      </c>
      <c r="E1410" s="26" t="s">
        <v>3057</v>
      </c>
    </row>
    <row r="1411" spans="1:5" x14ac:dyDescent="0.25">
      <c r="A1411" s="26" t="s">
        <v>6514</v>
      </c>
      <c r="B1411" s="26" t="s">
        <v>6515</v>
      </c>
      <c r="D1411" s="29" t="s">
        <v>6516</v>
      </c>
      <c r="E1411" s="26" t="s">
        <v>3057</v>
      </c>
    </row>
    <row r="1412" spans="1:5" x14ac:dyDescent="0.25">
      <c r="A1412" s="26" t="s">
        <v>6517</v>
      </c>
      <c r="B1412" s="26" t="s">
        <v>6518</v>
      </c>
      <c r="D1412" s="29" t="s">
        <v>6519</v>
      </c>
      <c r="E1412" s="26" t="s">
        <v>6520</v>
      </c>
    </row>
    <row r="1413" spans="1:5" x14ac:dyDescent="0.25">
      <c r="A1413" s="26" t="s">
        <v>6521</v>
      </c>
      <c r="B1413" s="26" t="s">
        <v>6522</v>
      </c>
      <c r="D1413" s="29" t="s">
        <v>6523</v>
      </c>
      <c r="E1413" s="26" t="s">
        <v>6524</v>
      </c>
    </row>
    <row r="1414" spans="1:5" x14ac:dyDescent="0.25">
      <c r="A1414" s="26" t="s">
        <v>6525</v>
      </c>
      <c r="B1414" s="26" t="s">
        <v>6526</v>
      </c>
      <c r="D1414" s="29" t="s">
        <v>6527</v>
      </c>
      <c r="E1414" s="26" t="s">
        <v>6524</v>
      </c>
    </row>
    <row r="1415" spans="1:5" x14ac:dyDescent="0.25">
      <c r="A1415" s="26" t="s">
        <v>6528</v>
      </c>
      <c r="B1415" s="26" t="s">
        <v>6529</v>
      </c>
      <c r="D1415" s="29" t="s">
        <v>6530</v>
      </c>
      <c r="E1415" s="26" t="s">
        <v>3061</v>
      </c>
    </row>
    <row r="1416" spans="1:5" x14ac:dyDescent="0.25">
      <c r="A1416" s="26" t="s">
        <v>6531</v>
      </c>
      <c r="B1416" s="26" t="s">
        <v>6532</v>
      </c>
      <c r="D1416" s="29" t="s">
        <v>6533</v>
      </c>
      <c r="E1416" s="26" t="s">
        <v>3061</v>
      </c>
    </row>
    <row r="1417" spans="1:5" x14ac:dyDescent="0.25">
      <c r="A1417" s="26" t="s">
        <v>6534</v>
      </c>
      <c r="B1417" s="26" t="s">
        <v>6535</v>
      </c>
      <c r="D1417" s="29" t="s">
        <v>6536</v>
      </c>
      <c r="E1417" s="26" t="s">
        <v>3065</v>
      </c>
    </row>
    <row r="1418" spans="1:5" x14ac:dyDescent="0.25">
      <c r="A1418" s="26" t="s">
        <v>6537</v>
      </c>
      <c r="B1418" s="26" t="s">
        <v>6538</v>
      </c>
      <c r="D1418" s="29" t="s">
        <v>6539</v>
      </c>
      <c r="E1418" s="26" t="s">
        <v>6540</v>
      </c>
    </row>
    <row r="1419" spans="1:5" x14ac:dyDescent="0.25">
      <c r="A1419" s="26" t="s">
        <v>6541</v>
      </c>
      <c r="B1419" s="26" t="s">
        <v>6542</v>
      </c>
      <c r="D1419" s="29" t="s">
        <v>6543</v>
      </c>
      <c r="E1419" s="26" t="s">
        <v>6540</v>
      </c>
    </row>
    <row r="1420" spans="1:5" x14ac:dyDescent="0.25">
      <c r="A1420" s="26" t="s">
        <v>6544</v>
      </c>
      <c r="B1420" s="26" t="s">
        <v>6545</v>
      </c>
      <c r="D1420" s="29" t="s">
        <v>6546</v>
      </c>
      <c r="E1420" s="26" t="s">
        <v>3069</v>
      </c>
    </row>
    <row r="1421" spans="1:5" x14ac:dyDescent="0.25">
      <c r="A1421" s="26" t="s">
        <v>6547</v>
      </c>
      <c r="B1421" s="26" t="s">
        <v>6548</v>
      </c>
      <c r="D1421" s="29" t="s">
        <v>6549</v>
      </c>
      <c r="E1421" s="26" t="s">
        <v>3069</v>
      </c>
    </row>
    <row r="1422" spans="1:5" x14ac:dyDescent="0.25">
      <c r="A1422" s="26" t="s">
        <v>6550</v>
      </c>
      <c r="B1422" s="26" t="s">
        <v>6551</v>
      </c>
      <c r="D1422" s="29" t="s">
        <v>6552</v>
      </c>
      <c r="E1422" s="26" t="s">
        <v>3073</v>
      </c>
    </row>
    <row r="1423" spans="1:5" x14ac:dyDescent="0.25">
      <c r="A1423" s="26" t="s">
        <v>6553</v>
      </c>
      <c r="B1423" s="26" t="s">
        <v>6554</v>
      </c>
      <c r="D1423" s="29" t="s">
        <v>6555</v>
      </c>
      <c r="E1423" s="26" t="s">
        <v>3076</v>
      </c>
    </row>
    <row r="1424" spans="1:5" x14ac:dyDescent="0.25">
      <c r="A1424" s="26" t="s">
        <v>6556</v>
      </c>
      <c r="B1424" s="26" t="s">
        <v>6557</v>
      </c>
      <c r="D1424" s="29" t="s">
        <v>6558</v>
      </c>
      <c r="E1424" s="26" t="s">
        <v>3076</v>
      </c>
    </row>
    <row r="1425" spans="1:5" x14ac:dyDescent="0.25">
      <c r="A1425" s="26" t="s">
        <v>6559</v>
      </c>
      <c r="B1425" s="26" t="s">
        <v>6560</v>
      </c>
      <c r="D1425" s="29" t="s">
        <v>6561</v>
      </c>
      <c r="E1425" s="26" t="s">
        <v>6562</v>
      </c>
    </row>
    <row r="1426" spans="1:5" x14ac:dyDescent="0.25">
      <c r="A1426" s="26" t="s">
        <v>6563</v>
      </c>
      <c r="B1426" s="26" t="s">
        <v>2784</v>
      </c>
      <c r="D1426" s="29" t="s">
        <v>6564</v>
      </c>
      <c r="E1426" s="26" t="s">
        <v>6562</v>
      </c>
    </row>
    <row r="1427" spans="1:5" x14ac:dyDescent="0.25">
      <c r="A1427" s="26" t="s">
        <v>6565</v>
      </c>
      <c r="B1427" s="26" t="s">
        <v>6566</v>
      </c>
      <c r="D1427" s="29" t="s">
        <v>6567</v>
      </c>
      <c r="E1427" s="26" t="s">
        <v>6568</v>
      </c>
    </row>
    <row r="1428" spans="1:5" x14ac:dyDescent="0.25">
      <c r="A1428" s="26" t="s">
        <v>6569</v>
      </c>
      <c r="B1428" s="26" t="s">
        <v>6570</v>
      </c>
      <c r="D1428" s="29" t="s">
        <v>6571</v>
      </c>
      <c r="E1428" s="26" t="s">
        <v>6568</v>
      </c>
    </row>
    <row r="1429" spans="1:5" x14ac:dyDescent="0.25">
      <c r="A1429" s="26" t="s">
        <v>6572</v>
      </c>
      <c r="B1429" s="26" t="s">
        <v>6573</v>
      </c>
      <c r="D1429" s="29" t="s">
        <v>6574</v>
      </c>
      <c r="E1429" s="26" t="s">
        <v>6568</v>
      </c>
    </row>
    <row r="1430" spans="1:5" x14ac:dyDescent="0.25">
      <c r="A1430" s="26" t="s">
        <v>6575</v>
      </c>
      <c r="B1430" s="26" t="s">
        <v>6576</v>
      </c>
      <c r="D1430" s="29" t="s">
        <v>6577</v>
      </c>
      <c r="E1430" s="26" t="s">
        <v>6578</v>
      </c>
    </row>
    <row r="1431" spans="1:5" x14ac:dyDescent="0.25">
      <c r="A1431" s="26" t="s">
        <v>6579</v>
      </c>
      <c r="B1431" s="26" t="s">
        <v>6580</v>
      </c>
      <c r="D1431" s="29" t="s">
        <v>6581</v>
      </c>
      <c r="E1431" s="26" t="s">
        <v>6578</v>
      </c>
    </row>
    <row r="1432" spans="1:5" x14ac:dyDescent="0.25">
      <c r="A1432" s="26" t="s">
        <v>6582</v>
      </c>
      <c r="B1432" s="26" t="s">
        <v>6583</v>
      </c>
      <c r="D1432" s="29" t="s">
        <v>6584</v>
      </c>
      <c r="E1432" s="26" t="s">
        <v>3079</v>
      </c>
    </row>
    <row r="1433" spans="1:5" x14ac:dyDescent="0.25">
      <c r="A1433" s="26" t="s">
        <v>6585</v>
      </c>
      <c r="B1433" s="26" t="s">
        <v>6586</v>
      </c>
      <c r="D1433" s="29" t="s">
        <v>6587</v>
      </c>
      <c r="E1433" s="26" t="s">
        <v>3079</v>
      </c>
    </row>
    <row r="1434" spans="1:5" x14ac:dyDescent="0.25">
      <c r="A1434" s="26" t="s">
        <v>6588</v>
      </c>
      <c r="B1434" s="26" t="s">
        <v>6589</v>
      </c>
      <c r="D1434" s="29" t="s">
        <v>6590</v>
      </c>
      <c r="E1434" s="26" t="s">
        <v>6591</v>
      </c>
    </row>
    <row r="1435" spans="1:5" x14ac:dyDescent="0.25">
      <c r="A1435" s="26" t="s">
        <v>6592</v>
      </c>
      <c r="B1435" s="26" t="s">
        <v>6593</v>
      </c>
      <c r="D1435" s="29" t="s">
        <v>6594</v>
      </c>
      <c r="E1435" s="26" t="s">
        <v>6595</v>
      </c>
    </row>
    <row r="1436" spans="1:5" x14ac:dyDescent="0.25">
      <c r="A1436" s="26" t="s">
        <v>6596</v>
      </c>
      <c r="B1436" s="26" t="s">
        <v>6597</v>
      </c>
      <c r="D1436" s="29" t="s">
        <v>6598</v>
      </c>
      <c r="E1436" s="26" t="s">
        <v>6599</v>
      </c>
    </row>
    <row r="1437" spans="1:5" x14ac:dyDescent="0.25">
      <c r="A1437" s="26" t="s">
        <v>6600</v>
      </c>
      <c r="B1437" s="26" t="s">
        <v>6601</v>
      </c>
      <c r="D1437" s="29" t="s">
        <v>6602</v>
      </c>
      <c r="E1437" s="26" t="s">
        <v>3082</v>
      </c>
    </row>
    <row r="1438" spans="1:5" x14ac:dyDescent="0.25">
      <c r="A1438" s="26" t="s">
        <v>6603</v>
      </c>
      <c r="B1438" s="26" t="s">
        <v>6604</v>
      </c>
      <c r="D1438" s="29" t="s">
        <v>6605</v>
      </c>
      <c r="E1438" s="26" t="s">
        <v>6606</v>
      </c>
    </row>
    <row r="1439" spans="1:5" x14ac:dyDescent="0.25">
      <c r="A1439" s="26" t="s">
        <v>6607</v>
      </c>
      <c r="B1439" s="26" t="s">
        <v>6608</v>
      </c>
      <c r="D1439" s="29" t="s">
        <v>6609</v>
      </c>
      <c r="E1439" s="26" t="s">
        <v>6606</v>
      </c>
    </row>
    <row r="1440" spans="1:5" x14ac:dyDescent="0.25">
      <c r="A1440" s="26" t="s">
        <v>6610</v>
      </c>
      <c r="B1440" s="26" t="s">
        <v>6611</v>
      </c>
      <c r="D1440" s="29" t="s">
        <v>6612</v>
      </c>
      <c r="E1440" s="26" t="s">
        <v>6606</v>
      </c>
    </row>
    <row r="1441" spans="1:5" x14ac:dyDescent="0.25">
      <c r="A1441" s="26" t="s">
        <v>6613</v>
      </c>
      <c r="B1441" s="26" t="s">
        <v>6614</v>
      </c>
      <c r="D1441" s="29" t="s">
        <v>6615</v>
      </c>
      <c r="E1441" s="26" t="s">
        <v>6616</v>
      </c>
    </row>
    <row r="1442" spans="1:5" x14ac:dyDescent="0.25">
      <c r="A1442" s="26" t="s">
        <v>6617</v>
      </c>
      <c r="B1442" s="26" t="s">
        <v>6618</v>
      </c>
      <c r="D1442" s="29" t="s">
        <v>6619</v>
      </c>
      <c r="E1442" s="26" t="s">
        <v>6616</v>
      </c>
    </row>
    <row r="1443" spans="1:5" x14ac:dyDescent="0.25">
      <c r="A1443" s="26" t="s">
        <v>6620</v>
      </c>
      <c r="B1443" s="26" t="s">
        <v>6621</v>
      </c>
      <c r="D1443" s="29" t="s">
        <v>6622</v>
      </c>
      <c r="E1443" s="26" t="s">
        <v>3093</v>
      </c>
    </row>
    <row r="1444" spans="1:5" x14ac:dyDescent="0.25">
      <c r="A1444" s="26" t="s">
        <v>6623</v>
      </c>
      <c r="B1444" s="26" t="s">
        <v>6624</v>
      </c>
      <c r="D1444" s="29" t="s">
        <v>6625</v>
      </c>
      <c r="E1444" s="26" t="s">
        <v>6626</v>
      </c>
    </row>
    <row r="1445" spans="1:5" x14ac:dyDescent="0.25">
      <c r="A1445" s="26" t="s">
        <v>6627</v>
      </c>
      <c r="B1445" s="26" t="s">
        <v>6628</v>
      </c>
      <c r="D1445" s="29" t="s">
        <v>6629</v>
      </c>
      <c r="E1445" s="26" t="s">
        <v>6626</v>
      </c>
    </row>
    <row r="1446" spans="1:5" x14ac:dyDescent="0.25">
      <c r="A1446" s="26" t="s">
        <v>6630</v>
      </c>
      <c r="B1446" s="26" t="s">
        <v>6631</v>
      </c>
      <c r="D1446" s="29" t="s">
        <v>6632</v>
      </c>
      <c r="E1446" s="26" t="s">
        <v>6626</v>
      </c>
    </row>
    <row r="1447" spans="1:5" x14ac:dyDescent="0.25">
      <c r="A1447" s="26" t="s">
        <v>6633</v>
      </c>
      <c r="B1447" s="26" t="s">
        <v>6634</v>
      </c>
      <c r="D1447" s="29" t="s">
        <v>6635</v>
      </c>
      <c r="E1447" s="26" t="s">
        <v>6636</v>
      </c>
    </row>
    <row r="1448" spans="1:5" x14ac:dyDescent="0.25">
      <c r="A1448" s="26" t="s">
        <v>6637</v>
      </c>
      <c r="B1448" s="26" t="s">
        <v>6638</v>
      </c>
      <c r="D1448" s="29" t="s">
        <v>6639</v>
      </c>
      <c r="E1448" s="26" t="s">
        <v>6636</v>
      </c>
    </row>
    <row r="1449" spans="1:5" x14ac:dyDescent="0.25">
      <c r="A1449" s="26" t="s">
        <v>6640</v>
      </c>
      <c r="B1449" s="26" t="s">
        <v>6641</v>
      </c>
      <c r="D1449" s="29" t="s">
        <v>6642</v>
      </c>
      <c r="E1449" s="26" t="s">
        <v>3097</v>
      </c>
    </row>
    <row r="1450" spans="1:5" x14ac:dyDescent="0.25">
      <c r="A1450" s="26" t="s">
        <v>6643</v>
      </c>
      <c r="B1450" s="26" t="s">
        <v>6644</v>
      </c>
      <c r="D1450" s="29" t="s">
        <v>6645</v>
      </c>
      <c r="E1450" s="26" t="s">
        <v>3097</v>
      </c>
    </row>
    <row r="1451" spans="1:5" x14ac:dyDescent="0.25">
      <c r="A1451" s="26" t="s">
        <v>6646</v>
      </c>
      <c r="B1451" s="26" t="s">
        <v>6647</v>
      </c>
      <c r="D1451" s="29" t="s">
        <v>6648</v>
      </c>
      <c r="E1451" s="26" t="s">
        <v>6649</v>
      </c>
    </row>
    <row r="1452" spans="1:5" x14ac:dyDescent="0.25">
      <c r="A1452" s="26" t="s">
        <v>6650</v>
      </c>
      <c r="B1452" s="26" t="s">
        <v>6651</v>
      </c>
      <c r="D1452" s="29" t="s">
        <v>6652</v>
      </c>
      <c r="E1452" s="26" t="s">
        <v>6653</v>
      </c>
    </row>
    <row r="1453" spans="1:5" x14ac:dyDescent="0.25">
      <c r="A1453" s="26" t="s">
        <v>6654</v>
      </c>
      <c r="B1453" s="26" t="s">
        <v>6655</v>
      </c>
      <c r="D1453" s="29" t="s">
        <v>6656</v>
      </c>
      <c r="E1453" s="26" t="s">
        <v>6657</v>
      </c>
    </row>
    <row r="1454" spans="1:5" x14ac:dyDescent="0.25">
      <c r="A1454" s="26" t="s">
        <v>6658</v>
      </c>
      <c r="B1454" s="26" t="s">
        <v>6659</v>
      </c>
      <c r="D1454" s="29" t="s">
        <v>6660</v>
      </c>
      <c r="E1454" s="26" t="s">
        <v>3105</v>
      </c>
    </row>
    <row r="1455" spans="1:5" x14ac:dyDescent="0.25">
      <c r="A1455" s="26" t="s">
        <v>6661</v>
      </c>
      <c r="B1455" s="26" t="s">
        <v>6662</v>
      </c>
      <c r="D1455" s="29" t="s">
        <v>6663</v>
      </c>
      <c r="E1455" s="26" t="s">
        <v>3109</v>
      </c>
    </row>
    <row r="1456" spans="1:5" x14ac:dyDescent="0.25">
      <c r="A1456" s="26" t="s">
        <v>6664</v>
      </c>
      <c r="B1456" s="26" t="s">
        <v>6665</v>
      </c>
      <c r="D1456" s="29" t="s">
        <v>6666</v>
      </c>
      <c r="E1456" s="26" t="s">
        <v>3113</v>
      </c>
    </row>
    <row r="1457" spans="1:5" x14ac:dyDescent="0.25">
      <c r="A1457" s="26" t="s">
        <v>6667</v>
      </c>
      <c r="B1457" s="26" t="s">
        <v>6668</v>
      </c>
      <c r="D1457" s="29" t="s">
        <v>6669</v>
      </c>
      <c r="E1457" s="26" t="s">
        <v>3113</v>
      </c>
    </row>
    <row r="1458" spans="1:5" x14ac:dyDescent="0.25">
      <c r="A1458" s="26" t="s">
        <v>6670</v>
      </c>
      <c r="B1458" s="26" t="s">
        <v>6671</v>
      </c>
      <c r="D1458" s="29" t="s">
        <v>6672</v>
      </c>
      <c r="E1458" s="26" t="s">
        <v>3117</v>
      </c>
    </row>
    <row r="1459" spans="1:5" x14ac:dyDescent="0.25">
      <c r="A1459" s="26" t="s">
        <v>6673</v>
      </c>
      <c r="B1459" s="26" t="s">
        <v>6674</v>
      </c>
      <c r="D1459" s="29" t="s">
        <v>6675</v>
      </c>
      <c r="E1459" s="26" t="s">
        <v>3121</v>
      </c>
    </row>
    <row r="1460" spans="1:5" x14ac:dyDescent="0.25">
      <c r="A1460" s="26" t="s">
        <v>6676</v>
      </c>
      <c r="B1460" s="26" t="s">
        <v>6677</v>
      </c>
      <c r="D1460" s="29" t="s">
        <v>6678</v>
      </c>
      <c r="E1460" s="26" t="s">
        <v>3121</v>
      </c>
    </row>
    <row r="1461" spans="1:5" x14ac:dyDescent="0.25">
      <c r="A1461" s="26" t="s">
        <v>6679</v>
      </c>
      <c r="B1461" s="26" t="s">
        <v>6680</v>
      </c>
      <c r="D1461" s="29" t="s">
        <v>6681</v>
      </c>
      <c r="E1461" s="26" t="s">
        <v>3125</v>
      </c>
    </row>
    <row r="1462" spans="1:5" x14ac:dyDescent="0.25">
      <c r="A1462" s="26" t="s">
        <v>6682</v>
      </c>
      <c r="B1462" s="26" t="s">
        <v>6683</v>
      </c>
      <c r="D1462" s="29" t="s">
        <v>6684</v>
      </c>
      <c r="E1462" s="26" t="s">
        <v>3125</v>
      </c>
    </row>
    <row r="1463" spans="1:5" x14ac:dyDescent="0.25">
      <c r="A1463" s="26" t="s">
        <v>6685</v>
      </c>
      <c r="B1463" s="26" t="s">
        <v>6686</v>
      </c>
      <c r="D1463" s="29" t="s">
        <v>6687</v>
      </c>
      <c r="E1463" s="26" t="s">
        <v>3129</v>
      </c>
    </row>
    <row r="1464" spans="1:5" x14ac:dyDescent="0.25">
      <c r="A1464" s="26" t="s">
        <v>6688</v>
      </c>
      <c r="B1464" s="26" t="s">
        <v>6686</v>
      </c>
      <c r="D1464" s="29" t="s">
        <v>6689</v>
      </c>
      <c r="E1464" s="26" t="s">
        <v>3129</v>
      </c>
    </row>
    <row r="1465" spans="1:5" x14ac:dyDescent="0.25">
      <c r="A1465" s="26" t="s">
        <v>6690</v>
      </c>
      <c r="B1465" s="26" t="s">
        <v>6691</v>
      </c>
      <c r="D1465" s="29" t="s">
        <v>6692</v>
      </c>
      <c r="E1465" s="26" t="s">
        <v>6693</v>
      </c>
    </row>
    <row r="1466" spans="1:5" x14ac:dyDescent="0.25">
      <c r="A1466" s="26" t="s">
        <v>6694</v>
      </c>
      <c r="B1466" s="26" t="s">
        <v>6695</v>
      </c>
      <c r="D1466" s="29" t="s">
        <v>6696</v>
      </c>
      <c r="E1466" s="26" t="s">
        <v>6693</v>
      </c>
    </row>
    <row r="1467" spans="1:5" x14ac:dyDescent="0.25">
      <c r="A1467" s="26" t="s">
        <v>6697</v>
      </c>
      <c r="B1467" s="26" t="s">
        <v>6698</v>
      </c>
      <c r="D1467" s="29" t="s">
        <v>6699</v>
      </c>
      <c r="E1467" s="26" t="s">
        <v>3133</v>
      </c>
    </row>
    <row r="1468" spans="1:5" x14ac:dyDescent="0.25">
      <c r="A1468" s="26" t="s">
        <v>6700</v>
      </c>
      <c r="B1468" s="26" t="s">
        <v>6701</v>
      </c>
      <c r="D1468" s="29" t="s">
        <v>6702</v>
      </c>
      <c r="E1468" s="26" t="s">
        <v>6703</v>
      </c>
    </row>
    <row r="1469" spans="1:5" x14ac:dyDescent="0.25">
      <c r="A1469" s="26" t="s">
        <v>6704</v>
      </c>
      <c r="B1469" s="26" t="s">
        <v>6705</v>
      </c>
      <c r="D1469" s="29" t="s">
        <v>6706</v>
      </c>
      <c r="E1469" s="26" t="s">
        <v>6703</v>
      </c>
    </row>
    <row r="1470" spans="1:5" x14ac:dyDescent="0.25">
      <c r="A1470" s="26" t="s">
        <v>6707</v>
      </c>
      <c r="B1470" s="26" t="s">
        <v>6708</v>
      </c>
      <c r="D1470" s="29" t="s">
        <v>6709</v>
      </c>
      <c r="E1470" s="26" t="s">
        <v>3137</v>
      </c>
    </row>
    <row r="1471" spans="1:5" x14ac:dyDescent="0.25">
      <c r="A1471" s="26" t="s">
        <v>6710</v>
      </c>
      <c r="B1471" s="26" t="s">
        <v>6711</v>
      </c>
      <c r="D1471" s="29" t="s">
        <v>6712</v>
      </c>
      <c r="E1471" s="26" t="s">
        <v>6713</v>
      </c>
    </row>
    <row r="1472" spans="1:5" x14ac:dyDescent="0.25">
      <c r="A1472" s="26" t="s">
        <v>6714</v>
      </c>
      <c r="B1472" s="26" t="s">
        <v>6715</v>
      </c>
      <c r="D1472" s="29" t="s">
        <v>6716</v>
      </c>
      <c r="E1472" s="26" t="s">
        <v>6713</v>
      </c>
    </row>
    <row r="1473" spans="1:5" x14ac:dyDescent="0.25">
      <c r="A1473" s="26" t="s">
        <v>6717</v>
      </c>
      <c r="B1473" s="26" t="s">
        <v>6718</v>
      </c>
      <c r="D1473" s="29" t="s">
        <v>6719</v>
      </c>
      <c r="E1473" s="26" t="s">
        <v>3140</v>
      </c>
    </row>
    <row r="1474" spans="1:5" x14ac:dyDescent="0.25">
      <c r="A1474" s="26" t="s">
        <v>6720</v>
      </c>
      <c r="B1474" s="26" t="s">
        <v>6721</v>
      </c>
      <c r="D1474" s="29" t="s">
        <v>6722</v>
      </c>
      <c r="E1474" s="26" t="s">
        <v>6723</v>
      </c>
    </row>
    <row r="1475" spans="1:5" x14ac:dyDescent="0.25">
      <c r="A1475" s="26" t="s">
        <v>6724</v>
      </c>
      <c r="B1475" s="26" t="s">
        <v>6725</v>
      </c>
      <c r="D1475" s="29" t="s">
        <v>6726</v>
      </c>
      <c r="E1475" s="26" t="s">
        <v>6723</v>
      </c>
    </row>
    <row r="1476" spans="1:5" x14ac:dyDescent="0.25">
      <c r="A1476" s="26" t="s">
        <v>6727</v>
      </c>
      <c r="B1476" s="26" t="s">
        <v>6728</v>
      </c>
      <c r="D1476" s="29" t="s">
        <v>6729</v>
      </c>
      <c r="E1476" s="26" t="s">
        <v>3144</v>
      </c>
    </row>
    <row r="1477" spans="1:5" x14ac:dyDescent="0.25">
      <c r="A1477" s="26" t="s">
        <v>6730</v>
      </c>
      <c r="B1477" s="26" t="s">
        <v>6731</v>
      </c>
      <c r="D1477" s="29" t="s">
        <v>6732</v>
      </c>
      <c r="E1477" s="26" t="s">
        <v>6733</v>
      </c>
    </row>
    <row r="1478" spans="1:5" x14ac:dyDescent="0.25">
      <c r="A1478" s="26" t="s">
        <v>6734</v>
      </c>
      <c r="B1478" s="26" t="s">
        <v>6735</v>
      </c>
      <c r="D1478" s="29" t="s">
        <v>6736</v>
      </c>
      <c r="E1478" s="26" t="s">
        <v>6733</v>
      </c>
    </row>
    <row r="1479" spans="1:5" x14ac:dyDescent="0.25">
      <c r="A1479" s="26" t="s">
        <v>6737</v>
      </c>
      <c r="B1479" s="26" t="s">
        <v>6738</v>
      </c>
      <c r="D1479" s="29" t="s">
        <v>6739</v>
      </c>
      <c r="E1479" s="26" t="s">
        <v>6740</v>
      </c>
    </row>
    <row r="1480" spans="1:5" x14ac:dyDescent="0.25">
      <c r="A1480" s="26" t="s">
        <v>6741</v>
      </c>
      <c r="B1480" s="26" t="s">
        <v>6742</v>
      </c>
      <c r="D1480" s="29" t="s">
        <v>6743</v>
      </c>
      <c r="E1480" s="26" t="s">
        <v>6744</v>
      </c>
    </row>
    <row r="1481" spans="1:5" x14ac:dyDescent="0.25">
      <c r="A1481" s="26" t="s">
        <v>6745</v>
      </c>
      <c r="B1481" s="26" t="s">
        <v>6742</v>
      </c>
      <c r="D1481" s="29" t="s">
        <v>6746</v>
      </c>
      <c r="E1481" s="26" t="s">
        <v>6747</v>
      </c>
    </row>
    <row r="1482" spans="1:5" x14ac:dyDescent="0.25">
      <c r="A1482" s="26" t="s">
        <v>6748</v>
      </c>
      <c r="B1482" s="26" t="s">
        <v>6749</v>
      </c>
      <c r="D1482" s="29" t="s">
        <v>6750</v>
      </c>
      <c r="E1482" s="26" t="s">
        <v>6751</v>
      </c>
    </row>
    <row r="1483" spans="1:5" x14ac:dyDescent="0.25">
      <c r="A1483" s="26" t="s">
        <v>6752</v>
      </c>
      <c r="B1483" s="26" t="s">
        <v>6742</v>
      </c>
      <c r="D1483" s="29" t="s">
        <v>6753</v>
      </c>
      <c r="E1483" s="26" t="s">
        <v>6754</v>
      </c>
    </row>
    <row r="1484" spans="1:5" x14ac:dyDescent="0.25">
      <c r="A1484" s="26" t="s">
        <v>6755</v>
      </c>
      <c r="B1484" s="26" t="s">
        <v>6756</v>
      </c>
      <c r="D1484" s="29" t="s">
        <v>6757</v>
      </c>
      <c r="E1484" s="26" t="s">
        <v>6754</v>
      </c>
    </row>
    <row r="1485" spans="1:5" x14ac:dyDescent="0.25">
      <c r="A1485" s="26" t="s">
        <v>6758</v>
      </c>
      <c r="B1485" s="26" t="s">
        <v>6759</v>
      </c>
      <c r="D1485" s="29" t="s">
        <v>6760</v>
      </c>
      <c r="E1485" s="26" t="s">
        <v>3148</v>
      </c>
    </row>
    <row r="1486" spans="1:5" x14ac:dyDescent="0.25">
      <c r="A1486" s="26" t="s">
        <v>6761</v>
      </c>
      <c r="B1486" s="26" t="s">
        <v>6762</v>
      </c>
      <c r="D1486" s="29" t="s">
        <v>6763</v>
      </c>
      <c r="E1486" s="26" t="s">
        <v>3148</v>
      </c>
    </row>
    <row r="1487" spans="1:5" x14ac:dyDescent="0.25">
      <c r="A1487" s="26" t="s">
        <v>6764</v>
      </c>
      <c r="B1487" s="26" t="s">
        <v>6765</v>
      </c>
      <c r="D1487" s="29" t="s">
        <v>6766</v>
      </c>
      <c r="E1487" s="26" t="s">
        <v>3148</v>
      </c>
    </row>
    <row r="1488" spans="1:5" x14ac:dyDescent="0.25">
      <c r="A1488" s="26" t="s">
        <v>6767</v>
      </c>
      <c r="B1488" s="26" t="s">
        <v>6768</v>
      </c>
      <c r="D1488" s="29" t="s">
        <v>6769</v>
      </c>
      <c r="E1488" s="26" t="s">
        <v>3151</v>
      </c>
    </row>
    <row r="1489" spans="1:5" x14ac:dyDescent="0.25">
      <c r="A1489" s="26" t="s">
        <v>6770</v>
      </c>
      <c r="B1489" s="26" t="s">
        <v>6771</v>
      </c>
      <c r="D1489" s="29" t="s">
        <v>6772</v>
      </c>
      <c r="E1489" s="26" t="s">
        <v>3155</v>
      </c>
    </row>
    <row r="1490" spans="1:5" x14ac:dyDescent="0.25">
      <c r="A1490" s="26" t="s">
        <v>6773</v>
      </c>
      <c r="B1490" s="26" t="s">
        <v>6774</v>
      </c>
      <c r="D1490" s="29" t="s">
        <v>6775</v>
      </c>
      <c r="E1490" s="26" t="s">
        <v>6776</v>
      </c>
    </row>
    <row r="1491" spans="1:5" x14ac:dyDescent="0.25">
      <c r="A1491" s="26" t="s">
        <v>6777</v>
      </c>
      <c r="B1491" s="26" t="s">
        <v>6778</v>
      </c>
      <c r="D1491" s="29" t="s">
        <v>6779</v>
      </c>
      <c r="E1491" s="26" t="s">
        <v>3159</v>
      </c>
    </row>
    <row r="1492" spans="1:5" x14ac:dyDescent="0.25">
      <c r="A1492" s="26" t="s">
        <v>6780</v>
      </c>
      <c r="B1492" s="26" t="s">
        <v>6781</v>
      </c>
      <c r="D1492" s="29" t="s">
        <v>6782</v>
      </c>
      <c r="E1492" s="26" t="s">
        <v>6783</v>
      </c>
    </row>
    <row r="1493" spans="1:5" x14ac:dyDescent="0.25">
      <c r="A1493" s="26" t="s">
        <v>6784</v>
      </c>
      <c r="B1493" s="26" t="s">
        <v>6785</v>
      </c>
      <c r="D1493" s="29" t="s">
        <v>6786</v>
      </c>
      <c r="E1493" s="26" t="s">
        <v>6783</v>
      </c>
    </row>
    <row r="1494" spans="1:5" x14ac:dyDescent="0.25">
      <c r="A1494" s="26" t="s">
        <v>6787</v>
      </c>
      <c r="B1494" s="26" t="s">
        <v>6788</v>
      </c>
      <c r="D1494" s="29" t="s">
        <v>6789</v>
      </c>
      <c r="E1494" s="26" t="s">
        <v>3163</v>
      </c>
    </row>
    <row r="1495" spans="1:5" x14ac:dyDescent="0.25">
      <c r="A1495" s="26" t="s">
        <v>6790</v>
      </c>
      <c r="B1495" s="26" t="s">
        <v>6791</v>
      </c>
      <c r="D1495" s="29" t="s">
        <v>6792</v>
      </c>
      <c r="E1495" s="26" t="s">
        <v>3167</v>
      </c>
    </row>
    <row r="1496" spans="1:5" x14ac:dyDescent="0.25">
      <c r="A1496" s="26" t="s">
        <v>6793</v>
      </c>
      <c r="B1496" s="26" t="s">
        <v>6794</v>
      </c>
      <c r="D1496" s="29" t="s">
        <v>6795</v>
      </c>
      <c r="E1496" s="26" t="s">
        <v>3171</v>
      </c>
    </row>
    <row r="1497" spans="1:5" x14ac:dyDescent="0.25">
      <c r="A1497" s="26" t="s">
        <v>6796</v>
      </c>
      <c r="B1497" s="26" t="s">
        <v>6797</v>
      </c>
      <c r="D1497" s="29" t="s">
        <v>6798</v>
      </c>
      <c r="E1497" s="26" t="s">
        <v>3171</v>
      </c>
    </row>
    <row r="1498" spans="1:5" x14ac:dyDescent="0.25">
      <c r="A1498" s="26" t="s">
        <v>6799</v>
      </c>
      <c r="B1498" s="26" t="s">
        <v>6800</v>
      </c>
      <c r="D1498" s="29" t="s">
        <v>6801</v>
      </c>
      <c r="E1498" s="26" t="s">
        <v>3175</v>
      </c>
    </row>
    <row r="1499" spans="1:5" x14ac:dyDescent="0.25">
      <c r="A1499" s="26" t="s">
        <v>6802</v>
      </c>
      <c r="B1499" s="26" t="s">
        <v>6800</v>
      </c>
      <c r="D1499" s="29" t="s">
        <v>6803</v>
      </c>
      <c r="E1499" s="26" t="s">
        <v>3179</v>
      </c>
    </row>
    <row r="1500" spans="1:5" x14ac:dyDescent="0.25">
      <c r="A1500" s="26" t="s">
        <v>6804</v>
      </c>
      <c r="B1500" s="26" t="s">
        <v>6805</v>
      </c>
      <c r="D1500" s="29" t="s">
        <v>6806</v>
      </c>
      <c r="E1500" s="26" t="s">
        <v>6807</v>
      </c>
    </row>
    <row r="1501" spans="1:5" x14ac:dyDescent="0.25">
      <c r="A1501" s="26" t="s">
        <v>6808</v>
      </c>
      <c r="B1501" s="26" t="s">
        <v>6809</v>
      </c>
      <c r="D1501" s="29" t="s">
        <v>6810</v>
      </c>
      <c r="E1501" s="26" t="s">
        <v>6807</v>
      </c>
    </row>
    <row r="1502" spans="1:5" x14ac:dyDescent="0.25">
      <c r="A1502" s="26" t="s">
        <v>6811</v>
      </c>
      <c r="B1502" s="26" t="s">
        <v>6812</v>
      </c>
      <c r="D1502" s="29" t="s">
        <v>6813</v>
      </c>
      <c r="E1502" s="26" t="s">
        <v>6807</v>
      </c>
    </row>
    <row r="1503" spans="1:5" x14ac:dyDescent="0.25">
      <c r="A1503" s="26" t="s">
        <v>6814</v>
      </c>
      <c r="B1503" s="26" t="s">
        <v>6815</v>
      </c>
      <c r="D1503" s="29" t="s">
        <v>6816</v>
      </c>
      <c r="E1503" s="26" t="s">
        <v>6817</v>
      </c>
    </row>
    <row r="1504" spans="1:5" x14ac:dyDescent="0.25">
      <c r="A1504" s="26" t="s">
        <v>6818</v>
      </c>
      <c r="B1504" s="26" t="s">
        <v>1837</v>
      </c>
      <c r="D1504" s="29" t="s">
        <v>6819</v>
      </c>
      <c r="E1504" s="26" t="s">
        <v>6817</v>
      </c>
    </row>
    <row r="1505" spans="1:5" x14ac:dyDescent="0.25">
      <c r="A1505" s="26" t="s">
        <v>6820</v>
      </c>
      <c r="B1505" s="26" t="s">
        <v>6821</v>
      </c>
      <c r="D1505" s="29" t="s">
        <v>6822</v>
      </c>
      <c r="E1505" s="26" t="s">
        <v>3183</v>
      </c>
    </row>
    <row r="1506" spans="1:5" x14ac:dyDescent="0.25">
      <c r="A1506" s="26" t="s">
        <v>6823</v>
      </c>
      <c r="B1506" s="26" t="s">
        <v>2471</v>
      </c>
      <c r="D1506" s="29" t="s">
        <v>6824</v>
      </c>
      <c r="E1506" s="26" t="s">
        <v>6825</v>
      </c>
    </row>
    <row r="1507" spans="1:5" x14ac:dyDescent="0.25">
      <c r="A1507" s="26" t="s">
        <v>6826</v>
      </c>
      <c r="B1507" s="26" t="s">
        <v>2471</v>
      </c>
      <c r="D1507" s="29" t="s">
        <v>6827</v>
      </c>
      <c r="E1507" s="26" t="s">
        <v>6828</v>
      </c>
    </row>
    <row r="1508" spans="1:5" x14ac:dyDescent="0.25">
      <c r="A1508" s="26" t="s">
        <v>6829</v>
      </c>
      <c r="B1508" s="26" t="s">
        <v>6830</v>
      </c>
      <c r="D1508" s="29" t="s">
        <v>6831</v>
      </c>
      <c r="E1508" s="26" t="s">
        <v>3191</v>
      </c>
    </row>
    <row r="1509" spans="1:5" x14ac:dyDescent="0.25">
      <c r="A1509" s="26" t="s">
        <v>6832</v>
      </c>
      <c r="B1509" s="26" t="s">
        <v>6833</v>
      </c>
      <c r="D1509" s="29" t="s">
        <v>6834</v>
      </c>
      <c r="E1509" s="26" t="s">
        <v>3195</v>
      </c>
    </row>
    <row r="1510" spans="1:5" x14ac:dyDescent="0.25">
      <c r="A1510" s="26" t="s">
        <v>6835</v>
      </c>
      <c r="B1510" s="26" t="s">
        <v>6833</v>
      </c>
      <c r="D1510" s="29" t="s">
        <v>6836</v>
      </c>
      <c r="E1510" s="26" t="s">
        <v>3199</v>
      </c>
    </row>
    <row r="1511" spans="1:5" x14ac:dyDescent="0.25">
      <c r="A1511" s="26" t="s">
        <v>6837</v>
      </c>
      <c r="B1511" s="26" t="s">
        <v>6838</v>
      </c>
      <c r="D1511" s="29" t="s">
        <v>6839</v>
      </c>
      <c r="E1511" s="26" t="s">
        <v>3203</v>
      </c>
    </row>
    <row r="1512" spans="1:5" x14ac:dyDescent="0.25">
      <c r="A1512" s="26" t="s">
        <v>6840</v>
      </c>
      <c r="B1512" s="26" t="s">
        <v>6841</v>
      </c>
      <c r="D1512" s="29" t="s">
        <v>6842</v>
      </c>
      <c r="E1512" s="26" t="s">
        <v>3203</v>
      </c>
    </row>
    <row r="1513" spans="1:5" x14ac:dyDescent="0.25">
      <c r="A1513" s="26" t="s">
        <v>6843</v>
      </c>
      <c r="B1513" s="26" t="s">
        <v>6844</v>
      </c>
      <c r="D1513" s="29" t="s">
        <v>6845</v>
      </c>
      <c r="E1513" s="26" t="s">
        <v>3207</v>
      </c>
    </row>
    <row r="1514" spans="1:5" x14ac:dyDescent="0.25">
      <c r="A1514" s="26" t="s">
        <v>6846</v>
      </c>
      <c r="B1514" s="26" t="s">
        <v>6847</v>
      </c>
      <c r="D1514" s="29" t="s">
        <v>6848</v>
      </c>
      <c r="E1514" s="26" t="s">
        <v>6849</v>
      </c>
    </row>
    <row r="1515" spans="1:5" x14ac:dyDescent="0.25">
      <c r="A1515" s="26" t="s">
        <v>6850</v>
      </c>
      <c r="B1515" s="26" t="s">
        <v>2451</v>
      </c>
      <c r="D1515" s="29" t="s">
        <v>6851</v>
      </c>
      <c r="E1515" s="26" t="s">
        <v>6849</v>
      </c>
    </row>
    <row r="1516" spans="1:5" x14ac:dyDescent="0.25">
      <c r="A1516" s="26" t="s">
        <v>6852</v>
      </c>
      <c r="B1516" s="26" t="s">
        <v>2471</v>
      </c>
      <c r="D1516" s="29" t="s">
        <v>6853</v>
      </c>
      <c r="E1516" s="26" t="s">
        <v>3211</v>
      </c>
    </row>
    <row r="1517" spans="1:5" x14ac:dyDescent="0.25">
      <c r="A1517" s="26" t="s">
        <v>6854</v>
      </c>
      <c r="B1517" s="26" t="s">
        <v>6855</v>
      </c>
      <c r="D1517" s="29" t="s">
        <v>6856</v>
      </c>
      <c r="E1517" s="26" t="s">
        <v>3211</v>
      </c>
    </row>
    <row r="1518" spans="1:5" x14ac:dyDescent="0.25">
      <c r="A1518" s="26" t="s">
        <v>6857</v>
      </c>
      <c r="B1518" s="26" t="s">
        <v>6858</v>
      </c>
      <c r="D1518" s="29" t="s">
        <v>6859</v>
      </c>
      <c r="E1518" s="26" t="s">
        <v>6860</v>
      </c>
    </row>
    <row r="1519" spans="1:5" x14ac:dyDescent="0.25">
      <c r="A1519" s="26" t="s">
        <v>6861</v>
      </c>
      <c r="B1519" s="26" t="s">
        <v>6862</v>
      </c>
      <c r="D1519" s="29" t="s">
        <v>6863</v>
      </c>
      <c r="E1519" s="26" t="s">
        <v>3215</v>
      </c>
    </row>
    <row r="1520" spans="1:5" x14ac:dyDescent="0.25">
      <c r="A1520" s="26" t="s">
        <v>6864</v>
      </c>
      <c r="B1520" s="26" t="s">
        <v>6865</v>
      </c>
      <c r="D1520" s="29" t="s">
        <v>6866</v>
      </c>
      <c r="E1520" s="26" t="s">
        <v>3219</v>
      </c>
    </row>
    <row r="1521" spans="1:5" x14ac:dyDescent="0.25">
      <c r="A1521" s="26" t="s">
        <v>6867</v>
      </c>
      <c r="B1521" s="26" t="s">
        <v>6868</v>
      </c>
      <c r="D1521" s="29" t="s">
        <v>6869</v>
      </c>
      <c r="E1521" s="26" t="s">
        <v>6870</v>
      </c>
    </row>
    <row r="1522" spans="1:5" x14ac:dyDescent="0.25">
      <c r="A1522" s="26" t="s">
        <v>6871</v>
      </c>
      <c r="B1522" s="26" t="s">
        <v>6872</v>
      </c>
      <c r="D1522" s="29" t="s">
        <v>6873</v>
      </c>
      <c r="E1522" s="26" t="s">
        <v>3223</v>
      </c>
    </row>
    <row r="1523" spans="1:5" x14ac:dyDescent="0.25">
      <c r="A1523" s="26" t="s">
        <v>6874</v>
      </c>
      <c r="B1523" s="26" t="s">
        <v>6875</v>
      </c>
      <c r="D1523" s="29" t="s">
        <v>6876</v>
      </c>
      <c r="E1523" s="26" t="s">
        <v>3223</v>
      </c>
    </row>
    <row r="1524" spans="1:5" x14ac:dyDescent="0.25">
      <c r="A1524" s="26" t="s">
        <v>6877</v>
      </c>
      <c r="B1524" s="26" t="s">
        <v>6878</v>
      </c>
      <c r="D1524" s="29" t="s">
        <v>6879</v>
      </c>
      <c r="E1524" s="26" t="s">
        <v>3223</v>
      </c>
    </row>
    <row r="1525" spans="1:5" x14ac:dyDescent="0.25">
      <c r="A1525" s="26" t="s">
        <v>6880</v>
      </c>
      <c r="B1525" s="26" t="s">
        <v>6881</v>
      </c>
      <c r="D1525" s="29" t="s">
        <v>6882</v>
      </c>
      <c r="E1525" s="26" t="s">
        <v>6883</v>
      </c>
    </row>
    <row r="1526" spans="1:5" x14ac:dyDescent="0.25">
      <c r="A1526" s="26" t="s">
        <v>6884</v>
      </c>
      <c r="B1526" s="26" t="s">
        <v>6885</v>
      </c>
      <c r="D1526" s="29" t="s">
        <v>6886</v>
      </c>
      <c r="E1526" s="26" t="s">
        <v>6883</v>
      </c>
    </row>
    <row r="1527" spans="1:5" x14ac:dyDescent="0.25">
      <c r="A1527" s="26" t="s">
        <v>6887</v>
      </c>
      <c r="B1527" s="26" t="s">
        <v>6888</v>
      </c>
      <c r="D1527" s="29" t="s">
        <v>6889</v>
      </c>
      <c r="E1527" s="26" t="s">
        <v>6890</v>
      </c>
    </row>
    <row r="1528" spans="1:5" x14ac:dyDescent="0.25">
      <c r="A1528" s="26" t="s">
        <v>6891</v>
      </c>
      <c r="B1528" s="26" t="s">
        <v>6892</v>
      </c>
      <c r="D1528" s="29" t="s">
        <v>6893</v>
      </c>
      <c r="E1528" s="26" t="s">
        <v>6894</v>
      </c>
    </row>
    <row r="1529" spans="1:5" x14ac:dyDescent="0.25">
      <c r="A1529" s="26" t="s">
        <v>6895</v>
      </c>
      <c r="B1529" s="26" t="s">
        <v>6896</v>
      </c>
      <c r="D1529" s="29" t="s">
        <v>6897</v>
      </c>
      <c r="E1529" s="26" t="s">
        <v>6894</v>
      </c>
    </row>
    <row r="1530" spans="1:5" x14ac:dyDescent="0.25">
      <c r="A1530" s="26" t="s">
        <v>6898</v>
      </c>
      <c r="B1530" s="26" t="s">
        <v>6899</v>
      </c>
      <c r="D1530" s="29" t="s">
        <v>6900</v>
      </c>
      <c r="E1530" s="26" t="s">
        <v>3227</v>
      </c>
    </row>
    <row r="1531" spans="1:5" x14ac:dyDescent="0.25">
      <c r="A1531" s="26" t="s">
        <v>6901</v>
      </c>
      <c r="B1531" s="26" t="s">
        <v>6899</v>
      </c>
      <c r="D1531" s="29" t="s">
        <v>6902</v>
      </c>
      <c r="E1531" s="26" t="s">
        <v>3227</v>
      </c>
    </row>
    <row r="1532" spans="1:5" x14ac:dyDescent="0.25">
      <c r="A1532" s="26" t="s">
        <v>6903</v>
      </c>
      <c r="B1532" s="26" t="s">
        <v>6904</v>
      </c>
      <c r="D1532" s="29" t="s">
        <v>6905</v>
      </c>
      <c r="E1532" s="26" t="s">
        <v>3227</v>
      </c>
    </row>
    <row r="1533" spans="1:5" x14ac:dyDescent="0.25">
      <c r="A1533" s="26" t="s">
        <v>6906</v>
      </c>
      <c r="B1533" s="26" t="s">
        <v>6907</v>
      </c>
      <c r="D1533" s="29" t="s">
        <v>6908</v>
      </c>
      <c r="E1533" s="26" t="s">
        <v>6909</v>
      </c>
    </row>
    <row r="1534" spans="1:5" x14ac:dyDescent="0.25">
      <c r="A1534" s="26" t="s">
        <v>6910</v>
      </c>
      <c r="B1534" s="26" t="s">
        <v>6911</v>
      </c>
      <c r="D1534" s="29" t="s">
        <v>6912</v>
      </c>
      <c r="E1534" s="26" t="s">
        <v>3231</v>
      </c>
    </row>
    <row r="1535" spans="1:5" x14ac:dyDescent="0.25">
      <c r="A1535" s="26" t="s">
        <v>6913</v>
      </c>
      <c r="B1535" s="26" t="s">
        <v>6911</v>
      </c>
      <c r="D1535" s="29" t="s">
        <v>6914</v>
      </c>
      <c r="E1535" s="26" t="s">
        <v>3235</v>
      </c>
    </row>
    <row r="1536" spans="1:5" x14ac:dyDescent="0.25">
      <c r="A1536" s="26" t="s">
        <v>6915</v>
      </c>
      <c r="B1536" s="26" t="s">
        <v>6916</v>
      </c>
      <c r="D1536" s="29" t="s">
        <v>6917</v>
      </c>
      <c r="E1536" s="26" t="s">
        <v>3235</v>
      </c>
    </row>
    <row r="1537" spans="1:5" x14ac:dyDescent="0.25">
      <c r="A1537" s="26" t="s">
        <v>6918</v>
      </c>
      <c r="B1537" s="26" t="s">
        <v>6919</v>
      </c>
      <c r="D1537" s="29" t="s">
        <v>6920</v>
      </c>
      <c r="E1537" s="26" t="s">
        <v>6921</v>
      </c>
    </row>
    <row r="1538" spans="1:5" x14ac:dyDescent="0.25">
      <c r="A1538" s="26" t="s">
        <v>6922</v>
      </c>
      <c r="B1538" s="26" t="s">
        <v>6923</v>
      </c>
      <c r="D1538" s="29" t="s">
        <v>6924</v>
      </c>
      <c r="E1538" s="26" t="s">
        <v>3238</v>
      </c>
    </row>
    <row r="1539" spans="1:5" x14ac:dyDescent="0.25">
      <c r="A1539" s="26" t="s">
        <v>6925</v>
      </c>
      <c r="B1539" s="26" t="s">
        <v>6926</v>
      </c>
      <c r="D1539" s="29" t="s">
        <v>6927</v>
      </c>
      <c r="E1539" s="26" t="s">
        <v>3238</v>
      </c>
    </row>
    <row r="1540" spans="1:5" x14ac:dyDescent="0.25">
      <c r="A1540" s="26" t="s">
        <v>6928</v>
      </c>
      <c r="B1540" s="26" t="s">
        <v>6926</v>
      </c>
      <c r="D1540" s="29" t="s">
        <v>6929</v>
      </c>
      <c r="E1540" s="26" t="s">
        <v>3242</v>
      </c>
    </row>
    <row r="1541" spans="1:5" x14ac:dyDescent="0.25">
      <c r="A1541" s="26" t="s">
        <v>6930</v>
      </c>
      <c r="B1541" s="26" t="s">
        <v>2471</v>
      </c>
      <c r="D1541" s="29" t="s">
        <v>6931</v>
      </c>
      <c r="E1541" s="26" t="s">
        <v>3242</v>
      </c>
    </row>
    <row r="1542" spans="1:5" x14ac:dyDescent="0.25">
      <c r="A1542" s="26" t="s">
        <v>6932</v>
      </c>
      <c r="B1542" s="26" t="s">
        <v>6933</v>
      </c>
      <c r="D1542" s="29" t="s">
        <v>6934</v>
      </c>
      <c r="E1542" s="26" t="s">
        <v>3245</v>
      </c>
    </row>
    <row r="1543" spans="1:5" x14ac:dyDescent="0.25">
      <c r="A1543" s="26" t="s">
        <v>6935</v>
      </c>
      <c r="B1543" s="26" t="s">
        <v>6936</v>
      </c>
      <c r="D1543" s="29" t="s">
        <v>6937</v>
      </c>
      <c r="E1543" s="26" t="s">
        <v>3245</v>
      </c>
    </row>
    <row r="1544" spans="1:5" x14ac:dyDescent="0.25">
      <c r="A1544" s="26" t="s">
        <v>6938</v>
      </c>
      <c r="B1544" s="26" t="s">
        <v>6939</v>
      </c>
      <c r="D1544" s="29" t="s">
        <v>6940</v>
      </c>
      <c r="E1544" s="26" t="s">
        <v>3248</v>
      </c>
    </row>
    <row r="1545" spans="1:5" x14ac:dyDescent="0.25">
      <c r="A1545" s="26" t="s">
        <v>6941</v>
      </c>
      <c r="B1545" s="26" t="s">
        <v>6942</v>
      </c>
      <c r="D1545" s="29" t="s">
        <v>6943</v>
      </c>
      <c r="E1545" s="26" t="s">
        <v>6944</v>
      </c>
    </row>
    <row r="1546" spans="1:5" x14ac:dyDescent="0.25">
      <c r="A1546" s="26" t="s">
        <v>6945</v>
      </c>
      <c r="B1546" s="26" t="s">
        <v>6946</v>
      </c>
      <c r="D1546" s="29" t="s">
        <v>6947</v>
      </c>
      <c r="E1546" s="26" t="s">
        <v>6944</v>
      </c>
    </row>
    <row r="1547" spans="1:5" x14ac:dyDescent="0.25">
      <c r="A1547" s="26" t="s">
        <v>6948</v>
      </c>
      <c r="B1547" s="26" t="s">
        <v>6949</v>
      </c>
      <c r="D1547" s="29" t="s">
        <v>6950</v>
      </c>
      <c r="E1547" s="26" t="s">
        <v>6951</v>
      </c>
    </row>
    <row r="1548" spans="1:5" x14ac:dyDescent="0.25">
      <c r="A1548" s="26" t="s">
        <v>6952</v>
      </c>
      <c r="B1548" s="26" t="s">
        <v>6953</v>
      </c>
      <c r="D1548" s="29" t="s">
        <v>6954</v>
      </c>
      <c r="E1548" s="26" t="s">
        <v>6951</v>
      </c>
    </row>
    <row r="1549" spans="1:5" x14ac:dyDescent="0.25">
      <c r="A1549" s="26" t="s">
        <v>6955</v>
      </c>
      <c r="B1549" s="26" t="s">
        <v>6956</v>
      </c>
      <c r="D1549" s="29" t="s">
        <v>6957</v>
      </c>
      <c r="E1549" s="26" t="s">
        <v>3251</v>
      </c>
    </row>
    <row r="1550" spans="1:5" x14ac:dyDescent="0.25">
      <c r="A1550" s="26" t="s">
        <v>6958</v>
      </c>
      <c r="B1550" s="26" t="s">
        <v>6959</v>
      </c>
      <c r="D1550" s="29" t="s">
        <v>6960</v>
      </c>
      <c r="E1550" s="26" t="s">
        <v>3251</v>
      </c>
    </row>
    <row r="1551" spans="1:5" x14ac:dyDescent="0.25">
      <c r="A1551" s="26" t="s">
        <v>6961</v>
      </c>
      <c r="B1551" s="26" t="s">
        <v>6959</v>
      </c>
      <c r="D1551" s="29" t="s">
        <v>6962</v>
      </c>
      <c r="E1551" s="26" t="s">
        <v>3255</v>
      </c>
    </row>
    <row r="1552" spans="1:5" x14ac:dyDescent="0.25">
      <c r="A1552" s="26" t="s">
        <v>6963</v>
      </c>
      <c r="B1552" s="26" t="s">
        <v>6956</v>
      </c>
      <c r="D1552" s="29" t="s">
        <v>6964</v>
      </c>
      <c r="E1552" s="26" t="s">
        <v>3255</v>
      </c>
    </row>
    <row r="1553" spans="1:5" x14ac:dyDescent="0.25">
      <c r="A1553" s="26" t="s">
        <v>6965</v>
      </c>
      <c r="B1553" s="26" t="s">
        <v>6966</v>
      </c>
      <c r="D1553" s="29" t="s">
        <v>6967</v>
      </c>
      <c r="E1553" s="26" t="s">
        <v>3258</v>
      </c>
    </row>
    <row r="1554" spans="1:5" x14ac:dyDescent="0.25">
      <c r="A1554" s="26" t="s">
        <v>6968</v>
      </c>
      <c r="B1554" s="26" t="s">
        <v>6969</v>
      </c>
      <c r="D1554" s="29" t="s">
        <v>6970</v>
      </c>
      <c r="E1554" s="26" t="s">
        <v>3261</v>
      </c>
    </row>
    <row r="1555" spans="1:5" x14ac:dyDescent="0.25">
      <c r="A1555" s="26" t="s">
        <v>6971</v>
      </c>
      <c r="B1555" s="26" t="s">
        <v>6972</v>
      </c>
      <c r="D1555" s="29" t="s">
        <v>6973</v>
      </c>
      <c r="E1555" s="26" t="s">
        <v>6974</v>
      </c>
    </row>
    <row r="1556" spans="1:5" x14ac:dyDescent="0.25">
      <c r="A1556" s="26" t="s">
        <v>6975</v>
      </c>
      <c r="B1556" s="26" t="s">
        <v>6972</v>
      </c>
      <c r="D1556" s="29" t="s">
        <v>6976</v>
      </c>
      <c r="E1556" s="26" t="s">
        <v>6974</v>
      </c>
    </row>
    <row r="1557" spans="1:5" x14ac:dyDescent="0.25">
      <c r="A1557" s="26" t="s">
        <v>6977</v>
      </c>
      <c r="B1557" s="26" t="s">
        <v>6978</v>
      </c>
      <c r="D1557" s="29" t="s">
        <v>6979</v>
      </c>
      <c r="E1557" s="26" t="s">
        <v>6980</v>
      </c>
    </row>
    <row r="1558" spans="1:5" x14ac:dyDescent="0.25">
      <c r="A1558" s="26" t="s">
        <v>6981</v>
      </c>
      <c r="B1558" s="26" t="s">
        <v>6978</v>
      </c>
      <c r="D1558" s="29" t="s">
        <v>6982</v>
      </c>
      <c r="E1558" s="26" t="s">
        <v>6983</v>
      </c>
    </row>
    <row r="1559" spans="1:5" x14ac:dyDescent="0.25">
      <c r="A1559" s="26" t="s">
        <v>6984</v>
      </c>
      <c r="B1559" s="26" t="s">
        <v>6985</v>
      </c>
      <c r="D1559" s="29" t="s">
        <v>6986</v>
      </c>
      <c r="E1559" s="26" t="s">
        <v>6987</v>
      </c>
    </row>
    <row r="1560" spans="1:5" x14ac:dyDescent="0.25">
      <c r="A1560" s="26" t="s">
        <v>6988</v>
      </c>
      <c r="B1560" s="26" t="s">
        <v>6985</v>
      </c>
      <c r="D1560" s="29" t="s">
        <v>6989</v>
      </c>
      <c r="E1560" s="26" t="s">
        <v>6990</v>
      </c>
    </row>
    <row r="1561" spans="1:5" x14ac:dyDescent="0.25">
      <c r="A1561" s="26" t="s">
        <v>6991</v>
      </c>
      <c r="B1561" s="26" t="s">
        <v>1837</v>
      </c>
      <c r="D1561" s="29" t="s">
        <v>6992</v>
      </c>
      <c r="E1561" s="26" t="s">
        <v>6990</v>
      </c>
    </row>
    <row r="1562" spans="1:5" x14ac:dyDescent="0.25">
      <c r="A1562" s="26" t="s">
        <v>6993</v>
      </c>
      <c r="B1562" s="26" t="s">
        <v>6994</v>
      </c>
      <c r="D1562" s="29" t="s">
        <v>6995</v>
      </c>
      <c r="E1562" s="26" t="s">
        <v>6996</v>
      </c>
    </row>
    <row r="1563" spans="1:5" x14ac:dyDescent="0.25">
      <c r="A1563" s="26" t="s">
        <v>6997</v>
      </c>
      <c r="B1563" s="26" t="s">
        <v>6998</v>
      </c>
      <c r="D1563" s="29" t="s">
        <v>6999</v>
      </c>
      <c r="E1563" s="26" t="s">
        <v>7000</v>
      </c>
    </row>
    <row r="1564" spans="1:5" x14ac:dyDescent="0.25">
      <c r="A1564" s="26" t="s">
        <v>7001</v>
      </c>
      <c r="B1564" s="26" t="s">
        <v>7002</v>
      </c>
      <c r="D1564" s="29" t="s">
        <v>7003</v>
      </c>
      <c r="E1564" s="26" t="s">
        <v>7000</v>
      </c>
    </row>
    <row r="1565" spans="1:5" x14ac:dyDescent="0.25">
      <c r="A1565" s="26" t="s">
        <v>7004</v>
      </c>
      <c r="B1565" s="26" t="s">
        <v>7005</v>
      </c>
      <c r="D1565" s="29" t="s">
        <v>7006</v>
      </c>
      <c r="E1565" s="26" t="s">
        <v>7007</v>
      </c>
    </row>
    <row r="1566" spans="1:5" x14ac:dyDescent="0.25">
      <c r="A1566" s="26" t="s">
        <v>7008</v>
      </c>
      <c r="B1566" s="26" t="s">
        <v>7009</v>
      </c>
      <c r="D1566" s="29" t="s">
        <v>7010</v>
      </c>
      <c r="E1566" s="26" t="s">
        <v>7011</v>
      </c>
    </row>
    <row r="1567" spans="1:5" x14ac:dyDescent="0.25">
      <c r="A1567" s="26" t="s">
        <v>7012</v>
      </c>
      <c r="B1567" s="26" t="s">
        <v>7013</v>
      </c>
      <c r="D1567" s="29" t="s">
        <v>7014</v>
      </c>
      <c r="E1567" s="26" t="s">
        <v>7015</v>
      </c>
    </row>
    <row r="1568" spans="1:5" x14ac:dyDescent="0.25">
      <c r="A1568" s="26" t="s">
        <v>7016</v>
      </c>
      <c r="B1568" s="26" t="s">
        <v>7017</v>
      </c>
      <c r="D1568" s="29" t="s">
        <v>7018</v>
      </c>
      <c r="E1568" s="26" t="s">
        <v>7019</v>
      </c>
    </row>
    <row r="1569" spans="1:5" x14ac:dyDescent="0.25">
      <c r="A1569" s="26" t="s">
        <v>7020</v>
      </c>
      <c r="B1569" s="26" t="s">
        <v>7021</v>
      </c>
      <c r="D1569" s="29" t="s">
        <v>7022</v>
      </c>
      <c r="E1569" s="26" t="s">
        <v>7019</v>
      </c>
    </row>
    <row r="1570" spans="1:5" x14ac:dyDescent="0.25">
      <c r="A1570" s="26" t="s">
        <v>7023</v>
      </c>
      <c r="B1570" s="26" t="s">
        <v>7024</v>
      </c>
      <c r="D1570" s="29" t="s">
        <v>7025</v>
      </c>
      <c r="E1570" s="26" t="s">
        <v>7026</v>
      </c>
    </row>
    <row r="1571" spans="1:5" x14ac:dyDescent="0.25">
      <c r="A1571" s="26" t="s">
        <v>7027</v>
      </c>
      <c r="B1571" s="26" t="s">
        <v>7028</v>
      </c>
      <c r="D1571" s="29" t="s">
        <v>7029</v>
      </c>
      <c r="E1571" s="26" t="s">
        <v>7026</v>
      </c>
    </row>
    <row r="1572" spans="1:5" x14ac:dyDescent="0.25">
      <c r="A1572" s="26" t="s">
        <v>7030</v>
      </c>
      <c r="B1572" s="26" t="s">
        <v>7031</v>
      </c>
      <c r="D1572" s="29" t="s">
        <v>7032</v>
      </c>
      <c r="E1572" s="26" t="s">
        <v>7033</v>
      </c>
    </row>
    <row r="1573" spans="1:5" x14ac:dyDescent="0.25">
      <c r="A1573" s="26" t="s">
        <v>7034</v>
      </c>
      <c r="B1573" s="26" t="s">
        <v>7035</v>
      </c>
      <c r="D1573" s="29" t="s">
        <v>7036</v>
      </c>
      <c r="E1573" s="26" t="s">
        <v>3268</v>
      </c>
    </row>
    <row r="1574" spans="1:5" x14ac:dyDescent="0.25">
      <c r="A1574" s="26" t="s">
        <v>7037</v>
      </c>
      <c r="B1574" s="26" t="s">
        <v>7038</v>
      </c>
      <c r="D1574" s="29" t="s">
        <v>7039</v>
      </c>
      <c r="E1574" s="26" t="s">
        <v>4812</v>
      </c>
    </row>
    <row r="1575" spans="1:5" x14ac:dyDescent="0.25">
      <c r="A1575" s="26" t="s">
        <v>7040</v>
      </c>
      <c r="B1575" s="26" t="s">
        <v>7041</v>
      </c>
      <c r="D1575" s="29" t="s">
        <v>7042</v>
      </c>
      <c r="E1575" s="26" t="s">
        <v>3271</v>
      </c>
    </row>
    <row r="1576" spans="1:5" x14ac:dyDescent="0.25">
      <c r="A1576" s="26" t="s">
        <v>7043</v>
      </c>
      <c r="B1576" s="26" t="s">
        <v>7044</v>
      </c>
      <c r="D1576" s="29" t="s">
        <v>7045</v>
      </c>
      <c r="E1576" s="26" t="s">
        <v>3271</v>
      </c>
    </row>
    <row r="1577" spans="1:5" x14ac:dyDescent="0.25">
      <c r="A1577" s="26" t="s">
        <v>7046</v>
      </c>
      <c r="B1577" s="26" t="s">
        <v>7047</v>
      </c>
      <c r="D1577" s="29" t="s">
        <v>7048</v>
      </c>
      <c r="E1577" s="26" t="s">
        <v>3275</v>
      </c>
    </row>
    <row r="1578" spans="1:5" x14ac:dyDescent="0.25">
      <c r="A1578" s="26" t="s">
        <v>7049</v>
      </c>
      <c r="B1578" s="26" t="s">
        <v>7050</v>
      </c>
      <c r="D1578" s="29" t="s">
        <v>7051</v>
      </c>
      <c r="E1578" s="26" t="s">
        <v>3275</v>
      </c>
    </row>
    <row r="1579" spans="1:5" x14ac:dyDescent="0.25">
      <c r="A1579" s="26" t="s">
        <v>7052</v>
      </c>
      <c r="B1579" s="26" t="s">
        <v>7053</v>
      </c>
      <c r="D1579" s="29" t="s">
        <v>7054</v>
      </c>
      <c r="E1579" s="26" t="s">
        <v>3279</v>
      </c>
    </row>
    <row r="1580" spans="1:5" x14ac:dyDescent="0.25">
      <c r="A1580" s="26" t="s">
        <v>7055</v>
      </c>
      <c r="B1580" s="26" t="s">
        <v>7056</v>
      </c>
      <c r="D1580" s="29" t="s">
        <v>7057</v>
      </c>
      <c r="E1580" s="26" t="s">
        <v>3279</v>
      </c>
    </row>
    <row r="1581" spans="1:5" x14ac:dyDescent="0.25">
      <c r="A1581" s="26" t="s">
        <v>7058</v>
      </c>
      <c r="B1581" s="26" t="s">
        <v>7059</v>
      </c>
      <c r="D1581" s="29" t="s">
        <v>7060</v>
      </c>
      <c r="E1581" s="26" t="s">
        <v>7061</v>
      </c>
    </row>
    <row r="1582" spans="1:5" x14ac:dyDescent="0.25">
      <c r="A1582" s="26" t="s">
        <v>7062</v>
      </c>
      <c r="B1582" s="26" t="s">
        <v>7063</v>
      </c>
      <c r="D1582" s="29" t="s">
        <v>7064</v>
      </c>
      <c r="E1582" s="26" t="s">
        <v>7061</v>
      </c>
    </row>
    <row r="1583" spans="1:5" x14ac:dyDescent="0.25">
      <c r="A1583" s="26" t="s">
        <v>7065</v>
      </c>
      <c r="B1583" s="26" t="s">
        <v>7066</v>
      </c>
      <c r="D1583" s="29" t="s">
        <v>7067</v>
      </c>
      <c r="E1583" s="26" t="s">
        <v>7068</v>
      </c>
    </row>
    <row r="1584" spans="1:5" x14ac:dyDescent="0.25">
      <c r="A1584" s="26" t="s">
        <v>7069</v>
      </c>
      <c r="B1584" s="26" t="s">
        <v>7070</v>
      </c>
      <c r="D1584" s="29" t="s">
        <v>7071</v>
      </c>
      <c r="E1584" s="26" t="s">
        <v>7072</v>
      </c>
    </row>
    <row r="1585" spans="1:5" x14ac:dyDescent="0.25">
      <c r="A1585" s="26" t="s">
        <v>7073</v>
      </c>
      <c r="B1585" s="26" t="s">
        <v>7074</v>
      </c>
      <c r="D1585" s="29" t="s">
        <v>7075</v>
      </c>
      <c r="E1585" s="26" t="s">
        <v>7076</v>
      </c>
    </row>
    <row r="1586" spans="1:5" x14ac:dyDescent="0.25">
      <c r="A1586" s="26" t="s">
        <v>7077</v>
      </c>
      <c r="B1586" s="26" t="s">
        <v>7078</v>
      </c>
      <c r="D1586" s="29" t="s">
        <v>7079</v>
      </c>
      <c r="E1586" s="26" t="s">
        <v>3282</v>
      </c>
    </row>
    <row r="1587" spans="1:5" x14ac:dyDescent="0.25">
      <c r="A1587" s="26" t="s">
        <v>7080</v>
      </c>
      <c r="B1587" s="26" t="s">
        <v>7081</v>
      </c>
      <c r="D1587" s="29" t="s">
        <v>7082</v>
      </c>
      <c r="E1587" s="26" t="s">
        <v>7083</v>
      </c>
    </row>
    <row r="1588" spans="1:5" x14ac:dyDescent="0.25">
      <c r="A1588" s="26" t="s">
        <v>7084</v>
      </c>
      <c r="B1588" s="26" t="s">
        <v>7085</v>
      </c>
      <c r="D1588" s="29" t="s">
        <v>7086</v>
      </c>
      <c r="E1588" s="26" t="s">
        <v>7087</v>
      </c>
    </row>
    <row r="1589" spans="1:5" x14ac:dyDescent="0.25">
      <c r="A1589" s="26" t="s">
        <v>7088</v>
      </c>
      <c r="B1589" s="26" t="s">
        <v>7089</v>
      </c>
      <c r="D1589" s="29" t="s">
        <v>7090</v>
      </c>
      <c r="E1589" s="26" t="s">
        <v>3286</v>
      </c>
    </row>
    <row r="1590" spans="1:5" x14ac:dyDescent="0.25">
      <c r="A1590" s="26" t="s">
        <v>7091</v>
      </c>
      <c r="B1590" s="26" t="s">
        <v>7092</v>
      </c>
      <c r="D1590" s="29" t="s">
        <v>7093</v>
      </c>
      <c r="E1590" s="26" t="s">
        <v>7094</v>
      </c>
    </row>
    <row r="1591" spans="1:5" x14ac:dyDescent="0.25">
      <c r="A1591" s="26" t="s">
        <v>7095</v>
      </c>
      <c r="B1591" s="26" t="s">
        <v>7092</v>
      </c>
      <c r="D1591" s="29" t="s">
        <v>7096</v>
      </c>
      <c r="E1591" s="26" t="s">
        <v>7097</v>
      </c>
    </row>
    <row r="1592" spans="1:5" x14ac:dyDescent="0.25">
      <c r="A1592" s="26" t="s">
        <v>7098</v>
      </c>
      <c r="B1592" s="26" t="s">
        <v>7099</v>
      </c>
      <c r="D1592" s="30" t="s">
        <v>7100</v>
      </c>
      <c r="E1592" s="27" t="s">
        <v>7101</v>
      </c>
    </row>
    <row r="1593" spans="1:5" x14ac:dyDescent="0.25">
      <c r="A1593" s="26" t="s">
        <v>7102</v>
      </c>
      <c r="B1593" s="26" t="s">
        <v>7103</v>
      </c>
      <c r="D1593" s="31"/>
      <c r="E1593" s="31"/>
    </row>
    <row r="1594" spans="1:5" x14ac:dyDescent="0.25">
      <c r="A1594" s="26" t="s">
        <v>7104</v>
      </c>
      <c r="B1594" s="26" t="s">
        <v>7105</v>
      </c>
      <c r="D1594" s="31"/>
      <c r="E1594" s="31"/>
    </row>
    <row r="1595" spans="1:5" x14ac:dyDescent="0.25">
      <c r="A1595" s="26" t="s">
        <v>7106</v>
      </c>
      <c r="B1595" s="26" t="s">
        <v>7107</v>
      </c>
      <c r="D1595" s="31"/>
      <c r="E1595" s="31"/>
    </row>
    <row r="1596" spans="1:5" x14ac:dyDescent="0.25">
      <c r="A1596" s="26" t="s">
        <v>7108</v>
      </c>
      <c r="B1596" s="26" t="s">
        <v>7109</v>
      </c>
      <c r="D1596" s="31"/>
      <c r="E1596" s="31"/>
    </row>
    <row r="1597" spans="1:5" x14ac:dyDescent="0.25">
      <c r="A1597" s="26" t="s">
        <v>7110</v>
      </c>
      <c r="B1597" s="26" t="s">
        <v>7111</v>
      </c>
      <c r="D1597" s="31"/>
      <c r="E1597" s="31"/>
    </row>
    <row r="1598" spans="1:5" x14ac:dyDescent="0.25">
      <c r="A1598" s="26" t="s">
        <v>7112</v>
      </c>
      <c r="B1598" s="26" t="s">
        <v>7113</v>
      </c>
      <c r="D1598" s="31"/>
      <c r="E1598" s="31"/>
    </row>
    <row r="1599" spans="1:5" x14ac:dyDescent="0.25">
      <c r="A1599" s="26" t="s">
        <v>7114</v>
      </c>
      <c r="B1599" s="26" t="s">
        <v>7115</v>
      </c>
      <c r="D1599" s="31"/>
      <c r="E1599" s="31"/>
    </row>
    <row r="1600" spans="1:5" x14ac:dyDescent="0.25">
      <c r="A1600" s="26" t="s">
        <v>7116</v>
      </c>
      <c r="B1600" s="26" t="s">
        <v>7117</v>
      </c>
      <c r="D1600" s="31"/>
      <c r="E1600" s="31"/>
    </row>
    <row r="1601" spans="1:5" x14ac:dyDescent="0.25">
      <c r="A1601" s="26" t="s">
        <v>7118</v>
      </c>
      <c r="B1601" s="26" t="s">
        <v>7119</v>
      </c>
      <c r="D1601" s="31"/>
      <c r="E1601" s="31"/>
    </row>
    <row r="1602" spans="1:5" x14ac:dyDescent="0.25">
      <c r="A1602" s="26" t="s">
        <v>7120</v>
      </c>
      <c r="B1602" s="26" t="s">
        <v>7121</v>
      </c>
      <c r="D1602" s="31"/>
      <c r="E1602" s="31"/>
    </row>
    <row r="1603" spans="1:5" x14ac:dyDescent="0.25">
      <c r="A1603" s="26" t="s">
        <v>7122</v>
      </c>
      <c r="B1603" s="26" t="s">
        <v>7123</v>
      </c>
      <c r="D1603" s="31"/>
      <c r="E1603" s="31"/>
    </row>
    <row r="1604" spans="1:5" x14ac:dyDescent="0.25">
      <c r="A1604" s="26" t="s">
        <v>7124</v>
      </c>
      <c r="B1604" s="26" t="s">
        <v>7125</v>
      </c>
      <c r="D1604" s="31"/>
      <c r="E1604" s="31"/>
    </row>
    <row r="1605" spans="1:5" x14ac:dyDescent="0.25">
      <c r="A1605" s="26" t="s">
        <v>7126</v>
      </c>
      <c r="B1605" s="26" t="s">
        <v>7127</v>
      </c>
      <c r="D1605" s="31"/>
      <c r="E1605" s="31"/>
    </row>
    <row r="1606" spans="1:5" x14ac:dyDescent="0.25">
      <c r="A1606" s="26" t="s">
        <v>7128</v>
      </c>
      <c r="B1606" s="26" t="s">
        <v>7129</v>
      </c>
      <c r="D1606" s="31"/>
      <c r="E1606" s="31"/>
    </row>
    <row r="1607" spans="1:5" x14ac:dyDescent="0.25">
      <c r="A1607" s="26" t="s">
        <v>7130</v>
      </c>
      <c r="B1607" s="26" t="s">
        <v>7131</v>
      </c>
      <c r="D1607" s="31"/>
      <c r="E1607" s="31"/>
    </row>
    <row r="1608" spans="1:5" x14ac:dyDescent="0.25">
      <c r="A1608" s="26" t="s">
        <v>7132</v>
      </c>
      <c r="B1608" s="26" t="s">
        <v>7133</v>
      </c>
      <c r="D1608" s="31"/>
      <c r="E1608" s="31"/>
    </row>
    <row r="1609" spans="1:5" x14ac:dyDescent="0.25">
      <c r="A1609" s="26" t="s">
        <v>7134</v>
      </c>
      <c r="B1609" s="26" t="s">
        <v>7135</v>
      </c>
      <c r="D1609" s="31"/>
      <c r="E1609" s="31"/>
    </row>
    <row r="1610" spans="1:5" x14ac:dyDescent="0.25">
      <c r="A1610" s="26" t="s">
        <v>7136</v>
      </c>
      <c r="B1610" s="26" t="s">
        <v>7137</v>
      </c>
      <c r="D1610" s="31"/>
      <c r="E1610" s="31"/>
    </row>
    <row r="1611" spans="1:5" x14ac:dyDescent="0.25">
      <c r="A1611" s="26" t="s">
        <v>7138</v>
      </c>
      <c r="B1611" s="26" t="s">
        <v>7139</v>
      </c>
      <c r="D1611" s="31"/>
      <c r="E1611" s="31"/>
    </row>
    <row r="1612" spans="1:5" x14ac:dyDescent="0.25">
      <c r="A1612" s="26" t="s">
        <v>7140</v>
      </c>
      <c r="B1612" s="26" t="s">
        <v>7139</v>
      </c>
      <c r="D1612" s="31"/>
      <c r="E1612" s="31"/>
    </row>
    <row r="1613" spans="1:5" x14ac:dyDescent="0.25">
      <c r="A1613" s="26" t="s">
        <v>7141</v>
      </c>
      <c r="B1613" s="26" t="s">
        <v>7142</v>
      </c>
      <c r="D1613" s="31"/>
      <c r="E1613" s="31"/>
    </row>
    <row r="1614" spans="1:5" x14ac:dyDescent="0.25">
      <c r="A1614" s="26" t="s">
        <v>7143</v>
      </c>
      <c r="B1614" s="26" t="s">
        <v>7144</v>
      </c>
      <c r="D1614" s="31"/>
      <c r="E1614" s="31"/>
    </row>
    <row r="1615" spans="1:5" x14ac:dyDescent="0.25">
      <c r="A1615" s="26" t="s">
        <v>7145</v>
      </c>
      <c r="B1615" s="26" t="s">
        <v>7146</v>
      </c>
      <c r="D1615" s="31"/>
      <c r="E1615" s="31"/>
    </row>
    <row r="1616" spans="1:5" x14ac:dyDescent="0.25">
      <c r="A1616" s="26" t="s">
        <v>7147</v>
      </c>
      <c r="B1616" s="26" t="s">
        <v>7148</v>
      </c>
      <c r="D1616" s="31"/>
      <c r="E1616" s="31"/>
    </row>
    <row r="1617" spans="1:5" x14ac:dyDescent="0.25">
      <c r="A1617" s="26" t="s">
        <v>7149</v>
      </c>
      <c r="B1617" s="26" t="s">
        <v>7150</v>
      </c>
      <c r="D1617" s="31"/>
      <c r="E1617" s="31"/>
    </row>
    <row r="1618" spans="1:5" x14ac:dyDescent="0.25">
      <c r="A1618" s="26" t="s">
        <v>7151</v>
      </c>
      <c r="B1618" s="26" t="s">
        <v>7150</v>
      </c>
      <c r="D1618" s="31"/>
      <c r="E1618" s="31"/>
    </row>
    <row r="1619" spans="1:5" x14ac:dyDescent="0.25">
      <c r="A1619" s="26" t="s">
        <v>7152</v>
      </c>
      <c r="B1619" s="26" t="s">
        <v>7153</v>
      </c>
      <c r="D1619" s="31"/>
      <c r="E1619" s="31"/>
    </row>
    <row r="1620" spans="1:5" x14ac:dyDescent="0.25">
      <c r="A1620" s="26" t="s">
        <v>7154</v>
      </c>
      <c r="B1620" s="26" t="s">
        <v>7155</v>
      </c>
      <c r="D1620" s="31"/>
      <c r="E1620" s="31"/>
    </row>
    <row r="1621" spans="1:5" x14ac:dyDescent="0.25">
      <c r="A1621" s="26" t="s">
        <v>7156</v>
      </c>
      <c r="B1621" s="26" t="s">
        <v>7153</v>
      </c>
      <c r="D1621" s="31"/>
      <c r="E1621" s="31"/>
    </row>
    <row r="1622" spans="1:5" x14ac:dyDescent="0.25">
      <c r="A1622" s="26" t="s">
        <v>7157</v>
      </c>
      <c r="B1622" s="26" t="s">
        <v>7158</v>
      </c>
      <c r="D1622" s="31"/>
      <c r="E1622" s="31"/>
    </row>
    <row r="1623" spans="1:5" x14ac:dyDescent="0.25">
      <c r="A1623" s="26" t="s">
        <v>7159</v>
      </c>
      <c r="B1623" s="26" t="s">
        <v>7160</v>
      </c>
      <c r="D1623" s="31"/>
      <c r="E1623" s="31"/>
    </row>
    <row r="1624" spans="1:5" x14ac:dyDescent="0.25">
      <c r="A1624" s="26" t="s">
        <v>7161</v>
      </c>
      <c r="B1624" s="26" t="s">
        <v>7162</v>
      </c>
      <c r="D1624" s="31"/>
      <c r="E1624" s="31"/>
    </row>
    <row r="1625" spans="1:5" x14ac:dyDescent="0.25">
      <c r="A1625" s="26" t="s">
        <v>7163</v>
      </c>
      <c r="B1625" s="26" t="s">
        <v>7164</v>
      </c>
      <c r="D1625" s="31"/>
      <c r="E1625" s="31"/>
    </row>
    <row r="1626" spans="1:5" x14ac:dyDescent="0.25">
      <c r="A1626" s="26" t="s">
        <v>7165</v>
      </c>
      <c r="B1626" s="26" t="s">
        <v>7166</v>
      </c>
      <c r="D1626" s="31"/>
      <c r="E1626" s="31"/>
    </row>
    <row r="1627" spans="1:5" x14ac:dyDescent="0.25">
      <c r="A1627" s="26" t="s">
        <v>7167</v>
      </c>
      <c r="B1627" s="26" t="s">
        <v>2451</v>
      </c>
      <c r="D1627" s="31"/>
      <c r="E1627" s="31"/>
    </row>
    <row r="1628" spans="1:5" x14ac:dyDescent="0.25">
      <c r="A1628" s="26" t="s">
        <v>7168</v>
      </c>
      <c r="B1628" s="26" t="s">
        <v>2471</v>
      </c>
      <c r="D1628" s="31"/>
      <c r="E1628" s="31"/>
    </row>
    <row r="1629" spans="1:5" x14ac:dyDescent="0.25">
      <c r="A1629" s="26" t="s">
        <v>7169</v>
      </c>
      <c r="B1629" s="26" t="s">
        <v>7170</v>
      </c>
      <c r="D1629" s="31"/>
      <c r="E1629" s="31"/>
    </row>
    <row r="1630" spans="1:5" x14ac:dyDescent="0.25">
      <c r="A1630" s="26" t="s">
        <v>7171</v>
      </c>
      <c r="B1630" s="26" t="s">
        <v>1837</v>
      </c>
      <c r="D1630" s="31"/>
      <c r="E1630" s="31"/>
    </row>
    <row r="1631" spans="1:5" x14ac:dyDescent="0.25">
      <c r="A1631" s="26" t="s">
        <v>7172</v>
      </c>
      <c r="B1631" s="26" t="s">
        <v>7173</v>
      </c>
      <c r="D1631" s="31"/>
      <c r="E1631" s="31"/>
    </row>
    <row r="1632" spans="1:5" x14ac:dyDescent="0.25">
      <c r="A1632" s="26" t="s">
        <v>7174</v>
      </c>
      <c r="B1632" s="26" t="s">
        <v>7175</v>
      </c>
      <c r="D1632" s="31"/>
      <c r="E1632" s="31"/>
    </row>
    <row r="1633" spans="1:5" x14ac:dyDescent="0.25">
      <c r="A1633" s="26" t="s">
        <v>7176</v>
      </c>
      <c r="B1633" s="26" t="s">
        <v>7177</v>
      </c>
      <c r="D1633" s="31"/>
      <c r="E1633" s="31"/>
    </row>
    <row r="1634" spans="1:5" x14ac:dyDescent="0.25">
      <c r="A1634" s="26" t="s">
        <v>7178</v>
      </c>
      <c r="B1634" s="26" t="s">
        <v>7179</v>
      </c>
      <c r="D1634" s="31"/>
      <c r="E1634" s="31"/>
    </row>
    <row r="1635" spans="1:5" x14ac:dyDescent="0.25">
      <c r="A1635" s="26" t="s">
        <v>7180</v>
      </c>
      <c r="B1635" s="26" t="s">
        <v>7181</v>
      </c>
      <c r="D1635" s="31"/>
      <c r="E1635" s="31"/>
    </row>
    <row r="1636" spans="1:5" x14ac:dyDescent="0.25">
      <c r="A1636" s="26" t="s">
        <v>7182</v>
      </c>
      <c r="B1636" s="26" t="s">
        <v>2455</v>
      </c>
      <c r="D1636" s="31"/>
      <c r="E1636" s="31"/>
    </row>
    <row r="1637" spans="1:5" x14ac:dyDescent="0.25">
      <c r="A1637" s="26" t="s">
        <v>7183</v>
      </c>
      <c r="B1637" s="26" t="s">
        <v>2459</v>
      </c>
      <c r="D1637" s="31"/>
      <c r="E1637" s="31"/>
    </row>
    <row r="1638" spans="1:5" x14ac:dyDescent="0.25">
      <c r="A1638" s="26" t="s">
        <v>7184</v>
      </c>
      <c r="B1638" s="26" t="s">
        <v>2463</v>
      </c>
      <c r="D1638" s="31"/>
      <c r="E1638" s="31"/>
    </row>
    <row r="1639" spans="1:5" x14ac:dyDescent="0.25">
      <c r="A1639" s="26" t="s">
        <v>7185</v>
      </c>
      <c r="B1639" s="26" t="s">
        <v>2471</v>
      </c>
      <c r="D1639" s="31"/>
      <c r="E1639" s="31"/>
    </row>
    <row r="1640" spans="1:5" x14ac:dyDescent="0.25">
      <c r="A1640" s="26" t="s">
        <v>7186</v>
      </c>
      <c r="B1640" s="26" t="s">
        <v>2455</v>
      </c>
      <c r="D1640" s="31"/>
      <c r="E1640" s="31"/>
    </row>
    <row r="1641" spans="1:5" x14ac:dyDescent="0.25">
      <c r="A1641" s="26" t="s">
        <v>7187</v>
      </c>
      <c r="B1641" s="26" t="s">
        <v>2459</v>
      </c>
      <c r="D1641" s="31"/>
      <c r="E1641" s="31"/>
    </row>
    <row r="1642" spans="1:5" x14ac:dyDescent="0.25">
      <c r="A1642" s="26" t="s">
        <v>7188</v>
      </c>
      <c r="B1642" s="26" t="s">
        <v>2463</v>
      </c>
      <c r="D1642" s="31"/>
      <c r="E1642" s="31"/>
    </row>
    <row r="1643" spans="1:5" x14ac:dyDescent="0.25">
      <c r="A1643" s="26" t="s">
        <v>7189</v>
      </c>
      <c r="B1643" s="26" t="s">
        <v>7190</v>
      </c>
      <c r="D1643" s="31"/>
      <c r="E1643" s="31"/>
    </row>
    <row r="1644" spans="1:5" x14ac:dyDescent="0.25">
      <c r="A1644" s="26" t="s">
        <v>7191</v>
      </c>
      <c r="B1644" s="26" t="s">
        <v>2455</v>
      </c>
      <c r="D1644" s="31"/>
      <c r="E1644" s="31"/>
    </row>
    <row r="1645" spans="1:5" x14ac:dyDescent="0.25">
      <c r="A1645" s="26" t="s">
        <v>7192</v>
      </c>
      <c r="B1645" s="26" t="s">
        <v>2459</v>
      </c>
      <c r="D1645" s="31"/>
      <c r="E1645" s="31"/>
    </row>
    <row r="1646" spans="1:5" x14ac:dyDescent="0.25">
      <c r="A1646" s="26" t="s">
        <v>7193</v>
      </c>
      <c r="B1646" s="26" t="s">
        <v>2463</v>
      </c>
      <c r="D1646" s="31"/>
      <c r="E1646" s="31"/>
    </row>
    <row r="1647" spans="1:5" x14ac:dyDescent="0.25">
      <c r="A1647" s="26" t="s">
        <v>7194</v>
      </c>
      <c r="B1647" s="26" t="s">
        <v>2471</v>
      </c>
      <c r="D1647" s="31"/>
      <c r="E1647" s="31"/>
    </row>
    <row r="1648" spans="1:5" x14ac:dyDescent="0.25">
      <c r="A1648" s="26" t="s">
        <v>7195</v>
      </c>
      <c r="B1648" s="26" t="s">
        <v>2455</v>
      </c>
      <c r="D1648" s="31"/>
      <c r="E1648" s="31"/>
    </row>
    <row r="1649" spans="1:5" x14ac:dyDescent="0.25">
      <c r="A1649" s="26" t="s">
        <v>7196</v>
      </c>
      <c r="B1649" s="26" t="s">
        <v>2459</v>
      </c>
      <c r="D1649" s="31"/>
      <c r="E1649" s="31"/>
    </row>
    <row r="1650" spans="1:5" x14ac:dyDescent="0.25">
      <c r="A1650" s="26" t="s">
        <v>7197</v>
      </c>
      <c r="B1650" s="26" t="s">
        <v>2463</v>
      </c>
      <c r="D1650" s="31"/>
      <c r="E1650" s="31"/>
    </row>
    <row r="1651" spans="1:5" x14ac:dyDescent="0.25">
      <c r="A1651" s="26" t="s">
        <v>7198</v>
      </c>
      <c r="B1651" s="26" t="s">
        <v>2471</v>
      </c>
      <c r="D1651" s="31"/>
      <c r="E1651" s="31"/>
    </row>
    <row r="1652" spans="1:5" x14ac:dyDescent="0.25">
      <c r="A1652" s="26" t="s">
        <v>7199</v>
      </c>
      <c r="B1652" s="26" t="s">
        <v>7200</v>
      </c>
      <c r="D1652" s="31"/>
      <c r="E1652" s="31"/>
    </row>
    <row r="1653" spans="1:5" x14ac:dyDescent="0.25">
      <c r="A1653" s="26" t="s">
        <v>7201</v>
      </c>
      <c r="B1653" s="26" t="s">
        <v>7202</v>
      </c>
      <c r="D1653" s="31"/>
      <c r="E1653" s="31"/>
    </row>
    <row r="1654" spans="1:5" x14ac:dyDescent="0.25">
      <c r="A1654" s="26" t="s">
        <v>7203</v>
      </c>
      <c r="B1654" s="26" t="s">
        <v>7204</v>
      </c>
      <c r="D1654" s="31"/>
      <c r="E1654" s="31"/>
    </row>
    <row r="1655" spans="1:5" x14ac:dyDescent="0.25">
      <c r="A1655" s="26" t="s">
        <v>7205</v>
      </c>
      <c r="B1655" s="26" t="s">
        <v>7206</v>
      </c>
      <c r="D1655" s="31"/>
      <c r="E1655" s="31"/>
    </row>
    <row r="1656" spans="1:5" x14ac:dyDescent="0.25">
      <c r="A1656" s="26" t="s">
        <v>7207</v>
      </c>
      <c r="B1656" s="26" t="s">
        <v>7208</v>
      </c>
      <c r="D1656" s="31"/>
      <c r="E1656" s="31"/>
    </row>
    <row r="1657" spans="1:5" x14ac:dyDescent="0.25">
      <c r="A1657" s="26" t="s">
        <v>7209</v>
      </c>
      <c r="B1657" s="26" t="s">
        <v>7208</v>
      </c>
      <c r="D1657" s="31"/>
      <c r="E1657" s="31"/>
    </row>
    <row r="1658" spans="1:5" x14ac:dyDescent="0.25">
      <c r="A1658" s="26" t="s">
        <v>7210</v>
      </c>
      <c r="B1658" s="26" t="s">
        <v>7211</v>
      </c>
      <c r="D1658" s="31"/>
      <c r="E1658" s="31"/>
    </row>
    <row r="1659" spans="1:5" x14ac:dyDescent="0.25">
      <c r="A1659" s="26" t="s">
        <v>7212</v>
      </c>
      <c r="B1659" s="26" t="s">
        <v>7208</v>
      </c>
      <c r="D1659" s="31"/>
      <c r="E1659" s="31"/>
    </row>
    <row r="1660" spans="1:5" x14ac:dyDescent="0.25">
      <c r="A1660" s="26" t="s">
        <v>7213</v>
      </c>
      <c r="B1660" s="26" t="s">
        <v>7211</v>
      </c>
      <c r="D1660" s="31"/>
      <c r="E1660" s="31"/>
    </row>
    <row r="1661" spans="1:5" x14ac:dyDescent="0.25">
      <c r="A1661" s="26" t="s">
        <v>7214</v>
      </c>
      <c r="B1661" s="26" t="s">
        <v>7215</v>
      </c>
      <c r="D1661" s="31"/>
      <c r="E1661" s="31"/>
    </row>
    <row r="1662" spans="1:5" x14ac:dyDescent="0.25">
      <c r="A1662" s="26" t="s">
        <v>7216</v>
      </c>
      <c r="B1662" s="26" t="s">
        <v>7208</v>
      </c>
      <c r="D1662" s="31"/>
      <c r="E1662" s="31"/>
    </row>
    <row r="1663" spans="1:5" x14ac:dyDescent="0.25">
      <c r="A1663" s="26" t="s">
        <v>7217</v>
      </c>
      <c r="B1663" s="26" t="s">
        <v>7218</v>
      </c>
      <c r="D1663" s="31"/>
      <c r="E1663" s="31"/>
    </row>
    <row r="1664" spans="1:5" x14ac:dyDescent="0.25">
      <c r="A1664" s="26" t="s">
        <v>7219</v>
      </c>
      <c r="B1664" s="26" t="s">
        <v>7220</v>
      </c>
      <c r="D1664" s="31"/>
      <c r="E1664" s="31"/>
    </row>
    <row r="1665" spans="1:5" x14ac:dyDescent="0.25">
      <c r="A1665" s="26" t="s">
        <v>7221</v>
      </c>
      <c r="B1665" s="26" t="s">
        <v>7222</v>
      </c>
      <c r="D1665" s="31"/>
      <c r="E1665" s="31"/>
    </row>
    <row r="1666" spans="1:5" x14ac:dyDescent="0.25">
      <c r="A1666" s="26" t="s">
        <v>7223</v>
      </c>
      <c r="B1666" s="26" t="s">
        <v>7224</v>
      </c>
      <c r="D1666" s="31"/>
      <c r="E1666" s="31"/>
    </row>
    <row r="1667" spans="1:5" x14ac:dyDescent="0.25">
      <c r="A1667" s="26" t="s">
        <v>7225</v>
      </c>
      <c r="B1667" s="26" t="s">
        <v>7224</v>
      </c>
      <c r="D1667" s="31"/>
      <c r="E1667" s="31"/>
    </row>
    <row r="1668" spans="1:5" x14ac:dyDescent="0.25">
      <c r="A1668" s="26" t="s">
        <v>7226</v>
      </c>
      <c r="B1668" s="26" t="s">
        <v>7227</v>
      </c>
      <c r="D1668" s="31"/>
      <c r="E1668" s="31"/>
    </row>
    <row r="1669" spans="1:5" x14ac:dyDescent="0.25">
      <c r="A1669" s="26" t="s">
        <v>7228</v>
      </c>
      <c r="B1669" s="26" t="s">
        <v>7229</v>
      </c>
      <c r="D1669" s="31"/>
      <c r="E1669" s="31"/>
    </row>
    <row r="1670" spans="1:5" x14ac:dyDescent="0.25">
      <c r="A1670" s="26" t="s">
        <v>7230</v>
      </c>
      <c r="B1670" s="26" t="s">
        <v>7231</v>
      </c>
      <c r="D1670" s="31"/>
      <c r="E1670" s="31"/>
    </row>
    <row r="1671" spans="1:5" x14ac:dyDescent="0.25">
      <c r="A1671" s="26" t="s">
        <v>7232</v>
      </c>
      <c r="B1671" s="26" t="s">
        <v>7233</v>
      </c>
      <c r="D1671" s="31"/>
      <c r="E1671" s="31"/>
    </row>
    <row r="1672" spans="1:5" x14ac:dyDescent="0.25">
      <c r="A1672" s="26" t="s">
        <v>7234</v>
      </c>
      <c r="B1672" s="26" t="s">
        <v>7235</v>
      </c>
      <c r="D1672" s="31"/>
      <c r="E1672" s="31"/>
    </row>
    <row r="1673" spans="1:5" x14ac:dyDescent="0.25">
      <c r="A1673" s="26" t="s">
        <v>7236</v>
      </c>
      <c r="B1673" s="26" t="s">
        <v>7237</v>
      </c>
      <c r="D1673" s="31"/>
      <c r="E1673" s="31"/>
    </row>
    <row r="1674" spans="1:5" x14ac:dyDescent="0.25">
      <c r="A1674" s="26" t="s">
        <v>7238</v>
      </c>
      <c r="B1674" s="26" t="s">
        <v>7239</v>
      </c>
      <c r="D1674" s="31"/>
      <c r="E1674" s="31"/>
    </row>
    <row r="1675" spans="1:5" x14ac:dyDescent="0.25">
      <c r="A1675" s="26" t="s">
        <v>7240</v>
      </c>
      <c r="B1675" s="26" t="s">
        <v>7241</v>
      </c>
      <c r="D1675" s="31"/>
      <c r="E1675" s="31"/>
    </row>
    <row r="1676" spans="1:5" x14ac:dyDescent="0.25">
      <c r="A1676" s="26" t="s">
        <v>7242</v>
      </c>
      <c r="B1676" s="26" t="s">
        <v>7243</v>
      </c>
      <c r="D1676" s="31"/>
      <c r="E1676" s="31"/>
    </row>
    <row r="1677" spans="1:5" x14ac:dyDescent="0.25">
      <c r="A1677" s="26" t="s">
        <v>7244</v>
      </c>
      <c r="B1677" s="26" t="s">
        <v>7245</v>
      </c>
      <c r="D1677" s="31"/>
      <c r="E1677" s="31"/>
    </row>
    <row r="1678" spans="1:5" x14ac:dyDescent="0.25">
      <c r="A1678" s="26" t="s">
        <v>7246</v>
      </c>
      <c r="B1678" s="26" t="s">
        <v>7247</v>
      </c>
      <c r="D1678" s="31"/>
      <c r="E1678" s="31"/>
    </row>
    <row r="1679" spans="1:5" x14ac:dyDescent="0.25">
      <c r="A1679" s="26" t="s">
        <v>7248</v>
      </c>
      <c r="B1679" s="26" t="s">
        <v>7249</v>
      </c>
      <c r="D1679" s="31"/>
      <c r="E1679" s="31"/>
    </row>
    <row r="1680" spans="1:5" x14ac:dyDescent="0.25">
      <c r="A1680" s="26" t="s">
        <v>7250</v>
      </c>
      <c r="B1680" s="26" t="s">
        <v>7251</v>
      </c>
      <c r="D1680" s="31"/>
      <c r="E1680" s="31"/>
    </row>
    <row r="1681" spans="1:5" x14ac:dyDescent="0.25">
      <c r="A1681" s="26" t="s">
        <v>7252</v>
      </c>
      <c r="B1681" s="26" t="s">
        <v>7253</v>
      </c>
      <c r="D1681" s="31"/>
      <c r="E1681" s="31"/>
    </row>
    <row r="1682" spans="1:5" x14ac:dyDescent="0.25">
      <c r="A1682" s="26" t="s">
        <v>7254</v>
      </c>
      <c r="B1682" s="26" t="s">
        <v>7255</v>
      </c>
      <c r="D1682" s="31"/>
      <c r="E1682" s="31"/>
    </row>
    <row r="1683" spans="1:5" x14ac:dyDescent="0.25">
      <c r="A1683" s="26" t="s">
        <v>7256</v>
      </c>
      <c r="B1683" s="26" t="s">
        <v>7257</v>
      </c>
      <c r="D1683" s="31"/>
      <c r="E1683" s="31"/>
    </row>
    <row r="1684" spans="1:5" x14ac:dyDescent="0.25">
      <c r="A1684" s="26" t="s">
        <v>7258</v>
      </c>
      <c r="B1684" s="26" t="s">
        <v>7259</v>
      </c>
      <c r="D1684" s="31"/>
      <c r="E1684" s="31"/>
    </row>
    <row r="1685" spans="1:5" x14ac:dyDescent="0.25">
      <c r="A1685" s="26" t="s">
        <v>7260</v>
      </c>
      <c r="B1685" s="26" t="s">
        <v>7261</v>
      </c>
      <c r="D1685" s="31"/>
      <c r="E1685" s="31"/>
    </row>
    <row r="1686" spans="1:5" x14ac:dyDescent="0.25">
      <c r="A1686" s="26" t="s">
        <v>7262</v>
      </c>
      <c r="B1686" s="26" t="s">
        <v>7263</v>
      </c>
      <c r="D1686" s="31"/>
      <c r="E1686" s="31"/>
    </row>
    <row r="1687" spans="1:5" x14ac:dyDescent="0.25">
      <c r="A1687" s="26" t="s">
        <v>7264</v>
      </c>
      <c r="B1687" s="26" t="s">
        <v>7265</v>
      </c>
      <c r="D1687" s="31"/>
      <c r="E1687" s="31"/>
    </row>
    <row r="1688" spans="1:5" x14ac:dyDescent="0.25">
      <c r="A1688" s="26" t="s">
        <v>7266</v>
      </c>
      <c r="B1688" s="26" t="s">
        <v>7267</v>
      </c>
      <c r="D1688" s="31"/>
      <c r="E1688" s="31"/>
    </row>
    <row r="1689" spans="1:5" x14ac:dyDescent="0.25">
      <c r="A1689" s="26" t="s">
        <v>7268</v>
      </c>
      <c r="B1689" s="26" t="s">
        <v>7269</v>
      </c>
      <c r="D1689" s="31"/>
      <c r="E1689" s="31"/>
    </row>
    <row r="1690" spans="1:5" x14ac:dyDescent="0.25">
      <c r="A1690" s="26" t="s">
        <v>7270</v>
      </c>
      <c r="B1690" s="26" t="s">
        <v>7271</v>
      </c>
      <c r="D1690" s="31"/>
      <c r="E1690" s="31"/>
    </row>
    <row r="1691" spans="1:5" x14ac:dyDescent="0.25">
      <c r="A1691" s="26" t="s">
        <v>7272</v>
      </c>
      <c r="B1691" s="26" t="s">
        <v>7273</v>
      </c>
      <c r="D1691" s="31"/>
      <c r="E1691" s="31"/>
    </row>
    <row r="1692" spans="1:5" x14ac:dyDescent="0.25">
      <c r="A1692" s="26" t="s">
        <v>7274</v>
      </c>
      <c r="B1692" s="26" t="s">
        <v>7275</v>
      </c>
      <c r="D1692" s="31"/>
      <c r="E1692" s="31"/>
    </row>
    <row r="1693" spans="1:5" x14ac:dyDescent="0.25">
      <c r="A1693" s="26" t="s">
        <v>7276</v>
      </c>
      <c r="B1693" s="26" t="s">
        <v>7277</v>
      </c>
      <c r="D1693" s="31"/>
      <c r="E1693" s="31"/>
    </row>
    <row r="1694" spans="1:5" x14ac:dyDescent="0.25">
      <c r="A1694" s="26" t="s">
        <v>7278</v>
      </c>
      <c r="B1694" s="26" t="s">
        <v>7279</v>
      </c>
      <c r="D1694" s="31"/>
      <c r="E1694" s="31"/>
    </row>
    <row r="1695" spans="1:5" x14ac:dyDescent="0.25">
      <c r="A1695" s="26" t="s">
        <v>7280</v>
      </c>
      <c r="B1695" s="26" t="s">
        <v>7281</v>
      </c>
      <c r="D1695" s="31"/>
      <c r="E1695" s="31"/>
    </row>
    <row r="1696" spans="1:5" x14ac:dyDescent="0.25">
      <c r="A1696" s="26" t="s">
        <v>7282</v>
      </c>
      <c r="B1696" s="26" t="s">
        <v>7283</v>
      </c>
      <c r="D1696" s="31"/>
      <c r="E1696" s="31"/>
    </row>
    <row r="1697" spans="1:5" x14ac:dyDescent="0.25">
      <c r="A1697" s="26" t="s">
        <v>7284</v>
      </c>
      <c r="B1697" s="26" t="s">
        <v>7285</v>
      </c>
      <c r="D1697" s="31"/>
      <c r="E1697" s="31"/>
    </row>
    <row r="1698" spans="1:5" x14ac:dyDescent="0.25">
      <c r="A1698" s="26" t="s">
        <v>7286</v>
      </c>
      <c r="B1698" s="26" t="s">
        <v>7287</v>
      </c>
      <c r="D1698" s="31"/>
      <c r="E1698" s="31"/>
    </row>
    <row r="1699" spans="1:5" x14ac:dyDescent="0.25">
      <c r="A1699" s="26" t="s">
        <v>7288</v>
      </c>
      <c r="B1699" s="26" t="s">
        <v>7289</v>
      </c>
      <c r="D1699" s="31"/>
      <c r="E1699" s="31"/>
    </row>
    <row r="1700" spans="1:5" x14ac:dyDescent="0.25">
      <c r="A1700" s="26" t="s">
        <v>7290</v>
      </c>
      <c r="B1700" s="26" t="s">
        <v>7291</v>
      </c>
      <c r="D1700" s="31"/>
      <c r="E1700" s="31"/>
    </row>
    <row r="1701" spans="1:5" x14ac:dyDescent="0.25">
      <c r="A1701" s="26" t="s">
        <v>7292</v>
      </c>
      <c r="B1701" s="26" t="s">
        <v>7293</v>
      </c>
      <c r="D1701" s="31"/>
      <c r="E1701" s="31"/>
    </row>
    <row r="1702" spans="1:5" x14ac:dyDescent="0.25">
      <c r="A1702" s="26" t="s">
        <v>7294</v>
      </c>
      <c r="B1702" s="26" t="s">
        <v>7295</v>
      </c>
      <c r="D1702" s="31"/>
      <c r="E1702" s="31"/>
    </row>
    <row r="1703" spans="1:5" x14ac:dyDescent="0.25">
      <c r="A1703" s="26" t="s">
        <v>7296</v>
      </c>
      <c r="B1703" s="26" t="s">
        <v>7297</v>
      </c>
      <c r="D1703" s="31"/>
      <c r="E1703" s="31"/>
    </row>
    <row r="1704" spans="1:5" x14ac:dyDescent="0.25">
      <c r="A1704" s="26" t="s">
        <v>7298</v>
      </c>
      <c r="B1704" s="26" t="s">
        <v>7299</v>
      </c>
      <c r="D1704" s="31"/>
      <c r="E1704" s="31"/>
    </row>
    <row r="1705" spans="1:5" x14ac:dyDescent="0.25">
      <c r="A1705" s="26" t="s">
        <v>7300</v>
      </c>
      <c r="B1705" s="26" t="s">
        <v>7301</v>
      </c>
      <c r="D1705" s="31"/>
      <c r="E1705" s="31"/>
    </row>
    <row r="1706" spans="1:5" x14ac:dyDescent="0.25">
      <c r="A1706" s="26" t="s">
        <v>7302</v>
      </c>
      <c r="B1706" s="26" t="s">
        <v>7303</v>
      </c>
      <c r="D1706" s="31"/>
      <c r="E1706" s="31"/>
    </row>
    <row r="1707" spans="1:5" x14ac:dyDescent="0.25">
      <c r="A1707" s="26" t="s">
        <v>7304</v>
      </c>
      <c r="B1707" s="26" t="s">
        <v>7305</v>
      </c>
      <c r="D1707" s="31"/>
      <c r="E1707" s="31"/>
    </row>
    <row r="1708" spans="1:5" x14ac:dyDescent="0.25">
      <c r="A1708" s="26" t="s">
        <v>7306</v>
      </c>
      <c r="B1708" s="26" t="s">
        <v>7307</v>
      </c>
      <c r="D1708" s="31"/>
      <c r="E1708" s="31"/>
    </row>
    <row r="1709" spans="1:5" x14ac:dyDescent="0.25">
      <c r="A1709" s="26" t="s">
        <v>7308</v>
      </c>
      <c r="B1709" s="26" t="s">
        <v>7309</v>
      </c>
      <c r="D1709" s="31"/>
      <c r="E1709" s="31"/>
    </row>
    <row r="1710" spans="1:5" x14ac:dyDescent="0.25">
      <c r="A1710" s="26" t="s">
        <v>7310</v>
      </c>
      <c r="B1710" s="26" t="s">
        <v>7311</v>
      </c>
      <c r="D1710" s="31"/>
      <c r="E1710" s="31"/>
    </row>
    <row r="1711" spans="1:5" x14ac:dyDescent="0.25">
      <c r="A1711" s="26" t="s">
        <v>7312</v>
      </c>
      <c r="B1711" s="26" t="s">
        <v>7313</v>
      </c>
      <c r="D1711" s="31"/>
      <c r="E1711" s="31"/>
    </row>
    <row r="1712" spans="1:5" x14ac:dyDescent="0.25">
      <c r="A1712" s="26" t="s">
        <v>7314</v>
      </c>
      <c r="B1712" s="26" t="s">
        <v>7315</v>
      </c>
      <c r="D1712" s="31"/>
      <c r="E1712" s="31"/>
    </row>
    <row r="1713" spans="1:5" x14ac:dyDescent="0.25">
      <c r="A1713" s="26" t="s">
        <v>7316</v>
      </c>
      <c r="B1713" s="26" t="s">
        <v>7317</v>
      </c>
      <c r="D1713" s="31"/>
      <c r="E1713" s="31"/>
    </row>
    <row r="1714" spans="1:5" x14ac:dyDescent="0.25">
      <c r="A1714" s="26" t="s">
        <v>7318</v>
      </c>
      <c r="B1714" s="26" t="s">
        <v>7319</v>
      </c>
      <c r="D1714" s="31"/>
      <c r="E1714" s="31"/>
    </row>
    <row r="1715" spans="1:5" x14ac:dyDescent="0.25">
      <c r="A1715" s="26" t="s">
        <v>7320</v>
      </c>
      <c r="B1715" s="26" t="s">
        <v>7321</v>
      </c>
      <c r="D1715" s="31"/>
      <c r="E1715" s="31"/>
    </row>
    <row r="1716" spans="1:5" x14ac:dyDescent="0.25">
      <c r="A1716" s="26" t="s">
        <v>7322</v>
      </c>
      <c r="B1716" s="26" t="s">
        <v>7323</v>
      </c>
      <c r="D1716" s="31"/>
      <c r="E1716" s="31"/>
    </row>
    <row r="1717" spans="1:5" x14ac:dyDescent="0.25">
      <c r="A1717" s="26" t="s">
        <v>7324</v>
      </c>
      <c r="B1717" s="26" t="s">
        <v>7325</v>
      </c>
      <c r="D1717" s="31"/>
      <c r="E1717" s="31"/>
    </row>
    <row r="1718" spans="1:5" x14ac:dyDescent="0.25">
      <c r="A1718" s="26" t="s">
        <v>7326</v>
      </c>
      <c r="B1718" s="26" t="s">
        <v>7327</v>
      </c>
      <c r="D1718" s="31"/>
      <c r="E1718" s="31"/>
    </row>
    <row r="1719" spans="1:5" x14ac:dyDescent="0.25">
      <c r="A1719" s="26" t="s">
        <v>7328</v>
      </c>
      <c r="B1719" s="26" t="s">
        <v>7329</v>
      </c>
      <c r="D1719" s="31"/>
      <c r="E1719" s="31"/>
    </row>
    <row r="1720" spans="1:5" x14ac:dyDescent="0.25">
      <c r="A1720" s="26" t="s">
        <v>7330</v>
      </c>
      <c r="B1720" s="26" t="s">
        <v>7331</v>
      </c>
      <c r="D1720" s="31"/>
      <c r="E1720" s="31"/>
    </row>
    <row r="1721" spans="1:5" x14ac:dyDescent="0.25">
      <c r="A1721" s="26" t="s">
        <v>7332</v>
      </c>
      <c r="B1721" s="26" t="s">
        <v>7333</v>
      </c>
      <c r="D1721" s="31"/>
      <c r="E1721" s="31"/>
    </row>
    <row r="1722" spans="1:5" x14ac:dyDescent="0.25">
      <c r="A1722" s="26" t="s">
        <v>7334</v>
      </c>
      <c r="B1722" s="26" t="s">
        <v>7335</v>
      </c>
      <c r="D1722" s="31"/>
      <c r="E1722" s="31"/>
    </row>
    <row r="1723" spans="1:5" x14ac:dyDescent="0.25">
      <c r="A1723" s="26" t="s">
        <v>7336</v>
      </c>
      <c r="B1723" s="26" t="s">
        <v>7337</v>
      </c>
      <c r="D1723" s="31"/>
      <c r="E1723" s="31"/>
    </row>
    <row r="1724" spans="1:5" x14ac:dyDescent="0.25">
      <c r="A1724" s="26" t="s">
        <v>7338</v>
      </c>
      <c r="B1724" s="26" t="s">
        <v>7339</v>
      </c>
      <c r="D1724" s="31"/>
      <c r="E1724" s="31"/>
    </row>
    <row r="1725" spans="1:5" x14ac:dyDescent="0.25">
      <c r="A1725" s="26" t="s">
        <v>7340</v>
      </c>
      <c r="B1725" s="26" t="s">
        <v>7341</v>
      </c>
      <c r="D1725" s="31"/>
      <c r="E1725" s="31"/>
    </row>
    <row r="1726" spans="1:5" x14ac:dyDescent="0.25">
      <c r="A1726" s="26" t="s">
        <v>7342</v>
      </c>
      <c r="B1726" s="26" t="s">
        <v>7343</v>
      </c>
      <c r="D1726" s="31"/>
      <c r="E1726" s="31"/>
    </row>
    <row r="1727" spans="1:5" x14ac:dyDescent="0.25">
      <c r="A1727" s="26" t="s">
        <v>7344</v>
      </c>
      <c r="B1727" s="26" t="s">
        <v>7345</v>
      </c>
      <c r="D1727" s="31"/>
      <c r="E1727" s="31"/>
    </row>
    <row r="1728" spans="1:5" x14ac:dyDescent="0.25">
      <c r="A1728" s="26" t="s">
        <v>7346</v>
      </c>
      <c r="B1728" s="26" t="s">
        <v>7347</v>
      </c>
      <c r="D1728" s="31"/>
      <c r="E1728" s="31"/>
    </row>
    <row r="1729" spans="1:5" x14ac:dyDescent="0.25">
      <c r="A1729" s="26" t="s">
        <v>7348</v>
      </c>
      <c r="B1729" s="26" t="s">
        <v>7349</v>
      </c>
      <c r="D1729" s="31"/>
      <c r="E1729" s="31"/>
    </row>
    <row r="1730" spans="1:5" x14ac:dyDescent="0.25">
      <c r="A1730" s="26" t="s">
        <v>7350</v>
      </c>
      <c r="B1730" s="26" t="s">
        <v>7351</v>
      </c>
      <c r="D1730" s="31"/>
      <c r="E1730" s="31"/>
    </row>
    <row r="1731" spans="1:5" x14ac:dyDescent="0.25">
      <c r="A1731" s="26" t="s">
        <v>7352</v>
      </c>
      <c r="B1731" s="26" t="s">
        <v>7353</v>
      </c>
      <c r="D1731" s="31"/>
      <c r="E1731" s="31"/>
    </row>
    <row r="1732" spans="1:5" x14ac:dyDescent="0.25">
      <c r="A1732" s="26" t="s">
        <v>7354</v>
      </c>
      <c r="B1732" s="26" t="s">
        <v>7355</v>
      </c>
      <c r="D1732" s="31"/>
      <c r="E1732" s="31"/>
    </row>
    <row r="1733" spans="1:5" x14ac:dyDescent="0.25">
      <c r="A1733" s="26" t="s">
        <v>7356</v>
      </c>
      <c r="B1733" s="26" t="s">
        <v>7357</v>
      </c>
      <c r="D1733" s="31"/>
      <c r="E1733" s="31"/>
    </row>
    <row r="1734" spans="1:5" x14ac:dyDescent="0.25">
      <c r="A1734" s="26" t="s">
        <v>7358</v>
      </c>
      <c r="B1734" s="26" t="s">
        <v>7359</v>
      </c>
      <c r="D1734" s="31"/>
      <c r="E1734" s="31"/>
    </row>
    <row r="1735" spans="1:5" x14ac:dyDescent="0.25">
      <c r="A1735" s="26" t="s">
        <v>7360</v>
      </c>
      <c r="B1735" s="26" t="s">
        <v>7361</v>
      </c>
      <c r="D1735" s="31"/>
      <c r="E1735" s="31"/>
    </row>
    <row r="1736" spans="1:5" x14ac:dyDescent="0.25">
      <c r="A1736" s="26" t="s">
        <v>7362</v>
      </c>
      <c r="B1736" s="26" t="s">
        <v>7363</v>
      </c>
      <c r="D1736" s="31"/>
      <c r="E1736" s="31"/>
    </row>
    <row r="1737" spans="1:5" x14ac:dyDescent="0.25">
      <c r="A1737" s="26" t="s">
        <v>7364</v>
      </c>
      <c r="B1737" s="26" t="s">
        <v>7365</v>
      </c>
      <c r="D1737" s="31"/>
      <c r="E1737" s="31"/>
    </row>
    <row r="1738" spans="1:5" x14ac:dyDescent="0.25">
      <c r="A1738" s="26" t="s">
        <v>7366</v>
      </c>
      <c r="B1738" s="26" t="s">
        <v>7367</v>
      </c>
      <c r="D1738" s="31"/>
      <c r="E1738" s="31"/>
    </row>
    <row r="1739" spans="1:5" x14ac:dyDescent="0.25">
      <c r="A1739" s="26" t="s">
        <v>7368</v>
      </c>
      <c r="B1739" s="26" t="s">
        <v>7369</v>
      </c>
      <c r="D1739" s="31"/>
      <c r="E1739" s="31"/>
    </row>
    <row r="1740" spans="1:5" x14ac:dyDescent="0.25">
      <c r="A1740" s="26" t="s">
        <v>7370</v>
      </c>
      <c r="B1740" s="26" t="s">
        <v>7371</v>
      </c>
      <c r="D1740" s="31"/>
      <c r="E1740" s="31"/>
    </row>
    <row r="1741" spans="1:5" x14ac:dyDescent="0.25">
      <c r="A1741" s="26" t="s">
        <v>7372</v>
      </c>
      <c r="B1741" s="26" t="s">
        <v>7373</v>
      </c>
      <c r="D1741" s="31"/>
      <c r="E1741" s="31"/>
    </row>
    <row r="1742" spans="1:5" x14ac:dyDescent="0.25">
      <c r="A1742" s="26" t="s">
        <v>7374</v>
      </c>
      <c r="B1742" s="26" t="s">
        <v>7375</v>
      </c>
      <c r="D1742" s="31"/>
      <c r="E1742" s="31"/>
    </row>
    <row r="1743" spans="1:5" x14ac:dyDescent="0.25">
      <c r="A1743" s="26" t="s">
        <v>7376</v>
      </c>
      <c r="B1743" s="26" t="s">
        <v>7377</v>
      </c>
      <c r="D1743" s="31"/>
      <c r="E1743" s="31"/>
    </row>
    <row r="1744" spans="1:5" x14ac:dyDescent="0.25">
      <c r="A1744" s="26" t="s">
        <v>7378</v>
      </c>
      <c r="B1744" s="26" t="s">
        <v>7379</v>
      </c>
      <c r="D1744" s="31"/>
      <c r="E1744" s="31"/>
    </row>
    <row r="1745" spans="1:5" x14ac:dyDescent="0.25">
      <c r="A1745" s="26" t="s">
        <v>7380</v>
      </c>
      <c r="B1745" s="26" t="s">
        <v>7381</v>
      </c>
      <c r="D1745" s="31"/>
      <c r="E1745" s="31"/>
    </row>
    <row r="1746" spans="1:5" x14ac:dyDescent="0.25">
      <c r="A1746" s="26" t="s">
        <v>7382</v>
      </c>
      <c r="B1746" s="26" t="s">
        <v>7383</v>
      </c>
      <c r="D1746" s="31"/>
      <c r="E1746" s="31"/>
    </row>
    <row r="1747" spans="1:5" x14ac:dyDescent="0.25">
      <c r="A1747" s="26" t="s">
        <v>7384</v>
      </c>
      <c r="B1747" s="26" t="s">
        <v>7385</v>
      </c>
      <c r="D1747" s="31"/>
      <c r="E1747" s="31"/>
    </row>
    <row r="1748" spans="1:5" x14ac:dyDescent="0.25">
      <c r="A1748" s="26" t="s">
        <v>7386</v>
      </c>
      <c r="B1748" s="26" t="s">
        <v>7387</v>
      </c>
      <c r="D1748" s="31"/>
      <c r="E1748" s="31"/>
    </row>
    <row r="1749" spans="1:5" x14ac:dyDescent="0.25">
      <c r="A1749" s="26" t="s">
        <v>7388</v>
      </c>
      <c r="B1749" s="26" t="s">
        <v>7389</v>
      </c>
      <c r="D1749" s="31"/>
      <c r="E1749" s="31"/>
    </row>
    <row r="1750" spans="1:5" x14ac:dyDescent="0.25">
      <c r="A1750" s="26" t="s">
        <v>7390</v>
      </c>
      <c r="B1750" s="26" t="s">
        <v>7391</v>
      </c>
      <c r="D1750" s="31"/>
      <c r="E1750" s="31"/>
    </row>
    <row r="1751" spans="1:5" x14ac:dyDescent="0.25">
      <c r="A1751" s="26" t="s">
        <v>7392</v>
      </c>
      <c r="B1751" s="26" t="s">
        <v>7393</v>
      </c>
      <c r="D1751" s="31"/>
      <c r="E1751" s="31"/>
    </row>
    <row r="1752" spans="1:5" x14ac:dyDescent="0.25">
      <c r="A1752" s="26" t="s">
        <v>7394</v>
      </c>
      <c r="B1752" s="26" t="s">
        <v>7395</v>
      </c>
      <c r="D1752" s="31"/>
      <c r="E1752" s="31"/>
    </row>
    <row r="1753" spans="1:5" x14ac:dyDescent="0.25">
      <c r="A1753" s="26" t="s">
        <v>7396</v>
      </c>
      <c r="B1753" s="26" t="s">
        <v>7397</v>
      </c>
      <c r="D1753" s="31"/>
      <c r="E1753" s="31"/>
    </row>
    <row r="1754" spans="1:5" x14ac:dyDescent="0.25">
      <c r="A1754" s="26" t="s">
        <v>7398</v>
      </c>
      <c r="B1754" s="26" t="s">
        <v>7399</v>
      </c>
      <c r="D1754" s="31"/>
      <c r="E1754" s="31"/>
    </row>
    <row r="1755" spans="1:5" x14ac:dyDescent="0.25">
      <c r="A1755" s="26" t="s">
        <v>7400</v>
      </c>
      <c r="B1755" s="26" t="s">
        <v>7401</v>
      </c>
      <c r="D1755" s="31"/>
      <c r="E1755" s="31"/>
    </row>
    <row r="1756" spans="1:5" x14ac:dyDescent="0.25">
      <c r="A1756" s="26" t="s">
        <v>7402</v>
      </c>
      <c r="B1756" s="26" t="s">
        <v>2512</v>
      </c>
      <c r="D1756" s="31"/>
      <c r="E1756" s="31"/>
    </row>
    <row r="1757" spans="1:5" x14ac:dyDescent="0.25">
      <c r="A1757" s="26" t="s">
        <v>7403</v>
      </c>
      <c r="B1757" s="26" t="s">
        <v>7404</v>
      </c>
      <c r="D1757" s="31"/>
      <c r="E1757" s="31"/>
    </row>
    <row r="1758" spans="1:5" x14ac:dyDescent="0.25">
      <c r="A1758" s="26" t="s">
        <v>7405</v>
      </c>
      <c r="B1758" s="26" t="s">
        <v>7406</v>
      </c>
      <c r="D1758" s="31"/>
      <c r="E1758" s="31"/>
    </row>
    <row r="1759" spans="1:5" x14ac:dyDescent="0.25">
      <c r="A1759" s="26" t="s">
        <v>7407</v>
      </c>
      <c r="B1759" s="26" t="s">
        <v>7408</v>
      </c>
      <c r="D1759" s="31"/>
      <c r="E1759" s="31"/>
    </row>
    <row r="1760" spans="1:5" x14ac:dyDescent="0.25">
      <c r="A1760" s="26" t="s">
        <v>7409</v>
      </c>
      <c r="B1760" s="26" t="s">
        <v>7410</v>
      </c>
      <c r="D1760" s="31"/>
      <c r="E1760" s="31"/>
    </row>
    <row r="1761" spans="1:5" x14ac:dyDescent="0.25">
      <c r="A1761" s="26" t="s">
        <v>7411</v>
      </c>
      <c r="B1761" s="26" t="s">
        <v>7412</v>
      </c>
      <c r="D1761" s="31"/>
      <c r="E1761" s="31"/>
    </row>
    <row r="1762" spans="1:5" x14ac:dyDescent="0.25">
      <c r="A1762" s="26" t="s">
        <v>7413</v>
      </c>
      <c r="B1762" s="26" t="s">
        <v>7414</v>
      </c>
      <c r="D1762" s="31"/>
      <c r="E1762" s="31"/>
    </row>
    <row r="1763" spans="1:5" x14ac:dyDescent="0.25">
      <c r="A1763" s="26" t="s">
        <v>7415</v>
      </c>
      <c r="B1763" s="26" t="s">
        <v>7416</v>
      </c>
      <c r="D1763" s="31"/>
      <c r="E1763" s="31"/>
    </row>
    <row r="1764" spans="1:5" x14ac:dyDescent="0.25">
      <c r="A1764" s="26" t="s">
        <v>7417</v>
      </c>
      <c r="B1764" s="26" t="s">
        <v>7418</v>
      </c>
      <c r="D1764" s="31"/>
      <c r="E1764" s="31"/>
    </row>
    <row r="1765" spans="1:5" x14ac:dyDescent="0.25">
      <c r="A1765" s="26" t="s">
        <v>7419</v>
      </c>
      <c r="B1765" s="26" t="s">
        <v>7420</v>
      </c>
      <c r="D1765" s="31"/>
      <c r="E1765" s="31"/>
    </row>
    <row r="1766" spans="1:5" x14ac:dyDescent="0.25">
      <c r="A1766" s="26" t="s">
        <v>7421</v>
      </c>
      <c r="B1766" s="26" t="s">
        <v>7422</v>
      </c>
      <c r="D1766" s="31"/>
      <c r="E1766" s="31"/>
    </row>
    <row r="1767" spans="1:5" x14ac:dyDescent="0.25">
      <c r="A1767" s="26" t="s">
        <v>7423</v>
      </c>
      <c r="B1767" s="26" t="s">
        <v>7424</v>
      </c>
      <c r="D1767" s="31"/>
      <c r="E1767" s="31"/>
    </row>
    <row r="1768" spans="1:5" x14ac:dyDescent="0.25">
      <c r="A1768" s="26" t="s">
        <v>7425</v>
      </c>
      <c r="B1768" s="26" t="s">
        <v>7426</v>
      </c>
      <c r="D1768" s="31"/>
      <c r="E1768" s="31"/>
    </row>
    <row r="1769" spans="1:5" x14ac:dyDescent="0.25">
      <c r="A1769" s="26" t="s">
        <v>7427</v>
      </c>
      <c r="B1769" s="26" t="s">
        <v>7428</v>
      </c>
      <c r="D1769" s="31"/>
      <c r="E1769" s="31"/>
    </row>
    <row r="1770" spans="1:5" x14ac:dyDescent="0.25">
      <c r="A1770" s="26" t="s">
        <v>7429</v>
      </c>
      <c r="B1770" s="26" t="s">
        <v>7430</v>
      </c>
      <c r="D1770" s="31"/>
      <c r="E1770" s="31"/>
    </row>
    <row r="1771" spans="1:5" x14ac:dyDescent="0.25">
      <c r="A1771" s="26" t="s">
        <v>7431</v>
      </c>
      <c r="B1771" s="26" t="s">
        <v>7432</v>
      </c>
      <c r="D1771" s="31"/>
      <c r="E1771" s="31"/>
    </row>
    <row r="1772" spans="1:5" x14ac:dyDescent="0.25">
      <c r="A1772" s="26" t="s">
        <v>7433</v>
      </c>
      <c r="B1772" s="26" t="s">
        <v>7434</v>
      </c>
      <c r="D1772" s="31"/>
      <c r="E1772" s="31"/>
    </row>
    <row r="1773" spans="1:5" x14ac:dyDescent="0.25">
      <c r="A1773" s="26" t="s">
        <v>7435</v>
      </c>
      <c r="B1773" s="26" t="s">
        <v>7436</v>
      </c>
      <c r="D1773" s="31"/>
      <c r="E1773" s="31"/>
    </row>
    <row r="1774" spans="1:5" x14ac:dyDescent="0.25">
      <c r="A1774" s="26" t="s">
        <v>7437</v>
      </c>
      <c r="B1774" s="26" t="s">
        <v>7438</v>
      </c>
      <c r="D1774" s="31"/>
      <c r="E1774" s="31"/>
    </row>
    <row r="1775" spans="1:5" x14ac:dyDescent="0.25">
      <c r="A1775" s="26" t="s">
        <v>7439</v>
      </c>
      <c r="B1775" s="26" t="s">
        <v>7440</v>
      </c>
      <c r="D1775" s="31"/>
      <c r="E1775" s="31"/>
    </row>
    <row r="1776" spans="1:5" x14ac:dyDescent="0.25">
      <c r="A1776" s="26" t="s">
        <v>7441</v>
      </c>
      <c r="B1776" s="26" t="s">
        <v>7442</v>
      </c>
      <c r="D1776" s="31"/>
      <c r="E1776" s="31"/>
    </row>
    <row r="1777" spans="1:5" x14ac:dyDescent="0.25">
      <c r="A1777" s="26" t="s">
        <v>7443</v>
      </c>
      <c r="B1777" s="26" t="s">
        <v>7444</v>
      </c>
      <c r="D1777" s="31"/>
      <c r="E1777" s="31"/>
    </row>
    <row r="1778" spans="1:5" x14ac:dyDescent="0.25">
      <c r="A1778" s="26" t="s">
        <v>7445</v>
      </c>
      <c r="B1778" s="26" t="s">
        <v>7446</v>
      </c>
      <c r="D1778" s="31"/>
      <c r="E1778" s="31"/>
    </row>
    <row r="1779" spans="1:5" x14ac:dyDescent="0.25">
      <c r="A1779" s="26" t="s">
        <v>7447</v>
      </c>
      <c r="B1779" s="26" t="s">
        <v>7448</v>
      </c>
      <c r="D1779" s="31"/>
      <c r="E1779" s="31"/>
    </row>
    <row r="1780" spans="1:5" x14ac:dyDescent="0.25">
      <c r="A1780" s="26" t="s">
        <v>7449</v>
      </c>
      <c r="B1780" s="26" t="s">
        <v>7450</v>
      </c>
      <c r="D1780" s="31"/>
      <c r="E1780" s="31"/>
    </row>
    <row r="1781" spans="1:5" x14ac:dyDescent="0.25">
      <c r="A1781" s="26" t="s">
        <v>7451</v>
      </c>
      <c r="B1781" s="26" t="s">
        <v>7452</v>
      </c>
      <c r="D1781" s="31"/>
      <c r="E1781" s="31"/>
    </row>
    <row r="1782" spans="1:5" x14ac:dyDescent="0.25">
      <c r="A1782" s="26" t="s">
        <v>7453</v>
      </c>
      <c r="B1782" s="26" t="s">
        <v>7454</v>
      </c>
      <c r="D1782" s="31"/>
      <c r="E1782" s="31"/>
    </row>
    <row r="1783" spans="1:5" x14ac:dyDescent="0.25">
      <c r="A1783" s="26" t="s">
        <v>7455</v>
      </c>
      <c r="B1783" s="26" t="s">
        <v>7456</v>
      </c>
      <c r="D1783" s="31"/>
      <c r="E1783" s="31"/>
    </row>
    <row r="1784" spans="1:5" x14ac:dyDescent="0.25">
      <c r="A1784" s="26" t="s">
        <v>7457</v>
      </c>
      <c r="B1784" s="26" t="s">
        <v>7458</v>
      </c>
      <c r="D1784" s="31"/>
      <c r="E1784" s="31"/>
    </row>
    <row r="1785" spans="1:5" x14ac:dyDescent="0.25">
      <c r="A1785" s="26" t="s">
        <v>7459</v>
      </c>
      <c r="B1785" s="26" t="s">
        <v>7460</v>
      </c>
      <c r="D1785" s="31"/>
      <c r="E1785" s="31"/>
    </row>
    <row r="1786" spans="1:5" x14ac:dyDescent="0.25">
      <c r="A1786" s="26" t="s">
        <v>7461</v>
      </c>
      <c r="B1786" s="26" t="s">
        <v>7462</v>
      </c>
      <c r="D1786" s="31"/>
      <c r="E1786" s="31"/>
    </row>
    <row r="1787" spans="1:5" x14ac:dyDescent="0.25">
      <c r="A1787" s="26" t="s">
        <v>7463</v>
      </c>
      <c r="B1787" s="26" t="s">
        <v>7464</v>
      </c>
      <c r="D1787" s="31"/>
      <c r="E1787" s="31"/>
    </row>
    <row r="1788" spans="1:5" x14ac:dyDescent="0.25">
      <c r="A1788" s="26" t="s">
        <v>7465</v>
      </c>
      <c r="B1788" s="26" t="s">
        <v>7466</v>
      </c>
      <c r="D1788" s="31"/>
      <c r="E1788" s="31"/>
    </row>
    <row r="1789" spans="1:5" x14ac:dyDescent="0.25">
      <c r="A1789" s="26" t="s">
        <v>7467</v>
      </c>
      <c r="B1789" s="26" t="s">
        <v>7468</v>
      </c>
      <c r="D1789" s="31"/>
      <c r="E1789" s="31"/>
    </row>
    <row r="1790" spans="1:5" x14ac:dyDescent="0.25">
      <c r="A1790" s="26" t="s">
        <v>7469</v>
      </c>
      <c r="B1790" s="26" t="s">
        <v>7470</v>
      </c>
      <c r="D1790" s="31"/>
      <c r="E1790" s="31"/>
    </row>
    <row r="1791" spans="1:5" x14ac:dyDescent="0.25">
      <c r="A1791" s="26" t="s">
        <v>7471</v>
      </c>
      <c r="B1791" s="26" t="s">
        <v>7472</v>
      </c>
      <c r="D1791" s="31"/>
      <c r="E1791" s="31"/>
    </row>
    <row r="1792" spans="1:5" x14ac:dyDescent="0.25">
      <c r="A1792" s="26" t="s">
        <v>7473</v>
      </c>
      <c r="B1792" s="26" t="s">
        <v>7474</v>
      </c>
      <c r="D1792" s="31"/>
      <c r="E1792" s="31"/>
    </row>
    <row r="1793" spans="1:5" x14ac:dyDescent="0.25">
      <c r="A1793" s="26" t="s">
        <v>7475</v>
      </c>
      <c r="B1793" s="26" t="s">
        <v>7476</v>
      </c>
      <c r="D1793" s="31"/>
      <c r="E1793" s="31"/>
    </row>
    <row r="1794" spans="1:5" x14ac:dyDescent="0.25">
      <c r="A1794" s="26" t="s">
        <v>7477</v>
      </c>
      <c r="B1794" s="26" t="s">
        <v>7478</v>
      </c>
      <c r="D1794" s="31"/>
      <c r="E1794" s="31"/>
    </row>
    <row r="1795" spans="1:5" x14ac:dyDescent="0.25">
      <c r="A1795" s="26" t="s">
        <v>7479</v>
      </c>
      <c r="B1795" s="26" t="s">
        <v>7480</v>
      </c>
      <c r="D1795" s="31"/>
      <c r="E1795" s="31"/>
    </row>
    <row r="1796" spans="1:5" x14ac:dyDescent="0.25">
      <c r="A1796" s="26" t="s">
        <v>7481</v>
      </c>
      <c r="B1796" s="26" t="s">
        <v>7482</v>
      </c>
      <c r="D1796" s="31"/>
      <c r="E1796" s="31"/>
    </row>
    <row r="1797" spans="1:5" x14ac:dyDescent="0.25">
      <c r="A1797" s="26" t="s">
        <v>7483</v>
      </c>
      <c r="B1797" s="26" t="s">
        <v>7484</v>
      </c>
      <c r="D1797" s="31"/>
      <c r="E1797" s="31"/>
    </row>
    <row r="1798" spans="1:5" x14ac:dyDescent="0.25">
      <c r="A1798" s="26" t="s">
        <v>7485</v>
      </c>
      <c r="B1798" s="26" t="s">
        <v>7486</v>
      </c>
      <c r="D1798" s="31"/>
      <c r="E1798" s="31"/>
    </row>
    <row r="1799" spans="1:5" x14ac:dyDescent="0.25">
      <c r="A1799" s="26" t="s">
        <v>7487</v>
      </c>
      <c r="B1799" s="26" t="s">
        <v>7488</v>
      </c>
      <c r="D1799" s="31"/>
      <c r="E1799" s="31"/>
    </row>
    <row r="1800" spans="1:5" x14ac:dyDescent="0.25">
      <c r="A1800" s="26" t="s">
        <v>7489</v>
      </c>
      <c r="B1800" s="26" t="s">
        <v>7490</v>
      </c>
      <c r="D1800" s="31"/>
      <c r="E1800" s="31"/>
    </row>
    <row r="1801" spans="1:5" x14ac:dyDescent="0.25">
      <c r="A1801" s="26" t="s">
        <v>7491</v>
      </c>
      <c r="B1801" s="26" t="s">
        <v>7492</v>
      </c>
      <c r="D1801" s="31"/>
      <c r="E1801" s="31"/>
    </row>
    <row r="1802" spans="1:5" x14ac:dyDescent="0.25">
      <c r="A1802" s="26" t="s">
        <v>7493</v>
      </c>
      <c r="B1802" s="26" t="s">
        <v>7494</v>
      </c>
      <c r="D1802" s="31"/>
      <c r="E1802" s="31"/>
    </row>
    <row r="1803" spans="1:5" x14ac:dyDescent="0.25">
      <c r="A1803" s="26" t="s">
        <v>7495</v>
      </c>
      <c r="B1803" s="26" t="s">
        <v>7496</v>
      </c>
      <c r="D1803" s="31"/>
      <c r="E1803" s="31"/>
    </row>
    <row r="1804" spans="1:5" x14ac:dyDescent="0.25">
      <c r="A1804" s="26" t="s">
        <v>7497</v>
      </c>
      <c r="B1804" s="26" t="s">
        <v>7498</v>
      </c>
      <c r="D1804" s="31"/>
      <c r="E1804" s="31"/>
    </row>
    <row r="1805" spans="1:5" x14ac:dyDescent="0.25">
      <c r="A1805" s="26" t="s">
        <v>7499</v>
      </c>
      <c r="B1805" s="26" t="s">
        <v>7500</v>
      </c>
      <c r="D1805" s="31"/>
      <c r="E1805" s="31"/>
    </row>
    <row r="1806" spans="1:5" x14ac:dyDescent="0.25">
      <c r="A1806" s="26" t="s">
        <v>7501</v>
      </c>
      <c r="B1806" s="26" t="s">
        <v>7502</v>
      </c>
      <c r="D1806" s="31"/>
      <c r="E1806" s="31"/>
    </row>
    <row r="1807" spans="1:5" x14ac:dyDescent="0.25">
      <c r="A1807" s="26" t="s">
        <v>7503</v>
      </c>
      <c r="B1807" s="26" t="s">
        <v>7504</v>
      </c>
      <c r="D1807" s="31"/>
      <c r="E1807" s="31"/>
    </row>
    <row r="1808" spans="1:5" x14ac:dyDescent="0.25">
      <c r="A1808" s="26" t="s">
        <v>7505</v>
      </c>
      <c r="B1808" s="26" t="s">
        <v>7506</v>
      </c>
      <c r="D1808" s="31"/>
      <c r="E1808" s="31"/>
    </row>
    <row r="1809" spans="1:5" x14ac:dyDescent="0.25">
      <c r="A1809" s="26" t="s">
        <v>7507</v>
      </c>
      <c r="B1809" s="26" t="s">
        <v>7508</v>
      </c>
      <c r="D1809" s="31"/>
      <c r="E1809" s="31"/>
    </row>
    <row r="1810" spans="1:5" x14ac:dyDescent="0.25">
      <c r="A1810" s="26" t="s">
        <v>7509</v>
      </c>
      <c r="B1810" s="26" t="s">
        <v>7510</v>
      </c>
      <c r="D1810" s="31"/>
      <c r="E1810" s="31"/>
    </row>
    <row r="1811" spans="1:5" x14ac:dyDescent="0.25">
      <c r="A1811" s="26" t="s">
        <v>7511</v>
      </c>
      <c r="B1811" s="26" t="s">
        <v>7512</v>
      </c>
      <c r="D1811" s="31"/>
      <c r="E1811" s="31"/>
    </row>
    <row r="1812" spans="1:5" x14ac:dyDescent="0.25">
      <c r="A1812" s="26" t="s">
        <v>7513</v>
      </c>
      <c r="B1812" s="26" t="s">
        <v>7514</v>
      </c>
      <c r="D1812" s="31"/>
      <c r="E1812" s="31"/>
    </row>
    <row r="1813" spans="1:5" x14ac:dyDescent="0.25">
      <c r="A1813" s="26" t="s">
        <v>7515</v>
      </c>
      <c r="B1813" s="26" t="s">
        <v>7516</v>
      </c>
      <c r="D1813" s="31"/>
      <c r="E1813" s="31"/>
    </row>
    <row r="1814" spans="1:5" x14ac:dyDescent="0.25">
      <c r="A1814" s="26" t="s">
        <v>7517</v>
      </c>
      <c r="B1814" s="26" t="s">
        <v>7518</v>
      </c>
      <c r="D1814" s="31"/>
      <c r="E1814" s="31"/>
    </row>
    <row r="1815" spans="1:5" x14ac:dyDescent="0.25">
      <c r="A1815" s="26" t="s">
        <v>7519</v>
      </c>
      <c r="B1815" s="26" t="s">
        <v>7520</v>
      </c>
      <c r="D1815" s="31"/>
      <c r="E1815" s="31"/>
    </row>
    <row r="1816" spans="1:5" x14ac:dyDescent="0.25">
      <c r="A1816" s="26" t="s">
        <v>7521</v>
      </c>
      <c r="B1816" s="26" t="s">
        <v>7522</v>
      </c>
      <c r="D1816" s="31"/>
      <c r="E1816" s="31"/>
    </row>
    <row r="1817" spans="1:5" x14ac:dyDescent="0.25">
      <c r="A1817" s="26" t="s">
        <v>7523</v>
      </c>
      <c r="B1817" s="26" t="s">
        <v>7524</v>
      </c>
      <c r="D1817" s="31"/>
      <c r="E1817" s="31"/>
    </row>
    <row r="1818" spans="1:5" x14ac:dyDescent="0.25">
      <c r="A1818" s="26" t="s">
        <v>7525</v>
      </c>
      <c r="B1818" s="26" t="s">
        <v>7526</v>
      </c>
      <c r="D1818" s="31"/>
      <c r="E1818" s="31"/>
    </row>
    <row r="1819" spans="1:5" x14ac:dyDescent="0.25">
      <c r="A1819" s="26" t="s">
        <v>7527</v>
      </c>
      <c r="B1819" s="26" t="s">
        <v>7528</v>
      </c>
      <c r="D1819" s="31"/>
      <c r="E1819" s="31"/>
    </row>
    <row r="1820" spans="1:5" x14ac:dyDescent="0.25">
      <c r="A1820" s="26" t="s">
        <v>7529</v>
      </c>
      <c r="B1820" s="26" t="s">
        <v>7529</v>
      </c>
      <c r="D1820" s="31"/>
      <c r="E1820" s="31"/>
    </row>
    <row r="1821" spans="1:5" x14ac:dyDescent="0.25">
      <c r="A1821" s="26" t="s">
        <v>7530</v>
      </c>
      <c r="B1821" s="26" t="s">
        <v>7531</v>
      </c>
      <c r="D1821" s="31"/>
      <c r="E1821" s="31"/>
    </row>
    <row r="1822" spans="1:5" x14ac:dyDescent="0.25">
      <c r="A1822" s="26" t="s">
        <v>7532</v>
      </c>
      <c r="B1822" s="26" t="s">
        <v>7533</v>
      </c>
      <c r="D1822" s="31"/>
      <c r="E1822" s="31"/>
    </row>
    <row r="1823" spans="1:5" x14ac:dyDescent="0.25">
      <c r="A1823" s="26" t="s">
        <v>7534</v>
      </c>
      <c r="B1823" s="26" t="s">
        <v>7535</v>
      </c>
      <c r="D1823" s="31"/>
      <c r="E1823" s="31"/>
    </row>
    <row r="1824" spans="1:5" x14ac:dyDescent="0.25">
      <c r="A1824" s="26" t="s">
        <v>7536</v>
      </c>
      <c r="B1824" s="26" t="s">
        <v>7537</v>
      </c>
      <c r="D1824" s="31"/>
      <c r="E1824" s="31"/>
    </row>
    <row r="1825" spans="1:5" x14ac:dyDescent="0.25">
      <c r="A1825" s="26" t="s">
        <v>7538</v>
      </c>
      <c r="B1825" s="26" t="s">
        <v>7537</v>
      </c>
      <c r="D1825" s="31"/>
      <c r="E1825" s="31"/>
    </row>
    <row r="1826" spans="1:5" x14ac:dyDescent="0.25">
      <c r="A1826" s="26" t="s">
        <v>7539</v>
      </c>
      <c r="B1826" s="26" t="s">
        <v>7540</v>
      </c>
      <c r="D1826" s="31"/>
      <c r="E1826" s="31"/>
    </row>
    <row r="1827" spans="1:5" x14ac:dyDescent="0.25">
      <c r="A1827" s="26" t="s">
        <v>7541</v>
      </c>
      <c r="B1827" s="26" t="s">
        <v>7542</v>
      </c>
      <c r="D1827" s="31"/>
      <c r="E1827" s="31"/>
    </row>
    <row r="1828" spans="1:5" x14ac:dyDescent="0.25">
      <c r="A1828" s="26" t="s">
        <v>7543</v>
      </c>
      <c r="B1828" s="26" t="s">
        <v>7544</v>
      </c>
      <c r="D1828" s="31"/>
      <c r="E1828" s="31"/>
    </row>
    <row r="1829" spans="1:5" x14ac:dyDescent="0.25">
      <c r="A1829" s="26" t="s">
        <v>7545</v>
      </c>
      <c r="B1829" s="26" t="s">
        <v>7544</v>
      </c>
      <c r="D1829" s="31"/>
      <c r="E1829" s="31"/>
    </row>
    <row r="1830" spans="1:5" x14ac:dyDescent="0.25">
      <c r="A1830" s="26" t="s">
        <v>7546</v>
      </c>
      <c r="B1830" s="26" t="s">
        <v>7544</v>
      </c>
      <c r="D1830" s="31"/>
      <c r="E1830" s="31"/>
    </row>
    <row r="1831" spans="1:5" x14ac:dyDescent="0.25">
      <c r="A1831" s="26" t="s">
        <v>7547</v>
      </c>
      <c r="B1831" s="26" t="s">
        <v>7548</v>
      </c>
      <c r="D1831" s="31"/>
      <c r="E1831" s="31"/>
    </row>
    <row r="1832" spans="1:5" x14ac:dyDescent="0.25">
      <c r="A1832" s="26" t="s">
        <v>7549</v>
      </c>
      <c r="B1832" s="26" t="s">
        <v>7550</v>
      </c>
      <c r="D1832" s="31"/>
      <c r="E1832" s="31"/>
    </row>
    <row r="1833" spans="1:5" x14ac:dyDescent="0.25">
      <c r="A1833" s="26" t="s">
        <v>7551</v>
      </c>
      <c r="B1833" s="26" t="s">
        <v>7552</v>
      </c>
      <c r="D1833" s="31"/>
      <c r="E1833" s="31"/>
    </row>
    <row r="1834" spans="1:5" x14ac:dyDescent="0.25">
      <c r="A1834" s="26" t="s">
        <v>7553</v>
      </c>
      <c r="B1834" s="26" t="s">
        <v>7554</v>
      </c>
      <c r="D1834" s="31"/>
      <c r="E1834" s="31"/>
    </row>
    <row r="1835" spans="1:5" x14ac:dyDescent="0.25">
      <c r="A1835" s="26" t="s">
        <v>7555</v>
      </c>
      <c r="B1835" s="26" t="s">
        <v>7556</v>
      </c>
      <c r="D1835" s="31"/>
      <c r="E1835" s="31"/>
    </row>
    <row r="1836" spans="1:5" x14ac:dyDescent="0.25">
      <c r="A1836" s="26" t="s">
        <v>7557</v>
      </c>
      <c r="B1836" s="26" t="s">
        <v>7558</v>
      </c>
      <c r="D1836" s="31"/>
      <c r="E1836" s="31"/>
    </row>
    <row r="1837" spans="1:5" x14ac:dyDescent="0.25">
      <c r="A1837" s="26" t="s">
        <v>7559</v>
      </c>
      <c r="B1837" s="26" t="s">
        <v>7560</v>
      </c>
      <c r="D1837" s="31"/>
      <c r="E1837" s="31"/>
    </row>
    <row r="1838" spans="1:5" x14ac:dyDescent="0.25">
      <c r="A1838" s="26" t="s">
        <v>7561</v>
      </c>
      <c r="B1838" s="26" t="s">
        <v>1837</v>
      </c>
      <c r="D1838" s="31"/>
      <c r="E1838" s="31"/>
    </row>
    <row r="1839" spans="1:5" x14ac:dyDescent="0.25">
      <c r="A1839" s="26" t="s">
        <v>7562</v>
      </c>
      <c r="B1839" s="26" t="s">
        <v>7563</v>
      </c>
      <c r="D1839" s="31"/>
      <c r="E1839" s="31"/>
    </row>
    <row r="1840" spans="1:5" x14ac:dyDescent="0.25">
      <c r="A1840" s="26" t="s">
        <v>7564</v>
      </c>
      <c r="B1840" s="26" t="s">
        <v>7565</v>
      </c>
      <c r="D1840" s="31"/>
      <c r="E1840" s="31"/>
    </row>
    <row r="1841" spans="1:5" x14ac:dyDescent="0.25">
      <c r="A1841" s="26" t="s">
        <v>7566</v>
      </c>
      <c r="B1841" s="26" t="s">
        <v>7567</v>
      </c>
      <c r="D1841" s="31"/>
      <c r="E1841" s="31"/>
    </row>
    <row r="1842" spans="1:5" x14ac:dyDescent="0.25">
      <c r="A1842" s="26" t="s">
        <v>7568</v>
      </c>
      <c r="B1842" s="26" t="s">
        <v>7569</v>
      </c>
      <c r="D1842" s="31"/>
      <c r="E1842" s="31"/>
    </row>
    <row r="1843" spans="1:5" x14ac:dyDescent="0.25">
      <c r="A1843" s="26" t="s">
        <v>7570</v>
      </c>
      <c r="B1843" s="26" t="s">
        <v>7571</v>
      </c>
      <c r="D1843" s="31"/>
      <c r="E1843" s="31"/>
    </row>
    <row r="1844" spans="1:5" x14ac:dyDescent="0.25">
      <c r="A1844" s="26" t="s">
        <v>7572</v>
      </c>
      <c r="B1844" s="26" t="s">
        <v>2451</v>
      </c>
      <c r="D1844" s="31"/>
      <c r="E1844" s="31"/>
    </row>
    <row r="1845" spans="1:5" x14ac:dyDescent="0.25">
      <c r="A1845" s="26" t="s">
        <v>7573</v>
      </c>
      <c r="B1845" s="26" t="s">
        <v>2471</v>
      </c>
      <c r="D1845" s="31"/>
      <c r="E1845" s="31"/>
    </row>
    <row r="1846" spans="1:5" x14ac:dyDescent="0.25">
      <c r="A1846" s="26" t="s">
        <v>7574</v>
      </c>
      <c r="B1846" s="26" t="s">
        <v>7575</v>
      </c>
      <c r="D1846" s="31"/>
      <c r="E1846" s="31"/>
    </row>
    <row r="1847" spans="1:5" x14ac:dyDescent="0.25">
      <c r="A1847" s="26" t="s">
        <v>7576</v>
      </c>
      <c r="B1847" s="26" t="s">
        <v>7577</v>
      </c>
      <c r="D1847" s="31"/>
      <c r="E1847" s="31"/>
    </row>
    <row r="1848" spans="1:5" x14ac:dyDescent="0.25">
      <c r="A1848" s="26" t="s">
        <v>7578</v>
      </c>
      <c r="B1848" s="26" t="s">
        <v>7579</v>
      </c>
      <c r="D1848" s="31"/>
      <c r="E1848" s="31"/>
    </row>
    <row r="1849" spans="1:5" x14ac:dyDescent="0.25">
      <c r="A1849" s="26" t="s">
        <v>7580</v>
      </c>
      <c r="B1849" s="26" t="s">
        <v>7581</v>
      </c>
      <c r="D1849" s="31"/>
      <c r="E1849" s="31"/>
    </row>
    <row r="1850" spans="1:5" x14ac:dyDescent="0.25">
      <c r="A1850" s="26" t="s">
        <v>7582</v>
      </c>
      <c r="B1850" s="26" t="s">
        <v>7583</v>
      </c>
      <c r="D1850" s="31"/>
      <c r="E1850" s="31"/>
    </row>
    <row r="1851" spans="1:5" x14ac:dyDescent="0.25">
      <c r="A1851" s="26" t="s">
        <v>7584</v>
      </c>
      <c r="B1851" s="26" t="s">
        <v>7585</v>
      </c>
      <c r="D1851" s="31"/>
      <c r="E1851" s="31"/>
    </row>
    <row r="1852" spans="1:5" x14ac:dyDescent="0.25">
      <c r="A1852" s="26" t="s">
        <v>7586</v>
      </c>
      <c r="B1852" s="26" t="s">
        <v>7587</v>
      </c>
      <c r="D1852" s="31"/>
      <c r="E1852" s="31"/>
    </row>
    <row r="1853" spans="1:5" x14ac:dyDescent="0.25">
      <c r="A1853" s="26" t="s">
        <v>7588</v>
      </c>
      <c r="B1853" s="26" t="s">
        <v>7589</v>
      </c>
      <c r="D1853" s="31"/>
      <c r="E1853" s="31"/>
    </row>
    <row r="1854" spans="1:5" x14ac:dyDescent="0.25">
      <c r="A1854" s="26" t="s">
        <v>7590</v>
      </c>
      <c r="B1854" s="26" t="s">
        <v>7591</v>
      </c>
      <c r="D1854" s="31"/>
      <c r="E1854" s="31"/>
    </row>
    <row r="1855" spans="1:5" x14ac:dyDescent="0.25">
      <c r="A1855" s="26" t="s">
        <v>7592</v>
      </c>
      <c r="B1855" s="26" t="s">
        <v>7593</v>
      </c>
      <c r="D1855" s="31"/>
      <c r="E1855" s="31"/>
    </row>
    <row r="1856" spans="1:5" x14ac:dyDescent="0.25">
      <c r="A1856" s="26" t="s">
        <v>7594</v>
      </c>
      <c r="B1856" s="26" t="s">
        <v>7595</v>
      </c>
      <c r="D1856" s="31"/>
      <c r="E1856" s="31"/>
    </row>
    <row r="1857" spans="1:5" x14ac:dyDescent="0.25">
      <c r="A1857" s="26" t="s">
        <v>7596</v>
      </c>
      <c r="B1857" s="26" t="s">
        <v>7597</v>
      </c>
      <c r="D1857" s="31"/>
      <c r="E1857" s="31"/>
    </row>
    <row r="1858" spans="1:5" x14ac:dyDescent="0.25">
      <c r="A1858" s="26" t="s">
        <v>7598</v>
      </c>
      <c r="B1858" s="26" t="s">
        <v>7599</v>
      </c>
      <c r="D1858" s="31"/>
      <c r="E1858" s="31"/>
    </row>
    <row r="1859" spans="1:5" x14ac:dyDescent="0.25">
      <c r="A1859" s="26" t="s">
        <v>7600</v>
      </c>
      <c r="B1859" s="26" t="s">
        <v>7601</v>
      </c>
      <c r="D1859" s="31"/>
      <c r="E1859" s="31"/>
    </row>
    <row r="1860" spans="1:5" x14ac:dyDescent="0.25">
      <c r="A1860" s="26" t="s">
        <v>7602</v>
      </c>
      <c r="B1860" s="26" t="s">
        <v>7603</v>
      </c>
      <c r="D1860" s="31"/>
      <c r="E1860" s="31"/>
    </row>
    <row r="1861" spans="1:5" x14ac:dyDescent="0.25">
      <c r="A1861" s="26" t="s">
        <v>7604</v>
      </c>
      <c r="B1861" s="26" t="s">
        <v>7605</v>
      </c>
      <c r="D1861" s="31"/>
      <c r="E1861" s="31"/>
    </row>
    <row r="1862" spans="1:5" x14ac:dyDescent="0.25">
      <c r="A1862" s="26" t="s">
        <v>7606</v>
      </c>
      <c r="B1862" s="26" t="s">
        <v>7607</v>
      </c>
      <c r="D1862" s="31"/>
      <c r="E1862" s="31"/>
    </row>
    <row r="1863" spans="1:5" x14ac:dyDescent="0.25">
      <c r="A1863" s="26" t="s">
        <v>7608</v>
      </c>
      <c r="B1863" s="26" t="s">
        <v>7609</v>
      </c>
      <c r="D1863" s="31"/>
      <c r="E1863" s="31"/>
    </row>
    <row r="1864" spans="1:5" x14ac:dyDescent="0.25">
      <c r="A1864" s="26" t="s">
        <v>7610</v>
      </c>
      <c r="B1864" s="26" t="s">
        <v>7611</v>
      </c>
      <c r="D1864" s="31"/>
      <c r="E1864" s="31"/>
    </row>
    <row r="1865" spans="1:5" x14ac:dyDescent="0.25">
      <c r="A1865" s="26" t="s">
        <v>7612</v>
      </c>
      <c r="B1865" s="26" t="s">
        <v>7613</v>
      </c>
      <c r="D1865" s="31"/>
      <c r="E1865" s="31"/>
    </row>
    <row r="1866" spans="1:5" x14ac:dyDescent="0.25">
      <c r="A1866" s="26" t="s">
        <v>7614</v>
      </c>
      <c r="B1866" s="26" t="s">
        <v>7615</v>
      </c>
      <c r="D1866" s="31"/>
      <c r="E1866" s="31"/>
    </row>
    <row r="1867" spans="1:5" x14ac:dyDescent="0.25">
      <c r="A1867" s="26" t="s">
        <v>7616</v>
      </c>
      <c r="B1867" s="26" t="s">
        <v>7617</v>
      </c>
      <c r="D1867" s="31"/>
      <c r="E1867" s="31"/>
    </row>
    <row r="1868" spans="1:5" x14ac:dyDescent="0.25">
      <c r="A1868" s="26" t="s">
        <v>7618</v>
      </c>
      <c r="B1868" s="26" t="s">
        <v>7619</v>
      </c>
      <c r="D1868" s="31"/>
      <c r="E1868" s="31"/>
    </row>
    <row r="1869" spans="1:5" x14ac:dyDescent="0.25">
      <c r="A1869" s="26" t="s">
        <v>7620</v>
      </c>
      <c r="B1869" s="26" t="s">
        <v>7621</v>
      </c>
      <c r="D1869" s="31"/>
      <c r="E1869" s="31"/>
    </row>
    <row r="1870" spans="1:5" x14ac:dyDescent="0.25">
      <c r="A1870" s="26" t="s">
        <v>7622</v>
      </c>
      <c r="B1870" s="26" t="s">
        <v>7623</v>
      </c>
      <c r="D1870" s="31"/>
      <c r="E1870" s="31"/>
    </row>
    <row r="1871" spans="1:5" x14ac:dyDescent="0.25">
      <c r="A1871" s="26" t="s">
        <v>7624</v>
      </c>
      <c r="B1871" s="26" t="s">
        <v>7625</v>
      </c>
      <c r="D1871" s="31"/>
      <c r="E1871" s="31"/>
    </row>
    <row r="1872" spans="1:5" x14ac:dyDescent="0.25">
      <c r="A1872" s="26" t="s">
        <v>7626</v>
      </c>
      <c r="B1872" s="26" t="s">
        <v>7627</v>
      </c>
      <c r="D1872" s="31"/>
      <c r="E1872" s="31"/>
    </row>
    <row r="1873" spans="1:5" x14ac:dyDescent="0.25">
      <c r="A1873" s="26" t="s">
        <v>7628</v>
      </c>
      <c r="B1873" s="26" t="s">
        <v>7629</v>
      </c>
      <c r="D1873" s="31"/>
      <c r="E1873" s="31"/>
    </row>
    <row r="1874" spans="1:5" x14ac:dyDescent="0.25">
      <c r="A1874" s="26" t="s">
        <v>7630</v>
      </c>
      <c r="B1874" s="26" t="s">
        <v>7631</v>
      </c>
      <c r="D1874" s="31"/>
      <c r="E1874" s="31"/>
    </row>
    <row r="1875" spans="1:5" x14ac:dyDescent="0.25">
      <c r="A1875" s="26" t="s">
        <v>7632</v>
      </c>
      <c r="B1875" s="26" t="s">
        <v>7633</v>
      </c>
      <c r="D1875" s="31"/>
      <c r="E1875" s="31"/>
    </row>
    <row r="1876" spans="1:5" x14ac:dyDescent="0.25">
      <c r="A1876" s="26" t="s">
        <v>7634</v>
      </c>
      <c r="B1876" s="26" t="s">
        <v>7635</v>
      </c>
      <c r="D1876" s="31"/>
      <c r="E1876" s="31"/>
    </row>
    <row r="1877" spans="1:5" x14ac:dyDescent="0.25">
      <c r="A1877" s="26" t="s">
        <v>7636</v>
      </c>
      <c r="B1877" s="26" t="s">
        <v>7637</v>
      </c>
      <c r="D1877" s="31"/>
      <c r="E1877" s="31"/>
    </row>
    <row r="1878" spans="1:5" x14ac:dyDescent="0.25">
      <c r="A1878" s="26" t="s">
        <v>7638</v>
      </c>
      <c r="B1878" s="26" t="s">
        <v>7639</v>
      </c>
      <c r="D1878" s="31"/>
      <c r="E1878" s="31"/>
    </row>
    <row r="1879" spans="1:5" x14ac:dyDescent="0.25">
      <c r="A1879" s="26" t="s">
        <v>7640</v>
      </c>
      <c r="B1879" s="26" t="s">
        <v>2451</v>
      </c>
      <c r="D1879" s="31"/>
      <c r="E1879" s="31"/>
    </row>
    <row r="1880" spans="1:5" x14ac:dyDescent="0.25">
      <c r="A1880" s="26" t="s">
        <v>7641</v>
      </c>
      <c r="B1880" s="26" t="s">
        <v>2471</v>
      </c>
      <c r="D1880" s="31"/>
      <c r="E1880" s="31"/>
    </row>
    <row r="1881" spans="1:5" x14ac:dyDescent="0.25">
      <c r="A1881" s="26" t="s">
        <v>7642</v>
      </c>
      <c r="B1881" s="26" t="s">
        <v>2471</v>
      </c>
      <c r="D1881" s="31"/>
      <c r="E1881" s="31"/>
    </row>
    <row r="1882" spans="1:5" x14ac:dyDescent="0.25">
      <c r="A1882" s="26" t="s">
        <v>7643</v>
      </c>
      <c r="B1882" s="26" t="s">
        <v>7644</v>
      </c>
      <c r="D1882" s="31"/>
      <c r="E1882" s="31"/>
    </row>
    <row r="1883" spans="1:5" x14ac:dyDescent="0.25">
      <c r="A1883" s="26" t="s">
        <v>7645</v>
      </c>
      <c r="B1883" s="26" t="s">
        <v>7646</v>
      </c>
      <c r="D1883" s="31"/>
      <c r="E1883" s="31"/>
    </row>
    <row r="1884" spans="1:5" x14ac:dyDescent="0.25">
      <c r="A1884" s="26" t="s">
        <v>7647</v>
      </c>
      <c r="B1884" s="26" t="s">
        <v>2451</v>
      </c>
      <c r="D1884" s="31"/>
      <c r="E1884" s="31"/>
    </row>
    <row r="1885" spans="1:5" x14ac:dyDescent="0.25">
      <c r="A1885" s="26" t="s">
        <v>7648</v>
      </c>
      <c r="B1885" s="26" t="s">
        <v>7649</v>
      </c>
      <c r="D1885" s="31"/>
      <c r="E1885" s="31"/>
    </row>
    <row r="1886" spans="1:5" x14ac:dyDescent="0.25">
      <c r="A1886" s="26" t="s">
        <v>7650</v>
      </c>
      <c r="B1886" s="26" t="s">
        <v>7651</v>
      </c>
      <c r="D1886" s="31"/>
      <c r="E1886" s="31"/>
    </row>
    <row r="1887" spans="1:5" x14ac:dyDescent="0.25">
      <c r="A1887" s="26" t="s">
        <v>7652</v>
      </c>
      <c r="B1887" s="26" t="s">
        <v>7653</v>
      </c>
      <c r="D1887" s="31"/>
      <c r="E1887" s="31"/>
    </row>
    <row r="1888" spans="1:5" x14ac:dyDescent="0.25">
      <c r="A1888" s="26" t="s">
        <v>7654</v>
      </c>
      <c r="B1888" s="26" t="s">
        <v>1837</v>
      </c>
      <c r="D1888" s="31"/>
      <c r="E1888" s="31"/>
    </row>
    <row r="1889" spans="1:5" x14ac:dyDescent="0.25">
      <c r="A1889" s="26" t="s">
        <v>7655</v>
      </c>
      <c r="B1889" s="26" t="s">
        <v>7656</v>
      </c>
      <c r="D1889" s="31"/>
      <c r="E1889" s="31"/>
    </row>
    <row r="1890" spans="1:5" x14ac:dyDescent="0.25">
      <c r="A1890" s="26" t="s">
        <v>7657</v>
      </c>
      <c r="B1890" s="26" t="s">
        <v>1837</v>
      </c>
      <c r="D1890" s="31"/>
      <c r="E1890" s="31"/>
    </row>
    <row r="1891" spans="1:5" x14ac:dyDescent="0.25">
      <c r="A1891" s="26" t="s">
        <v>7658</v>
      </c>
      <c r="B1891" s="26" t="s">
        <v>7659</v>
      </c>
      <c r="D1891" s="31"/>
      <c r="E1891" s="31"/>
    </row>
    <row r="1892" spans="1:5" x14ac:dyDescent="0.25">
      <c r="A1892" s="26" t="s">
        <v>7660</v>
      </c>
      <c r="B1892" s="26" t="s">
        <v>7661</v>
      </c>
      <c r="D1892" s="31"/>
      <c r="E1892" s="31"/>
    </row>
    <row r="1893" spans="1:5" x14ac:dyDescent="0.25">
      <c r="A1893" s="26" t="s">
        <v>7662</v>
      </c>
      <c r="B1893" s="26" t="s">
        <v>7663</v>
      </c>
      <c r="D1893" s="31"/>
      <c r="E1893" s="31"/>
    </row>
    <row r="1894" spans="1:5" x14ac:dyDescent="0.25">
      <c r="A1894" s="26" t="s">
        <v>7664</v>
      </c>
      <c r="B1894" s="26" t="s">
        <v>7665</v>
      </c>
      <c r="D1894" s="31"/>
      <c r="E1894" s="31"/>
    </row>
    <row r="1895" spans="1:5" x14ac:dyDescent="0.25">
      <c r="A1895" s="26" t="s">
        <v>7666</v>
      </c>
      <c r="B1895" s="26" t="s">
        <v>7667</v>
      </c>
      <c r="D1895" s="31"/>
      <c r="E1895" s="31"/>
    </row>
    <row r="1896" spans="1:5" x14ac:dyDescent="0.25">
      <c r="A1896" s="26" t="s">
        <v>7668</v>
      </c>
      <c r="B1896" s="26" t="s">
        <v>7669</v>
      </c>
      <c r="D1896" s="31"/>
      <c r="E1896" s="31"/>
    </row>
    <row r="1897" spans="1:5" x14ac:dyDescent="0.25">
      <c r="A1897" s="26" t="s">
        <v>7670</v>
      </c>
      <c r="B1897" s="26" t="s">
        <v>7671</v>
      </c>
      <c r="D1897" s="31"/>
      <c r="E1897" s="31"/>
    </row>
    <row r="1898" spans="1:5" x14ac:dyDescent="0.25">
      <c r="A1898" s="26" t="s">
        <v>7672</v>
      </c>
      <c r="B1898" s="26" t="s">
        <v>7673</v>
      </c>
      <c r="D1898" s="31"/>
      <c r="E1898" s="31"/>
    </row>
    <row r="1899" spans="1:5" x14ac:dyDescent="0.25">
      <c r="A1899" s="26" t="s">
        <v>7674</v>
      </c>
      <c r="B1899" s="26" t="s">
        <v>7675</v>
      </c>
      <c r="D1899" s="31"/>
      <c r="E1899" s="31"/>
    </row>
    <row r="1900" spans="1:5" x14ac:dyDescent="0.25">
      <c r="A1900" s="26" t="s">
        <v>7676</v>
      </c>
      <c r="B1900" s="26" t="s">
        <v>7677</v>
      </c>
      <c r="D1900" s="31"/>
      <c r="E1900" s="31"/>
    </row>
    <row r="1901" spans="1:5" x14ac:dyDescent="0.25">
      <c r="A1901" s="26" t="s">
        <v>7678</v>
      </c>
      <c r="B1901" s="26" t="s">
        <v>7679</v>
      </c>
      <c r="D1901" s="31"/>
      <c r="E1901" s="31"/>
    </row>
    <row r="1902" spans="1:5" x14ac:dyDescent="0.25">
      <c r="A1902" s="26" t="s">
        <v>7680</v>
      </c>
      <c r="B1902" s="26" t="s">
        <v>7681</v>
      </c>
      <c r="D1902" s="31"/>
      <c r="E1902" s="31"/>
    </row>
    <row r="1903" spans="1:5" x14ac:dyDescent="0.25">
      <c r="A1903" s="26" t="s">
        <v>7682</v>
      </c>
      <c r="B1903" s="26" t="s">
        <v>7683</v>
      </c>
      <c r="D1903" s="31"/>
      <c r="E1903" s="31"/>
    </row>
    <row r="1904" spans="1:5" x14ac:dyDescent="0.25">
      <c r="A1904" s="26" t="s">
        <v>7684</v>
      </c>
      <c r="B1904" s="26" t="s">
        <v>7685</v>
      </c>
      <c r="D1904" s="31"/>
      <c r="E1904" s="31"/>
    </row>
    <row r="1905" spans="1:5" x14ac:dyDescent="0.25">
      <c r="A1905" s="26" t="s">
        <v>7686</v>
      </c>
      <c r="B1905" s="26" t="s">
        <v>7687</v>
      </c>
      <c r="D1905" s="31"/>
      <c r="E1905" s="31"/>
    </row>
    <row r="1906" spans="1:5" x14ac:dyDescent="0.25">
      <c r="A1906" s="26" t="s">
        <v>7688</v>
      </c>
      <c r="B1906" s="26" t="s">
        <v>7687</v>
      </c>
      <c r="D1906" s="31"/>
      <c r="E1906" s="31"/>
    </row>
    <row r="1907" spans="1:5" x14ac:dyDescent="0.25">
      <c r="A1907" s="26" t="s">
        <v>7689</v>
      </c>
      <c r="B1907" s="26" t="s">
        <v>7687</v>
      </c>
      <c r="D1907" s="31"/>
      <c r="E1907" s="31"/>
    </row>
    <row r="1908" spans="1:5" x14ac:dyDescent="0.25">
      <c r="A1908" s="26" t="s">
        <v>7690</v>
      </c>
      <c r="B1908" s="26" t="s">
        <v>7691</v>
      </c>
      <c r="D1908" s="31"/>
      <c r="E1908" s="31"/>
    </row>
    <row r="1909" spans="1:5" x14ac:dyDescent="0.25">
      <c r="A1909" s="26" t="s">
        <v>7692</v>
      </c>
      <c r="B1909" s="26" t="s">
        <v>7691</v>
      </c>
      <c r="D1909" s="31"/>
      <c r="E1909" s="31"/>
    </row>
    <row r="1910" spans="1:5" x14ac:dyDescent="0.25">
      <c r="A1910" s="26" t="s">
        <v>7693</v>
      </c>
      <c r="B1910" s="26" t="s">
        <v>7694</v>
      </c>
      <c r="D1910" s="31"/>
      <c r="E1910" s="31"/>
    </row>
    <row r="1911" spans="1:5" x14ac:dyDescent="0.25">
      <c r="A1911" s="26" t="s">
        <v>7695</v>
      </c>
      <c r="B1911" s="26" t="s">
        <v>7694</v>
      </c>
      <c r="D1911" s="31"/>
      <c r="E1911" s="31"/>
    </row>
    <row r="1912" spans="1:5" x14ac:dyDescent="0.25">
      <c r="A1912" s="26" t="s">
        <v>7696</v>
      </c>
      <c r="B1912" s="26" t="s">
        <v>7697</v>
      </c>
      <c r="D1912" s="31"/>
      <c r="E1912" s="31"/>
    </row>
    <row r="1913" spans="1:5" x14ac:dyDescent="0.25">
      <c r="A1913" s="26" t="s">
        <v>7698</v>
      </c>
      <c r="B1913" s="26" t="s">
        <v>7699</v>
      </c>
      <c r="D1913" s="31"/>
      <c r="E1913" s="31"/>
    </row>
    <row r="1914" spans="1:5" x14ac:dyDescent="0.25">
      <c r="A1914" s="26" t="s">
        <v>7700</v>
      </c>
      <c r="B1914" s="26" t="s">
        <v>7701</v>
      </c>
      <c r="D1914" s="31"/>
      <c r="E1914" s="31"/>
    </row>
    <row r="1915" spans="1:5" x14ac:dyDescent="0.25">
      <c r="A1915" s="26" t="s">
        <v>7702</v>
      </c>
      <c r="B1915" s="26" t="s">
        <v>7703</v>
      </c>
      <c r="D1915" s="31"/>
      <c r="E1915" s="31"/>
    </row>
    <row r="1916" spans="1:5" x14ac:dyDescent="0.25">
      <c r="A1916" s="26" t="s">
        <v>7704</v>
      </c>
      <c r="B1916" s="26" t="s">
        <v>7705</v>
      </c>
      <c r="D1916" s="31"/>
      <c r="E1916" s="31"/>
    </row>
    <row r="1917" spans="1:5" x14ac:dyDescent="0.25">
      <c r="A1917" s="26" t="s">
        <v>7706</v>
      </c>
      <c r="B1917" s="26" t="s">
        <v>7705</v>
      </c>
      <c r="D1917" s="31"/>
      <c r="E1917" s="31"/>
    </row>
    <row r="1918" spans="1:5" x14ac:dyDescent="0.25">
      <c r="A1918" s="26" t="s">
        <v>7707</v>
      </c>
      <c r="B1918" s="26" t="s">
        <v>7705</v>
      </c>
      <c r="D1918" s="31"/>
      <c r="E1918" s="31"/>
    </row>
    <row r="1919" spans="1:5" x14ac:dyDescent="0.25">
      <c r="A1919" s="26" t="s">
        <v>7708</v>
      </c>
      <c r="B1919" s="26" t="s">
        <v>7705</v>
      </c>
      <c r="D1919" s="31"/>
      <c r="E1919" s="31"/>
    </row>
    <row r="1920" spans="1:5" x14ac:dyDescent="0.25">
      <c r="A1920" s="26" t="s">
        <v>7709</v>
      </c>
      <c r="B1920" s="26" t="s">
        <v>7710</v>
      </c>
      <c r="D1920" s="31"/>
      <c r="E1920" s="31"/>
    </row>
    <row r="1921" spans="1:5" x14ac:dyDescent="0.25">
      <c r="A1921" s="26" t="s">
        <v>7711</v>
      </c>
      <c r="B1921" s="26" t="s">
        <v>7712</v>
      </c>
      <c r="D1921" s="31"/>
      <c r="E1921" s="31"/>
    </row>
    <row r="1922" spans="1:5" x14ac:dyDescent="0.25">
      <c r="A1922" s="26" t="s">
        <v>7713</v>
      </c>
      <c r="B1922" s="26" t="s">
        <v>7714</v>
      </c>
      <c r="D1922" s="31"/>
      <c r="E1922" s="31"/>
    </row>
    <row r="1923" spans="1:5" x14ac:dyDescent="0.25">
      <c r="A1923" s="26" t="s">
        <v>7715</v>
      </c>
      <c r="B1923" s="26" t="s">
        <v>7716</v>
      </c>
      <c r="D1923" s="31"/>
      <c r="E1923" s="31"/>
    </row>
    <row r="1924" spans="1:5" x14ac:dyDescent="0.25">
      <c r="A1924" s="26" t="s">
        <v>7717</v>
      </c>
      <c r="B1924" s="26" t="s">
        <v>7718</v>
      </c>
      <c r="D1924" s="31"/>
      <c r="E1924" s="31"/>
    </row>
    <row r="1925" spans="1:5" x14ac:dyDescent="0.25">
      <c r="A1925" s="26" t="s">
        <v>7719</v>
      </c>
      <c r="B1925" s="26" t="s">
        <v>7720</v>
      </c>
      <c r="D1925" s="31"/>
      <c r="E1925" s="31"/>
    </row>
    <row r="1926" spans="1:5" x14ac:dyDescent="0.25">
      <c r="A1926" s="26" t="s">
        <v>7721</v>
      </c>
      <c r="B1926" s="26" t="s">
        <v>7722</v>
      </c>
      <c r="D1926" s="31"/>
      <c r="E1926" s="31"/>
    </row>
    <row r="1927" spans="1:5" x14ac:dyDescent="0.25">
      <c r="A1927" s="26" t="s">
        <v>7723</v>
      </c>
      <c r="B1927" s="26" t="s">
        <v>7724</v>
      </c>
      <c r="D1927" s="31"/>
      <c r="E1927" s="31"/>
    </row>
    <row r="1928" spans="1:5" x14ac:dyDescent="0.25">
      <c r="A1928" s="26" t="s">
        <v>7725</v>
      </c>
      <c r="B1928" s="26" t="s">
        <v>7726</v>
      </c>
      <c r="D1928" s="31"/>
      <c r="E1928" s="31"/>
    </row>
    <row r="1929" spans="1:5" x14ac:dyDescent="0.25">
      <c r="A1929" s="26" t="s">
        <v>7727</v>
      </c>
      <c r="B1929" s="26" t="s">
        <v>7726</v>
      </c>
      <c r="D1929" s="31"/>
      <c r="E1929" s="31"/>
    </row>
    <row r="1930" spans="1:5" x14ac:dyDescent="0.25">
      <c r="A1930" s="26" t="s">
        <v>7728</v>
      </c>
      <c r="B1930" s="26" t="s">
        <v>7729</v>
      </c>
      <c r="D1930" s="31"/>
      <c r="E1930" s="31"/>
    </row>
    <row r="1931" spans="1:5" x14ac:dyDescent="0.25">
      <c r="A1931" s="26" t="s">
        <v>7730</v>
      </c>
      <c r="B1931" s="26" t="s">
        <v>7731</v>
      </c>
      <c r="D1931" s="31"/>
      <c r="E1931" s="31"/>
    </row>
    <row r="1932" spans="1:5" x14ac:dyDescent="0.25">
      <c r="A1932" s="26" t="s">
        <v>7732</v>
      </c>
      <c r="B1932" s="26" t="s">
        <v>7733</v>
      </c>
      <c r="D1932" s="31"/>
      <c r="E1932" s="31"/>
    </row>
    <row r="1933" spans="1:5" x14ac:dyDescent="0.25">
      <c r="A1933" s="26" t="s">
        <v>7734</v>
      </c>
      <c r="B1933" s="26" t="s">
        <v>7735</v>
      </c>
      <c r="D1933" s="31"/>
      <c r="E1933" s="31"/>
    </row>
    <row r="1934" spans="1:5" x14ac:dyDescent="0.25">
      <c r="A1934" s="26" t="s">
        <v>7736</v>
      </c>
      <c r="B1934" s="26" t="s">
        <v>7737</v>
      </c>
      <c r="D1934" s="31"/>
      <c r="E1934" s="31"/>
    </row>
    <row r="1935" spans="1:5" x14ac:dyDescent="0.25">
      <c r="A1935" s="26" t="s">
        <v>7738</v>
      </c>
      <c r="B1935" s="26" t="s">
        <v>7735</v>
      </c>
    </row>
    <row r="1936" spans="1:5" x14ac:dyDescent="0.25">
      <c r="A1936" s="26" t="s">
        <v>7739</v>
      </c>
      <c r="B1936" s="26" t="s">
        <v>7737</v>
      </c>
    </row>
    <row r="1937" spans="1:2" x14ac:dyDescent="0.25">
      <c r="A1937" s="26" t="s">
        <v>7740</v>
      </c>
      <c r="B1937" s="26" t="s">
        <v>7741</v>
      </c>
    </row>
    <row r="1938" spans="1:2" x14ac:dyDescent="0.25">
      <c r="A1938" s="26" t="s">
        <v>7742</v>
      </c>
      <c r="B1938" s="26" t="s">
        <v>7743</v>
      </c>
    </row>
    <row r="1939" spans="1:2" x14ac:dyDescent="0.25">
      <c r="A1939" s="26" t="s">
        <v>7744</v>
      </c>
      <c r="B1939" s="26" t="s">
        <v>7745</v>
      </c>
    </row>
    <row r="1940" spans="1:2" x14ac:dyDescent="0.25">
      <c r="A1940" s="26" t="s">
        <v>7746</v>
      </c>
      <c r="B1940" s="26" t="s">
        <v>7747</v>
      </c>
    </row>
    <row r="1941" spans="1:2" x14ac:dyDescent="0.25">
      <c r="A1941" s="26" t="s">
        <v>7748</v>
      </c>
      <c r="B1941" s="26" t="s">
        <v>7747</v>
      </c>
    </row>
    <row r="1942" spans="1:2" x14ac:dyDescent="0.25">
      <c r="A1942" s="26" t="s">
        <v>7749</v>
      </c>
      <c r="B1942" s="26" t="s">
        <v>7750</v>
      </c>
    </row>
    <row r="1943" spans="1:2" x14ac:dyDescent="0.25">
      <c r="A1943" s="26" t="s">
        <v>7751</v>
      </c>
      <c r="B1943" s="26" t="s">
        <v>7752</v>
      </c>
    </row>
    <row r="1944" spans="1:2" x14ac:dyDescent="0.25">
      <c r="A1944" s="26" t="s">
        <v>7753</v>
      </c>
      <c r="B1944" s="26" t="s">
        <v>7754</v>
      </c>
    </row>
    <row r="1945" spans="1:2" x14ac:dyDescent="0.25">
      <c r="A1945" s="26" t="s">
        <v>7755</v>
      </c>
      <c r="B1945" s="26" t="s">
        <v>7756</v>
      </c>
    </row>
    <row r="1946" spans="1:2" x14ac:dyDescent="0.25">
      <c r="A1946" s="26" t="s">
        <v>7757</v>
      </c>
      <c r="B1946" s="26" t="s">
        <v>7758</v>
      </c>
    </row>
    <row r="1947" spans="1:2" x14ac:dyDescent="0.25">
      <c r="A1947" s="26" t="s">
        <v>7759</v>
      </c>
      <c r="B1947" s="26" t="s">
        <v>7760</v>
      </c>
    </row>
    <row r="1948" spans="1:2" x14ac:dyDescent="0.25">
      <c r="A1948" s="26" t="s">
        <v>7761</v>
      </c>
      <c r="B1948" s="26" t="s">
        <v>7762</v>
      </c>
    </row>
    <row r="1949" spans="1:2" x14ac:dyDescent="0.25">
      <c r="A1949" s="26" t="s">
        <v>7763</v>
      </c>
      <c r="B1949" s="26" t="s">
        <v>7764</v>
      </c>
    </row>
    <row r="1950" spans="1:2" x14ac:dyDescent="0.25">
      <c r="A1950" s="26" t="s">
        <v>7765</v>
      </c>
      <c r="B1950" s="26" t="s">
        <v>7764</v>
      </c>
    </row>
    <row r="1951" spans="1:2" x14ac:dyDescent="0.25">
      <c r="A1951" s="26" t="s">
        <v>7766</v>
      </c>
      <c r="B1951" s="26" t="s">
        <v>7764</v>
      </c>
    </row>
    <row r="1952" spans="1:2" x14ac:dyDescent="0.25">
      <c r="A1952" s="26" t="s">
        <v>7767</v>
      </c>
      <c r="B1952" s="26" t="s">
        <v>7768</v>
      </c>
    </row>
    <row r="1953" spans="1:2" x14ac:dyDescent="0.25">
      <c r="A1953" s="26" t="s">
        <v>7769</v>
      </c>
      <c r="B1953" s="26" t="s">
        <v>7770</v>
      </c>
    </row>
    <row r="1954" spans="1:2" x14ac:dyDescent="0.25">
      <c r="A1954" s="26" t="s">
        <v>7771</v>
      </c>
      <c r="B1954" s="26" t="s">
        <v>7772</v>
      </c>
    </row>
    <row r="1955" spans="1:2" x14ac:dyDescent="0.25">
      <c r="A1955" s="26" t="s">
        <v>7773</v>
      </c>
      <c r="B1955" s="26" t="s">
        <v>7774</v>
      </c>
    </row>
    <row r="1956" spans="1:2" x14ac:dyDescent="0.25">
      <c r="A1956" s="26" t="s">
        <v>7775</v>
      </c>
      <c r="B1956" s="26" t="s">
        <v>7776</v>
      </c>
    </row>
    <row r="1957" spans="1:2" x14ac:dyDescent="0.25">
      <c r="A1957" s="26" t="s">
        <v>7777</v>
      </c>
      <c r="B1957" s="26" t="s">
        <v>7778</v>
      </c>
    </row>
    <row r="1958" spans="1:2" x14ac:dyDescent="0.25">
      <c r="A1958" s="26" t="s">
        <v>7779</v>
      </c>
      <c r="B1958" s="26" t="s">
        <v>7778</v>
      </c>
    </row>
    <row r="1959" spans="1:2" x14ac:dyDescent="0.25">
      <c r="A1959" s="26" t="s">
        <v>7780</v>
      </c>
      <c r="B1959" s="26" t="s">
        <v>7781</v>
      </c>
    </row>
    <row r="1960" spans="1:2" x14ac:dyDescent="0.25">
      <c r="A1960" s="26" t="s">
        <v>7782</v>
      </c>
      <c r="B1960" s="26" t="s">
        <v>7783</v>
      </c>
    </row>
    <row r="1961" spans="1:2" x14ac:dyDescent="0.25">
      <c r="A1961" s="26" t="s">
        <v>7784</v>
      </c>
      <c r="B1961" s="26" t="s">
        <v>7785</v>
      </c>
    </row>
    <row r="1962" spans="1:2" x14ac:dyDescent="0.25">
      <c r="A1962" s="26" t="s">
        <v>7786</v>
      </c>
      <c r="B1962" s="26" t="s">
        <v>7787</v>
      </c>
    </row>
    <row r="1963" spans="1:2" x14ac:dyDescent="0.25">
      <c r="A1963" s="26" t="s">
        <v>7788</v>
      </c>
      <c r="B1963" s="26" t="s">
        <v>7789</v>
      </c>
    </row>
    <row r="1964" spans="1:2" x14ac:dyDescent="0.25">
      <c r="A1964" s="26" t="s">
        <v>7790</v>
      </c>
      <c r="B1964" s="26" t="s">
        <v>7789</v>
      </c>
    </row>
    <row r="1965" spans="1:2" x14ac:dyDescent="0.25">
      <c r="A1965" s="26" t="s">
        <v>7791</v>
      </c>
      <c r="B1965" s="26" t="s">
        <v>7792</v>
      </c>
    </row>
    <row r="1966" spans="1:2" x14ac:dyDescent="0.25">
      <c r="A1966" s="26" t="s">
        <v>7793</v>
      </c>
      <c r="B1966" s="26" t="s">
        <v>7794</v>
      </c>
    </row>
    <row r="1967" spans="1:2" x14ac:dyDescent="0.25">
      <c r="A1967" s="26" t="s">
        <v>7795</v>
      </c>
      <c r="B1967" s="26" t="s">
        <v>7794</v>
      </c>
    </row>
    <row r="1968" spans="1:2" x14ac:dyDescent="0.25">
      <c r="A1968" s="26" t="s">
        <v>7796</v>
      </c>
      <c r="B1968" s="26" t="s">
        <v>7797</v>
      </c>
    </row>
    <row r="1969" spans="1:2" x14ac:dyDescent="0.25">
      <c r="A1969" s="26" t="s">
        <v>7798</v>
      </c>
      <c r="B1969" s="26" t="s">
        <v>7797</v>
      </c>
    </row>
    <row r="1970" spans="1:2" x14ac:dyDescent="0.25">
      <c r="A1970" s="26" t="s">
        <v>7799</v>
      </c>
      <c r="B1970" s="26" t="s">
        <v>1837</v>
      </c>
    </row>
    <row r="1971" spans="1:2" x14ac:dyDescent="0.25">
      <c r="A1971" s="26" t="s">
        <v>7800</v>
      </c>
      <c r="B1971" s="26" t="s">
        <v>7801</v>
      </c>
    </row>
    <row r="1972" spans="1:2" x14ac:dyDescent="0.25">
      <c r="A1972" s="26" t="s">
        <v>7802</v>
      </c>
      <c r="B1972" s="26" t="s">
        <v>7803</v>
      </c>
    </row>
    <row r="1973" spans="1:2" x14ac:dyDescent="0.25">
      <c r="A1973" s="26" t="s">
        <v>7804</v>
      </c>
      <c r="B1973" s="26" t="s">
        <v>7803</v>
      </c>
    </row>
    <row r="1974" spans="1:2" x14ac:dyDescent="0.25">
      <c r="A1974" s="26" t="s">
        <v>7805</v>
      </c>
      <c r="B1974" s="26" t="s">
        <v>7806</v>
      </c>
    </row>
    <row r="1975" spans="1:2" x14ac:dyDescent="0.25">
      <c r="A1975" s="26" t="s">
        <v>7807</v>
      </c>
      <c r="B1975" s="26" t="s">
        <v>7808</v>
      </c>
    </row>
    <row r="1976" spans="1:2" x14ac:dyDescent="0.25">
      <c r="A1976" s="26" t="s">
        <v>7809</v>
      </c>
      <c r="B1976" s="26" t="s">
        <v>7810</v>
      </c>
    </row>
    <row r="1977" spans="1:2" x14ac:dyDescent="0.25">
      <c r="A1977" s="26" t="s">
        <v>7811</v>
      </c>
      <c r="B1977" s="26" t="s">
        <v>7812</v>
      </c>
    </row>
    <row r="1978" spans="1:2" x14ac:dyDescent="0.25">
      <c r="A1978" s="26" t="s">
        <v>7813</v>
      </c>
      <c r="B1978" s="26" t="s">
        <v>7814</v>
      </c>
    </row>
    <row r="1979" spans="1:2" x14ac:dyDescent="0.25">
      <c r="A1979" s="26" t="s">
        <v>7815</v>
      </c>
      <c r="B1979" s="26" t="s">
        <v>7816</v>
      </c>
    </row>
    <row r="1980" spans="1:2" x14ac:dyDescent="0.25">
      <c r="A1980" s="26" t="s">
        <v>7817</v>
      </c>
      <c r="B1980" s="26" t="s">
        <v>7818</v>
      </c>
    </row>
    <row r="1981" spans="1:2" x14ac:dyDescent="0.25">
      <c r="A1981" s="26" t="s">
        <v>7819</v>
      </c>
      <c r="B1981" s="26" t="s">
        <v>7820</v>
      </c>
    </row>
    <row r="1982" spans="1:2" x14ac:dyDescent="0.25">
      <c r="A1982" s="26" t="s">
        <v>7821</v>
      </c>
      <c r="B1982" s="26" t="s">
        <v>7822</v>
      </c>
    </row>
    <row r="1983" spans="1:2" x14ac:dyDescent="0.25">
      <c r="A1983" s="26" t="s">
        <v>7823</v>
      </c>
      <c r="B1983" s="26" t="s">
        <v>7824</v>
      </c>
    </row>
    <row r="1984" spans="1:2" x14ac:dyDescent="0.25">
      <c r="A1984" s="26" t="s">
        <v>7825</v>
      </c>
      <c r="B1984" s="26" t="s">
        <v>7824</v>
      </c>
    </row>
    <row r="1985" spans="1:2" x14ac:dyDescent="0.25">
      <c r="A1985" s="26" t="s">
        <v>7826</v>
      </c>
      <c r="B1985" s="26" t="s">
        <v>7827</v>
      </c>
    </row>
    <row r="1986" spans="1:2" x14ac:dyDescent="0.25">
      <c r="A1986" s="26" t="s">
        <v>7828</v>
      </c>
      <c r="B1986" s="26" t="s">
        <v>7829</v>
      </c>
    </row>
    <row r="1987" spans="1:2" x14ac:dyDescent="0.25">
      <c r="A1987" s="26" t="s">
        <v>7830</v>
      </c>
      <c r="B1987" s="26" t="s">
        <v>7831</v>
      </c>
    </row>
    <row r="1988" spans="1:2" x14ac:dyDescent="0.25">
      <c r="A1988" s="26" t="s">
        <v>7832</v>
      </c>
      <c r="B1988" s="26" t="s">
        <v>7833</v>
      </c>
    </row>
    <row r="1989" spans="1:2" x14ac:dyDescent="0.25">
      <c r="A1989" s="26" t="s">
        <v>7834</v>
      </c>
      <c r="B1989" s="26" t="s">
        <v>7835</v>
      </c>
    </row>
    <row r="1990" spans="1:2" x14ac:dyDescent="0.25">
      <c r="A1990" s="26" t="s">
        <v>7836</v>
      </c>
      <c r="B1990" s="26" t="s">
        <v>7837</v>
      </c>
    </row>
    <row r="1991" spans="1:2" x14ac:dyDescent="0.25">
      <c r="A1991" s="26" t="s">
        <v>7838</v>
      </c>
      <c r="B1991" s="26" t="s">
        <v>7839</v>
      </c>
    </row>
    <row r="1992" spans="1:2" x14ac:dyDescent="0.25">
      <c r="A1992" s="26" t="s">
        <v>7840</v>
      </c>
      <c r="B1992" s="26" t="s">
        <v>7841</v>
      </c>
    </row>
    <row r="1993" spans="1:2" x14ac:dyDescent="0.25">
      <c r="A1993" s="26" t="s">
        <v>7842</v>
      </c>
      <c r="B1993" s="26" t="s">
        <v>7843</v>
      </c>
    </row>
    <row r="1994" spans="1:2" x14ac:dyDescent="0.25">
      <c r="A1994" s="26" t="s">
        <v>7844</v>
      </c>
      <c r="B1994" s="26" t="s">
        <v>7845</v>
      </c>
    </row>
    <row r="1995" spans="1:2" x14ac:dyDescent="0.25">
      <c r="A1995" s="26" t="s">
        <v>7846</v>
      </c>
      <c r="B1995" s="26" t="s">
        <v>7847</v>
      </c>
    </row>
    <row r="1996" spans="1:2" x14ac:dyDescent="0.25">
      <c r="A1996" s="26" t="s">
        <v>7848</v>
      </c>
      <c r="B1996" s="26" t="s">
        <v>7849</v>
      </c>
    </row>
    <row r="1997" spans="1:2" x14ac:dyDescent="0.25">
      <c r="A1997" s="26" t="s">
        <v>7850</v>
      </c>
      <c r="B1997" s="26" t="s">
        <v>7851</v>
      </c>
    </row>
    <row r="1998" spans="1:2" x14ac:dyDescent="0.25">
      <c r="A1998" s="26" t="s">
        <v>7852</v>
      </c>
      <c r="B1998" s="26" t="s">
        <v>7853</v>
      </c>
    </row>
    <row r="1999" spans="1:2" x14ac:dyDescent="0.25">
      <c r="A1999" s="26" t="s">
        <v>7854</v>
      </c>
      <c r="B1999" s="26" t="s">
        <v>7855</v>
      </c>
    </row>
    <row r="2000" spans="1:2" x14ac:dyDescent="0.25">
      <c r="A2000" s="26" t="s">
        <v>7856</v>
      </c>
      <c r="B2000" s="26" t="s">
        <v>7857</v>
      </c>
    </row>
    <row r="2001" spans="1:2" x14ac:dyDescent="0.25">
      <c r="A2001" s="26" t="s">
        <v>7858</v>
      </c>
      <c r="B2001" s="26" t="s">
        <v>7859</v>
      </c>
    </row>
    <row r="2002" spans="1:2" x14ac:dyDescent="0.25">
      <c r="A2002" s="26" t="s">
        <v>7860</v>
      </c>
      <c r="B2002" s="26" t="s">
        <v>7861</v>
      </c>
    </row>
    <row r="2003" spans="1:2" x14ac:dyDescent="0.25">
      <c r="A2003" s="26" t="s">
        <v>7862</v>
      </c>
      <c r="B2003" s="26" t="s">
        <v>7863</v>
      </c>
    </row>
    <row r="2004" spans="1:2" x14ac:dyDescent="0.25">
      <c r="A2004" s="26" t="s">
        <v>7864</v>
      </c>
      <c r="B2004" s="26" t="s">
        <v>7865</v>
      </c>
    </row>
    <row r="2005" spans="1:2" x14ac:dyDescent="0.25">
      <c r="A2005" s="26" t="s">
        <v>7866</v>
      </c>
      <c r="B2005" s="26" t="s">
        <v>7867</v>
      </c>
    </row>
    <row r="2006" spans="1:2" x14ac:dyDescent="0.25">
      <c r="A2006" s="26" t="s">
        <v>7868</v>
      </c>
      <c r="B2006" s="26" t="s">
        <v>7869</v>
      </c>
    </row>
    <row r="2007" spans="1:2" x14ac:dyDescent="0.25">
      <c r="A2007" s="26" t="s">
        <v>7870</v>
      </c>
      <c r="B2007" s="26" t="s">
        <v>7871</v>
      </c>
    </row>
    <row r="2008" spans="1:2" x14ac:dyDescent="0.25">
      <c r="A2008" s="26" t="s">
        <v>7872</v>
      </c>
      <c r="B2008" s="26" t="s">
        <v>7873</v>
      </c>
    </row>
    <row r="2009" spans="1:2" x14ac:dyDescent="0.25">
      <c r="A2009" s="26" t="s">
        <v>7874</v>
      </c>
      <c r="B2009" s="26" t="s">
        <v>7875</v>
      </c>
    </row>
    <row r="2010" spans="1:2" x14ac:dyDescent="0.25">
      <c r="A2010" s="26" t="s">
        <v>7876</v>
      </c>
      <c r="B2010" s="26" t="s">
        <v>7877</v>
      </c>
    </row>
    <row r="2011" spans="1:2" x14ac:dyDescent="0.25">
      <c r="A2011" s="26" t="s">
        <v>7878</v>
      </c>
      <c r="B2011" s="26" t="s">
        <v>7879</v>
      </c>
    </row>
    <row r="2012" spans="1:2" x14ac:dyDescent="0.25">
      <c r="A2012" s="26" t="s">
        <v>7880</v>
      </c>
      <c r="B2012" s="26" t="s">
        <v>7881</v>
      </c>
    </row>
    <row r="2013" spans="1:2" x14ac:dyDescent="0.25">
      <c r="A2013" s="26" t="s">
        <v>7882</v>
      </c>
      <c r="B2013" s="26" t="s">
        <v>7883</v>
      </c>
    </row>
    <row r="2014" spans="1:2" x14ac:dyDescent="0.25">
      <c r="A2014" s="26" t="s">
        <v>7884</v>
      </c>
      <c r="B2014" s="26" t="s">
        <v>7885</v>
      </c>
    </row>
    <row r="2015" spans="1:2" x14ac:dyDescent="0.25">
      <c r="A2015" s="26" t="s">
        <v>7886</v>
      </c>
      <c r="B2015" s="26" t="s">
        <v>7887</v>
      </c>
    </row>
    <row r="2016" spans="1:2" x14ac:dyDescent="0.25">
      <c r="A2016" s="26" t="s">
        <v>7888</v>
      </c>
      <c r="B2016" s="26" t="s">
        <v>7889</v>
      </c>
    </row>
    <row r="2017" spans="1:2" x14ac:dyDescent="0.25">
      <c r="A2017" s="26" t="s">
        <v>7890</v>
      </c>
      <c r="B2017" s="26" t="s">
        <v>7891</v>
      </c>
    </row>
    <row r="2018" spans="1:2" x14ac:dyDescent="0.25">
      <c r="A2018" s="26" t="s">
        <v>7892</v>
      </c>
      <c r="B2018" s="26" t="s">
        <v>7893</v>
      </c>
    </row>
    <row r="2019" spans="1:2" x14ac:dyDescent="0.25">
      <c r="A2019" s="26" t="s">
        <v>7894</v>
      </c>
      <c r="B2019" s="26" t="s">
        <v>7895</v>
      </c>
    </row>
    <row r="2020" spans="1:2" x14ac:dyDescent="0.25">
      <c r="A2020" s="26" t="s">
        <v>7896</v>
      </c>
      <c r="B2020" s="26" t="s">
        <v>7897</v>
      </c>
    </row>
    <row r="2021" spans="1:2" x14ac:dyDescent="0.25">
      <c r="A2021" s="26" t="s">
        <v>7898</v>
      </c>
      <c r="B2021" s="26" t="s">
        <v>7899</v>
      </c>
    </row>
    <row r="2022" spans="1:2" x14ac:dyDescent="0.25">
      <c r="A2022" s="26" t="s">
        <v>7900</v>
      </c>
      <c r="B2022" s="26" t="s">
        <v>7901</v>
      </c>
    </row>
    <row r="2023" spans="1:2" x14ac:dyDescent="0.25">
      <c r="A2023" s="26" t="s">
        <v>7902</v>
      </c>
      <c r="B2023" s="26" t="s">
        <v>7903</v>
      </c>
    </row>
    <row r="2024" spans="1:2" x14ac:dyDescent="0.25">
      <c r="A2024" s="26" t="s">
        <v>7904</v>
      </c>
      <c r="B2024" s="26" t="s">
        <v>7905</v>
      </c>
    </row>
    <row r="2025" spans="1:2" x14ac:dyDescent="0.25">
      <c r="A2025" s="26" t="s">
        <v>7906</v>
      </c>
      <c r="B2025" s="26" t="s">
        <v>7907</v>
      </c>
    </row>
    <row r="2026" spans="1:2" x14ac:dyDescent="0.25">
      <c r="A2026" s="26" t="s">
        <v>7908</v>
      </c>
      <c r="B2026" s="26" t="s">
        <v>7909</v>
      </c>
    </row>
    <row r="2027" spans="1:2" x14ac:dyDescent="0.25">
      <c r="A2027" s="26" t="s">
        <v>7910</v>
      </c>
      <c r="B2027" s="26" t="s">
        <v>7911</v>
      </c>
    </row>
    <row r="2028" spans="1:2" x14ac:dyDescent="0.25">
      <c r="A2028" s="26" t="s">
        <v>7912</v>
      </c>
      <c r="B2028" s="26" t="s">
        <v>7913</v>
      </c>
    </row>
    <row r="2029" spans="1:2" x14ac:dyDescent="0.25">
      <c r="A2029" s="26" t="s">
        <v>7914</v>
      </c>
      <c r="B2029" s="26" t="s">
        <v>7915</v>
      </c>
    </row>
    <row r="2030" spans="1:2" x14ac:dyDescent="0.25">
      <c r="A2030" s="26" t="s">
        <v>7916</v>
      </c>
      <c r="B2030" s="26" t="s">
        <v>7917</v>
      </c>
    </row>
    <row r="2031" spans="1:2" x14ac:dyDescent="0.25">
      <c r="A2031" s="26" t="s">
        <v>7918</v>
      </c>
      <c r="B2031" s="26" t="s">
        <v>7919</v>
      </c>
    </row>
    <row r="2032" spans="1:2" x14ac:dyDescent="0.25">
      <c r="A2032" s="26" t="s">
        <v>7920</v>
      </c>
      <c r="B2032" s="26" t="s">
        <v>7921</v>
      </c>
    </row>
    <row r="2033" spans="1:2" x14ac:dyDescent="0.25">
      <c r="A2033" s="26" t="s">
        <v>7922</v>
      </c>
      <c r="B2033" s="26" t="s">
        <v>7923</v>
      </c>
    </row>
    <row r="2034" spans="1:2" x14ac:dyDescent="0.25">
      <c r="A2034" s="26" t="s">
        <v>7924</v>
      </c>
      <c r="B2034" s="26" t="s">
        <v>7925</v>
      </c>
    </row>
    <row r="2035" spans="1:2" x14ac:dyDescent="0.25">
      <c r="A2035" s="26" t="s">
        <v>7926</v>
      </c>
      <c r="B2035" s="26" t="s">
        <v>7927</v>
      </c>
    </row>
    <row r="2036" spans="1:2" x14ac:dyDescent="0.25">
      <c r="A2036" s="26" t="s">
        <v>7928</v>
      </c>
      <c r="B2036" s="26" t="s">
        <v>7929</v>
      </c>
    </row>
    <row r="2037" spans="1:2" x14ac:dyDescent="0.25">
      <c r="A2037" s="26" t="s">
        <v>7930</v>
      </c>
      <c r="B2037" s="26" t="s">
        <v>7931</v>
      </c>
    </row>
    <row r="2038" spans="1:2" x14ac:dyDescent="0.25">
      <c r="A2038" s="26" t="s">
        <v>7932</v>
      </c>
      <c r="B2038" s="26" t="s">
        <v>7933</v>
      </c>
    </row>
    <row r="2039" spans="1:2" x14ac:dyDescent="0.25">
      <c r="A2039" s="26" t="s">
        <v>7934</v>
      </c>
      <c r="B2039" s="26" t="s">
        <v>7935</v>
      </c>
    </row>
    <row r="2040" spans="1:2" x14ac:dyDescent="0.25">
      <c r="A2040" s="26" t="s">
        <v>7936</v>
      </c>
      <c r="B2040" s="26" t="s">
        <v>7937</v>
      </c>
    </row>
    <row r="2041" spans="1:2" x14ac:dyDescent="0.25">
      <c r="A2041" s="26" t="s">
        <v>7938</v>
      </c>
      <c r="B2041" s="26" t="s">
        <v>7939</v>
      </c>
    </row>
    <row r="2042" spans="1:2" x14ac:dyDescent="0.25">
      <c r="A2042" s="26" t="s">
        <v>7940</v>
      </c>
      <c r="B2042" s="26" t="s">
        <v>7939</v>
      </c>
    </row>
    <row r="2043" spans="1:2" x14ac:dyDescent="0.25">
      <c r="A2043" s="26" t="s">
        <v>7941</v>
      </c>
      <c r="B2043" s="26" t="s">
        <v>7942</v>
      </c>
    </row>
    <row r="2044" spans="1:2" x14ac:dyDescent="0.25">
      <c r="A2044" s="26" t="s">
        <v>7943</v>
      </c>
      <c r="B2044" s="26" t="s">
        <v>2451</v>
      </c>
    </row>
    <row r="2045" spans="1:2" x14ac:dyDescent="0.25">
      <c r="A2045" s="26" t="s">
        <v>7944</v>
      </c>
      <c r="B2045" s="26" t="s">
        <v>7945</v>
      </c>
    </row>
    <row r="2046" spans="1:2" x14ac:dyDescent="0.25">
      <c r="A2046" s="26" t="s">
        <v>7946</v>
      </c>
      <c r="B2046" s="26" t="s">
        <v>7947</v>
      </c>
    </row>
    <row r="2047" spans="1:2" x14ac:dyDescent="0.25">
      <c r="A2047" s="26" t="s">
        <v>7948</v>
      </c>
      <c r="B2047" s="26" t="s">
        <v>7949</v>
      </c>
    </row>
    <row r="2048" spans="1:2" x14ac:dyDescent="0.25">
      <c r="A2048" s="26" t="s">
        <v>7950</v>
      </c>
      <c r="B2048" s="26" t="s">
        <v>7951</v>
      </c>
    </row>
    <row r="2049" spans="1:2" x14ac:dyDescent="0.25">
      <c r="A2049" s="26" t="s">
        <v>7952</v>
      </c>
      <c r="B2049" s="26" t="s">
        <v>7953</v>
      </c>
    </row>
    <row r="2050" spans="1:2" x14ac:dyDescent="0.25">
      <c r="A2050" s="26" t="s">
        <v>7954</v>
      </c>
      <c r="B2050" s="26" t="s">
        <v>7955</v>
      </c>
    </row>
    <row r="2051" spans="1:2" x14ac:dyDescent="0.25">
      <c r="A2051" s="26" t="s">
        <v>7956</v>
      </c>
      <c r="B2051" s="26" t="s">
        <v>7953</v>
      </c>
    </row>
    <row r="2052" spans="1:2" x14ac:dyDescent="0.25">
      <c r="A2052" s="26" t="s">
        <v>7957</v>
      </c>
      <c r="B2052" s="26" t="s">
        <v>7958</v>
      </c>
    </row>
    <row r="2053" spans="1:2" x14ac:dyDescent="0.25">
      <c r="A2053" s="26" t="s">
        <v>7959</v>
      </c>
      <c r="B2053" s="26" t="s">
        <v>7960</v>
      </c>
    </row>
    <row r="2054" spans="1:2" x14ac:dyDescent="0.25">
      <c r="A2054" s="26" t="s">
        <v>7961</v>
      </c>
      <c r="B2054" s="26" t="s">
        <v>7962</v>
      </c>
    </row>
    <row r="2055" spans="1:2" x14ac:dyDescent="0.25">
      <c r="A2055" s="26" t="s">
        <v>7963</v>
      </c>
      <c r="B2055" s="26" t="s">
        <v>7962</v>
      </c>
    </row>
    <row r="2056" spans="1:2" x14ac:dyDescent="0.25">
      <c r="A2056" s="26" t="s">
        <v>7964</v>
      </c>
      <c r="B2056" s="26" t="s">
        <v>7965</v>
      </c>
    </row>
    <row r="2057" spans="1:2" x14ac:dyDescent="0.25">
      <c r="A2057" s="26" t="s">
        <v>7966</v>
      </c>
      <c r="B2057" s="26" t="s">
        <v>7967</v>
      </c>
    </row>
    <row r="2058" spans="1:2" x14ac:dyDescent="0.25">
      <c r="A2058" s="26" t="s">
        <v>7968</v>
      </c>
      <c r="B2058" s="26" t="s">
        <v>7969</v>
      </c>
    </row>
    <row r="2059" spans="1:2" x14ac:dyDescent="0.25">
      <c r="A2059" s="26" t="s">
        <v>7970</v>
      </c>
      <c r="B2059" s="26" t="s">
        <v>7970</v>
      </c>
    </row>
    <row r="2060" spans="1:2" x14ac:dyDescent="0.25">
      <c r="A2060" s="26" t="s">
        <v>7971</v>
      </c>
      <c r="B2060" s="26" t="s">
        <v>7972</v>
      </c>
    </row>
    <row r="2061" spans="1:2" x14ac:dyDescent="0.25">
      <c r="A2061" s="26" t="s">
        <v>7973</v>
      </c>
      <c r="B2061" s="26" t="s">
        <v>7974</v>
      </c>
    </row>
    <row r="2062" spans="1:2" x14ac:dyDescent="0.25">
      <c r="A2062" s="26" t="s">
        <v>7975</v>
      </c>
      <c r="B2062" s="26" t="s">
        <v>7976</v>
      </c>
    </row>
    <row r="2063" spans="1:2" x14ac:dyDescent="0.25">
      <c r="A2063" s="26" t="s">
        <v>7977</v>
      </c>
      <c r="B2063" s="26" t="s">
        <v>7978</v>
      </c>
    </row>
    <row r="2064" spans="1:2" x14ac:dyDescent="0.25">
      <c r="A2064" s="26" t="s">
        <v>7979</v>
      </c>
      <c r="B2064" s="26" t="s">
        <v>7980</v>
      </c>
    </row>
    <row r="2065" spans="1:2" x14ac:dyDescent="0.25">
      <c r="A2065" s="26" t="s">
        <v>7981</v>
      </c>
      <c r="B2065" s="26" t="s">
        <v>7982</v>
      </c>
    </row>
    <row r="2066" spans="1:2" x14ac:dyDescent="0.25">
      <c r="A2066" s="26" t="s">
        <v>7983</v>
      </c>
      <c r="B2066" s="26" t="s">
        <v>7984</v>
      </c>
    </row>
    <row r="2067" spans="1:2" x14ac:dyDescent="0.25">
      <c r="A2067" s="26" t="s">
        <v>7985</v>
      </c>
      <c r="B2067" s="26" t="s">
        <v>7986</v>
      </c>
    </row>
    <row r="2068" spans="1:2" x14ac:dyDescent="0.25">
      <c r="A2068" s="26" t="s">
        <v>7987</v>
      </c>
      <c r="B2068" s="26" t="s">
        <v>7988</v>
      </c>
    </row>
    <row r="2069" spans="1:2" x14ac:dyDescent="0.25">
      <c r="A2069" s="26" t="s">
        <v>7989</v>
      </c>
      <c r="B2069" s="26" t="s">
        <v>7990</v>
      </c>
    </row>
    <row r="2070" spans="1:2" x14ac:dyDescent="0.25">
      <c r="A2070" s="26" t="s">
        <v>7991</v>
      </c>
      <c r="B2070" s="26" t="s">
        <v>7992</v>
      </c>
    </row>
    <row r="2071" spans="1:2" x14ac:dyDescent="0.25">
      <c r="A2071" s="26" t="s">
        <v>7993</v>
      </c>
      <c r="B2071" s="26" t="s">
        <v>7994</v>
      </c>
    </row>
    <row r="2072" spans="1:2" x14ac:dyDescent="0.25">
      <c r="A2072" s="26" t="s">
        <v>7995</v>
      </c>
      <c r="B2072" s="26" t="s">
        <v>7994</v>
      </c>
    </row>
    <row r="2073" spans="1:2" x14ac:dyDescent="0.25">
      <c r="A2073" s="26" t="s">
        <v>7996</v>
      </c>
      <c r="B2073" s="26" t="s">
        <v>7997</v>
      </c>
    </row>
    <row r="2074" spans="1:2" x14ac:dyDescent="0.25">
      <c r="A2074" s="26" t="s">
        <v>7998</v>
      </c>
      <c r="B2074" s="26" t="s">
        <v>3451</v>
      </c>
    </row>
    <row r="2075" spans="1:2" x14ac:dyDescent="0.25">
      <c r="A2075" s="26" t="s">
        <v>7999</v>
      </c>
      <c r="B2075" s="26" t="s">
        <v>8000</v>
      </c>
    </row>
    <row r="2076" spans="1:2" x14ac:dyDescent="0.25">
      <c r="A2076" s="26" t="s">
        <v>8001</v>
      </c>
      <c r="B2076" s="26" t="s">
        <v>8002</v>
      </c>
    </row>
    <row r="2077" spans="1:2" x14ac:dyDescent="0.25">
      <c r="A2077" s="26" t="s">
        <v>8003</v>
      </c>
      <c r="B2077" s="26" t="s">
        <v>8004</v>
      </c>
    </row>
    <row r="2078" spans="1:2" x14ac:dyDescent="0.25">
      <c r="A2078" s="26" t="s">
        <v>8005</v>
      </c>
      <c r="B2078" s="26" t="s">
        <v>8006</v>
      </c>
    </row>
    <row r="2079" spans="1:2" x14ac:dyDescent="0.25">
      <c r="A2079" s="26" t="s">
        <v>8007</v>
      </c>
      <c r="B2079" s="26" t="s">
        <v>8008</v>
      </c>
    </row>
    <row r="2080" spans="1:2" x14ac:dyDescent="0.25">
      <c r="A2080" s="26" t="s">
        <v>8009</v>
      </c>
      <c r="B2080" s="26" t="s">
        <v>8010</v>
      </c>
    </row>
    <row r="2081" spans="1:2" x14ac:dyDescent="0.25">
      <c r="A2081" s="26" t="s">
        <v>8011</v>
      </c>
      <c r="B2081" s="26" t="s">
        <v>8012</v>
      </c>
    </row>
    <row r="2082" spans="1:2" x14ac:dyDescent="0.25">
      <c r="A2082" s="26" t="s">
        <v>8013</v>
      </c>
      <c r="B2082" s="26" t="s">
        <v>8012</v>
      </c>
    </row>
    <row r="2083" spans="1:2" x14ac:dyDescent="0.25">
      <c r="A2083" s="26" t="s">
        <v>8014</v>
      </c>
      <c r="B2083" s="26" t="s">
        <v>8015</v>
      </c>
    </row>
    <row r="2084" spans="1:2" x14ac:dyDescent="0.25">
      <c r="A2084" s="26" t="s">
        <v>8016</v>
      </c>
      <c r="B2084" s="26" t="s">
        <v>8012</v>
      </c>
    </row>
    <row r="2085" spans="1:2" x14ac:dyDescent="0.25">
      <c r="A2085" s="26" t="s">
        <v>8017</v>
      </c>
      <c r="B2085" s="26" t="s">
        <v>8018</v>
      </c>
    </row>
    <row r="2086" spans="1:2" x14ac:dyDescent="0.25">
      <c r="A2086" s="26" t="s">
        <v>8019</v>
      </c>
      <c r="B2086" s="26" t="s">
        <v>8020</v>
      </c>
    </row>
    <row r="2087" spans="1:2" x14ac:dyDescent="0.25">
      <c r="A2087" s="26" t="s">
        <v>8021</v>
      </c>
      <c r="B2087" s="26" t="s">
        <v>8018</v>
      </c>
    </row>
    <row r="2088" spans="1:2" x14ac:dyDescent="0.25">
      <c r="A2088" s="26" t="s">
        <v>8022</v>
      </c>
      <c r="B2088" s="26" t="s">
        <v>8023</v>
      </c>
    </row>
    <row r="2089" spans="1:2" x14ac:dyDescent="0.25">
      <c r="A2089" s="26" t="s">
        <v>8024</v>
      </c>
      <c r="B2089" s="26" t="s">
        <v>8025</v>
      </c>
    </row>
    <row r="2090" spans="1:2" x14ac:dyDescent="0.25">
      <c r="A2090" s="26" t="s">
        <v>8026</v>
      </c>
      <c r="B2090" s="26" t="s">
        <v>8027</v>
      </c>
    </row>
    <row r="2091" spans="1:2" x14ac:dyDescent="0.25">
      <c r="A2091" s="26" t="s">
        <v>8028</v>
      </c>
      <c r="B2091" s="26" t="s">
        <v>8029</v>
      </c>
    </row>
    <row r="2092" spans="1:2" x14ac:dyDescent="0.25">
      <c r="A2092" s="26" t="s">
        <v>8030</v>
      </c>
      <c r="B2092" s="26" t="s">
        <v>8031</v>
      </c>
    </row>
    <row r="2093" spans="1:2" x14ac:dyDescent="0.25">
      <c r="A2093" s="26" t="s">
        <v>8032</v>
      </c>
      <c r="B2093" s="26" t="s">
        <v>8033</v>
      </c>
    </row>
    <row r="2094" spans="1:2" x14ac:dyDescent="0.25">
      <c r="A2094" s="26" t="s">
        <v>8034</v>
      </c>
      <c r="B2094" s="26" t="s">
        <v>8035</v>
      </c>
    </row>
    <row r="2095" spans="1:2" x14ac:dyDescent="0.25">
      <c r="A2095" s="26" t="s">
        <v>8036</v>
      </c>
      <c r="B2095" s="26" t="s">
        <v>8037</v>
      </c>
    </row>
    <row r="2096" spans="1:2" x14ac:dyDescent="0.25">
      <c r="A2096" s="26" t="s">
        <v>8038</v>
      </c>
      <c r="B2096" s="26" t="s">
        <v>8037</v>
      </c>
    </row>
    <row r="2097" spans="1:2" x14ac:dyDescent="0.25">
      <c r="A2097" s="26" t="s">
        <v>8039</v>
      </c>
      <c r="B2097" s="26" t="s">
        <v>8040</v>
      </c>
    </row>
    <row r="2098" spans="1:2" x14ac:dyDescent="0.25">
      <c r="A2098" s="26" t="s">
        <v>8041</v>
      </c>
      <c r="B2098" s="26" t="s">
        <v>8042</v>
      </c>
    </row>
    <row r="2099" spans="1:2" x14ac:dyDescent="0.25">
      <c r="A2099" s="26" t="s">
        <v>8043</v>
      </c>
      <c r="B2099" s="26" t="s">
        <v>8042</v>
      </c>
    </row>
    <row r="2100" spans="1:2" x14ac:dyDescent="0.25">
      <c r="A2100" s="26" t="s">
        <v>8044</v>
      </c>
      <c r="B2100" s="26" t="s">
        <v>6923</v>
      </c>
    </row>
    <row r="2101" spans="1:2" x14ac:dyDescent="0.25">
      <c r="A2101" s="26" t="s">
        <v>8045</v>
      </c>
      <c r="B2101" s="26" t="s">
        <v>8046</v>
      </c>
    </row>
    <row r="2102" spans="1:2" x14ac:dyDescent="0.25">
      <c r="A2102" s="26" t="s">
        <v>8047</v>
      </c>
      <c r="B2102" s="26" t="s">
        <v>8046</v>
      </c>
    </row>
    <row r="2103" spans="1:2" x14ac:dyDescent="0.25">
      <c r="A2103" s="26" t="s">
        <v>8048</v>
      </c>
      <c r="B2103" s="26" t="s">
        <v>2471</v>
      </c>
    </row>
    <row r="2104" spans="1:2" x14ac:dyDescent="0.25">
      <c r="A2104" s="26" t="s">
        <v>8049</v>
      </c>
      <c r="B2104" s="26" t="s">
        <v>8050</v>
      </c>
    </row>
    <row r="2105" spans="1:2" x14ac:dyDescent="0.25">
      <c r="A2105" s="26" t="s">
        <v>8051</v>
      </c>
      <c r="B2105" s="26" t="s">
        <v>8052</v>
      </c>
    </row>
    <row r="2106" spans="1:2" x14ac:dyDescent="0.25">
      <c r="A2106" s="26" t="s">
        <v>8053</v>
      </c>
      <c r="B2106" s="26" t="s">
        <v>8054</v>
      </c>
    </row>
    <row r="2107" spans="1:2" x14ac:dyDescent="0.25">
      <c r="A2107" s="26" t="s">
        <v>8055</v>
      </c>
      <c r="B2107" s="26" t="s">
        <v>8056</v>
      </c>
    </row>
    <row r="2108" spans="1:2" x14ac:dyDescent="0.25">
      <c r="A2108" s="26" t="s">
        <v>8057</v>
      </c>
      <c r="B2108" s="26" t="s">
        <v>8058</v>
      </c>
    </row>
    <row r="2109" spans="1:2" x14ac:dyDescent="0.25">
      <c r="A2109" s="26" t="s">
        <v>8059</v>
      </c>
      <c r="B2109" s="26" t="s">
        <v>8060</v>
      </c>
    </row>
    <row r="2110" spans="1:2" x14ac:dyDescent="0.25">
      <c r="A2110" s="26" t="s">
        <v>8061</v>
      </c>
      <c r="B2110" s="26" t="s">
        <v>8062</v>
      </c>
    </row>
    <row r="2111" spans="1:2" x14ac:dyDescent="0.25">
      <c r="A2111" s="26" t="s">
        <v>8063</v>
      </c>
      <c r="B2111" s="26" t="s">
        <v>8064</v>
      </c>
    </row>
    <row r="2112" spans="1:2" x14ac:dyDescent="0.25">
      <c r="A2112" s="26" t="s">
        <v>8065</v>
      </c>
      <c r="B2112" s="26" t="s">
        <v>8066</v>
      </c>
    </row>
    <row r="2113" spans="1:2" x14ac:dyDescent="0.25">
      <c r="A2113" s="26" t="s">
        <v>8067</v>
      </c>
      <c r="B2113" s="26" t="s">
        <v>8068</v>
      </c>
    </row>
    <row r="2114" spans="1:2" x14ac:dyDescent="0.25">
      <c r="A2114" s="26" t="s">
        <v>8069</v>
      </c>
      <c r="B2114" s="26" t="s">
        <v>8070</v>
      </c>
    </row>
    <row r="2115" spans="1:2" x14ac:dyDescent="0.25">
      <c r="A2115" s="26" t="s">
        <v>8071</v>
      </c>
      <c r="B2115" s="26" t="s">
        <v>8072</v>
      </c>
    </row>
    <row r="2116" spans="1:2" x14ac:dyDescent="0.25">
      <c r="A2116" s="26" t="s">
        <v>8073</v>
      </c>
      <c r="B2116" s="26" t="s">
        <v>8074</v>
      </c>
    </row>
    <row r="2117" spans="1:2" x14ac:dyDescent="0.25">
      <c r="A2117" s="26" t="s">
        <v>8075</v>
      </c>
      <c r="B2117" s="26" t="s">
        <v>8076</v>
      </c>
    </row>
    <row r="2118" spans="1:2" x14ac:dyDescent="0.25">
      <c r="A2118" s="26" t="s">
        <v>8077</v>
      </c>
      <c r="B2118" s="26" t="s">
        <v>8078</v>
      </c>
    </row>
    <row r="2119" spans="1:2" x14ac:dyDescent="0.25">
      <c r="A2119" s="26" t="s">
        <v>8079</v>
      </c>
      <c r="B2119" s="26" t="s">
        <v>8080</v>
      </c>
    </row>
    <row r="2120" spans="1:2" x14ac:dyDescent="0.25">
      <c r="A2120" s="26" t="s">
        <v>8081</v>
      </c>
      <c r="B2120" s="26" t="s">
        <v>8082</v>
      </c>
    </row>
    <row r="2121" spans="1:2" x14ac:dyDescent="0.25">
      <c r="A2121" s="26" t="s">
        <v>8083</v>
      </c>
      <c r="B2121" s="26" t="s">
        <v>8084</v>
      </c>
    </row>
    <row r="2122" spans="1:2" x14ac:dyDescent="0.25">
      <c r="A2122" s="26" t="s">
        <v>8085</v>
      </c>
      <c r="B2122" s="26" t="s">
        <v>8086</v>
      </c>
    </row>
    <row r="2123" spans="1:2" x14ac:dyDescent="0.25">
      <c r="A2123" s="26" t="s">
        <v>8087</v>
      </c>
      <c r="B2123" s="26" t="s">
        <v>8088</v>
      </c>
    </row>
    <row r="2124" spans="1:2" x14ac:dyDescent="0.25">
      <c r="A2124" s="26" t="s">
        <v>8089</v>
      </c>
      <c r="B2124" s="26" t="s">
        <v>8090</v>
      </c>
    </row>
    <row r="2125" spans="1:2" x14ac:dyDescent="0.25">
      <c r="A2125" s="26" t="s">
        <v>8091</v>
      </c>
      <c r="B2125" s="26" t="s">
        <v>8092</v>
      </c>
    </row>
    <row r="2126" spans="1:2" x14ac:dyDescent="0.25">
      <c r="A2126" s="26" t="s">
        <v>8093</v>
      </c>
      <c r="B2126" s="26" t="s">
        <v>8094</v>
      </c>
    </row>
    <row r="2127" spans="1:2" x14ac:dyDescent="0.25">
      <c r="A2127" s="26" t="s">
        <v>8095</v>
      </c>
      <c r="B2127" s="26" t="s">
        <v>8096</v>
      </c>
    </row>
    <row r="2128" spans="1:2" x14ac:dyDescent="0.25">
      <c r="A2128" s="26" t="s">
        <v>8097</v>
      </c>
      <c r="B2128" s="26" t="s">
        <v>8098</v>
      </c>
    </row>
    <row r="2129" spans="1:2" x14ac:dyDescent="0.25">
      <c r="A2129" s="26" t="s">
        <v>8099</v>
      </c>
      <c r="B2129" s="26" t="s">
        <v>8100</v>
      </c>
    </row>
    <row r="2130" spans="1:2" x14ac:dyDescent="0.25">
      <c r="A2130" s="26" t="s">
        <v>8101</v>
      </c>
      <c r="B2130" s="26" t="s">
        <v>8102</v>
      </c>
    </row>
    <row r="2131" spans="1:2" x14ac:dyDescent="0.25">
      <c r="A2131" s="26" t="s">
        <v>8103</v>
      </c>
      <c r="B2131" s="26" t="s">
        <v>8104</v>
      </c>
    </row>
    <row r="2132" spans="1:2" x14ac:dyDescent="0.25">
      <c r="A2132" s="26" t="s">
        <v>8105</v>
      </c>
      <c r="B2132" s="26" t="s">
        <v>8102</v>
      </c>
    </row>
    <row r="2133" spans="1:2" x14ac:dyDescent="0.25">
      <c r="A2133" s="26" t="s">
        <v>8106</v>
      </c>
      <c r="B2133" s="26" t="s">
        <v>8104</v>
      </c>
    </row>
    <row r="2134" spans="1:2" x14ac:dyDescent="0.25">
      <c r="A2134" s="26" t="s">
        <v>8107</v>
      </c>
      <c r="B2134" s="26" t="s">
        <v>8108</v>
      </c>
    </row>
    <row r="2135" spans="1:2" x14ac:dyDescent="0.25">
      <c r="A2135" s="26" t="s">
        <v>8109</v>
      </c>
      <c r="B2135" s="26" t="s">
        <v>8110</v>
      </c>
    </row>
    <row r="2136" spans="1:2" x14ac:dyDescent="0.25">
      <c r="A2136" s="26" t="s">
        <v>8111</v>
      </c>
      <c r="B2136" s="26" t="s">
        <v>8112</v>
      </c>
    </row>
    <row r="2137" spans="1:2" x14ac:dyDescent="0.25">
      <c r="A2137" s="26" t="s">
        <v>8113</v>
      </c>
      <c r="B2137" s="26" t="s">
        <v>8114</v>
      </c>
    </row>
    <row r="2138" spans="1:2" x14ac:dyDescent="0.25">
      <c r="A2138" s="26" t="s">
        <v>8115</v>
      </c>
      <c r="B2138" s="26" t="s">
        <v>8116</v>
      </c>
    </row>
    <row r="2139" spans="1:2" x14ac:dyDescent="0.25">
      <c r="A2139" s="26" t="s">
        <v>8117</v>
      </c>
      <c r="B2139" s="26" t="s">
        <v>8118</v>
      </c>
    </row>
    <row r="2140" spans="1:2" x14ac:dyDescent="0.25">
      <c r="A2140" s="26" t="s">
        <v>8119</v>
      </c>
      <c r="B2140" s="26" t="s">
        <v>8120</v>
      </c>
    </row>
    <row r="2141" spans="1:2" x14ac:dyDescent="0.25">
      <c r="A2141" s="26" t="s">
        <v>8121</v>
      </c>
      <c r="B2141" s="26" t="s">
        <v>8122</v>
      </c>
    </row>
    <row r="2142" spans="1:2" x14ac:dyDescent="0.25">
      <c r="A2142" s="26" t="s">
        <v>8123</v>
      </c>
      <c r="B2142" s="26" t="s">
        <v>8124</v>
      </c>
    </row>
    <row r="2143" spans="1:2" x14ac:dyDescent="0.25">
      <c r="A2143" s="26" t="s">
        <v>8125</v>
      </c>
      <c r="B2143" s="26" t="s">
        <v>8126</v>
      </c>
    </row>
    <row r="2144" spans="1:2" x14ac:dyDescent="0.25">
      <c r="A2144" s="26" t="s">
        <v>8127</v>
      </c>
      <c r="B2144" s="26" t="s">
        <v>8128</v>
      </c>
    </row>
    <row r="2145" spans="1:2" x14ac:dyDescent="0.25">
      <c r="A2145" s="26" t="s">
        <v>8129</v>
      </c>
      <c r="B2145" s="26" t="s">
        <v>8130</v>
      </c>
    </row>
    <row r="2146" spans="1:2" x14ac:dyDescent="0.25">
      <c r="A2146" s="26" t="s">
        <v>8131</v>
      </c>
      <c r="B2146" s="26" t="s">
        <v>8132</v>
      </c>
    </row>
    <row r="2147" spans="1:2" x14ac:dyDescent="0.25">
      <c r="A2147" s="26" t="s">
        <v>8133</v>
      </c>
      <c r="B2147" s="26" t="s">
        <v>8134</v>
      </c>
    </row>
    <row r="2148" spans="1:2" x14ac:dyDescent="0.25">
      <c r="A2148" s="26" t="s">
        <v>8135</v>
      </c>
      <c r="B2148" s="26" t="s">
        <v>8136</v>
      </c>
    </row>
    <row r="2149" spans="1:2" x14ac:dyDescent="0.25">
      <c r="A2149" s="26" t="s">
        <v>8137</v>
      </c>
      <c r="B2149" s="26" t="s">
        <v>8138</v>
      </c>
    </row>
    <row r="2150" spans="1:2" x14ac:dyDescent="0.25">
      <c r="A2150" s="26" t="s">
        <v>8139</v>
      </c>
      <c r="B2150" s="26" t="s">
        <v>8140</v>
      </c>
    </row>
    <row r="2151" spans="1:2" x14ac:dyDescent="0.25">
      <c r="A2151" s="26" t="s">
        <v>8141</v>
      </c>
      <c r="B2151" s="26" t="s">
        <v>8142</v>
      </c>
    </row>
    <row r="2152" spans="1:2" x14ac:dyDescent="0.25">
      <c r="A2152" s="26" t="s">
        <v>8143</v>
      </c>
      <c r="B2152" s="26" t="s">
        <v>8144</v>
      </c>
    </row>
    <row r="2153" spans="1:2" x14ac:dyDescent="0.25">
      <c r="A2153" s="26" t="s">
        <v>8145</v>
      </c>
      <c r="B2153" s="26" t="s">
        <v>8146</v>
      </c>
    </row>
    <row r="2154" spans="1:2" x14ac:dyDescent="0.25">
      <c r="A2154" s="26" t="s">
        <v>8147</v>
      </c>
      <c r="B2154" s="26" t="s">
        <v>8148</v>
      </c>
    </row>
    <row r="2155" spans="1:2" x14ac:dyDescent="0.25">
      <c r="A2155" s="26" t="s">
        <v>8149</v>
      </c>
      <c r="B2155" s="26" t="s">
        <v>8150</v>
      </c>
    </row>
    <row r="2156" spans="1:2" x14ac:dyDescent="0.25">
      <c r="A2156" s="26" t="s">
        <v>8151</v>
      </c>
      <c r="B2156" s="26" t="s">
        <v>8152</v>
      </c>
    </row>
    <row r="2157" spans="1:2" x14ac:dyDescent="0.25">
      <c r="A2157" s="26" t="s">
        <v>8153</v>
      </c>
      <c r="B2157" s="26" t="s">
        <v>8154</v>
      </c>
    </row>
    <row r="2158" spans="1:2" x14ac:dyDescent="0.25">
      <c r="A2158" s="26" t="s">
        <v>8155</v>
      </c>
      <c r="B2158" s="26" t="s">
        <v>8156</v>
      </c>
    </row>
    <row r="2159" spans="1:2" x14ac:dyDescent="0.25">
      <c r="A2159" s="26" t="s">
        <v>8157</v>
      </c>
      <c r="B2159" s="26" t="s">
        <v>8158</v>
      </c>
    </row>
    <row r="2160" spans="1:2" x14ac:dyDescent="0.25">
      <c r="A2160" s="26" t="s">
        <v>8159</v>
      </c>
      <c r="B2160" s="26" t="s">
        <v>8160</v>
      </c>
    </row>
    <row r="2161" spans="1:2" x14ac:dyDescent="0.25">
      <c r="A2161" s="26" t="s">
        <v>8161</v>
      </c>
      <c r="B2161" s="26" t="s">
        <v>8162</v>
      </c>
    </row>
    <row r="2162" spans="1:2" x14ac:dyDescent="0.25">
      <c r="A2162" s="26" t="s">
        <v>8163</v>
      </c>
      <c r="B2162" s="26" t="s">
        <v>8164</v>
      </c>
    </row>
    <row r="2163" spans="1:2" x14ac:dyDescent="0.25">
      <c r="A2163" s="26" t="s">
        <v>8165</v>
      </c>
      <c r="B2163" s="26" t="s">
        <v>8166</v>
      </c>
    </row>
    <row r="2164" spans="1:2" x14ac:dyDescent="0.25">
      <c r="A2164" s="26" t="s">
        <v>8167</v>
      </c>
      <c r="B2164" s="26" t="s">
        <v>8168</v>
      </c>
    </row>
    <row r="2165" spans="1:2" x14ac:dyDescent="0.25">
      <c r="A2165" s="26" t="s">
        <v>8169</v>
      </c>
      <c r="B2165" s="26" t="s">
        <v>8170</v>
      </c>
    </row>
    <row r="2166" spans="1:2" x14ac:dyDescent="0.25">
      <c r="A2166" s="26" t="s">
        <v>8171</v>
      </c>
      <c r="B2166" s="26" t="s">
        <v>8172</v>
      </c>
    </row>
    <row r="2167" spans="1:2" x14ac:dyDescent="0.25">
      <c r="A2167" s="26" t="s">
        <v>8173</v>
      </c>
      <c r="B2167" s="26" t="s">
        <v>8174</v>
      </c>
    </row>
    <row r="2168" spans="1:2" x14ac:dyDescent="0.25">
      <c r="A2168" s="26" t="s">
        <v>8175</v>
      </c>
      <c r="B2168" s="26" t="s">
        <v>8176</v>
      </c>
    </row>
    <row r="2169" spans="1:2" x14ac:dyDescent="0.25">
      <c r="A2169" s="26" t="s">
        <v>8177</v>
      </c>
      <c r="B2169" s="26" t="s">
        <v>8178</v>
      </c>
    </row>
    <row r="2170" spans="1:2" x14ac:dyDescent="0.25">
      <c r="A2170" s="26" t="s">
        <v>8179</v>
      </c>
      <c r="B2170" s="26" t="s">
        <v>8180</v>
      </c>
    </row>
    <row r="2171" spans="1:2" x14ac:dyDescent="0.25">
      <c r="A2171" s="26" t="s">
        <v>8181</v>
      </c>
      <c r="B2171" s="26" t="s">
        <v>8182</v>
      </c>
    </row>
    <row r="2172" spans="1:2" x14ac:dyDescent="0.25">
      <c r="A2172" s="26" t="s">
        <v>8183</v>
      </c>
      <c r="B2172" s="26" t="s">
        <v>8184</v>
      </c>
    </row>
    <row r="2173" spans="1:2" x14ac:dyDescent="0.25">
      <c r="A2173" s="26" t="s">
        <v>8185</v>
      </c>
      <c r="B2173" s="26" t="s">
        <v>8186</v>
      </c>
    </row>
    <row r="2174" spans="1:2" x14ac:dyDescent="0.25">
      <c r="A2174" s="26" t="s">
        <v>8187</v>
      </c>
      <c r="B2174" s="26" t="s">
        <v>8188</v>
      </c>
    </row>
    <row r="2175" spans="1:2" x14ac:dyDescent="0.25">
      <c r="A2175" s="26" t="s">
        <v>8189</v>
      </c>
      <c r="B2175" s="26" t="s">
        <v>8190</v>
      </c>
    </row>
    <row r="2176" spans="1:2" x14ac:dyDescent="0.25">
      <c r="A2176" s="26" t="s">
        <v>8191</v>
      </c>
      <c r="B2176" s="26" t="s">
        <v>8192</v>
      </c>
    </row>
    <row r="2177" spans="1:2" x14ac:dyDescent="0.25">
      <c r="A2177" s="26" t="s">
        <v>8193</v>
      </c>
      <c r="B2177" s="26" t="s">
        <v>8194</v>
      </c>
    </row>
    <row r="2178" spans="1:2" x14ac:dyDescent="0.25">
      <c r="A2178" s="26" t="s">
        <v>8195</v>
      </c>
      <c r="B2178" s="26" t="s">
        <v>8196</v>
      </c>
    </row>
    <row r="2179" spans="1:2" x14ac:dyDescent="0.25">
      <c r="A2179" s="26" t="s">
        <v>8197</v>
      </c>
      <c r="B2179" s="26" t="s">
        <v>8198</v>
      </c>
    </row>
    <row r="2180" spans="1:2" x14ac:dyDescent="0.25">
      <c r="A2180" s="26" t="s">
        <v>8199</v>
      </c>
      <c r="B2180" s="26" t="s">
        <v>8200</v>
      </c>
    </row>
    <row r="2181" spans="1:2" x14ac:dyDescent="0.25">
      <c r="A2181" s="26" t="s">
        <v>8201</v>
      </c>
      <c r="B2181" s="26" t="s">
        <v>8202</v>
      </c>
    </row>
    <row r="2182" spans="1:2" x14ac:dyDescent="0.25">
      <c r="A2182" s="26" t="s">
        <v>8203</v>
      </c>
      <c r="B2182" s="26" t="s">
        <v>8202</v>
      </c>
    </row>
    <row r="2183" spans="1:2" x14ac:dyDescent="0.25">
      <c r="A2183" s="26" t="s">
        <v>8204</v>
      </c>
      <c r="B2183" s="26" t="s">
        <v>8202</v>
      </c>
    </row>
    <row r="2184" spans="1:2" x14ac:dyDescent="0.25">
      <c r="A2184" s="26" t="s">
        <v>8205</v>
      </c>
      <c r="B2184" s="26" t="s">
        <v>8202</v>
      </c>
    </row>
    <row r="2185" spans="1:2" x14ac:dyDescent="0.25">
      <c r="A2185" s="26" t="s">
        <v>8206</v>
      </c>
      <c r="B2185" s="26" t="s">
        <v>8202</v>
      </c>
    </row>
    <row r="2186" spans="1:2" x14ac:dyDescent="0.25">
      <c r="A2186" s="26" t="s">
        <v>8207</v>
      </c>
      <c r="B2186" s="26" t="s">
        <v>8202</v>
      </c>
    </row>
    <row r="2187" spans="1:2" x14ac:dyDescent="0.25">
      <c r="A2187" s="26" t="s">
        <v>8208</v>
      </c>
      <c r="B2187" s="26" t="s">
        <v>6923</v>
      </c>
    </row>
    <row r="2188" spans="1:2" x14ac:dyDescent="0.25">
      <c r="A2188" s="26" t="s">
        <v>8209</v>
      </c>
      <c r="B2188" s="26" t="s">
        <v>8210</v>
      </c>
    </row>
    <row r="2189" spans="1:2" x14ac:dyDescent="0.25">
      <c r="A2189" s="26" t="s">
        <v>8211</v>
      </c>
      <c r="B2189" s="26" t="s">
        <v>8210</v>
      </c>
    </row>
    <row r="2190" spans="1:2" x14ac:dyDescent="0.25">
      <c r="A2190" s="26" t="s">
        <v>8212</v>
      </c>
      <c r="B2190" s="26" t="s">
        <v>6923</v>
      </c>
    </row>
    <row r="2191" spans="1:2" x14ac:dyDescent="0.25">
      <c r="A2191" s="26" t="s">
        <v>8213</v>
      </c>
      <c r="B2191" s="26" t="s">
        <v>8210</v>
      </c>
    </row>
    <row r="2192" spans="1:2" x14ac:dyDescent="0.25">
      <c r="A2192" s="26" t="s">
        <v>8214</v>
      </c>
      <c r="B2192" s="26" t="s">
        <v>8210</v>
      </c>
    </row>
    <row r="2193" spans="1:2" x14ac:dyDescent="0.25">
      <c r="A2193" s="26" t="s">
        <v>8215</v>
      </c>
      <c r="B2193" s="26" t="s">
        <v>6923</v>
      </c>
    </row>
    <row r="2194" spans="1:2" x14ac:dyDescent="0.25">
      <c r="A2194" s="26" t="s">
        <v>8216</v>
      </c>
      <c r="B2194" s="26" t="s">
        <v>8210</v>
      </c>
    </row>
    <row r="2195" spans="1:2" x14ac:dyDescent="0.25">
      <c r="A2195" s="26" t="s">
        <v>8217</v>
      </c>
      <c r="B2195" s="26" t="s">
        <v>8210</v>
      </c>
    </row>
    <row r="2196" spans="1:2" x14ac:dyDescent="0.25">
      <c r="A2196" s="26" t="s">
        <v>8218</v>
      </c>
      <c r="B2196" s="26" t="s">
        <v>2451</v>
      </c>
    </row>
    <row r="2197" spans="1:2" x14ac:dyDescent="0.25">
      <c r="A2197" s="26" t="s">
        <v>8219</v>
      </c>
      <c r="B2197" s="26" t="s">
        <v>8220</v>
      </c>
    </row>
    <row r="2198" spans="1:2" x14ac:dyDescent="0.25">
      <c r="A2198" s="26" t="s">
        <v>8221</v>
      </c>
      <c r="B2198" s="26" t="s">
        <v>8222</v>
      </c>
    </row>
    <row r="2199" spans="1:2" x14ac:dyDescent="0.25">
      <c r="A2199" s="26" t="s">
        <v>8223</v>
      </c>
      <c r="B2199" s="26" t="s">
        <v>8224</v>
      </c>
    </row>
    <row r="2200" spans="1:2" x14ac:dyDescent="0.25">
      <c r="A2200" s="26" t="s">
        <v>8225</v>
      </c>
      <c r="B2200" s="26" t="s">
        <v>8226</v>
      </c>
    </row>
    <row r="2201" spans="1:2" x14ac:dyDescent="0.25">
      <c r="A2201" s="26" t="s">
        <v>8227</v>
      </c>
      <c r="B2201" s="26" t="s">
        <v>8228</v>
      </c>
    </row>
    <row r="2202" spans="1:2" x14ac:dyDescent="0.25">
      <c r="A2202" s="26" t="s">
        <v>8229</v>
      </c>
      <c r="B2202" s="26" t="s">
        <v>8230</v>
      </c>
    </row>
    <row r="2203" spans="1:2" x14ac:dyDescent="0.25">
      <c r="A2203" s="26" t="s">
        <v>8231</v>
      </c>
      <c r="B2203" s="26" t="s">
        <v>8232</v>
      </c>
    </row>
    <row r="2204" spans="1:2" x14ac:dyDescent="0.25">
      <c r="A2204" s="26" t="s">
        <v>8233</v>
      </c>
      <c r="B2204" s="26" t="s">
        <v>8234</v>
      </c>
    </row>
    <row r="2205" spans="1:2" x14ac:dyDescent="0.25">
      <c r="A2205" s="26" t="s">
        <v>8235</v>
      </c>
      <c r="B2205" s="26" t="s">
        <v>8236</v>
      </c>
    </row>
    <row r="2206" spans="1:2" x14ac:dyDescent="0.25">
      <c r="A2206" s="26" t="s">
        <v>8237</v>
      </c>
      <c r="B2206" s="26" t="s">
        <v>8238</v>
      </c>
    </row>
    <row r="2207" spans="1:2" x14ac:dyDescent="0.25">
      <c r="A2207" s="26" t="s">
        <v>8239</v>
      </c>
      <c r="B2207" s="26" t="s">
        <v>8238</v>
      </c>
    </row>
    <row r="2208" spans="1:2" x14ac:dyDescent="0.25">
      <c r="A2208" s="26" t="s">
        <v>8240</v>
      </c>
      <c r="B2208" s="26" t="s">
        <v>8241</v>
      </c>
    </row>
    <row r="2209" spans="1:2" x14ac:dyDescent="0.25">
      <c r="A2209" s="26" t="s">
        <v>8242</v>
      </c>
      <c r="B2209" s="26" t="s">
        <v>8243</v>
      </c>
    </row>
    <row r="2210" spans="1:2" x14ac:dyDescent="0.25">
      <c r="A2210" s="26" t="s">
        <v>8244</v>
      </c>
      <c r="B2210" s="26" t="s">
        <v>8245</v>
      </c>
    </row>
    <row r="2211" spans="1:2" x14ac:dyDescent="0.25">
      <c r="A2211" s="26" t="s">
        <v>8246</v>
      </c>
      <c r="B2211" s="26" t="s">
        <v>8245</v>
      </c>
    </row>
    <row r="2212" spans="1:2" x14ac:dyDescent="0.25">
      <c r="A2212" s="26" t="s">
        <v>8247</v>
      </c>
      <c r="B2212" s="26" t="s">
        <v>8245</v>
      </c>
    </row>
    <row r="2213" spans="1:2" x14ac:dyDescent="0.25">
      <c r="A2213" s="26" t="s">
        <v>8248</v>
      </c>
      <c r="B2213" s="26" t="s">
        <v>8249</v>
      </c>
    </row>
    <row r="2214" spans="1:2" x14ac:dyDescent="0.25">
      <c r="A2214" s="26" t="s">
        <v>8250</v>
      </c>
      <c r="B2214" s="26" t="s">
        <v>8251</v>
      </c>
    </row>
    <row r="2215" spans="1:2" x14ac:dyDescent="0.25">
      <c r="A2215" s="26" t="s">
        <v>8252</v>
      </c>
      <c r="B2215" s="26" t="s">
        <v>8253</v>
      </c>
    </row>
    <row r="2216" spans="1:2" x14ac:dyDescent="0.25">
      <c r="A2216" s="26" t="s">
        <v>8254</v>
      </c>
      <c r="B2216" s="26" t="s">
        <v>8255</v>
      </c>
    </row>
    <row r="2217" spans="1:2" x14ac:dyDescent="0.25">
      <c r="A2217" s="26" t="s">
        <v>8256</v>
      </c>
      <c r="B2217" s="26" t="s">
        <v>8257</v>
      </c>
    </row>
    <row r="2218" spans="1:2" x14ac:dyDescent="0.25">
      <c r="A2218" s="26" t="s">
        <v>8258</v>
      </c>
      <c r="B2218" s="26" t="s">
        <v>8259</v>
      </c>
    </row>
    <row r="2219" spans="1:2" x14ac:dyDescent="0.25">
      <c r="A2219" s="26" t="s">
        <v>8260</v>
      </c>
      <c r="B2219" s="26" t="s">
        <v>8261</v>
      </c>
    </row>
    <row r="2220" spans="1:2" x14ac:dyDescent="0.25">
      <c r="A2220" s="26" t="s">
        <v>8262</v>
      </c>
      <c r="B2220" s="26" t="s">
        <v>8263</v>
      </c>
    </row>
    <row r="2221" spans="1:2" x14ac:dyDescent="0.25">
      <c r="A2221" s="26" t="s">
        <v>8264</v>
      </c>
      <c r="B2221" s="26" t="s">
        <v>8265</v>
      </c>
    </row>
    <row r="2222" spans="1:2" x14ac:dyDescent="0.25">
      <c r="A2222" s="26" t="s">
        <v>8266</v>
      </c>
      <c r="B2222" s="26" t="s">
        <v>8267</v>
      </c>
    </row>
    <row r="2223" spans="1:2" x14ac:dyDescent="0.25">
      <c r="A2223" s="26" t="s">
        <v>8268</v>
      </c>
      <c r="B2223" s="26" t="s">
        <v>8269</v>
      </c>
    </row>
    <row r="2224" spans="1:2" x14ac:dyDescent="0.25">
      <c r="A2224" s="26" t="s">
        <v>8270</v>
      </c>
      <c r="B2224" s="26" t="s">
        <v>8271</v>
      </c>
    </row>
    <row r="2225" spans="1:2" x14ac:dyDescent="0.25">
      <c r="A2225" s="26" t="s">
        <v>8272</v>
      </c>
      <c r="B2225" s="26" t="s">
        <v>8273</v>
      </c>
    </row>
    <row r="2226" spans="1:2" x14ac:dyDescent="0.25">
      <c r="A2226" s="26" t="s">
        <v>8274</v>
      </c>
      <c r="B2226" s="26" t="s">
        <v>8275</v>
      </c>
    </row>
    <row r="2227" spans="1:2" x14ac:dyDescent="0.25">
      <c r="A2227" s="26" t="s">
        <v>8276</v>
      </c>
      <c r="B2227" s="26" t="s">
        <v>8277</v>
      </c>
    </row>
    <row r="2228" spans="1:2" x14ac:dyDescent="0.25">
      <c r="A2228" s="26" t="s">
        <v>8278</v>
      </c>
      <c r="B2228" s="26" t="s">
        <v>8279</v>
      </c>
    </row>
    <row r="2229" spans="1:2" x14ac:dyDescent="0.25">
      <c r="A2229" s="26" t="s">
        <v>8280</v>
      </c>
      <c r="B2229" s="26" t="s">
        <v>8281</v>
      </c>
    </row>
    <row r="2230" spans="1:2" x14ac:dyDescent="0.25">
      <c r="A2230" s="26" t="s">
        <v>8282</v>
      </c>
      <c r="B2230" s="26" t="s">
        <v>8283</v>
      </c>
    </row>
    <row r="2231" spans="1:2" x14ac:dyDescent="0.25">
      <c r="A2231" s="26" t="s">
        <v>8284</v>
      </c>
      <c r="B2231" s="26" t="s">
        <v>8285</v>
      </c>
    </row>
    <row r="2232" spans="1:2" x14ac:dyDescent="0.25">
      <c r="A2232" s="26" t="s">
        <v>8286</v>
      </c>
      <c r="B2232" s="26" t="s">
        <v>8287</v>
      </c>
    </row>
    <row r="2233" spans="1:2" x14ac:dyDescent="0.25">
      <c r="A2233" s="26" t="s">
        <v>8288</v>
      </c>
      <c r="B2233" s="26" t="s">
        <v>8289</v>
      </c>
    </row>
    <row r="2234" spans="1:2" x14ac:dyDescent="0.25">
      <c r="A2234" s="26" t="s">
        <v>8290</v>
      </c>
      <c r="B2234" s="26" t="s">
        <v>8291</v>
      </c>
    </row>
    <row r="2235" spans="1:2" x14ac:dyDescent="0.25">
      <c r="A2235" s="26" t="s">
        <v>8292</v>
      </c>
      <c r="B2235" s="26" t="s">
        <v>8293</v>
      </c>
    </row>
    <row r="2236" spans="1:2" x14ac:dyDescent="0.25">
      <c r="A2236" s="26" t="s">
        <v>8294</v>
      </c>
      <c r="B2236" s="26" t="s">
        <v>8295</v>
      </c>
    </row>
    <row r="2237" spans="1:2" x14ac:dyDescent="0.25">
      <c r="A2237" s="26" t="s">
        <v>8296</v>
      </c>
      <c r="B2237" s="26" t="s">
        <v>8297</v>
      </c>
    </row>
    <row r="2238" spans="1:2" x14ac:dyDescent="0.25">
      <c r="A2238" s="26" t="s">
        <v>8298</v>
      </c>
      <c r="B2238" s="26" t="s">
        <v>8299</v>
      </c>
    </row>
    <row r="2239" spans="1:2" x14ac:dyDescent="0.25">
      <c r="A2239" s="26" t="s">
        <v>8300</v>
      </c>
      <c r="B2239" s="26" t="s">
        <v>8301</v>
      </c>
    </row>
    <row r="2240" spans="1:2" x14ac:dyDescent="0.25">
      <c r="A2240" s="26" t="s">
        <v>8302</v>
      </c>
      <c r="B2240" s="26" t="s">
        <v>8303</v>
      </c>
    </row>
    <row r="2241" spans="1:2" x14ac:dyDescent="0.25">
      <c r="A2241" s="26" t="s">
        <v>8304</v>
      </c>
      <c r="B2241" s="26" t="s">
        <v>8303</v>
      </c>
    </row>
    <row r="2242" spans="1:2" x14ac:dyDescent="0.25">
      <c r="A2242" s="26" t="s">
        <v>8305</v>
      </c>
      <c r="B2242" s="26" t="s">
        <v>8306</v>
      </c>
    </row>
    <row r="2243" spans="1:2" x14ac:dyDescent="0.25">
      <c r="A2243" s="26" t="s">
        <v>8307</v>
      </c>
      <c r="B2243" s="26" t="s">
        <v>8306</v>
      </c>
    </row>
    <row r="2244" spans="1:2" x14ac:dyDescent="0.25">
      <c r="A2244" s="26" t="s">
        <v>8308</v>
      </c>
      <c r="B2244" s="26" t="s">
        <v>8309</v>
      </c>
    </row>
    <row r="2245" spans="1:2" x14ac:dyDescent="0.25">
      <c r="A2245" s="26" t="s">
        <v>8310</v>
      </c>
      <c r="B2245" s="26" t="s">
        <v>8311</v>
      </c>
    </row>
    <row r="2246" spans="1:2" x14ac:dyDescent="0.25">
      <c r="A2246" s="26" t="s">
        <v>8312</v>
      </c>
      <c r="B2246" s="26" t="s">
        <v>8313</v>
      </c>
    </row>
    <row r="2247" spans="1:2" x14ac:dyDescent="0.25">
      <c r="A2247" s="26" t="s">
        <v>8314</v>
      </c>
      <c r="B2247" s="26" t="s">
        <v>8315</v>
      </c>
    </row>
    <row r="2248" spans="1:2" x14ac:dyDescent="0.25">
      <c r="A2248" s="26" t="s">
        <v>8316</v>
      </c>
      <c r="B2248" s="26" t="s">
        <v>8317</v>
      </c>
    </row>
    <row r="2249" spans="1:2" x14ac:dyDescent="0.25">
      <c r="A2249" s="26" t="s">
        <v>8318</v>
      </c>
      <c r="B2249" s="26" t="s">
        <v>8317</v>
      </c>
    </row>
    <row r="2250" spans="1:2" x14ac:dyDescent="0.25">
      <c r="A2250" s="26" t="s">
        <v>8319</v>
      </c>
      <c r="B2250" s="26" t="s">
        <v>8320</v>
      </c>
    </row>
    <row r="2251" spans="1:2" x14ac:dyDescent="0.25">
      <c r="A2251" s="26" t="s">
        <v>8321</v>
      </c>
      <c r="B2251" s="26" t="s">
        <v>8322</v>
      </c>
    </row>
    <row r="2252" spans="1:2" x14ac:dyDescent="0.25">
      <c r="A2252" s="26" t="s">
        <v>8323</v>
      </c>
      <c r="B2252" s="26" t="s">
        <v>8324</v>
      </c>
    </row>
    <row r="2253" spans="1:2" x14ac:dyDescent="0.25">
      <c r="A2253" s="26" t="s">
        <v>8325</v>
      </c>
      <c r="B2253" s="26" t="s">
        <v>8326</v>
      </c>
    </row>
    <row r="2254" spans="1:2" x14ac:dyDescent="0.25">
      <c r="A2254" s="26" t="s">
        <v>8327</v>
      </c>
      <c r="B2254" s="26" t="s">
        <v>8326</v>
      </c>
    </row>
    <row r="2255" spans="1:2" x14ac:dyDescent="0.25">
      <c r="A2255" s="26" t="s">
        <v>8328</v>
      </c>
      <c r="B2255" s="26" t="s">
        <v>8329</v>
      </c>
    </row>
    <row r="2256" spans="1:2" x14ac:dyDescent="0.25">
      <c r="A2256" s="26" t="s">
        <v>8330</v>
      </c>
      <c r="B2256" s="26" t="s">
        <v>8331</v>
      </c>
    </row>
    <row r="2257" spans="1:2" x14ac:dyDescent="0.25">
      <c r="A2257" s="26" t="s">
        <v>8332</v>
      </c>
      <c r="B2257" s="26" t="s">
        <v>8333</v>
      </c>
    </row>
    <row r="2258" spans="1:2" x14ac:dyDescent="0.25">
      <c r="A2258" s="26" t="s">
        <v>8334</v>
      </c>
      <c r="B2258" s="26" t="s">
        <v>8335</v>
      </c>
    </row>
    <row r="2259" spans="1:2" x14ac:dyDescent="0.25">
      <c r="A2259" s="26" t="s">
        <v>8336</v>
      </c>
      <c r="B2259" s="26" t="s">
        <v>8333</v>
      </c>
    </row>
    <row r="2260" spans="1:2" x14ac:dyDescent="0.25">
      <c r="A2260" s="26" t="s">
        <v>8337</v>
      </c>
      <c r="B2260" s="26" t="s">
        <v>8338</v>
      </c>
    </row>
    <row r="2261" spans="1:2" x14ac:dyDescent="0.25">
      <c r="A2261" s="26" t="s">
        <v>8339</v>
      </c>
      <c r="B2261" s="26" t="s">
        <v>8340</v>
      </c>
    </row>
    <row r="2262" spans="1:2" x14ac:dyDescent="0.25">
      <c r="A2262" s="26" t="s">
        <v>8341</v>
      </c>
      <c r="B2262" s="26" t="s">
        <v>8342</v>
      </c>
    </row>
    <row r="2263" spans="1:2" x14ac:dyDescent="0.25">
      <c r="A2263" s="26" t="s">
        <v>8343</v>
      </c>
      <c r="B2263" s="26" t="s">
        <v>8344</v>
      </c>
    </row>
    <row r="2264" spans="1:2" x14ac:dyDescent="0.25">
      <c r="A2264" s="26" t="s">
        <v>8345</v>
      </c>
      <c r="B2264" s="26" t="s">
        <v>8346</v>
      </c>
    </row>
    <row r="2265" spans="1:2" x14ac:dyDescent="0.25">
      <c r="A2265" s="26" t="s">
        <v>8347</v>
      </c>
      <c r="B2265" s="26" t="s">
        <v>8348</v>
      </c>
    </row>
    <row r="2266" spans="1:2" x14ac:dyDescent="0.25">
      <c r="A2266" s="26" t="s">
        <v>8349</v>
      </c>
      <c r="B2266" s="26" t="s">
        <v>8350</v>
      </c>
    </row>
    <row r="2267" spans="1:2" x14ac:dyDescent="0.25">
      <c r="A2267" s="26" t="s">
        <v>8351</v>
      </c>
      <c r="B2267" s="26" t="s">
        <v>8352</v>
      </c>
    </row>
    <row r="2268" spans="1:2" x14ac:dyDescent="0.25">
      <c r="A2268" s="26" t="s">
        <v>8353</v>
      </c>
      <c r="B2268" s="26" t="s">
        <v>8354</v>
      </c>
    </row>
    <row r="2269" spans="1:2" x14ac:dyDescent="0.25">
      <c r="A2269" s="26" t="s">
        <v>8355</v>
      </c>
      <c r="B2269" s="26" t="s">
        <v>2451</v>
      </c>
    </row>
    <row r="2270" spans="1:2" x14ac:dyDescent="0.25">
      <c r="A2270" s="26" t="s">
        <v>8356</v>
      </c>
      <c r="B2270" s="26" t="s">
        <v>2455</v>
      </c>
    </row>
    <row r="2271" spans="1:2" x14ac:dyDescent="0.25">
      <c r="A2271" s="26" t="s">
        <v>8357</v>
      </c>
      <c r="B2271" s="26" t="s">
        <v>2459</v>
      </c>
    </row>
    <row r="2272" spans="1:2" x14ac:dyDescent="0.25">
      <c r="A2272" s="26" t="s">
        <v>8358</v>
      </c>
      <c r="B2272" s="26" t="s">
        <v>2463</v>
      </c>
    </row>
    <row r="2273" spans="1:2" x14ac:dyDescent="0.25">
      <c r="A2273" s="26" t="s">
        <v>8359</v>
      </c>
      <c r="B2273" s="26" t="s">
        <v>2471</v>
      </c>
    </row>
    <row r="2274" spans="1:2" x14ac:dyDescent="0.25">
      <c r="A2274" s="26" t="s">
        <v>8360</v>
      </c>
      <c r="B2274" s="26" t="s">
        <v>8361</v>
      </c>
    </row>
    <row r="2275" spans="1:2" x14ac:dyDescent="0.25">
      <c r="A2275" s="26" t="s">
        <v>8362</v>
      </c>
      <c r="B2275" s="26" t="s">
        <v>8361</v>
      </c>
    </row>
    <row r="2276" spans="1:2" x14ac:dyDescent="0.25">
      <c r="A2276" s="26" t="s">
        <v>8363</v>
      </c>
      <c r="B2276" s="26" t="s">
        <v>8361</v>
      </c>
    </row>
    <row r="2277" spans="1:2" x14ac:dyDescent="0.25">
      <c r="A2277" s="26" t="s">
        <v>8364</v>
      </c>
      <c r="B2277" s="26" t="s">
        <v>8361</v>
      </c>
    </row>
    <row r="2278" spans="1:2" x14ac:dyDescent="0.25">
      <c r="A2278" s="26" t="s">
        <v>8365</v>
      </c>
      <c r="B2278" s="26" t="s">
        <v>8366</v>
      </c>
    </row>
    <row r="2279" spans="1:2" x14ac:dyDescent="0.25">
      <c r="A2279" s="26" t="s">
        <v>8367</v>
      </c>
      <c r="B2279" s="26" t="s">
        <v>8368</v>
      </c>
    </row>
    <row r="2280" spans="1:2" x14ac:dyDescent="0.25">
      <c r="A2280" s="26" t="s">
        <v>8369</v>
      </c>
      <c r="B2280" s="26" t="s">
        <v>8368</v>
      </c>
    </row>
    <row r="2281" spans="1:2" x14ac:dyDescent="0.25">
      <c r="A2281" s="26" t="s">
        <v>8370</v>
      </c>
      <c r="B2281" s="26" t="s">
        <v>8371</v>
      </c>
    </row>
    <row r="2282" spans="1:2" x14ac:dyDescent="0.25">
      <c r="A2282" s="26" t="s">
        <v>8372</v>
      </c>
      <c r="B2282" s="26" t="s">
        <v>8373</v>
      </c>
    </row>
    <row r="2283" spans="1:2" x14ac:dyDescent="0.25">
      <c r="A2283" s="26" t="s">
        <v>8374</v>
      </c>
      <c r="B2283" s="26" t="s">
        <v>8375</v>
      </c>
    </row>
    <row r="2284" spans="1:2" x14ac:dyDescent="0.25">
      <c r="A2284" s="26" t="s">
        <v>8376</v>
      </c>
      <c r="B2284" s="26" t="s">
        <v>8377</v>
      </c>
    </row>
    <row r="2285" spans="1:2" x14ac:dyDescent="0.25">
      <c r="A2285" s="26" t="s">
        <v>8378</v>
      </c>
      <c r="B2285" s="26" t="s">
        <v>8379</v>
      </c>
    </row>
    <row r="2286" spans="1:2" x14ac:dyDescent="0.25">
      <c r="A2286" s="26" t="s">
        <v>8380</v>
      </c>
      <c r="B2286" s="26" t="s">
        <v>8381</v>
      </c>
    </row>
    <row r="2287" spans="1:2" x14ac:dyDescent="0.25">
      <c r="A2287" s="26" t="s">
        <v>8382</v>
      </c>
      <c r="B2287" s="26" t="s">
        <v>8383</v>
      </c>
    </row>
    <row r="2288" spans="1:2" x14ac:dyDescent="0.25">
      <c r="A2288" s="26" t="s">
        <v>8384</v>
      </c>
      <c r="B2288" s="26" t="s">
        <v>8385</v>
      </c>
    </row>
    <row r="2289" spans="1:2" x14ac:dyDescent="0.25">
      <c r="A2289" s="26" t="s">
        <v>8386</v>
      </c>
      <c r="B2289" s="26" t="s">
        <v>8387</v>
      </c>
    </row>
    <row r="2290" spans="1:2" x14ac:dyDescent="0.25">
      <c r="A2290" s="26" t="s">
        <v>8388</v>
      </c>
      <c r="B2290" s="26" t="s">
        <v>1837</v>
      </c>
    </row>
    <row r="2291" spans="1:2" x14ac:dyDescent="0.25">
      <c r="A2291" s="26" t="s">
        <v>8389</v>
      </c>
      <c r="B2291" s="26" t="s">
        <v>8390</v>
      </c>
    </row>
    <row r="2292" spans="1:2" x14ac:dyDescent="0.25">
      <c r="A2292" s="26" t="s">
        <v>8391</v>
      </c>
      <c r="B2292" s="26" t="s">
        <v>8392</v>
      </c>
    </row>
    <row r="2293" spans="1:2" x14ac:dyDescent="0.25">
      <c r="A2293" s="26" t="s">
        <v>8393</v>
      </c>
      <c r="B2293" s="26" t="s">
        <v>3421</v>
      </c>
    </row>
    <row r="2294" spans="1:2" x14ac:dyDescent="0.25">
      <c r="A2294" s="26" t="s">
        <v>8394</v>
      </c>
      <c r="B2294" s="26" t="s">
        <v>3975</v>
      </c>
    </row>
    <row r="2295" spans="1:2" x14ac:dyDescent="0.25">
      <c r="A2295" s="26" t="s">
        <v>8395</v>
      </c>
      <c r="B2295" s="26" t="s">
        <v>3975</v>
      </c>
    </row>
    <row r="2296" spans="1:2" x14ac:dyDescent="0.25">
      <c r="A2296" s="26" t="s">
        <v>8396</v>
      </c>
      <c r="B2296" s="26" t="s">
        <v>8397</v>
      </c>
    </row>
    <row r="2297" spans="1:2" x14ac:dyDescent="0.25">
      <c r="A2297" s="26" t="s">
        <v>8398</v>
      </c>
      <c r="B2297" s="26" t="s">
        <v>8399</v>
      </c>
    </row>
    <row r="2298" spans="1:2" x14ac:dyDescent="0.25">
      <c r="A2298" s="26" t="s">
        <v>8400</v>
      </c>
      <c r="B2298" s="26" t="s">
        <v>3975</v>
      </c>
    </row>
    <row r="2299" spans="1:2" x14ac:dyDescent="0.25">
      <c r="A2299" s="26" t="s">
        <v>8401</v>
      </c>
      <c r="B2299" s="26" t="s">
        <v>3975</v>
      </c>
    </row>
    <row r="2300" spans="1:2" x14ac:dyDescent="0.25">
      <c r="A2300" s="26" t="s">
        <v>8402</v>
      </c>
      <c r="B2300" s="26" t="s">
        <v>8403</v>
      </c>
    </row>
    <row r="2301" spans="1:2" x14ac:dyDescent="0.25">
      <c r="A2301" s="26" t="s">
        <v>8404</v>
      </c>
      <c r="B2301" s="26" t="s">
        <v>2451</v>
      </c>
    </row>
    <row r="2302" spans="1:2" x14ac:dyDescent="0.25">
      <c r="A2302" s="26" t="s">
        <v>8405</v>
      </c>
      <c r="B2302" s="26" t="s">
        <v>2471</v>
      </c>
    </row>
    <row r="2303" spans="1:2" x14ac:dyDescent="0.25">
      <c r="A2303" s="26" t="s">
        <v>8406</v>
      </c>
      <c r="B2303" s="26" t="s">
        <v>2451</v>
      </c>
    </row>
    <row r="2304" spans="1:2" x14ac:dyDescent="0.25">
      <c r="A2304" s="26" t="s">
        <v>8407</v>
      </c>
      <c r="B2304" s="26" t="s">
        <v>2471</v>
      </c>
    </row>
    <row r="2305" spans="1:2" x14ac:dyDescent="0.25">
      <c r="A2305" s="26" t="s">
        <v>8408</v>
      </c>
      <c r="B2305" s="26" t="s">
        <v>2451</v>
      </c>
    </row>
    <row r="2306" spans="1:2" x14ac:dyDescent="0.25">
      <c r="A2306" s="26" t="s">
        <v>8409</v>
      </c>
      <c r="B2306" s="26" t="s">
        <v>2471</v>
      </c>
    </row>
    <row r="2307" spans="1:2" x14ac:dyDescent="0.25">
      <c r="A2307" s="26" t="s">
        <v>8410</v>
      </c>
      <c r="B2307" s="26" t="s">
        <v>2451</v>
      </c>
    </row>
    <row r="2308" spans="1:2" x14ac:dyDescent="0.25">
      <c r="A2308" s="26" t="s">
        <v>8411</v>
      </c>
      <c r="B2308" s="26" t="s">
        <v>2471</v>
      </c>
    </row>
    <row r="2309" spans="1:2" x14ac:dyDescent="0.25">
      <c r="A2309" s="26" t="s">
        <v>8412</v>
      </c>
      <c r="B2309" s="26" t="s">
        <v>8413</v>
      </c>
    </row>
    <row r="2310" spans="1:2" x14ac:dyDescent="0.25">
      <c r="A2310" s="26" t="s">
        <v>8414</v>
      </c>
      <c r="B2310" s="26" t="s">
        <v>3161</v>
      </c>
    </row>
    <row r="2311" spans="1:2" x14ac:dyDescent="0.25">
      <c r="A2311" s="26" t="s">
        <v>8415</v>
      </c>
      <c r="B2311" s="26" t="s">
        <v>8416</v>
      </c>
    </row>
    <row r="2312" spans="1:2" x14ac:dyDescent="0.25">
      <c r="A2312" s="26" t="s">
        <v>8417</v>
      </c>
      <c r="B2312" s="26" t="s">
        <v>8418</v>
      </c>
    </row>
    <row r="2313" spans="1:2" x14ac:dyDescent="0.25">
      <c r="A2313" s="26" t="s">
        <v>8419</v>
      </c>
      <c r="B2313" s="26" t="s">
        <v>8420</v>
      </c>
    </row>
    <row r="2314" spans="1:2" x14ac:dyDescent="0.25">
      <c r="A2314" s="26" t="s">
        <v>8421</v>
      </c>
      <c r="B2314" s="26" t="s">
        <v>8422</v>
      </c>
    </row>
    <row r="2315" spans="1:2" x14ac:dyDescent="0.25">
      <c r="A2315" s="26" t="s">
        <v>8423</v>
      </c>
      <c r="B2315" s="26" t="s">
        <v>8424</v>
      </c>
    </row>
    <row r="2316" spans="1:2" x14ac:dyDescent="0.25">
      <c r="A2316" s="26" t="s">
        <v>8425</v>
      </c>
      <c r="B2316" s="26" t="s">
        <v>8426</v>
      </c>
    </row>
    <row r="2317" spans="1:2" x14ac:dyDescent="0.25">
      <c r="A2317" s="26" t="s">
        <v>8427</v>
      </c>
      <c r="B2317" s="26" t="s">
        <v>8428</v>
      </c>
    </row>
    <row r="2318" spans="1:2" x14ac:dyDescent="0.25">
      <c r="A2318" s="26" t="s">
        <v>8429</v>
      </c>
      <c r="B2318" s="26" t="s">
        <v>8430</v>
      </c>
    </row>
    <row r="2319" spans="1:2" x14ac:dyDescent="0.25">
      <c r="A2319" s="26" t="s">
        <v>8431</v>
      </c>
      <c r="B2319" s="26" t="s">
        <v>8432</v>
      </c>
    </row>
    <row r="2320" spans="1:2" x14ac:dyDescent="0.25">
      <c r="A2320" s="26" t="s">
        <v>8433</v>
      </c>
      <c r="B2320" s="26" t="s">
        <v>8434</v>
      </c>
    </row>
    <row r="2321" spans="1:2" x14ac:dyDescent="0.25">
      <c r="A2321" s="26" t="s">
        <v>8435</v>
      </c>
      <c r="B2321" s="26" t="s">
        <v>8436</v>
      </c>
    </row>
    <row r="2322" spans="1:2" x14ac:dyDescent="0.25">
      <c r="A2322" s="26" t="s">
        <v>8437</v>
      </c>
      <c r="B2322" s="26" t="s">
        <v>8438</v>
      </c>
    </row>
    <row r="2323" spans="1:2" x14ac:dyDescent="0.25">
      <c r="A2323" s="26" t="s">
        <v>8439</v>
      </c>
      <c r="B2323" s="26" t="s">
        <v>8440</v>
      </c>
    </row>
    <row r="2324" spans="1:2" x14ac:dyDescent="0.25">
      <c r="A2324" s="26" t="s">
        <v>8441</v>
      </c>
      <c r="B2324" s="26" t="s">
        <v>8442</v>
      </c>
    </row>
    <row r="2325" spans="1:2" x14ac:dyDescent="0.25">
      <c r="A2325" s="26" t="s">
        <v>8443</v>
      </c>
      <c r="B2325" s="26" t="s">
        <v>8444</v>
      </c>
    </row>
    <row r="2326" spans="1:2" x14ac:dyDescent="0.25">
      <c r="A2326" s="26" t="s">
        <v>8445</v>
      </c>
      <c r="B2326" s="26" t="s">
        <v>8446</v>
      </c>
    </row>
    <row r="2327" spans="1:2" x14ac:dyDescent="0.25">
      <c r="A2327" s="26" t="s">
        <v>8447</v>
      </c>
      <c r="B2327" s="26" t="s">
        <v>8448</v>
      </c>
    </row>
    <row r="2328" spans="1:2" x14ac:dyDescent="0.25">
      <c r="A2328" s="26" t="s">
        <v>8449</v>
      </c>
      <c r="B2328" s="26" t="s">
        <v>8450</v>
      </c>
    </row>
    <row r="2329" spans="1:2" x14ac:dyDescent="0.25">
      <c r="A2329" s="26" t="s">
        <v>8451</v>
      </c>
      <c r="B2329" s="26" t="s">
        <v>8448</v>
      </c>
    </row>
    <row r="2330" spans="1:2" x14ac:dyDescent="0.25">
      <c r="A2330" s="26" t="s">
        <v>8452</v>
      </c>
      <c r="B2330" s="26" t="s">
        <v>8453</v>
      </c>
    </row>
    <row r="2331" spans="1:2" x14ac:dyDescent="0.25">
      <c r="A2331" s="26" t="s">
        <v>8454</v>
      </c>
      <c r="B2331" s="26" t="s">
        <v>8455</v>
      </c>
    </row>
    <row r="2332" spans="1:2" x14ac:dyDescent="0.25">
      <c r="A2332" s="26" t="s">
        <v>8456</v>
      </c>
      <c r="B2332" s="26" t="s">
        <v>8457</v>
      </c>
    </row>
    <row r="2333" spans="1:2" x14ac:dyDescent="0.25">
      <c r="A2333" s="26" t="s">
        <v>8458</v>
      </c>
      <c r="B2333" s="26" t="s">
        <v>8459</v>
      </c>
    </row>
    <row r="2334" spans="1:2" x14ac:dyDescent="0.25">
      <c r="A2334" s="26" t="s">
        <v>8460</v>
      </c>
      <c r="B2334" s="26" t="s">
        <v>8461</v>
      </c>
    </row>
    <row r="2335" spans="1:2" x14ac:dyDescent="0.25">
      <c r="A2335" s="26" t="s">
        <v>8462</v>
      </c>
      <c r="B2335" s="26" t="s">
        <v>8463</v>
      </c>
    </row>
    <row r="2336" spans="1:2" x14ac:dyDescent="0.25">
      <c r="A2336" s="26" t="s">
        <v>8464</v>
      </c>
      <c r="B2336" s="26" t="s">
        <v>8465</v>
      </c>
    </row>
    <row r="2337" spans="1:2" x14ac:dyDescent="0.25">
      <c r="A2337" s="26" t="s">
        <v>8466</v>
      </c>
      <c r="B2337" s="26" t="s">
        <v>8467</v>
      </c>
    </row>
    <row r="2338" spans="1:2" x14ac:dyDescent="0.25">
      <c r="A2338" s="26" t="s">
        <v>8468</v>
      </c>
      <c r="B2338" s="26" t="s">
        <v>8467</v>
      </c>
    </row>
    <row r="2339" spans="1:2" x14ac:dyDescent="0.25">
      <c r="A2339" s="26" t="s">
        <v>8469</v>
      </c>
      <c r="B2339" s="26" t="s">
        <v>8470</v>
      </c>
    </row>
    <row r="2340" spans="1:2" x14ac:dyDescent="0.25">
      <c r="A2340" s="26" t="s">
        <v>8471</v>
      </c>
      <c r="B2340" s="26" t="s">
        <v>8470</v>
      </c>
    </row>
    <row r="2341" spans="1:2" x14ac:dyDescent="0.25">
      <c r="A2341" s="26" t="s">
        <v>8472</v>
      </c>
      <c r="B2341" s="26" t="s">
        <v>8473</v>
      </c>
    </row>
    <row r="2342" spans="1:2" x14ac:dyDescent="0.25">
      <c r="A2342" s="26" t="s">
        <v>8474</v>
      </c>
      <c r="B2342" s="26" t="s">
        <v>8475</v>
      </c>
    </row>
    <row r="2343" spans="1:2" x14ac:dyDescent="0.25">
      <c r="A2343" s="26" t="s">
        <v>8476</v>
      </c>
      <c r="B2343" s="26" t="s">
        <v>8477</v>
      </c>
    </row>
    <row r="2344" spans="1:2" x14ac:dyDescent="0.25">
      <c r="A2344" s="26" t="s">
        <v>8478</v>
      </c>
      <c r="B2344" s="26" t="s">
        <v>8479</v>
      </c>
    </row>
    <row r="2345" spans="1:2" x14ac:dyDescent="0.25">
      <c r="A2345" s="26" t="s">
        <v>8480</v>
      </c>
      <c r="B2345" s="26" t="s">
        <v>2451</v>
      </c>
    </row>
    <row r="2346" spans="1:2" x14ac:dyDescent="0.25">
      <c r="A2346" s="26" t="s">
        <v>8481</v>
      </c>
      <c r="B2346" s="26" t="s">
        <v>2455</v>
      </c>
    </row>
    <row r="2347" spans="1:2" x14ac:dyDescent="0.25">
      <c r="A2347" s="26" t="s">
        <v>8482</v>
      </c>
      <c r="B2347" s="26" t="s">
        <v>2459</v>
      </c>
    </row>
    <row r="2348" spans="1:2" x14ac:dyDescent="0.25">
      <c r="A2348" s="26" t="s">
        <v>8483</v>
      </c>
      <c r="B2348" s="26" t="s">
        <v>2463</v>
      </c>
    </row>
    <row r="2349" spans="1:2" x14ac:dyDescent="0.25">
      <c r="A2349" s="26" t="s">
        <v>8484</v>
      </c>
      <c r="B2349" s="26" t="s">
        <v>2471</v>
      </c>
    </row>
    <row r="2350" spans="1:2" x14ac:dyDescent="0.25">
      <c r="A2350" s="26" t="s">
        <v>8485</v>
      </c>
      <c r="B2350" s="26" t="s">
        <v>1837</v>
      </c>
    </row>
    <row r="2351" spans="1:2" x14ac:dyDescent="0.25">
      <c r="A2351" s="26" t="s">
        <v>8486</v>
      </c>
      <c r="B2351" s="26" t="s">
        <v>8487</v>
      </c>
    </row>
    <row r="2352" spans="1:2" x14ac:dyDescent="0.25">
      <c r="A2352" s="26" t="s">
        <v>8488</v>
      </c>
      <c r="B2352" s="26" t="s">
        <v>8489</v>
      </c>
    </row>
    <row r="2353" spans="1:2" x14ac:dyDescent="0.25">
      <c r="A2353" s="26" t="s">
        <v>8490</v>
      </c>
      <c r="B2353" s="26" t="s">
        <v>8491</v>
      </c>
    </row>
    <row r="2354" spans="1:2" x14ac:dyDescent="0.25">
      <c r="A2354" s="26" t="s">
        <v>8492</v>
      </c>
      <c r="B2354" s="26" t="s">
        <v>8493</v>
      </c>
    </row>
    <row r="2355" spans="1:2" x14ac:dyDescent="0.25">
      <c r="A2355" s="26" t="s">
        <v>8494</v>
      </c>
      <c r="B2355" s="26" t="s">
        <v>8495</v>
      </c>
    </row>
    <row r="2356" spans="1:2" x14ac:dyDescent="0.25">
      <c r="A2356" s="26" t="s">
        <v>8496</v>
      </c>
      <c r="B2356" s="26" t="s">
        <v>8497</v>
      </c>
    </row>
    <row r="2357" spans="1:2" x14ac:dyDescent="0.25">
      <c r="A2357" s="26" t="s">
        <v>8498</v>
      </c>
      <c r="B2357" s="26" t="s">
        <v>8499</v>
      </c>
    </row>
    <row r="2358" spans="1:2" x14ac:dyDescent="0.25">
      <c r="A2358" s="26" t="s">
        <v>8500</v>
      </c>
      <c r="B2358" s="26" t="s">
        <v>8501</v>
      </c>
    </row>
    <row r="2359" spans="1:2" x14ac:dyDescent="0.25">
      <c r="A2359" s="26" t="s">
        <v>8502</v>
      </c>
      <c r="B2359" s="26" t="s">
        <v>8503</v>
      </c>
    </row>
    <row r="2360" spans="1:2" x14ac:dyDescent="0.25">
      <c r="A2360" s="26" t="s">
        <v>8504</v>
      </c>
      <c r="B2360" s="26" t="s">
        <v>8505</v>
      </c>
    </row>
    <row r="2361" spans="1:2" x14ac:dyDescent="0.25">
      <c r="A2361" s="26" t="s">
        <v>8506</v>
      </c>
      <c r="B2361" s="26" t="s">
        <v>8507</v>
      </c>
    </row>
    <row r="2362" spans="1:2" x14ac:dyDescent="0.25">
      <c r="A2362" s="26" t="s">
        <v>8508</v>
      </c>
      <c r="B2362" s="26" t="s">
        <v>8509</v>
      </c>
    </row>
    <row r="2363" spans="1:2" x14ac:dyDescent="0.25">
      <c r="A2363" s="26" t="s">
        <v>8510</v>
      </c>
      <c r="B2363" s="26" t="s">
        <v>8511</v>
      </c>
    </row>
    <row r="2364" spans="1:2" x14ac:dyDescent="0.25">
      <c r="A2364" s="26" t="s">
        <v>8512</v>
      </c>
      <c r="B2364" s="26" t="s">
        <v>8513</v>
      </c>
    </row>
    <row r="2365" spans="1:2" x14ac:dyDescent="0.25">
      <c r="A2365" s="26" t="s">
        <v>8514</v>
      </c>
      <c r="B2365" s="26" t="s">
        <v>2455</v>
      </c>
    </row>
    <row r="2366" spans="1:2" x14ac:dyDescent="0.25">
      <c r="A2366" s="26" t="s">
        <v>8515</v>
      </c>
      <c r="B2366" s="26" t="s">
        <v>2459</v>
      </c>
    </row>
    <row r="2367" spans="1:2" x14ac:dyDescent="0.25">
      <c r="A2367" s="26" t="s">
        <v>8516</v>
      </c>
      <c r="B2367" s="26" t="s">
        <v>2463</v>
      </c>
    </row>
    <row r="2368" spans="1:2" x14ac:dyDescent="0.25">
      <c r="A2368" s="26" t="s">
        <v>8517</v>
      </c>
      <c r="B2368" s="26" t="s">
        <v>8518</v>
      </c>
    </row>
    <row r="2369" spans="1:2" x14ac:dyDescent="0.25">
      <c r="A2369" s="26" t="s">
        <v>8519</v>
      </c>
      <c r="B2369" s="26" t="s">
        <v>8520</v>
      </c>
    </row>
    <row r="2370" spans="1:2" x14ac:dyDescent="0.25">
      <c r="A2370" s="26" t="s">
        <v>8521</v>
      </c>
      <c r="B2370" s="26" t="s">
        <v>8522</v>
      </c>
    </row>
    <row r="2371" spans="1:2" x14ac:dyDescent="0.25">
      <c r="A2371" s="26" t="s">
        <v>8523</v>
      </c>
      <c r="B2371" s="26" t="s">
        <v>8524</v>
      </c>
    </row>
    <row r="2372" spans="1:2" x14ac:dyDescent="0.25">
      <c r="A2372" s="26" t="s">
        <v>8525</v>
      </c>
      <c r="B2372" s="26" t="s">
        <v>8526</v>
      </c>
    </row>
    <row r="2373" spans="1:2" x14ac:dyDescent="0.25">
      <c r="A2373" s="26" t="s">
        <v>8527</v>
      </c>
      <c r="B2373" s="26" t="s">
        <v>8528</v>
      </c>
    </row>
    <row r="2374" spans="1:2" x14ac:dyDescent="0.25">
      <c r="A2374" s="26" t="s">
        <v>8529</v>
      </c>
      <c r="B2374" s="26" t="s">
        <v>8530</v>
      </c>
    </row>
    <row r="2375" spans="1:2" x14ac:dyDescent="0.25">
      <c r="A2375" s="26" t="s">
        <v>8531</v>
      </c>
      <c r="B2375" s="26" t="s">
        <v>8532</v>
      </c>
    </row>
    <row r="2376" spans="1:2" x14ac:dyDescent="0.25">
      <c r="A2376" s="26" t="s">
        <v>8533</v>
      </c>
      <c r="B2376" s="26" t="s">
        <v>8534</v>
      </c>
    </row>
    <row r="2377" spans="1:2" x14ac:dyDescent="0.25">
      <c r="A2377" s="26" t="s">
        <v>8535</v>
      </c>
      <c r="B2377" s="26" t="s">
        <v>8536</v>
      </c>
    </row>
    <row r="2378" spans="1:2" x14ac:dyDescent="0.25">
      <c r="A2378" s="26" t="s">
        <v>8537</v>
      </c>
      <c r="B2378" s="26" t="s">
        <v>8538</v>
      </c>
    </row>
    <row r="2379" spans="1:2" x14ac:dyDescent="0.25">
      <c r="A2379" s="26" t="s">
        <v>8539</v>
      </c>
      <c r="B2379" s="26" t="s">
        <v>8540</v>
      </c>
    </row>
    <row r="2380" spans="1:2" x14ac:dyDescent="0.25">
      <c r="A2380" s="26" t="s">
        <v>8541</v>
      </c>
      <c r="B2380" s="26" t="s">
        <v>8542</v>
      </c>
    </row>
    <row r="2381" spans="1:2" x14ac:dyDescent="0.25">
      <c r="A2381" s="26" t="s">
        <v>8543</v>
      </c>
      <c r="B2381" s="26" t="s">
        <v>8544</v>
      </c>
    </row>
    <row r="2382" spans="1:2" x14ac:dyDescent="0.25">
      <c r="A2382" s="26" t="s">
        <v>8545</v>
      </c>
      <c r="B2382" s="26" t="s">
        <v>8546</v>
      </c>
    </row>
    <row r="2383" spans="1:2" x14ac:dyDescent="0.25">
      <c r="A2383" s="26" t="s">
        <v>8547</v>
      </c>
      <c r="B2383" s="26" t="s">
        <v>8548</v>
      </c>
    </row>
    <row r="2384" spans="1:2" x14ac:dyDescent="0.25">
      <c r="A2384" s="26" t="s">
        <v>8549</v>
      </c>
      <c r="B2384" s="26" t="s">
        <v>8550</v>
      </c>
    </row>
    <row r="2385" spans="1:2" x14ac:dyDescent="0.25">
      <c r="A2385" s="26" t="s">
        <v>8551</v>
      </c>
      <c r="B2385" s="26" t="s">
        <v>8552</v>
      </c>
    </row>
    <row r="2386" spans="1:2" x14ac:dyDescent="0.25">
      <c r="A2386" s="26" t="s">
        <v>8553</v>
      </c>
      <c r="B2386" s="26" t="s">
        <v>8554</v>
      </c>
    </row>
    <row r="2387" spans="1:2" x14ac:dyDescent="0.25">
      <c r="A2387" s="26" t="s">
        <v>8555</v>
      </c>
      <c r="B2387" s="26" t="s">
        <v>8556</v>
      </c>
    </row>
    <row r="2388" spans="1:2" x14ac:dyDescent="0.25">
      <c r="A2388" s="26" t="s">
        <v>8557</v>
      </c>
      <c r="B2388" s="26" t="s">
        <v>8558</v>
      </c>
    </row>
    <row r="2389" spans="1:2" x14ac:dyDescent="0.25">
      <c r="A2389" s="26" t="s">
        <v>8559</v>
      </c>
      <c r="B2389" s="26" t="s">
        <v>8560</v>
      </c>
    </row>
    <row r="2390" spans="1:2" x14ac:dyDescent="0.25">
      <c r="A2390" s="26" t="s">
        <v>8561</v>
      </c>
      <c r="B2390" s="26" t="s">
        <v>8562</v>
      </c>
    </row>
    <row r="2391" spans="1:2" x14ac:dyDescent="0.25">
      <c r="A2391" s="26" t="s">
        <v>8563</v>
      </c>
      <c r="B2391" s="26" t="s">
        <v>8564</v>
      </c>
    </row>
    <row r="2392" spans="1:2" x14ac:dyDescent="0.25">
      <c r="A2392" s="26" t="s">
        <v>8565</v>
      </c>
      <c r="B2392" s="26" t="s">
        <v>8566</v>
      </c>
    </row>
    <row r="2393" spans="1:2" x14ac:dyDescent="0.25">
      <c r="A2393" s="26" t="s">
        <v>8567</v>
      </c>
      <c r="B2393" s="26" t="s">
        <v>8568</v>
      </c>
    </row>
    <row r="2394" spans="1:2" x14ac:dyDescent="0.25">
      <c r="A2394" s="26" t="s">
        <v>8569</v>
      </c>
      <c r="B2394" s="26" t="s">
        <v>8570</v>
      </c>
    </row>
    <row r="2395" spans="1:2" x14ac:dyDescent="0.25">
      <c r="A2395" s="26" t="s">
        <v>8571</v>
      </c>
      <c r="B2395" s="26" t="s">
        <v>8572</v>
      </c>
    </row>
    <row r="2396" spans="1:2" x14ac:dyDescent="0.25">
      <c r="A2396" s="26" t="s">
        <v>8573</v>
      </c>
      <c r="B2396" s="26" t="s">
        <v>8572</v>
      </c>
    </row>
    <row r="2397" spans="1:2" x14ac:dyDescent="0.25">
      <c r="A2397" s="26" t="s">
        <v>8574</v>
      </c>
      <c r="B2397" s="26" t="s">
        <v>8572</v>
      </c>
    </row>
    <row r="2398" spans="1:2" x14ac:dyDescent="0.25">
      <c r="A2398" s="26" t="s">
        <v>8575</v>
      </c>
      <c r="B2398" s="26" t="s">
        <v>8572</v>
      </c>
    </row>
    <row r="2399" spans="1:2" x14ac:dyDescent="0.25">
      <c r="A2399" s="26" t="s">
        <v>8576</v>
      </c>
      <c r="B2399" s="26" t="s">
        <v>8577</v>
      </c>
    </row>
    <row r="2400" spans="1:2" x14ac:dyDescent="0.25">
      <c r="A2400" s="26" t="s">
        <v>8578</v>
      </c>
      <c r="B2400" s="26" t="s">
        <v>8572</v>
      </c>
    </row>
    <row r="2401" spans="1:2" x14ac:dyDescent="0.25">
      <c r="A2401" s="26" t="s">
        <v>8579</v>
      </c>
      <c r="B2401" s="26" t="s">
        <v>8572</v>
      </c>
    </row>
    <row r="2402" spans="1:2" x14ac:dyDescent="0.25">
      <c r="A2402" s="26" t="s">
        <v>8580</v>
      </c>
      <c r="B2402" s="26" t="s">
        <v>8581</v>
      </c>
    </row>
    <row r="2403" spans="1:2" x14ac:dyDescent="0.25">
      <c r="A2403" s="26" t="s">
        <v>8582</v>
      </c>
      <c r="B2403" s="26" t="s">
        <v>8583</v>
      </c>
    </row>
    <row r="2404" spans="1:2" x14ac:dyDescent="0.25">
      <c r="A2404" s="26" t="s">
        <v>8584</v>
      </c>
      <c r="B2404" s="26" t="s">
        <v>8585</v>
      </c>
    </row>
    <row r="2405" spans="1:2" x14ac:dyDescent="0.25">
      <c r="A2405" s="26" t="s">
        <v>8586</v>
      </c>
      <c r="B2405" s="26" t="s">
        <v>8587</v>
      </c>
    </row>
    <row r="2406" spans="1:2" x14ac:dyDescent="0.25">
      <c r="A2406" s="26" t="s">
        <v>8588</v>
      </c>
      <c r="B2406" s="26" t="s">
        <v>8589</v>
      </c>
    </row>
    <row r="2407" spans="1:2" x14ac:dyDescent="0.25">
      <c r="A2407" s="26" t="s">
        <v>8590</v>
      </c>
      <c r="B2407" s="26" t="s">
        <v>8591</v>
      </c>
    </row>
    <row r="2408" spans="1:2" x14ac:dyDescent="0.25">
      <c r="A2408" s="26" t="s">
        <v>8592</v>
      </c>
      <c r="B2408" s="26" t="s">
        <v>8593</v>
      </c>
    </row>
    <row r="2409" spans="1:2" x14ac:dyDescent="0.25">
      <c r="A2409" s="26" t="s">
        <v>8594</v>
      </c>
      <c r="B2409" s="26" t="s">
        <v>8595</v>
      </c>
    </row>
    <row r="2410" spans="1:2" x14ac:dyDescent="0.25">
      <c r="A2410" s="26" t="s">
        <v>8596</v>
      </c>
      <c r="B2410" s="26" t="s">
        <v>8597</v>
      </c>
    </row>
    <row r="2411" spans="1:2" x14ac:dyDescent="0.25">
      <c r="A2411" s="26" t="s">
        <v>8598</v>
      </c>
      <c r="B2411" s="26" t="s">
        <v>8599</v>
      </c>
    </row>
    <row r="2412" spans="1:2" x14ac:dyDescent="0.25">
      <c r="A2412" s="26" t="s">
        <v>8600</v>
      </c>
      <c r="B2412" s="26" t="s">
        <v>8601</v>
      </c>
    </row>
    <row r="2413" spans="1:2" x14ac:dyDescent="0.25">
      <c r="A2413" s="26" t="s">
        <v>8602</v>
      </c>
      <c r="B2413" s="26" t="s">
        <v>8603</v>
      </c>
    </row>
    <row r="2414" spans="1:2" x14ac:dyDescent="0.25">
      <c r="A2414" s="26" t="s">
        <v>8604</v>
      </c>
      <c r="B2414" s="26" t="s">
        <v>8605</v>
      </c>
    </row>
    <row r="2415" spans="1:2" x14ac:dyDescent="0.25">
      <c r="A2415" s="26" t="s">
        <v>8606</v>
      </c>
      <c r="B2415" s="26" t="s">
        <v>8607</v>
      </c>
    </row>
    <row r="2416" spans="1:2" x14ac:dyDescent="0.25">
      <c r="A2416" s="26" t="s">
        <v>8608</v>
      </c>
      <c r="B2416" s="26" t="s">
        <v>8609</v>
      </c>
    </row>
    <row r="2417" spans="1:2" x14ac:dyDescent="0.25">
      <c r="A2417" s="26" t="s">
        <v>8610</v>
      </c>
      <c r="B2417" s="26" t="s">
        <v>8609</v>
      </c>
    </row>
    <row r="2418" spans="1:2" x14ac:dyDescent="0.25">
      <c r="A2418" s="26" t="s">
        <v>8611</v>
      </c>
      <c r="B2418" s="26" t="s">
        <v>8612</v>
      </c>
    </row>
    <row r="2419" spans="1:2" x14ac:dyDescent="0.25">
      <c r="A2419" s="26" t="s">
        <v>8613</v>
      </c>
      <c r="B2419" s="26" t="s">
        <v>8614</v>
      </c>
    </row>
    <row r="2420" spans="1:2" x14ac:dyDescent="0.25">
      <c r="A2420" s="26" t="s">
        <v>8615</v>
      </c>
      <c r="B2420" s="26" t="s">
        <v>8616</v>
      </c>
    </row>
    <row r="2421" spans="1:2" x14ac:dyDescent="0.25">
      <c r="A2421" s="26" t="s">
        <v>8617</v>
      </c>
      <c r="B2421" s="26" t="s">
        <v>8618</v>
      </c>
    </row>
    <row r="2422" spans="1:2" x14ac:dyDescent="0.25">
      <c r="A2422" s="26" t="s">
        <v>8619</v>
      </c>
      <c r="B2422" s="26" t="s">
        <v>8620</v>
      </c>
    </row>
    <row r="2423" spans="1:2" x14ac:dyDescent="0.25">
      <c r="A2423" s="26" t="s">
        <v>8621</v>
      </c>
      <c r="B2423" s="26" t="s">
        <v>8622</v>
      </c>
    </row>
    <row r="2424" spans="1:2" x14ac:dyDescent="0.25">
      <c r="A2424" s="26" t="s">
        <v>8623</v>
      </c>
      <c r="B2424" s="26" t="s">
        <v>8624</v>
      </c>
    </row>
    <row r="2425" spans="1:2" x14ac:dyDescent="0.25">
      <c r="A2425" s="26" t="s">
        <v>8625</v>
      </c>
      <c r="B2425" s="26" t="s">
        <v>8626</v>
      </c>
    </row>
    <row r="2426" spans="1:2" x14ac:dyDescent="0.25">
      <c r="A2426" s="26" t="s">
        <v>8627</v>
      </c>
      <c r="B2426" s="26" t="s">
        <v>8628</v>
      </c>
    </row>
    <row r="2427" spans="1:2" x14ac:dyDescent="0.25">
      <c r="A2427" s="26" t="s">
        <v>8629</v>
      </c>
      <c r="B2427" s="26" t="s">
        <v>8630</v>
      </c>
    </row>
    <row r="2428" spans="1:2" x14ac:dyDescent="0.25">
      <c r="A2428" s="26" t="s">
        <v>8631</v>
      </c>
      <c r="B2428" s="26" t="s">
        <v>8632</v>
      </c>
    </row>
    <row r="2429" spans="1:2" x14ac:dyDescent="0.25">
      <c r="A2429" s="26" t="s">
        <v>8633</v>
      </c>
      <c r="B2429" s="26" t="s">
        <v>8634</v>
      </c>
    </row>
    <row r="2430" spans="1:2" x14ac:dyDescent="0.25">
      <c r="A2430" s="26" t="s">
        <v>8635</v>
      </c>
      <c r="B2430" s="26" t="s">
        <v>8636</v>
      </c>
    </row>
    <row r="2431" spans="1:2" x14ac:dyDescent="0.25">
      <c r="A2431" s="26" t="s">
        <v>8637</v>
      </c>
      <c r="B2431" s="26" t="s">
        <v>8638</v>
      </c>
    </row>
    <row r="2432" spans="1:2" x14ac:dyDescent="0.25">
      <c r="A2432" s="26" t="s">
        <v>8639</v>
      </c>
      <c r="B2432" s="26" t="s">
        <v>8640</v>
      </c>
    </row>
    <row r="2433" spans="1:2" x14ac:dyDescent="0.25">
      <c r="A2433" s="26" t="s">
        <v>8641</v>
      </c>
      <c r="B2433" s="26" t="s">
        <v>8642</v>
      </c>
    </row>
    <row r="2434" spans="1:2" x14ac:dyDescent="0.25">
      <c r="A2434" s="26" t="s">
        <v>8643</v>
      </c>
      <c r="B2434" s="26" t="s">
        <v>8644</v>
      </c>
    </row>
    <row r="2435" spans="1:2" x14ac:dyDescent="0.25">
      <c r="A2435" s="26" t="s">
        <v>8645</v>
      </c>
      <c r="B2435" s="26" t="s">
        <v>2455</v>
      </c>
    </row>
    <row r="2436" spans="1:2" x14ac:dyDescent="0.25">
      <c r="A2436" s="26" t="s">
        <v>8646</v>
      </c>
      <c r="B2436" s="26" t="s">
        <v>2459</v>
      </c>
    </row>
    <row r="2437" spans="1:2" x14ac:dyDescent="0.25">
      <c r="A2437" s="26" t="s">
        <v>8647</v>
      </c>
      <c r="B2437" s="26" t="s">
        <v>2463</v>
      </c>
    </row>
    <row r="2438" spans="1:2" x14ac:dyDescent="0.25">
      <c r="A2438" s="26" t="s">
        <v>8648</v>
      </c>
      <c r="B2438" s="26" t="s">
        <v>2471</v>
      </c>
    </row>
    <row r="2439" spans="1:2" x14ac:dyDescent="0.25">
      <c r="A2439" s="26" t="s">
        <v>8649</v>
      </c>
      <c r="B2439" s="26" t="s">
        <v>8650</v>
      </c>
    </row>
    <row r="2440" spans="1:2" x14ac:dyDescent="0.25">
      <c r="A2440" s="26" t="s">
        <v>8651</v>
      </c>
      <c r="B2440" s="26" t="s">
        <v>8652</v>
      </c>
    </row>
    <row r="2441" spans="1:2" x14ac:dyDescent="0.25">
      <c r="A2441" s="26" t="s">
        <v>8653</v>
      </c>
      <c r="B2441" s="26" t="s">
        <v>8654</v>
      </c>
    </row>
    <row r="2442" spans="1:2" x14ac:dyDescent="0.25">
      <c r="A2442" s="26" t="s">
        <v>8655</v>
      </c>
      <c r="B2442" s="26" t="s">
        <v>8656</v>
      </c>
    </row>
    <row r="2443" spans="1:2" x14ac:dyDescent="0.25">
      <c r="A2443" s="26" t="s">
        <v>8657</v>
      </c>
      <c r="B2443" s="26" t="s">
        <v>8658</v>
      </c>
    </row>
    <row r="2444" spans="1:2" x14ac:dyDescent="0.25">
      <c r="A2444" s="26" t="s">
        <v>8659</v>
      </c>
      <c r="B2444" s="26" t="s">
        <v>8660</v>
      </c>
    </row>
    <row r="2445" spans="1:2" x14ac:dyDescent="0.25">
      <c r="A2445" s="26" t="s">
        <v>8661</v>
      </c>
      <c r="B2445" s="26" t="s">
        <v>8662</v>
      </c>
    </row>
    <row r="2446" spans="1:2" x14ac:dyDescent="0.25">
      <c r="A2446" s="26" t="s">
        <v>8663</v>
      </c>
      <c r="B2446" s="26" t="s">
        <v>8664</v>
      </c>
    </row>
    <row r="2447" spans="1:2" x14ac:dyDescent="0.25">
      <c r="A2447" s="26" t="s">
        <v>8665</v>
      </c>
      <c r="B2447" s="26" t="s">
        <v>8666</v>
      </c>
    </row>
    <row r="2448" spans="1:2" x14ac:dyDescent="0.25">
      <c r="A2448" s="26" t="s">
        <v>8667</v>
      </c>
      <c r="B2448" s="26" t="s">
        <v>8668</v>
      </c>
    </row>
    <row r="2449" spans="1:2" x14ac:dyDescent="0.25">
      <c r="A2449" s="26" t="s">
        <v>8669</v>
      </c>
      <c r="B2449" s="26" t="s">
        <v>8670</v>
      </c>
    </row>
    <row r="2450" spans="1:2" x14ac:dyDescent="0.25">
      <c r="A2450" s="26" t="s">
        <v>8671</v>
      </c>
      <c r="B2450" s="26" t="s">
        <v>8672</v>
      </c>
    </row>
    <row r="2451" spans="1:2" x14ac:dyDescent="0.25">
      <c r="A2451" s="26" t="s">
        <v>8673</v>
      </c>
      <c r="B2451" s="26" t="s">
        <v>8672</v>
      </c>
    </row>
    <row r="2452" spans="1:2" x14ac:dyDescent="0.25">
      <c r="A2452" s="26" t="s">
        <v>8674</v>
      </c>
      <c r="B2452" s="26" t="s">
        <v>1837</v>
      </c>
    </row>
    <row r="2453" spans="1:2" x14ac:dyDescent="0.25">
      <c r="A2453" s="26" t="s">
        <v>8675</v>
      </c>
      <c r="B2453" s="26" t="s">
        <v>1837</v>
      </c>
    </row>
    <row r="2454" spans="1:2" x14ac:dyDescent="0.25">
      <c r="A2454" s="26" t="s">
        <v>8676</v>
      </c>
      <c r="B2454" s="26" t="s">
        <v>8677</v>
      </c>
    </row>
    <row r="2455" spans="1:2" x14ac:dyDescent="0.25">
      <c r="A2455" s="26" t="s">
        <v>8678</v>
      </c>
      <c r="B2455" s="26" t="s">
        <v>8679</v>
      </c>
    </row>
    <row r="2456" spans="1:2" x14ac:dyDescent="0.25">
      <c r="A2456" s="26" t="s">
        <v>8680</v>
      </c>
      <c r="B2456" s="26" t="s">
        <v>8681</v>
      </c>
    </row>
    <row r="2457" spans="1:2" x14ac:dyDescent="0.25">
      <c r="A2457" s="26" t="s">
        <v>8682</v>
      </c>
      <c r="B2457" s="26" t="s">
        <v>8683</v>
      </c>
    </row>
    <row r="2458" spans="1:2" x14ac:dyDescent="0.25">
      <c r="A2458" s="26" t="s">
        <v>8684</v>
      </c>
      <c r="B2458" s="26" t="s">
        <v>8685</v>
      </c>
    </row>
    <row r="2459" spans="1:2" x14ac:dyDescent="0.25">
      <c r="A2459" s="26" t="s">
        <v>8686</v>
      </c>
      <c r="B2459" s="26" t="s">
        <v>3161</v>
      </c>
    </row>
    <row r="2460" spans="1:2" x14ac:dyDescent="0.25">
      <c r="A2460" s="26" t="s">
        <v>8687</v>
      </c>
      <c r="B2460" s="26" t="s">
        <v>3161</v>
      </c>
    </row>
    <row r="2461" spans="1:2" x14ac:dyDescent="0.25">
      <c r="A2461" s="26" t="s">
        <v>8688</v>
      </c>
      <c r="B2461" s="26" t="s">
        <v>3161</v>
      </c>
    </row>
    <row r="2462" spans="1:2" x14ac:dyDescent="0.25">
      <c r="A2462" s="26" t="s">
        <v>8689</v>
      </c>
      <c r="B2462" s="26" t="s">
        <v>8690</v>
      </c>
    </row>
    <row r="2463" spans="1:2" x14ac:dyDescent="0.25">
      <c r="A2463" s="26" t="s">
        <v>8691</v>
      </c>
      <c r="B2463" s="26" t="s">
        <v>8692</v>
      </c>
    </row>
    <row r="2464" spans="1:2" x14ac:dyDescent="0.25">
      <c r="A2464" s="26" t="s">
        <v>8693</v>
      </c>
      <c r="B2464" s="26" t="s">
        <v>8692</v>
      </c>
    </row>
    <row r="2465" spans="1:2" x14ac:dyDescent="0.25">
      <c r="A2465" s="26" t="s">
        <v>8694</v>
      </c>
      <c r="B2465" s="26" t="s">
        <v>8695</v>
      </c>
    </row>
    <row r="2466" spans="1:2" x14ac:dyDescent="0.25">
      <c r="A2466" s="26" t="s">
        <v>8696</v>
      </c>
      <c r="B2466" s="26" t="s">
        <v>8695</v>
      </c>
    </row>
    <row r="2467" spans="1:2" x14ac:dyDescent="0.25">
      <c r="A2467" s="26" t="s">
        <v>8697</v>
      </c>
      <c r="B2467" s="26" t="s">
        <v>8698</v>
      </c>
    </row>
    <row r="2468" spans="1:2" x14ac:dyDescent="0.25">
      <c r="A2468" s="26" t="s">
        <v>8699</v>
      </c>
      <c r="B2468" s="26" t="s">
        <v>8698</v>
      </c>
    </row>
    <row r="2469" spans="1:2" x14ac:dyDescent="0.25">
      <c r="A2469" s="26" t="s">
        <v>8700</v>
      </c>
      <c r="B2469" s="26" t="s">
        <v>3161</v>
      </c>
    </row>
    <row r="2470" spans="1:2" x14ac:dyDescent="0.25">
      <c r="A2470" s="26" t="s">
        <v>8701</v>
      </c>
      <c r="B2470" s="26" t="s">
        <v>8702</v>
      </c>
    </row>
    <row r="2471" spans="1:2" x14ac:dyDescent="0.25">
      <c r="A2471" s="26" t="s">
        <v>8703</v>
      </c>
      <c r="B2471" s="26" t="s">
        <v>8704</v>
      </c>
    </row>
    <row r="2472" spans="1:2" x14ac:dyDescent="0.25">
      <c r="A2472" s="26" t="s">
        <v>8705</v>
      </c>
      <c r="B2472" s="26" t="s">
        <v>8706</v>
      </c>
    </row>
    <row r="2473" spans="1:2" x14ac:dyDescent="0.25">
      <c r="A2473" s="26" t="s">
        <v>8707</v>
      </c>
      <c r="B2473" s="26" t="s">
        <v>8708</v>
      </c>
    </row>
    <row r="2474" spans="1:2" x14ac:dyDescent="0.25">
      <c r="A2474" s="27" t="s">
        <v>8709</v>
      </c>
      <c r="B2474" s="27" t="s">
        <v>8710</v>
      </c>
    </row>
  </sheetData>
  <mergeCells count="2">
    <mergeCell ref="A4:B4"/>
    <mergeCell ref="D4:E4"/>
  </mergeCells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79"/>
  <sheetViews>
    <sheetView topLeftCell="A4" workbookViewId="0">
      <pane ySplit="4" topLeftCell="A8" activePane="bottomLeft" state="frozen"/>
      <selection activeCell="A4" sqref="A4"/>
      <selection pane="bottomLeft" activeCell="A6" sqref="A6"/>
    </sheetView>
  </sheetViews>
  <sheetFormatPr defaultColWidth="9.140625" defaultRowHeight="15" x14ac:dyDescent="0.25"/>
  <cols>
    <col min="1" max="2" width="9.140625" style="4"/>
    <col min="3" max="3" width="27.28515625" style="4" customWidth="1"/>
    <col min="4" max="5" width="27.42578125" style="4" customWidth="1"/>
    <col min="6" max="16384" width="9.140625" style="4"/>
  </cols>
  <sheetData>
    <row r="1" spans="1:7" x14ac:dyDescent="0.25">
      <c r="A1" s="17" t="s">
        <v>1775</v>
      </c>
      <c r="B1" s="17"/>
      <c r="C1" s="17"/>
      <c r="D1" s="17"/>
      <c r="E1" s="17"/>
    </row>
    <row r="2" spans="1:7" x14ac:dyDescent="0.25">
      <c r="A2" s="17" t="s">
        <v>1773</v>
      </c>
      <c r="B2" s="17"/>
      <c r="C2" s="17"/>
      <c r="D2" s="17"/>
      <c r="E2" s="17"/>
    </row>
    <row r="3" spans="1:7" x14ac:dyDescent="0.25">
      <c r="A3" s="17" t="s">
        <v>1776</v>
      </c>
      <c r="B3" s="17"/>
      <c r="C3" s="17"/>
      <c r="D3" s="17"/>
      <c r="E3" s="17"/>
      <c r="F3" s="17"/>
      <c r="G3" s="17"/>
    </row>
    <row r="4" spans="1:7" x14ac:dyDescent="0.25">
      <c r="A4" s="17" t="s">
        <v>8713</v>
      </c>
      <c r="B4" s="17"/>
      <c r="C4" s="17"/>
      <c r="D4" s="17"/>
      <c r="E4" s="17"/>
      <c r="F4" s="17"/>
      <c r="G4" s="17"/>
    </row>
    <row r="5" spans="1:7" x14ac:dyDescent="0.25">
      <c r="A5" s="17" t="s">
        <v>1772</v>
      </c>
      <c r="B5" s="17"/>
      <c r="C5" s="17"/>
      <c r="D5" s="17"/>
      <c r="E5" s="17"/>
    </row>
    <row r="6" spans="1:7" ht="15.75" x14ac:dyDescent="0.25">
      <c r="A6" s="36"/>
      <c r="B6" s="17"/>
      <c r="C6" s="17"/>
      <c r="D6" s="17"/>
      <c r="E6" s="17"/>
    </row>
    <row r="7" spans="1:7" x14ac:dyDescent="0.25">
      <c r="A7" s="18" t="s">
        <v>1729</v>
      </c>
      <c r="B7" s="18" t="s">
        <v>0</v>
      </c>
      <c r="C7" s="18" t="s">
        <v>1</v>
      </c>
      <c r="D7" s="18" t="s">
        <v>2</v>
      </c>
      <c r="E7" s="18" t="s">
        <v>3</v>
      </c>
    </row>
    <row r="8" spans="1:7" x14ac:dyDescent="0.25">
      <c r="A8" s="4">
        <v>24</v>
      </c>
      <c r="B8" s="4">
        <v>27</v>
      </c>
      <c r="C8" s="4" t="s">
        <v>4</v>
      </c>
      <c r="D8" s="4" t="s">
        <v>5</v>
      </c>
      <c r="E8" s="4" t="s">
        <v>6</v>
      </c>
    </row>
    <row r="9" spans="1:7" x14ac:dyDescent="0.25">
      <c r="A9" s="4">
        <v>28</v>
      </c>
      <c r="B9" s="4">
        <v>27</v>
      </c>
      <c r="C9" s="4" t="s">
        <v>8</v>
      </c>
      <c r="D9" s="4" t="s">
        <v>9</v>
      </c>
      <c r="E9" s="4" t="s">
        <v>7</v>
      </c>
    </row>
    <row r="10" spans="1:7" x14ac:dyDescent="0.25">
      <c r="A10" s="4">
        <v>31</v>
      </c>
      <c r="B10" s="4">
        <v>27</v>
      </c>
      <c r="C10" s="4" t="s">
        <v>10</v>
      </c>
      <c r="D10" s="4" t="s">
        <v>11</v>
      </c>
      <c r="E10" s="4" t="s">
        <v>7</v>
      </c>
    </row>
    <row r="11" spans="1:7" x14ac:dyDescent="0.25">
      <c r="A11" s="4">
        <v>34</v>
      </c>
      <c r="B11" s="4">
        <v>27</v>
      </c>
      <c r="C11" s="4" t="s">
        <v>12</v>
      </c>
      <c r="D11" s="4" t="s">
        <v>14</v>
      </c>
      <c r="E11" s="4" t="s">
        <v>13</v>
      </c>
    </row>
    <row r="12" spans="1:7" x14ac:dyDescent="0.25">
      <c r="A12" s="4">
        <v>35</v>
      </c>
      <c r="B12" s="4">
        <v>28</v>
      </c>
      <c r="C12" s="4" t="s">
        <v>15</v>
      </c>
      <c r="D12" s="4" t="s">
        <v>16</v>
      </c>
      <c r="E12" s="4" t="s">
        <v>17</v>
      </c>
    </row>
    <row r="13" spans="1:7" x14ac:dyDescent="0.25">
      <c r="A13" s="4">
        <v>36</v>
      </c>
      <c r="B13" s="4">
        <v>27</v>
      </c>
      <c r="C13" s="4" t="s">
        <v>18</v>
      </c>
      <c r="D13" s="4" t="s">
        <v>19</v>
      </c>
      <c r="E13" s="4" t="s">
        <v>20</v>
      </c>
    </row>
    <row r="14" spans="1:7" x14ac:dyDescent="0.25">
      <c r="A14" s="4">
        <v>38</v>
      </c>
      <c r="B14" s="4">
        <v>27</v>
      </c>
      <c r="C14" s="4" t="s">
        <v>21</v>
      </c>
      <c r="D14" s="4" t="s">
        <v>22</v>
      </c>
      <c r="E14" s="4" t="s">
        <v>23</v>
      </c>
    </row>
    <row r="15" spans="1:7" x14ac:dyDescent="0.25">
      <c r="A15" s="4">
        <v>39</v>
      </c>
      <c r="B15" s="4">
        <v>28</v>
      </c>
      <c r="C15" s="4" t="s">
        <v>24</v>
      </c>
      <c r="D15" s="4" t="s">
        <v>25</v>
      </c>
      <c r="E15" s="4" t="s">
        <v>26</v>
      </c>
    </row>
    <row r="16" spans="1:7" x14ac:dyDescent="0.25">
      <c r="A16" s="4">
        <v>99</v>
      </c>
      <c r="B16" s="4">
        <v>20</v>
      </c>
      <c r="C16" s="4" t="s">
        <v>28</v>
      </c>
      <c r="D16" s="4" t="s">
        <v>29</v>
      </c>
      <c r="E16" s="4" t="s">
        <v>30</v>
      </c>
    </row>
    <row r="17" spans="1:5" x14ac:dyDescent="0.25">
      <c r="A17" s="4">
        <v>102</v>
      </c>
      <c r="B17" s="4">
        <v>20</v>
      </c>
      <c r="C17" s="4" t="s">
        <v>31</v>
      </c>
      <c r="D17" s="4" t="s">
        <v>32</v>
      </c>
      <c r="E17" s="4" t="s">
        <v>33</v>
      </c>
    </row>
    <row r="18" spans="1:5" x14ac:dyDescent="0.25">
      <c r="A18" s="4">
        <v>104</v>
      </c>
      <c r="B18" s="4">
        <v>16</v>
      </c>
      <c r="C18" s="4" t="s">
        <v>34</v>
      </c>
      <c r="D18" s="4" t="s">
        <v>35</v>
      </c>
      <c r="E18" s="4" t="s">
        <v>36</v>
      </c>
    </row>
    <row r="19" spans="1:5" x14ac:dyDescent="0.25">
      <c r="A19" s="4">
        <v>239</v>
      </c>
      <c r="B19" s="4">
        <v>11</v>
      </c>
      <c r="C19" s="4" t="s">
        <v>37</v>
      </c>
      <c r="D19" s="4" t="s">
        <v>38</v>
      </c>
      <c r="E19" s="4" t="s">
        <v>39</v>
      </c>
    </row>
    <row r="20" spans="1:5" x14ac:dyDescent="0.25">
      <c r="A20" s="4">
        <v>240</v>
      </c>
      <c r="B20" s="4">
        <v>11</v>
      </c>
      <c r="C20" s="4" t="s">
        <v>40</v>
      </c>
      <c r="D20" s="4" t="s">
        <v>41</v>
      </c>
      <c r="E20" s="4" t="s">
        <v>42</v>
      </c>
    </row>
    <row r="21" spans="1:5" x14ac:dyDescent="0.25">
      <c r="A21" s="4">
        <v>259</v>
      </c>
      <c r="B21" s="4">
        <v>12</v>
      </c>
      <c r="C21" s="4" t="s">
        <v>43</v>
      </c>
      <c r="D21" s="4" t="s">
        <v>44</v>
      </c>
      <c r="E21" s="4" t="s">
        <v>45</v>
      </c>
    </row>
    <row r="22" spans="1:5" x14ac:dyDescent="0.25">
      <c r="A22" s="4">
        <v>262</v>
      </c>
      <c r="B22" s="4">
        <v>11</v>
      </c>
      <c r="C22" s="4" t="s">
        <v>40</v>
      </c>
      <c r="D22" s="4" t="s">
        <v>46</v>
      </c>
      <c r="E22" s="4" t="s">
        <v>42</v>
      </c>
    </row>
    <row r="23" spans="1:5" x14ac:dyDescent="0.25">
      <c r="A23" s="4">
        <v>263</v>
      </c>
      <c r="B23" s="4">
        <v>14</v>
      </c>
      <c r="C23" s="4" t="s">
        <v>47</v>
      </c>
      <c r="D23" s="4" t="s">
        <v>48</v>
      </c>
      <c r="E23" s="4" t="s">
        <v>49</v>
      </c>
    </row>
    <row r="24" spans="1:5" x14ac:dyDescent="0.25">
      <c r="A24" s="4">
        <v>284</v>
      </c>
      <c r="B24" s="4">
        <v>14</v>
      </c>
      <c r="C24" s="4" t="s">
        <v>50</v>
      </c>
      <c r="D24" s="4" t="s">
        <v>51</v>
      </c>
      <c r="E24" s="4" t="s">
        <v>52</v>
      </c>
    </row>
    <row r="25" spans="1:5" x14ac:dyDescent="0.25">
      <c r="A25" s="4">
        <v>285</v>
      </c>
      <c r="B25" s="4">
        <v>14</v>
      </c>
      <c r="C25" s="4" t="s">
        <v>53</v>
      </c>
      <c r="D25" s="4" t="s">
        <v>54</v>
      </c>
      <c r="E25" s="4" t="s">
        <v>55</v>
      </c>
    </row>
    <row r="26" spans="1:5" x14ac:dyDescent="0.25">
      <c r="A26" s="4">
        <v>286</v>
      </c>
      <c r="B26" s="4">
        <v>12</v>
      </c>
      <c r="C26" s="4" t="s">
        <v>56</v>
      </c>
      <c r="D26" s="4" t="s">
        <v>57</v>
      </c>
      <c r="E26" s="4" t="s">
        <v>58</v>
      </c>
    </row>
    <row r="27" spans="1:5" x14ac:dyDescent="0.25">
      <c r="A27" s="4">
        <v>287</v>
      </c>
      <c r="B27" s="4">
        <v>12</v>
      </c>
      <c r="C27" s="4" t="s">
        <v>43</v>
      </c>
      <c r="D27" s="4" t="s">
        <v>59</v>
      </c>
      <c r="E27" s="4" t="s">
        <v>45</v>
      </c>
    </row>
    <row r="28" spans="1:5" x14ac:dyDescent="0.25">
      <c r="A28" s="4">
        <v>288</v>
      </c>
      <c r="B28" s="4">
        <v>12</v>
      </c>
      <c r="C28" s="4" t="s">
        <v>60</v>
      </c>
      <c r="D28" s="4" t="s">
        <v>61</v>
      </c>
      <c r="E28" s="4" t="s">
        <v>62</v>
      </c>
    </row>
    <row r="29" spans="1:5" x14ac:dyDescent="0.25">
      <c r="A29" s="4">
        <v>289</v>
      </c>
      <c r="B29" s="4">
        <v>12</v>
      </c>
      <c r="C29" s="4" t="s">
        <v>63</v>
      </c>
      <c r="D29" s="4" t="s">
        <v>64</v>
      </c>
      <c r="E29" s="4" t="s">
        <v>65</v>
      </c>
    </row>
    <row r="30" spans="1:5" x14ac:dyDescent="0.25">
      <c r="A30" s="4">
        <v>302</v>
      </c>
      <c r="B30" s="4">
        <v>19</v>
      </c>
      <c r="C30" s="4" t="s">
        <v>66</v>
      </c>
      <c r="D30" s="4" t="s">
        <v>67</v>
      </c>
      <c r="E30" s="4" t="s">
        <v>68</v>
      </c>
    </row>
    <row r="31" spans="1:5" x14ac:dyDescent="0.25">
      <c r="A31" s="4">
        <v>303</v>
      </c>
      <c r="B31" s="4">
        <v>18</v>
      </c>
      <c r="C31" s="4" t="s">
        <v>69</v>
      </c>
      <c r="D31" s="4" t="s">
        <v>70</v>
      </c>
      <c r="E31" s="4" t="s">
        <v>71</v>
      </c>
    </row>
    <row r="32" spans="1:5" x14ac:dyDescent="0.25">
      <c r="A32" s="4">
        <v>304</v>
      </c>
      <c r="B32" s="4">
        <v>16</v>
      </c>
      <c r="C32" s="4" t="s">
        <v>72</v>
      </c>
      <c r="D32" s="4" t="s">
        <v>73</v>
      </c>
      <c r="E32" s="4" t="s">
        <v>74</v>
      </c>
    </row>
    <row r="33" spans="1:5" x14ac:dyDescent="0.25">
      <c r="A33" s="4">
        <v>327</v>
      </c>
      <c r="B33" s="4">
        <v>22</v>
      </c>
      <c r="C33" s="4" t="s">
        <v>75</v>
      </c>
      <c r="D33" s="4" t="s">
        <v>76</v>
      </c>
      <c r="E33" s="4" t="s">
        <v>77</v>
      </c>
    </row>
    <row r="34" spans="1:5" x14ac:dyDescent="0.25">
      <c r="A34" s="4">
        <v>334</v>
      </c>
      <c r="B34" s="4">
        <v>17</v>
      </c>
      <c r="C34" s="4" t="s">
        <v>78</v>
      </c>
      <c r="D34" s="4" t="s">
        <v>79</v>
      </c>
      <c r="E34" s="4" t="s">
        <v>80</v>
      </c>
    </row>
    <row r="35" spans="1:5" x14ac:dyDescent="0.25">
      <c r="A35" s="4">
        <v>344</v>
      </c>
      <c r="B35" s="4">
        <v>16</v>
      </c>
      <c r="C35" s="4" t="s">
        <v>81</v>
      </c>
      <c r="D35" s="4" t="s">
        <v>82</v>
      </c>
      <c r="E35" s="4" t="s">
        <v>83</v>
      </c>
    </row>
    <row r="36" spans="1:5" x14ac:dyDescent="0.25">
      <c r="A36" s="4">
        <v>345</v>
      </c>
      <c r="B36" s="4">
        <v>16</v>
      </c>
      <c r="C36" s="4" t="s">
        <v>84</v>
      </c>
      <c r="D36" s="4" t="s">
        <v>85</v>
      </c>
      <c r="E36" s="4" t="s">
        <v>86</v>
      </c>
    </row>
    <row r="37" spans="1:5" x14ac:dyDescent="0.25">
      <c r="A37" s="4">
        <v>349</v>
      </c>
      <c r="B37" s="4">
        <v>12</v>
      </c>
      <c r="C37" s="4" t="s">
        <v>87</v>
      </c>
      <c r="D37" s="4" t="s">
        <v>88</v>
      </c>
      <c r="E37" s="4" t="s">
        <v>89</v>
      </c>
    </row>
    <row r="38" spans="1:5" x14ac:dyDescent="0.25">
      <c r="A38" s="4">
        <v>350</v>
      </c>
      <c r="B38" s="4">
        <v>12</v>
      </c>
      <c r="C38" s="4" t="s">
        <v>90</v>
      </c>
      <c r="D38" s="4" t="s">
        <v>91</v>
      </c>
      <c r="E38" s="4" t="s">
        <v>92</v>
      </c>
    </row>
    <row r="39" spans="1:5" x14ac:dyDescent="0.25">
      <c r="A39" s="4">
        <v>354</v>
      </c>
      <c r="B39" s="4">
        <v>14</v>
      </c>
      <c r="C39" s="4" t="s">
        <v>93</v>
      </c>
      <c r="D39" s="4" t="s">
        <v>94</v>
      </c>
      <c r="E39" s="4" t="s">
        <v>95</v>
      </c>
    </row>
    <row r="40" spans="1:5" x14ac:dyDescent="0.25">
      <c r="A40" s="4">
        <v>364</v>
      </c>
      <c r="B40" s="4">
        <v>13</v>
      </c>
      <c r="C40" s="4" t="s">
        <v>96</v>
      </c>
      <c r="D40" s="4" t="s">
        <v>97</v>
      </c>
      <c r="E40" s="4" t="s">
        <v>98</v>
      </c>
    </row>
    <row r="41" spans="1:5" x14ac:dyDescent="0.25">
      <c r="A41" s="4">
        <v>375</v>
      </c>
      <c r="B41" s="4">
        <v>11</v>
      </c>
      <c r="C41" s="4" t="s">
        <v>100</v>
      </c>
      <c r="D41" s="4" t="s">
        <v>101</v>
      </c>
      <c r="E41" s="4" t="s">
        <v>102</v>
      </c>
    </row>
    <row r="42" spans="1:5" x14ac:dyDescent="0.25">
      <c r="A42" s="4">
        <v>424</v>
      </c>
      <c r="B42" s="4">
        <v>14</v>
      </c>
      <c r="C42" s="4" t="s">
        <v>103</v>
      </c>
      <c r="D42" s="4" t="s">
        <v>104</v>
      </c>
      <c r="E42" s="4" t="s">
        <v>105</v>
      </c>
    </row>
    <row r="43" spans="1:5" x14ac:dyDescent="0.25">
      <c r="A43" s="4">
        <v>425</v>
      </c>
      <c r="B43" s="4">
        <v>14</v>
      </c>
      <c r="C43" s="4" t="s">
        <v>106</v>
      </c>
      <c r="D43" s="4" t="s">
        <v>107</v>
      </c>
      <c r="E43" s="4" t="s">
        <v>108</v>
      </c>
    </row>
    <row r="44" spans="1:5" x14ac:dyDescent="0.25">
      <c r="A44" s="4">
        <v>501</v>
      </c>
      <c r="B44" s="4">
        <v>10</v>
      </c>
      <c r="C44" s="4" t="s">
        <v>109</v>
      </c>
      <c r="D44" s="4" t="s">
        <v>110</v>
      </c>
      <c r="E44" s="4" t="s">
        <v>111</v>
      </c>
    </row>
    <row r="45" spans="1:5" x14ac:dyDescent="0.25">
      <c r="A45" s="4">
        <v>522</v>
      </c>
      <c r="B45" s="4">
        <v>12</v>
      </c>
      <c r="C45" s="4" t="s">
        <v>112</v>
      </c>
      <c r="D45" s="4" t="s">
        <v>113</v>
      </c>
      <c r="E45" s="4" t="s">
        <v>114</v>
      </c>
    </row>
    <row r="46" spans="1:5" x14ac:dyDescent="0.25">
      <c r="A46" s="4">
        <v>523</v>
      </c>
      <c r="B46" s="4">
        <v>12</v>
      </c>
      <c r="C46" s="4" t="s">
        <v>112</v>
      </c>
      <c r="D46" s="4" t="s">
        <v>115</v>
      </c>
      <c r="E46" s="4" t="s">
        <v>114</v>
      </c>
    </row>
    <row r="47" spans="1:5" x14ac:dyDescent="0.25">
      <c r="A47" s="4">
        <v>524</v>
      </c>
      <c r="B47" s="4">
        <v>12</v>
      </c>
      <c r="C47" s="4" t="s">
        <v>116</v>
      </c>
      <c r="D47" s="4" t="s">
        <v>117</v>
      </c>
      <c r="E47" s="4" t="s">
        <v>118</v>
      </c>
    </row>
    <row r="48" spans="1:5" x14ac:dyDescent="0.25">
      <c r="A48" s="4">
        <v>554</v>
      </c>
      <c r="B48" s="4">
        <v>18</v>
      </c>
      <c r="C48" s="4" t="s">
        <v>119</v>
      </c>
      <c r="D48" s="4" t="s">
        <v>121</v>
      </c>
      <c r="E48" s="4" t="s">
        <v>120</v>
      </c>
    </row>
    <row r="49" spans="1:5" x14ac:dyDescent="0.25">
      <c r="A49" s="4">
        <v>555</v>
      </c>
      <c r="B49" s="4">
        <v>18</v>
      </c>
      <c r="C49" s="4" t="s">
        <v>122</v>
      </c>
      <c r="D49" s="4" t="s">
        <v>123</v>
      </c>
      <c r="E49" s="4" t="s">
        <v>124</v>
      </c>
    </row>
    <row r="50" spans="1:5" x14ac:dyDescent="0.25">
      <c r="A50" s="4">
        <v>566</v>
      </c>
      <c r="B50" s="4">
        <v>18</v>
      </c>
      <c r="C50" s="4" t="s">
        <v>125</v>
      </c>
      <c r="D50" s="4" t="s">
        <v>126</v>
      </c>
      <c r="E50" s="4" t="s">
        <v>127</v>
      </c>
    </row>
    <row r="51" spans="1:5" x14ac:dyDescent="0.25">
      <c r="A51" s="4">
        <v>567</v>
      </c>
      <c r="B51" s="4">
        <v>18</v>
      </c>
      <c r="C51" s="4" t="s">
        <v>128</v>
      </c>
      <c r="D51" s="4" t="s">
        <v>129</v>
      </c>
      <c r="E51" s="4" t="s">
        <v>130</v>
      </c>
    </row>
    <row r="52" spans="1:5" x14ac:dyDescent="0.25">
      <c r="A52" s="4">
        <v>568</v>
      </c>
      <c r="B52" s="4">
        <v>18</v>
      </c>
      <c r="C52" s="4" t="s">
        <v>125</v>
      </c>
      <c r="D52" s="4" t="s">
        <v>131</v>
      </c>
      <c r="E52" s="4" t="s">
        <v>127</v>
      </c>
    </row>
    <row r="53" spans="1:5" x14ac:dyDescent="0.25">
      <c r="A53" s="4">
        <v>637</v>
      </c>
      <c r="B53" s="4">
        <v>4</v>
      </c>
      <c r="C53" s="4" t="s">
        <v>27</v>
      </c>
      <c r="D53" s="4" t="s">
        <v>132</v>
      </c>
      <c r="E53" s="4" t="s">
        <v>133</v>
      </c>
    </row>
    <row r="54" spans="1:5" x14ac:dyDescent="0.25">
      <c r="A54" s="4">
        <v>638</v>
      </c>
      <c r="B54" s="4">
        <v>4</v>
      </c>
      <c r="C54" s="4" t="s">
        <v>27</v>
      </c>
      <c r="D54" s="4" t="s">
        <v>134</v>
      </c>
      <c r="E54" s="4" t="s">
        <v>135</v>
      </c>
    </row>
    <row r="55" spans="1:5" x14ac:dyDescent="0.25">
      <c r="A55" s="4">
        <v>644</v>
      </c>
      <c r="B55" s="4">
        <v>4</v>
      </c>
      <c r="C55" s="4" t="s">
        <v>27</v>
      </c>
      <c r="D55" s="4" t="s">
        <v>136</v>
      </c>
      <c r="E55" s="4" t="s">
        <v>137</v>
      </c>
    </row>
    <row r="56" spans="1:5" x14ac:dyDescent="0.25">
      <c r="A56" s="4">
        <v>645</v>
      </c>
      <c r="B56" s="4">
        <v>4</v>
      </c>
      <c r="C56" s="4" t="s">
        <v>27</v>
      </c>
      <c r="D56" s="4" t="s">
        <v>138</v>
      </c>
      <c r="E56" s="4" t="s">
        <v>139</v>
      </c>
    </row>
    <row r="57" spans="1:5" x14ac:dyDescent="0.25">
      <c r="A57" s="4">
        <v>648</v>
      </c>
      <c r="B57" s="4">
        <v>4</v>
      </c>
      <c r="C57" s="4" t="s">
        <v>27</v>
      </c>
      <c r="D57" s="4" t="s">
        <v>140</v>
      </c>
      <c r="E57" s="4" t="s">
        <v>141</v>
      </c>
    </row>
    <row r="58" spans="1:5" x14ac:dyDescent="0.25">
      <c r="A58" s="4">
        <v>661</v>
      </c>
      <c r="B58" s="4">
        <v>4</v>
      </c>
      <c r="C58" s="4" t="s">
        <v>27</v>
      </c>
      <c r="D58" s="4" t="s">
        <v>142</v>
      </c>
      <c r="E58" s="4" t="s">
        <v>143</v>
      </c>
    </row>
    <row r="59" spans="1:5" x14ac:dyDescent="0.25">
      <c r="A59" s="4">
        <v>663</v>
      </c>
      <c r="B59" s="4">
        <v>13</v>
      </c>
      <c r="C59" s="4" t="s">
        <v>144</v>
      </c>
      <c r="D59" s="4" t="s">
        <v>145</v>
      </c>
      <c r="E59" s="4" t="s">
        <v>146</v>
      </c>
    </row>
    <row r="60" spans="1:5" x14ac:dyDescent="0.25">
      <c r="A60" s="4">
        <v>669</v>
      </c>
      <c r="B60" s="4">
        <v>4</v>
      </c>
      <c r="C60" s="4" t="s">
        <v>27</v>
      </c>
      <c r="D60" s="4" t="s">
        <v>148</v>
      </c>
      <c r="E60" s="4" t="s">
        <v>149</v>
      </c>
    </row>
    <row r="61" spans="1:5" x14ac:dyDescent="0.25">
      <c r="A61" s="4">
        <v>670</v>
      </c>
      <c r="B61" s="4">
        <v>4</v>
      </c>
      <c r="C61" s="4" t="s">
        <v>27</v>
      </c>
      <c r="D61" s="4" t="s">
        <v>150</v>
      </c>
      <c r="E61" s="4" t="s">
        <v>151</v>
      </c>
    </row>
    <row r="62" spans="1:5" x14ac:dyDescent="0.25">
      <c r="A62" s="4">
        <v>683</v>
      </c>
      <c r="B62" s="4">
        <v>13</v>
      </c>
      <c r="C62" s="4" t="s">
        <v>144</v>
      </c>
      <c r="D62" s="4" t="s">
        <v>153</v>
      </c>
      <c r="E62" s="4" t="s">
        <v>154</v>
      </c>
    </row>
    <row r="63" spans="1:5" x14ac:dyDescent="0.25">
      <c r="A63" s="4">
        <v>691</v>
      </c>
      <c r="B63" s="4">
        <v>4</v>
      </c>
      <c r="C63" s="4" t="s">
        <v>27</v>
      </c>
      <c r="D63" s="4" t="s">
        <v>155</v>
      </c>
      <c r="E63" s="4" t="s">
        <v>156</v>
      </c>
    </row>
    <row r="64" spans="1:5" x14ac:dyDescent="0.25">
      <c r="A64" s="4">
        <v>692</v>
      </c>
      <c r="B64" s="4">
        <v>4</v>
      </c>
      <c r="C64" s="4" t="s">
        <v>27</v>
      </c>
      <c r="D64" s="4" t="s">
        <v>157</v>
      </c>
      <c r="E64" s="4" t="s">
        <v>158</v>
      </c>
    </row>
    <row r="65" spans="1:5" x14ac:dyDescent="0.25">
      <c r="A65" s="4">
        <v>693</v>
      </c>
      <c r="B65" s="4">
        <v>4</v>
      </c>
      <c r="C65" s="4" t="s">
        <v>27</v>
      </c>
      <c r="D65" s="4" t="s">
        <v>159</v>
      </c>
      <c r="E65" s="4" t="s">
        <v>160</v>
      </c>
    </row>
    <row r="66" spans="1:5" x14ac:dyDescent="0.25">
      <c r="A66" s="4">
        <v>712</v>
      </c>
      <c r="B66" s="4">
        <v>13</v>
      </c>
      <c r="C66" s="4" t="s">
        <v>161</v>
      </c>
      <c r="D66" s="4" t="s">
        <v>162</v>
      </c>
      <c r="E66" s="4" t="s">
        <v>163</v>
      </c>
    </row>
    <row r="67" spans="1:5" x14ac:dyDescent="0.25">
      <c r="A67" s="4">
        <v>720</v>
      </c>
      <c r="B67" s="4">
        <v>4</v>
      </c>
      <c r="C67" s="4" t="s">
        <v>27</v>
      </c>
      <c r="D67" s="4" t="s">
        <v>164</v>
      </c>
      <c r="E67" s="4" t="s">
        <v>165</v>
      </c>
    </row>
    <row r="68" spans="1:5" x14ac:dyDescent="0.25">
      <c r="A68" s="4">
        <v>721</v>
      </c>
      <c r="B68" s="4">
        <v>4</v>
      </c>
      <c r="C68" s="4" t="s">
        <v>166</v>
      </c>
      <c r="D68" s="4" t="s">
        <v>167</v>
      </c>
      <c r="E68" s="4" t="s">
        <v>168</v>
      </c>
    </row>
    <row r="69" spans="1:5" x14ac:dyDescent="0.25">
      <c r="A69" s="4">
        <v>722</v>
      </c>
      <c r="B69" s="4">
        <v>4</v>
      </c>
      <c r="C69" s="4" t="s">
        <v>27</v>
      </c>
      <c r="D69" s="4" t="s">
        <v>169</v>
      </c>
      <c r="E69" s="4" t="s">
        <v>170</v>
      </c>
    </row>
    <row r="70" spans="1:5" x14ac:dyDescent="0.25">
      <c r="A70" s="4">
        <v>730</v>
      </c>
      <c r="B70" s="4">
        <v>4</v>
      </c>
      <c r="C70" s="4" t="s">
        <v>27</v>
      </c>
      <c r="D70" s="4" t="s">
        <v>173</v>
      </c>
      <c r="E70" s="4" t="s">
        <v>174</v>
      </c>
    </row>
    <row r="71" spans="1:5" x14ac:dyDescent="0.25">
      <c r="A71" s="4">
        <v>731</v>
      </c>
      <c r="B71" s="4">
        <v>4</v>
      </c>
      <c r="C71" s="4" t="s">
        <v>27</v>
      </c>
      <c r="D71" s="4" t="s">
        <v>175</v>
      </c>
      <c r="E71" s="4" t="s">
        <v>176</v>
      </c>
    </row>
    <row r="72" spans="1:5" x14ac:dyDescent="0.25">
      <c r="A72" s="4">
        <v>732</v>
      </c>
      <c r="B72" s="4">
        <v>4</v>
      </c>
      <c r="C72" s="4" t="s">
        <v>27</v>
      </c>
      <c r="D72" s="4" t="s">
        <v>177</v>
      </c>
      <c r="E72" s="4" t="s">
        <v>178</v>
      </c>
    </row>
    <row r="73" spans="1:5" x14ac:dyDescent="0.25">
      <c r="A73" s="4">
        <v>733</v>
      </c>
      <c r="B73" s="4">
        <v>5</v>
      </c>
      <c r="C73" s="4" t="s">
        <v>27</v>
      </c>
      <c r="D73" s="4" t="s">
        <v>179</v>
      </c>
      <c r="E73" s="4" t="s">
        <v>180</v>
      </c>
    </row>
    <row r="74" spans="1:5" x14ac:dyDescent="0.25">
      <c r="A74" s="4">
        <v>734</v>
      </c>
      <c r="B74" s="4">
        <v>4</v>
      </c>
      <c r="C74" s="4" t="s">
        <v>27</v>
      </c>
      <c r="D74" s="4" t="s">
        <v>181</v>
      </c>
      <c r="E74" s="4" t="s">
        <v>182</v>
      </c>
    </row>
    <row r="75" spans="1:5" x14ac:dyDescent="0.25">
      <c r="A75" s="4">
        <v>735</v>
      </c>
      <c r="B75" s="4">
        <v>4</v>
      </c>
      <c r="C75" s="4" t="s">
        <v>27</v>
      </c>
      <c r="D75" s="4" t="s">
        <v>183</v>
      </c>
      <c r="E75" s="4" t="s">
        <v>184</v>
      </c>
    </row>
    <row r="76" spans="1:5" x14ac:dyDescent="0.25">
      <c r="A76" s="4">
        <v>737</v>
      </c>
      <c r="B76" s="4">
        <v>11</v>
      </c>
      <c r="C76" s="4" t="s">
        <v>185</v>
      </c>
      <c r="D76" s="4" t="s">
        <v>186</v>
      </c>
      <c r="E76" s="4" t="s">
        <v>187</v>
      </c>
    </row>
    <row r="77" spans="1:5" x14ac:dyDescent="0.25">
      <c r="A77" s="4">
        <v>738</v>
      </c>
      <c r="B77" s="4">
        <v>11</v>
      </c>
      <c r="C77" s="4" t="s">
        <v>188</v>
      </c>
      <c r="D77" s="4" t="s">
        <v>189</v>
      </c>
      <c r="E77" s="4" t="s">
        <v>190</v>
      </c>
    </row>
    <row r="78" spans="1:5" x14ac:dyDescent="0.25">
      <c r="A78" s="4">
        <v>739</v>
      </c>
      <c r="B78" s="4">
        <v>16</v>
      </c>
      <c r="C78" s="4" t="s">
        <v>191</v>
      </c>
      <c r="D78" s="4" t="s">
        <v>192</v>
      </c>
      <c r="E78" s="4" t="s">
        <v>193</v>
      </c>
    </row>
    <row r="79" spans="1:5" x14ac:dyDescent="0.25">
      <c r="A79" s="4">
        <v>750</v>
      </c>
      <c r="B79" s="4">
        <v>14</v>
      </c>
      <c r="C79" s="4" t="s">
        <v>194</v>
      </c>
      <c r="D79" s="4" t="s">
        <v>195</v>
      </c>
      <c r="E79" s="4" t="s">
        <v>196</v>
      </c>
    </row>
    <row r="80" spans="1:5" x14ac:dyDescent="0.25">
      <c r="A80" s="4">
        <v>755</v>
      </c>
      <c r="B80" s="4">
        <v>17</v>
      </c>
      <c r="C80" s="4" t="s">
        <v>197</v>
      </c>
      <c r="D80" s="4" t="s">
        <v>198</v>
      </c>
      <c r="E80" s="4" t="s">
        <v>199</v>
      </c>
    </row>
    <row r="81" spans="1:5" x14ac:dyDescent="0.25">
      <c r="A81" s="4">
        <v>756</v>
      </c>
      <c r="B81" s="4">
        <v>12</v>
      </c>
      <c r="C81" s="4" t="s">
        <v>200</v>
      </c>
      <c r="D81" s="4" t="s">
        <v>201</v>
      </c>
      <c r="E81" s="4" t="s">
        <v>202</v>
      </c>
    </row>
    <row r="82" spans="1:5" x14ac:dyDescent="0.25">
      <c r="A82" s="4">
        <v>762</v>
      </c>
      <c r="B82" s="4">
        <v>17</v>
      </c>
      <c r="C82" s="4" t="s">
        <v>203</v>
      </c>
      <c r="D82" s="4" t="s">
        <v>204</v>
      </c>
      <c r="E82" s="4" t="s">
        <v>205</v>
      </c>
    </row>
    <row r="83" spans="1:5" x14ac:dyDescent="0.25">
      <c r="A83" s="4">
        <v>801</v>
      </c>
      <c r="B83" s="4">
        <v>16</v>
      </c>
      <c r="C83" s="4" t="s">
        <v>206</v>
      </c>
      <c r="D83" s="4" t="s">
        <v>207</v>
      </c>
      <c r="E83" s="4" t="s">
        <v>208</v>
      </c>
    </row>
    <row r="84" spans="1:5" x14ac:dyDescent="0.25">
      <c r="A84" s="4">
        <v>803</v>
      </c>
      <c r="B84" s="4">
        <v>15</v>
      </c>
      <c r="C84" s="4" t="s">
        <v>209</v>
      </c>
      <c r="D84" s="4" t="s">
        <v>210</v>
      </c>
      <c r="E84" s="4" t="s">
        <v>211</v>
      </c>
    </row>
    <row r="85" spans="1:5" x14ac:dyDescent="0.25">
      <c r="A85" s="4">
        <v>814</v>
      </c>
      <c r="B85" s="4">
        <v>13</v>
      </c>
      <c r="C85" s="4" t="s">
        <v>212</v>
      </c>
      <c r="D85" s="4" t="s">
        <v>213</v>
      </c>
      <c r="E85" s="4" t="s">
        <v>214</v>
      </c>
    </row>
    <row r="86" spans="1:5" x14ac:dyDescent="0.25">
      <c r="A86" s="4">
        <v>815</v>
      </c>
      <c r="B86" s="4">
        <v>18</v>
      </c>
      <c r="C86" s="4" t="s">
        <v>215</v>
      </c>
      <c r="D86" s="4" t="s">
        <v>216</v>
      </c>
      <c r="E86" s="4" t="s">
        <v>217</v>
      </c>
    </row>
    <row r="87" spans="1:5" x14ac:dyDescent="0.25">
      <c r="A87" s="4">
        <v>816</v>
      </c>
      <c r="B87" s="4">
        <v>18</v>
      </c>
      <c r="C87" s="4" t="s">
        <v>218</v>
      </c>
      <c r="D87" s="4" t="s">
        <v>219</v>
      </c>
      <c r="E87" s="4" t="s">
        <v>220</v>
      </c>
    </row>
    <row r="88" spans="1:5" x14ac:dyDescent="0.25">
      <c r="A88" s="4">
        <v>835</v>
      </c>
      <c r="B88" s="4">
        <v>14</v>
      </c>
      <c r="C88" s="4" t="s">
        <v>221</v>
      </c>
      <c r="D88" s="4" t="s">
        <v>222</v>
      </c>
      <c r="E88" s="4" t="s">
        <v>223</v>
      </c>
    </row>
    <row r="89" spans="1:5" x14ac:dyDescent="0.25">
      <c r="A89" s="4">
        <v>851</v>
      </c>
      <c r="B89" s="4">
        <v>17</v>
      </c>
      <c r="C89" s="4" t="s">
        <v>224</v>
      </c>
      <c r="D89" s="4" t="s">
        <v>226</v>
      </c>
      <c r="E89" s="4" t="s">
        <v>225</v>
      </c>
    </row>
    <row r="90" spans="1:5" x14ac:dyDescent="0.25">
      <c r="A90" s="4">
        <v>852</v>
      </c>
      <c r="B90" s="4">
        <v>17</v>
      </c>
      <c r="C90" s="4" t="s">
        <v>224</v>
      </c>
      <c r="D90" s="4" t="s">
        <v>227</v>
      </c>
      <c r="E90" s="4" t="s">
        <v>225</v>
      </c>
    </row>
    <row r="91" spans="1:5" x14ac:dyDescent="0.25">
      <c r="A91" s="4">
        <v>856</v>
      </c>
      <c r="B91" s="4">
        <v>14</v>
      </c>
      <c r="C91" s="4" t="s">
        <v>228</v>
      </c>
      <c r="D91" s="4" t="s">
        <v>229</v>
      </c>
      <c r="E91" s="4" t="s">
        <v>230</v>
      </c>
    </row>
    <row r="92" spans="1:5" x14ac:dyDescent="0.25">
      <c r="A92" s="4">
        <v>857</v>
      </c>
      <c r="B92" s="4">
        <v>11</v>
      </c>
      <c r="C92" s="4" t="s">
        <v>231</v>
      </c>
      <c r="D92" s="4" t="s">
        <v>232</v>
      </c>
      <c r="E92" s="4" t="s">
        <v>233</v>
      </c>
    </row>
    <row r="93" spans="1:5" x14ac:dyDescent="0.25">
      <c r="A93" s="4">
        <v>858</v>
      </c>
      <c r="B93" s="4">
        <v>10</v>
      </c>
      <c r="C93" s="4" t="s">
        <v>231</v>
      </c>
      <c r="D93" s="4" t="s">
        <v>234</v>
      </c>
      <c r="E93" s="4" t="s">
        <v>235</v>
      </c>
    </row>
    <row r="94" spans="1:5" x14ac:dyDescent="0.25">
      <c r="A94" s="4">
        <v>859</v>
      </c>
      <c r="B94" s="4">
        <v>10</v>
      </c>
      <c r="C94" s="4" t="s">
        <v>231</v>
      </c>
      <c r="D94" s="4" t="s">
        <v>236</v>
      </c>
      <c r="E94" s="4" t="s">
        <v>235</v>
      </c>
    </row>
    <row r="95" spans="1:5" x14ac:dyDescent="0.25">
      <c r="A95" s="4">
        <v>870</v>
      </c>
      <c r="B95" s="4">
        <v>12</v>
      </c>
      <c r="C95" s="4" t="s">
        <v>237</v>
      </c>
      <c r="D95" s="4" t="s">
        <v>238</v>
      </c>
      <c r="E95" s="4" t="s">
        <v>239</v>
      </c>
    </row>
    <row r="96" spans="1:5" x14ac:dyDescent="0.25">
      <c r="A96" s="4">
        <v>889</v>
      </c>
      <c r="B96" s="4">
        <v>17</v>
      </c>
      <c r="C96" s="4" t="s">
        <v>240</v>
      </c>
      <c r="D96" s="4" t="s">
        <v>241</v>
      </c>
      <c r="E96" s="4" t="s">
        <v>242</v>
      </c>
    </row>
    <row r="97" spans="1:5" x14ac:dyDescent="0.25">
      <c r="A97" s="4">
        <v>892</v>
      </c>
      <c r="B97" s="4">
        <v>14</v>
      </c>
      <c r="C97" s="4" t="s">
        <v>243</v>
      </c>
      <c r="D97" s="4" t="s">
        <v>244</v>
      </c>
      <c r="E97" s="4" t="s">
        <v>245</v>
      </c>
    </row>
    <row r="98" spans="1:5" x14ac:dyDescent="0.25">
      <c r="A98" s="4">
        <v>943</v>
      </c>
      <c r="B98" s="4">
        <v>10</v>
      </c>
      <c r="C98" s="4" t="s">
        <v>246</v>
      </c>
      <c r="D98" s="4" t="s">
        <v>248</v>
      </c>
      <c r="E98" s="4" t="s">
        <v>247</v>
      </c>
    </row>
    <row r="99" spans="1:5" x14ac:dyDescent="0.25">
      <c r="A99" s="4">
        <v>968</v>
      </c>
      <c r="B99" s="4">
        <v>15</v>
      </c>
      <c r="C99" s="4" t="s">
        <v>249</v>
      </c>
      <c r="D99" s="4" t="s">
        <v>250</v>
      </c>
      <c r="E99" s="4" t="s">
        <v>251</v>
      </c>
    </row>
    <row r="100" spans="1:5" x14ac:dyDescent="0.25">
      <c r="A100" s="4">
        <v>1023</v>
      </c>
      <c r="B100" s="4">
        <v>15</v>
      </c>
      <c r="C100" s="4" t="s">
        <v>252</v>
      </c>
      <c r="D100" s="4" t="s">
        <v>253</v>
      </c>
      <c r="E100" s="4" t="s">
        <v>254</v>
      </c>
    </row>
    <row r="101" spans="1:5" x14ac:dyDescent="0.25">
      <c r="A101" s="4">
        <v>1082</v>
      </c>
      <c r="B101" s="4">
        <v>19</v>
      </c>
      <c r="C101" s="4" t="s">
        <v>255</v>
      </c>
      <c r="D101" s="4" t="s">
        <v>256</v>
      </c>
      <c r="E101" s="4" t="s">
        <v>257</v>
      </c>
    </row>
    <row r="102" spans="1:5" x14ac:dyDescent="0.25">
      <c r="A102" s="4">
        <v>1127</v>
      </c>
      <c r="B102" s="4">
        <v>19</v>
      </c>
      <c r="C102" s="4" t="s">
        <v>258</v>
      </c>
      <c r="D102" s="4" t="s">
        <v>259</v>
      </c>
      <c r="E102" s="4" t="s">
        <v>260</v>
      </c>
    </row>
    <row r="103" spans="1:5" x14ac:dyDescent="0.25">
      <c r="A103" s="4">
        <v>1144</v>
      </c>
      <c r="B103" s="4">
        <v>11</v>
      </c>
      <c r="C103" s="4" t="s">
        <v>261</v>
      </c>
      <c r="D103" s="4" t="s">
        <v>262</v>
      </c>
      <c r="E103" s="4" t="s">
        <v>263</v>
      </c>
    </row>
    <row r="104" spans="1:5" x14ac:dyDescent="0.25">
      <c r="A104" s="4">
        <v>1145</v>
      </c>
      <c r="B104" s="4">
        <v>11</v>
      </c>
      <c r="C104" s="4" t="s">
        <v>264</v>
      </c>
      <c r="D104" s="4" t="s">
        <v>265</v>
      </c>
      <c r="E104" s="4" t="s">
        <v>266</v>
      </c>
    </row>
    <row r="105" spans="1:5" x14ac:dyDescent="0.25">
      <c r="A105" s="4">
        <v>1149</v>
      </c>
      <c r="B105" s="4">
        <v>16</v>
      </c>
      <c r="C105" s="4" t="s">
        <v>267</v>
      </c>
      <c r="D105" s="4" t="s">
        <v>268</v>
      </c>
      <c r="E105" s="4" t="s">
        <v>269</v>
      </c>
    </row>
    <row r="106" spans="1:5" x14ac:dyDescent="0.25">
      <c r="A106" s="4">
        <v>1150</v>
      </c>
      <c r="B106" s="4">
        <v>26</v>
      </c>
      <c r="C106" s="4" t="s">
        <v>270</v>
      </c>
      <c r="D106" s="4" t="s">
        <v>271</v>
      </c>
      <c r="E106" s="4" t="s">
        <v>272</v>
      </c>
    </row>
    <row r="107" spans="1:5" x14ac:dyDescent="0.25">
      <c r="A107" s="4">
        <v>1151</v>
      </c>
      <c r="B107" s="4">
        <v>26</v>
      </c>
      <c r="C107" s="4" t="s">
        <v>273</v>
      </c>
      <c r="D107" s="4" t="s">
        <v>274</v>
      </c>
      <c r="E107" s="4" t="s">
        <v>275</v>
      </c>
    </row>
    <row r="108" spans="1:5" x14ac:dyDescent="0.25">
      <c r="A108" s="4">
        <v>1154</v>
      </c>
      <c r="B108" s="4">
        <v>17</v>
      </c>
      <c r="C108" s="4" t="s">
        <v>276</v>
      </c>
      <c r="D108" s="4" t="s">
        <v>277</v>
      </c>
      <c r="E108" s="4" t="s">
        <v>278</v>
      </c>
    </row>
    <row r="109" spans="1:5" x14ac:dyDescent="0.25">
      <c r="A109" s="4">
        <v>1174</v>
      </c>
      <c r="B109" s="4">
        <v>35</v>
      </c>
      <c r="C109" s="4" t="s">
        <v>279</v>
      </c>
      <c r="D109" s="4" t="s">
        <v>280</v>
      </c>
      <c r="E109" s="4" t="s">
        <v>281</v>
      </c>
    </row>
    <row r="110" spans="1:5" x14ac:dyDescent="0.25">
      <c r="A110" s="4">
        <v>1176</v>
      </c>
      <c r="B110" s="4">
        <v>34</v>
      </c>
      <c r="C110" s="4" t="s">
        <v>282</v>
      </c>
      <c r="D110" s="4" t="s">
        <v>283</v>
      </c>
      <c r="E110" s="4" t="s">
        <v>284</v>
      </c>
    </row>
    <row r="111" spans="1:5" x14ac:dyDescent="0.25">
      <c r="A111" s="4">
        <v>1177</v>
      </c>
      <c r="B111" s="4">
        <v>34</v>
      </c>
      <c r="C111" s="4" t="s">
        <v>282</v>
      </c>
      <c r="D111" s="4" t="s">
        <v>285</v>
      </c>
      <c r="E111" s="4" t="s">
        <v>284</v>
      </c>
    </row>
    <row r="112" spans="1:5" x14ac:dyDescent="0.25">
      <c r="A112" s="4">
        <v>1179</v>
      </c>
      <c r="B112" s="4">
        <v>36</v>
      </c>
      <c r="C112" s="4" t="s">
        <v>286</v>
      </c>
      <c r="D112" s="4" t="s">
        <v>287</v>
      </c>
      <c r="E112" s="4" t="s">
        <v>288</v>
      </c>
    </row>
    <row r="113" spans="1:5" x14ac:dyDescent="0.25">
      <c r="A113" s="4">
        <v>1180</v>
      </c>
      <c r="B113" s="4">
        <v>36</v>
      </c>
      <c r="C113" s="4" t="s">
        <v>286</v>
      </c>
      <c r="D113" s="4" t="s">
        <v>289</v>
      </c>
      <c r="E113" s="4" t="s">
        <v>288</v>
      </c>
    </row>
    <row r="114" spans="1:5" x14ac:dyDescent="0.25">
      <c r="A114" s="4">
        <v>1181</v>
      </c>
      <c r="B114" s="4">
        <v>36</v>
      </c>
      <c r="C114" s="4" t="s">
        <v>290</v>
      </c>
      <c r="D114" s="4" t="s">
        <v>291</v>
      </c>
      <c r="E114" s="4" t="s">
        <v>292</v>
      </c>
    </row>
    <row r="115" spans="1:5" x14ac:dyDescent="0.25">
      <c r="A115" s="4">
        <v>1182</v>
      </c>
      <c r="B115" s="4">
        <v>35</v>
      </c>
      <c r="C115" s="4" t="s">
        <v>293</v>
      </c>
      <c r="D115" s="4" t="s">
        <v>294</v>
      </c>
      <c r="E115" s="4" t="s">
        <v>295</v>
      </c>
    </row>
    <row r="116" spans="1:5" x14ac:dyDescent="0.25">
      <c r="A116" s="4">
        <v>1183</v>
      </c>
      <c r="B116" s="4">
        <v>34</v>
      </c>
      <c r="C116" s="4" t="s">
        <v>296</v>
      </c>
      <c r="D116" s="4" t="s">
        <v>297</v>
      </c>
      <c r="E116" s="4" t="s">
        <v>298</v>
      </c>
    </row>
    <row r="117" spans="1:5" x14ac:dyDescent="0.25">
      <c r="A117" s="4">
        <v>1184</v>
      </c>
      <c r="B117" s="4">
        <v>35</v>
      </c>
      <c r="C117" s="4" t="s">
        <v>299</v>
      </c>
      <c r="D117" s="4" t="s">
        <v>300</v>
      </c>
      <c r="E117" s="4" t="s">
        <v>301</v>
      </c>
    </row>
    <row r="118" spans="1:5" x14ac:dyDescent="0.25">
      <c r="A118" s="4">
        <v>1185</v>
      </c>
      <c r="B118" s="4">
        <v>35</v>
      </c>
      <c r="C118" s="4" t="s">
        <v>302</v>
      </c>
      <c r="D118" s="4" t="s">
        <v>303</v>
      </c>
      <c r="E118" s="4" t="s">
        <v>301</v>
      </c>
    </row>
    <row r="119" spans="1:5" x14ac:dyDescent="0.25">
      <c r="A119" s="4">
        <v>1186</v>
      </c>
      <c r="B119" s="4">
        <v>36</v>
      </c>
      <c r="C119" s="4" t="s">
        <v>304</v>
      </c>
      <c r="D119" s="4" t="s">
        <v>305</v>
      </c>
      <c r="E119" s="4" t="s">
        <v>306</v>
      </c>
    </row>
    <row r="120" spans="1:5" x14ac:dyDescent="0.25">
      <c r="A120" s="4">
        <v>1211</v>
      </c>
      <c r="B120" s="4">
        <v>12</v>
      </c>
      <c r="C120" s="4" t="s">
        <v>307</v>
      </c>
      <c r="D120" s="4" t="s">
        <v>308</v>
      </c>
      <c r="E120" s="4" t="s">
        <v>309</v>
      </c>
    </row>
    <row r="121" spans="1:5" x14ac:dyDescent="0.25">
      <c r="A121" s="4">
        <v>1232</v>
      </c>
      <c r="B121" s="4">
        <v>12</v>
      </c>
      <c r="C121" s="4" t="s">
        <v>310</v>
      </c>
      <c r="D121" s="4" t="s">
        <v>311</v>
      </c>
      <c r="E121" s="4" t="s">
        <v>312</v>
      </c>
    </row>
    <row r="122" spans="1:5" x14ac:dyDescent="0.25">
      <c r="A122" s="4">
        <v>1233</v>
      </c>
      <c r="B122" s="4">
        <v>13</v>
      </c>
      <c r="C122" s="4" t="s">
        <v>313</v>
      </c>
      <c r="D122" s="4" t="s">
        <v>314</v>
      </c>
      <c r="E122" s="4" t="s">
        <v>315</v>
      </c>
    </row>
    <row r="123" spans="1:5" x14ac:dyDescent="0.25">
      <c r="A123" s="4">
        <v>1235</v>
      </c>
      <c r="B123" s="4">
        <v>12</v>
      </c>
      <c r="C123" s="4" t="s">
        <v>313</v>
      </c>
      <c r="D123" s="4" t="s">
        <v>316</v>
      </c>
      <c r="E123" s="4" t="s">
        <v>317</v>
      </c>
    </row>
    <row r="124" spans="1:5" x14ac:dyDescent="0.25">
      <c r="A124" s="4">
        <v>1236</v>
      </c>
      <c r="B124" s="4">
        <v>15</v>
      </c>
      <c r="C124" s="4" t="s">
        <v>318</v>
      </c>
      <c r="D124" s="4" t="s">
        <v>319</v>
      </c>
      <c r="E124" s="4" t="s">
        <v>320</v>
      </c>
    </row>
    <row r="125" spans="1:5" x14ac:dyDescent="0.25">
      <c r="A125" s="4">
        <v>1237</v>
      </c>
      <c r="B125" s="4">
        <v>12</v>
      </c>
      <c r="C125" s="4" t="s">
        <v>321</v>
      </c>
      <c r="D125" s="4" t="s">
        <v>322</v>
      </c>
      <c r="E125" s="4" t="s">
        <v>323</v>
      </c>
    </row>
    <row r="126" spans="1:5" x14ac:dyDescent="0.25">
      <c r="A126" s="4">
        <v>1238</v>
      </c>
      <c r="B126" s="4">
        <v>12</v>
      </c>
      <c r="C126" s="4" t="s">
        <v>321</v>
      </c>
      <c r="D126" s="4" t="s">
        <v>324</v>
      </c>
      <c r="E126" s="4" t="s">
        <v>323</v>
      </c>
    </row>
    <row r="127" spans="1:5" x14ac:dyDescent="0.25">
      <c r="A127" s="4">
        <v>1239</v>
      </c>
      <c r="B127" s="4">
        <v>12</v>
      </c>
      <c r="C127" s="4" t="s">
        <v>325</v>
      </c>
      <c r="D127" s="4" t="s">
        <v>326</v>
      </c>
      <c r="E127" s="4" t="s">
        <v>327</v>
      </c>
    </row>
    <row r="128" spans="1:5" x14ac:dyDescent="0.25">
      <c r="A128" s="4">
        <v>1240</v>
      </c>
      <c r="B128" s="4">
        <v>12</v>
      </c>
      <c r="C128" s="4" t="s">
        <v>325</v>
      </c>
      <c r="D128" s="4" t="s">
        <v>328</v>
      </c>
      <c r="E128" s="4" t="s">
        <v>327</v>
      </c>
    </row>
    <row r="129" spans="1:5" x14ac:dyDescent="0.25">
      <c r="A129" s="4">
        <v>1241</v>
      </c>
      <c r="B129" s="4">
        <v>13</v>
      </c>
      <c r="C129" s="4" t="s">
        <v>325</v>
      </c>
      <c r="D129" s="4" t="s">
        <v>329</v>
      </c>
      <c r="E129" s="4" t="s">
        <v>330</v>
      </c>
    </row>
    <row r="130" spans="1:5" x14ac:dyDescent="0.25">
      <c r="A130" s="4">
        <v>1242</v>
      </c>
      <c r="B130" s="4">
        <v>12</v>
      </c>
      <c r="C130" s="4" t="s">
        <v>325</v>
      </c>
      <c r="D130" s="4" t="s">
        <v>331</v>
      </c>
      <c r="E130" s="4" t="s">
        <v>332</v>
      </c>
    </row>
    <row r="131" spans="1:5" x14ac:dyDescent="0.25">
      <c r="A131" s="4">
        <v>1243</v>
      </c>
      <c r="B131" s="4">
        <v>12</v>
      </c>
      <c r="C131" s="4" t="s">
        <v>325</v>
      </c>
      <c r="D131" s="4" t="s">
        <v>333</v>
      </c>
      <c r="E131" s="4" t="s">
        <v>332</v>
      </c>
    </row>
    <row r="132" spans="1:5" x14ac:dyDescent="0.25">
      <c r="A132" s="4">
        <v>1246</v>
      </c>
      <c r="B132" s="4">
        <v>14</v>
      </c>
      <c r="C132" s="4" t="s">
        <v>334</v>
      </c>
      <c r="D132" s="4" t="s">
        <v>335</v>
      </c>
      <c r="E132" s="4" t="s">
        <v>336</v>
      </c>
    </row>
    <row r="133" spans="1:5" x14ac:dyDescent="0.25">
      <c r="A133" s="4">
        <v>1306</v>
      </c>
      <c r="B133" s="4">
        <v>20</v>
      </c>
      <c r="C133" s="4" t="s">
        <v>337</v>
      </c>
      <c r="D133" s="4" t="s">
        <v>338</v>
      </c>
      <c r="E133" s="4" t="s">
        <v>339</v>
      </c>
    </row>
    <row r="134" spans="1:5" x14ac:dyDescent="0.25">
      <c r="A134" s="4">
        <v>1339</v>
      </c>
      <c r="B134" s="4">
        <v>22</v>
      </c>
      <c r="C134" s="4" t="s">
        <v>340</v>
      </c>
      <c r="D134" s="4" t="s">
        <v>341</v>
      </c>
      <c r="E134" s="4" t="s">
        <v>342</v>
      </c>
    </row>
    <row r="135" spans="1:5" x14ac:dyDescent="0.25">
      <c r="A135" s="4">
        <v>1345</v>
      </c>
      <c r="B135" s="4">
        <v>18</v>
      </c>
      <c r="C135" s="4" t="s">
        <v>343</v>
      </c>
      <c r="D135" s="4" t="s">
        <v>344</v>
      </c>
      <c r="E135" s="4" t="s">
        <v>345</v>
      </c>
    </row>
    <row r="136" spans="1:5" x14ac:dyDescent="0.25">
      <c r="A136" s="4">
        <v>1372</v>
      </c>
      <c r="B136" s="4">
        <v>26</v>
      </c>
      <c r="C136" s="4" t="s">
        <v>346</v>
      </c>
      <c r="D136" s="4" t="s">
        <v>347</v>
      </c>
      <c r="E136" s="4" t="s">
        <v>348</v>
      </c>
    </row>
    <row r="137" spans="1:5" x14ac:dyDescent="0.25">
      <c r="A137" s="4">
        <v>1380</v>
      </c>
      <c r="B137" s="4">
        <v>16</v>
      </c>
      <c r="C137" s="4" t="s">
        <v>349</v>
      </c>
      <c r="D137" s="4" t="s">
        <v>350</v>
      </c>
      <c r="E137" s="4" t="s">
        <v>351</v>
      </c>
    </row>
    <row r="138" spans="1:5" x14ac:dyDescent="0.25">
      <c r="A138" s="4">
        <v>1403</v>
      </c>
      <c r="B138" s="4">
        <v>12</v>
      </c>
      <c r="C138" s="4" t="s">
        <v>352</v>
      </c>
      <c r="D138" s="4" t="s">
        <v>353</v>
      </c>
      <c r="E138" s="4" t="s">
        <v>354</v>
      </c>
    </row>
    <row r="139" spans="1:5" x14ac:dyDescent="0.25">
      <c r="A139" s="4">
        <v>1407</v>
      </c>
      <c r="B139" s="4">
        <v>15</v>
      </c>
      <c r="C139" s="4" t="s">
        <v>355</v>
      </c>
      <c r="D139" s="4" t="s">
        <v>356</v>
      </c>
      <c r="E139" s="4" t="s">
        <v>357</v>
      </c>
    </row>
    <row r="140" spans="1:5" x14ac:dyDescent="0.25">
      <c r="A140" s="4">
        <v>1442</v>
      </c>
      <c r="B140" s="4">
        <v>21</v>
      </c>
      <c r="C140" s="4" t="s">
        <v>358</v>
      </c>
      <c r="D140" s="4" t="s">
        <v>359</v>
      </c>
      <c r="E140" s="4" t="s">
        <v>360</v>
      </c>
    </row>
    <row r="141" spans="1:5" x14ac:dyDescent="0.25">
      <c r="A141" s="4">
        <v>1446</v>
      </c>
      <c r="B141" s="4">
        <v>12</v>
      </c>
      <c r="C141" s="4" t="s">
        <v>361</v>
      </c>
      <c r="D141" s="4" t="s">
        <v>362</v>
      </c>
      <c r="E141" s="4" t="s">
        <v>363</v>
      </c>
    </row>
    <row r="142" spans="1:5" x14ac:dyDescent="0.25">
      <c r="A142" s="4">
        <v>1460</v>
      </c>
      <c r="B142" s="4">
        <v>19</v>
      </c>
      <c r="C142" s="4" t="s">
        <v>364</v>
      </c>
      <c r="D142" s="4" t="s">
        <v>365</v>
      </c>
      <c r="E142" s="4" t="s">
        <v>366</v>
      </c>
    </row>
    <row r="143" spans="1:5" x14ac:dyDescent="0.25">
      <c r="A143" s="4">
        <v>1479</v>
      </c>
      <c r="B143" s="4">
        <v>42</v>
      </c>
      <c r="C143" s="4" t="s">
        <v>367</v>
      </c>
      <c r="D143" s="4" t="s">
        <v>368</v>
      </c>
      <c r="E143" s="4" t="s">
        <v>369</v>
      </c>
    </row>
    <row r="144" spans="1:5" x14ac:dyDescent="0.25">
      <c r="A144" s="4">
        <v>1480</v>
      </c>
      <c r="B144" s="4">
        <v>42</v>
      </c>
      <c r="C144" s="4" t="s">
        <v>367</v>
      </c>
      <c r="D144" s="4" t="s">
        <v>370</v>
      </c>
      <c r="E144" s="4" t="s">
        <v>369</v>
      </c>
    </row>
    <row r="145" spans="1:5" x14ac:dyDescent="0.25">
      <c r="A145" s="4">
        <v>1481</v>
      </c>
      <c r="B145" s="4">
        <v>45</v>
      </c>
      <c r="C145" s="4" t="s">
        <v>371</v>
      </c>
      <c r="D145" s="4" t="s">
        <v>372</v>
      </c>
      <c r="E145" s="4" t="s">
        <v>373</v>
      </c>
    </row>
    <row r="146" spans="1:5" x14ac:dyDescent="0.25">
      <c r="A146" s="4">
        <v>1484</v>
      </c>
      <c r="B146" s="4">
        <v>45</v>
      </c>
      <c r="C146" s="4" t="s">
        <v>374</v>
      </c>
      <c r="D146" s="4" t="s">
        <v>375</v>
      </c>
      <c r="E146" s="4" t="s">
        <v>376</v>
      </c>
    </row>
    <row r="147" spans="1:5" x14ac:dyDescent="0.25">
      <c r="A147" s="4">
        <v>1485</v>
      </c>
      <c r="B147" s="4">
        <v>42</v>
      </c>
      <c r="C147" s="4" t="s">
        <v>377</v>
      </c>
      <c r="D147" s="4" t="s">
        <v>378</v>
      </c>
      <c r="E147" s="4" t="s">
        <v>379</v>
      </c>
    </row>
    <row r="148" spans="1:5" x14ac:dyDescent="0.25">
      <c r="A148" s="4">
        <v>1486</v>
      </c>
      <c r="B148" s="4">
        <v>45</v>
      </c>
      <c r="C148" s="4" t="s">
        <v>380</v>
      </c>
      <c r="D148" s="4" t="s">
        <v>381</v>
      </c>
      <c r="E148" s="4" t="s">
        <v>382</v>
      </c>
    </row>
    <row r="149" spans="1:5" x14ac:dyDescent="0.25">
      <c r="A149" s="4">
        <v>1487</v>
      </c>
      <c r="B149" s="4">
        <v>45</v>
      </c>
      <c r="C149" s="4" t="s">
        <v>383</v>
      </c>
      <c r="D149" s="4" t="s">
        <v>384</v>
      </c>
      <c r="E149" s="4" t="s">
        <v>385</v>
      </c>
    </row>
    <row r="150" spans="1:5" x14ac:dyDescent="0.25">
      <c r="A150" s="4">
        <v>1488</v>
      </c>
      <c r="B150" s="4">
        <v>42</v>
      </c>
      <c r="C150" s="4" t="s">
        <v>386</v>
      </c>
      <c r="D150" s="4" t="s">
        <v>387</v>
      </c>
      <c r="E150" s="4" t="s">
        <v>388</v>
      </c>
    </row>
    <row r="151" spans="1:5" x14ac:dyDescent="0.25">
      <c r="A151" s="4">
        <v>1493</v>
      </c>
      <c r="B151" s="4">
        <v>43</v>
      </c>
      <c r="C151" s="4" t="s">
        <v>389</v>
      </c>
      <c r="D151" s="4" t="s">
        <v>390</v>
      </c>
      <c r="E151" s="4" t="s">
        <v>391</v>
      </c>
    </row>
    <row r="152" spans="1:5" x14ac:dyDescent="0.25">
      <c r="A152" s="4">
        <v>1494</v>
      </c>
      <c r="B152" s="4">
        <v>43</v>
      </c>
      <c r="C152" s="4" t="s">
        <v>392</v>
      </c>
      <c r="D152" s="4" t="s">
        <v>393</v>
      </c>
      <c r="E152" s="4" t="s">
        <v>394</v>
      </c>
    </row>
    <row r="153" spans="1:5" x14ac:dyDescent="0.25">
      <c r="A153" s="4">
        <v>1495</v>
      </c>
      <c r="B153" s="4">
        <v>43</v>
      </c>
      <c r="C153" s="4" t="s">
        <v>389</v>
      </c>
      <c r="D153" s="4" t="s">
        <v>395</v>
      </c>
      <c r="E153" s="4" t="s">
        <v>396</v>
      </c>
    </row>
    <row r="154" spans="1:5" x14ac:dyDescent="0.25">
      <c r="A154" s="4">
        <v>1496</v>
      </c>
      <c r="B154" s="4">
        <v>43</v>
      </c>
      <c r="C154" s="4" t="s">
        <v>392</v>
      </c>
      <c r="D154" s="4" t="s">
        <v>397</v>
      </c>
      <c r="E154" s="4" t="s">
        <v>398</v>
      </c>
    </row>
    <row r="155" spans="1:5" x14ac:dyDescent="0.25">
      <c r="A155" s="4">
        <v>1497</v>
      </c>
      <c r="B155" s="4">
        <v>43</v>
      </c>
      <c r="C155" s="4" t="s">
        <v>399</v>
      </c>
      <c r="D155" s="4" t="s">
        <v>400</v>
      </c>
      <c r="E155" s="4" t="s">
        <v>401</v>
      </c>
    </row>
    <row r="156" spans="1:5" x14ac:dyDescent="0.25">
      <c r="A156" s="4">
        <v>1498</v>
      </c>
      <c r="B156" s="4">
        <v>43</v>
      </c>
      <c r="C156" s="4" t="s">
        <v>402</v>
      </c>
      <c r="D156" s="4" t="s">
        <v>403</v>
      </c>
      <c r="E156" s="4" t="s">
        <v>404</v>
      </c>
    </row>
    <row r="157" spans="1:5" x14ac:dyDescent="0.25">
      <c r="A157" s="4">
        <v>1499</v>
      </c>
      <c r="B157" s="4">
        <v>43</v>
      </c>
      <c r="C157" s="4" t="s">
        <v>405</v>
      </c>
      <c r="D157" s="4" t="s">
        <v>406</v>
      </c>
      <c r="E157" s="4" t="s">
        <v>407</v>
      </c>
    </row>
    <row r="158" spans="1:5" x14ac:dyDescent="0.25">
      <c r="A158" s="4">
        <v>1500</v>
      </c>
      <c r="B158" s="4">
        <v>43</v>
      </c>
      <c r="C158" s="4" t="s">
        <v>408</v>
      </c>
      <c r="D158" s="4" t="s">
        <v>409</v>
      </c>
      <c r="E158" s="4" t="s">
        <v>410</v>
      </c>
    </row>
    <row r="159" spans="1:5" x14ac:dyDescent="0.25">
      <c r="A159" s="4">
        <v>1540</v>
      </c>
      <c r="B159" s="4">
        <v>17</v>
      </c>
      <c r="C159" s="4" t="s">
        <v>411</v>
      </c>
      <c r="D159" s="4" t="s">
        <v>412</v>
      </c>
      <c r="E159" s="4" t="s">
        <v>413</v>
      </c>
    </row>
    <row r="160" spans="1:5" x14ac:dyDescent="0.25">
      <c r="A160" s="4">
        <v>1551</v>
      </c>
      <c r="B160" s="4">
        <v>19</v>
      </c>
      <c r="C160" s="4" t="s">
        <v>414</v>
      </c>
      <c r="D160" s="4" t="s">
        <v>415</v>
      </c>
      <c r="E160" s="4" t="s">
        <v>416</v>
      </c>
    </row>
    <row r="161" spans="1:5" x14ac:dyDescent="0.25">
      <c r="A161" s="4">
        <v>1575</v>
      </c>
      <c r="B161" s="4">
        <v>20</v>
      </c>
      <c r="C161" s="4" t="s">
        <v>417</v>
      </c>
      <c r="D161" s="4" t="s">
        <v>418</v>
      </c>
      <c r="E161" s="4" t="s">
        <v>419</v>
      </c>
    </row>
    <row r="162" spans="1:5" x14ac:dyDescent="0.25">
      <c r="A162" s="4">
        <v>1595</v>
      </c>
      <c r="B162" s="4">
        <v>16</v>
      </c>
      <c r="C162" s="4" t="s">
        <v>420</v>
      </c>
      <c r="D162" s="4" t="s">
        <v>421</v>
      </c>
      <c r="E162" s="4" t="s">
        <v>422</v>
      </c>
    </row>
    <row r="163" spans="1:5" x14ac:dyDescent="0.25">
      <c r="A163" s="4">
        <v>1655</v>
      </c>
      <c r="B163" s="4">
        <v>25</v>
      </c>
      <c r="C163" s="4" t="s">
        <v>423</v>
      </c>
      <c r="D163" s="4" t="s">
        <v>424</v>
      </c>
      <c r="E163" s="4" t="s">
        <v>425</v>
      </c>
    </row>
    <row r="164" spans="1:5" x14ac:dyDescent="0.25">
      <c r="A164" s="4">
        <v>1656</v>
      </c>
      <c r="B164" s="4">
        <v>25</v>
      </c>
      <c r="C164" s="4" t="s">
        <v>426</v>
      </c>
      <c r="D164" s="4" t="s">
        <v>427</v>
      </c>
      <c r="E164" s="4" t="s">
        <v>428</v>
      </c>
    </row>
    <row r="165" spans="1:5" x14ac:dyDescent="0.25">
      <c r="A165" s="4">
        <v>1662</v>
      </c>
      <c r="B165" s="4">
        <v>16</v>
      </c>
      <c r="C165" s="4" t="s">
        <v>429</v>
      </c>
      <c r="D165" s="4" t="s">
        <v>430</v>
      </c>
      <c r="E165" s="4" t="s">
        <v>431</v>
      </c>
    </row>
    <row r="166" spans="1:5" x14ac:dyDescent="0.25">
      <c r="A166" s="4">
        <v>1710</v>
      </c>
      <c r="B166" s="4">
        <v>25</v>
      </c>
      <c r="C166" s="4" t="s">
        <v>432</v>
      </c>
      <c r="D166" s="4" t="s">
        <v>433</v>
      </c>
      <c r="E166" s="4" t="s">
        <v>434</v>
      </c>
    </row>
    <row r="167" spans="1:5" x14ac:dyDescent="0.25">
      <c r="A167" s="4">
        <v>1711</v>
      </c>
      <c r="B167" s="4">
        <v>25</v>
      </c>
      <c r="C167" s="4" t="s">
        <v>435</v>
      </c>
      <c r="D167" s="4" t="s">
        <v>436</v>
      </c>
      <c r="E167" s="4" t="s">
        <v>437</v>
      </c>
    </row>
    <row r="168" spans="1:5" x14ac:dyDescent="0.25">
      <c r="A168" s="4">
        <v>1712</v>
      </c>
      <c r="B168" s="4">
        <v>22</v>
      </c>
      <c r="C168" s="4" t="s">
        <v>438</v>
      </c>
      <c r="D168" s="4" t="s">
        <v>439</v>
      </c>
      <c r="E168" s="4" t="s">
        <v>440</v>
      </c>
    </row>
    <row r="169" spans="1:5" x14ac:dyDescent="0.25">
      <c r="A169" s="4">
        <v>1715</v>
      </c>
      <c r="B169" s="4">
        <v>22</v>
      </c>
      <c r="C169" s="4" t="s">
        <v>441</v>
      </c>
      <c r="D169" s="4" t="s">
        <v>442</v>
      </c>
      <c r="E169" s="4" t="s">
        <v>443</v>
      </c>
    </row>
    <row r="170" spans="1:5" x14ac:dyDescent="0.25">
      <c r="A170" s="4">
        <v>1716</v>
      </c>
      <c r="B170" s="4">
        <v>22</v>
      </c>
      <c r="C170" s="4" t="s">
        <v>444</v>
      </c>
      <c r="D170" s="4" t="s">
        <v>445</v>
      </c>
      <c r="E170" s="4" t="s">
        <v>446</v>
      </c>
    </row>
    <row r="171" spans="1:5" x14ac:dyDescent="0.25">
      <c r="A171" s="4">
        <v>1717</v>
      </c>
      <c r="B171" s="4">
        <v>22</v>
      </c>
      <c r="C171" s="4" t="s">
        <v>447</v>
      </c>
      <c r="D171" s="4" t="s">
        <v>448</v>
      </c>
      <c r="E171" s="4" t="s">
        <v>443</v>
      </c>
    </row>
    <row r="172" spans="1:5" x14ac:dyDescent="0.25">
      <c r="A172" s="4">
        <v>1718</v>
      </c>
      <c r="B172" s="4">
        <v>19</v>
      </c>
      <c r="C172" s="4" t="s">
        <v>449</v>
      </c>
      <c r="D172" s="4" t="s">
        <v>450</v>
      </c>
      <c r="E172" s="4" t="s">
        <v>451</v>
      </c>
    </row>
    <row r="173" spans="1:5" x14ac:dyDescent="0.25">
      <c r="A173" s="4">
        <v>1724</v>
      </c>
      <c r="B173" s="4">
        <v>19</v>
      </c>
      <c r="C173" s="4" t="s">
        <v>452</v>
      </c>
      <c r="D173" s="4" t="s">
        <v>453</v>
      </c>
      <c r="E173" s="4" t="s">
        <v>454</v>
      </c>
    </row>
    <row r="174" spans="1:5" x14ac:dyDescent="0.25">
      <c r="A174" s="4">
        <v>1735</v>
      </c>
      <c r="B174" s="4">
        <v>25</v>
      </c>
      <c r="C174" s="4" t="s">
        <v>455</v>
      </c>
      <c r="D174" s="4" t="s">
        <v>456</v>
      </c>
      <c r="E174" s="4" t="s">
        <v>457</v>
      </c>
    </row>
    <row r="175" spans="1:5" x14ac:dyDescent="0.25">
      <c r="A175" s="4">
        <v>1736</v>
      </c>
      <c r="B175" s="4">
        <v>25</v>
      </c>
      <c r="C175" s="4" t="s">
        <v>458</v>
      </c>
      <c r="D175" s="4" t="s">
        <v>459</v>
      </c>
      <c r="E175" s="4" t="s">
        <v>460</v>
      </c>
    </row>
    <row r="176" spans="1:5" x14ac:dyDescent="0.25">
      <c r="A176" s="4">
        <v>1742</v>
      </c>
      <c r="B176" s="4">
        <v>22</v>
      </c>
      <c r="C176" s="4" t="s">
        <v>461</v>
      </c>
      <c r="D176" s="4" t="s">
        <v>462</v>
      </c>
      <c r="E176" s="4" t="s">
        <v>463</v>
      </c>
    </row>
    <row r="177" spans="1:5" x14ac:dyDescent="0.25">
      <c r="A177" s="4">
        <v>1743</v>
      </c>
      <c r="B177" s="4">
        <v>22</v>
      </c>
      <c r="C177" s="4" t="s">
        <v>461</v>
      </c>
      <c r="D177" s="4" t="s">
        <v>464</v>
      </c>
      <c r="E177" s="4" t="s">
        <v>463</v>
      </c>
    </row>
    <row r="178" spans="1:5" x14ac:dyDescent="0.25">
      <c r="A178" s="4">
        <v>1744</v>
      </c>
      <c r="B178" s="4">
        <v>22</v>
      </c>
      <c r="C178" s="4" t="s">
        <v>465</v>
      </c>
      <c r="D178" s="4" t="s">
        <v>466</v>
      </c>
      <c r="E178" s="4" t="s">
        <v>467</v>
      </c>
    </row>
    <row r="179" spans="1:5" x14ac:dyDescent="0.25">
      <c r="A179" s="4">
        <v>1746</v>
      </c>
      <c r="B179" s="4">
        <v>21</v>
      </c>
      <c r="C179" s="4" t="s">
        <v>468</v>
      </c>
      <c r="D179" s="4" t="s">
        <v>469</v>
      </c>
      <c r="E179" s="4" t="s">
        <v>470</v>
      </c>
    </row>
    <row r="180" spans="1:5" x14ac:dyDescent="0.25">
      <c r="A180" s="4">
        <v>1747</v>
      </c>
      <c r="B180" s="4">
        <v>21</v>
      </c>
      <c r="C180" s="4" t="s">
        <v>471</v>
      </c>
      <c r="D180" s="4" t="s">
        <v>472</v>
      </c>
      <c r="E180" s="4" t="s">
        <v>473</v>
      </c>
    </row>
    <row r="181" spans="1:5" x14ac:dyDescent="0.25">
      <c r="A181" s="4">
        <v>1749</v>
      </c>
      <c r="B181" s="4">
        <v>21</v>
      </c>
      <c r="C181" s="4" t="s">
        <v>474</v>
      </c>
      <c r="D181" s="4" t="s">
        <v>475</v>
      </c>
      <c r="E181" s="4" t="s">
        <v>476</v>
      </c>
    </row>
    <row r="182" spans="1:5" x14ac:dyDescent="0.25">
      <c r="A182" s="4">
        <v>1750</v>
      </c>
      <c r="B182" s="4">
        <v>21</v>
      </c>
      <c r="C182" s="4" t="s">
        <v>471</v>
      </c>
      <c r="D182" s="4" t="s">
        <v>477</v>
      </c>
      <c r="E182" s="4" t="s">
        <v>473</v>
      </c>
    </row>
    <row r="183" spans="1:5" x14ac:dyDescent="0.25">
      <c r="A183" s="4">
        <v>1751</v>
      </c>
      <c r="B183" s="4">
        <v>21</v>
      </c>
      <c r="C183" s="4" t="s">
        <v>471</v>
      </c>
      <c r="D183" s="4" t="s">
        <v>478</v>
      </c>
      <c r="E183" s="4" t="s">
        <v>473</v>
      </c>
    </row>
    <row r="184" spans="1:5" x14ac:dyDescent="0.25">
      <c r="A184" s="4">
        <v>1935</v>
      </c>
      <c r="B184" s="4">
        <v>15</v>
      </c>
      <c r="C184" s="4" t="s">
        <v>479</v>
      </c>
      <c r="D184" s="4" t="s">
        <v>480</v>
      </c>
      <c r="E184" s="4" t="s">
        <v>481</v>
      </c>
    </row>
    <row r="185" spans="1:5" x14ac:dyDescent="0.25">
      <c r="A185" s="4">
        <v>1972</v>
      </c>
      <c r="B185" s="4">
        <v>18</v>
      </c>
      <c r="C185" s="4" t="s">
        <v>482</v>
      </c>
      <c r="D185" s="4" t="s">
        <v>483</v>
      </c>
      <c r="E185" s="4" t="s">
        <v>484</v>
      </c>
    </row>
    <row r="186" spans="1:5" x14ac:dyDescent="0.25">
      <c r="A186" s="4">
        <v>1973</v>
      </c>
      <c r="B186" s="4">
        <v>18</v>
      </c>
      <c r="C186" s="4" t="s">
        <v>485</v>
      </c>
      <c r="D186" s="4" t="s">
        <v>486</v>
      </c>
      <c r="E186" s="4" t="s">
        <v>487</v>
      </c>
    </row>
    <row r="187" spans="1:5" x14ac:dyDescent="0.25">
      <c r="A187" s="4">
        <v>1974</v>
      </c>
      <c r="B187" s="4">
        <v>18</v>
      </c>
      <c r="C187" s="4" t="s">
        <v>482</v>
      </c>
      <c r="D187" s="4" t="s">
        <v>488</v>
      </c>
      <c r="E187" s="4" t="s">
        <v>484</v>
      </c>
    </row>
    <row r="188" spans="1:5" x14ac:dyDescent="0.25">
      <c r="A188" s="4">
        <v>2054</v>
      </c>
      <c r="B188" s="4">
        <v>37</v>
      </c>
      <c r="C188" s="4" t="s">
        <v>489</v>
      </c>
      <c r="D188" s="4" t="s">
        <v>490</v>
      </c>
      <c r="E188" s="4" t="s">
        <v>491</v>
      </c>
    </row>
    <row r="189" spans="1:5" x14ac:dyDescent="0.25">
      <c r="A189" s="4">
        <v>2055</v>
      </c>
      <c r="B189" s="4">
        <v>37</v>
      </c>
      <c r="C189" s="4" t="s">
        <v>492</v>
      </c>
      <c r="D189" s="4" t="s">
        <v>493</v>
      </c>
      <c r="E189" s="4" t="s">
        <v>494</v>
      </c>
    </row>
    <row r="190" spans="1:5" x14ac:dyDescent="0.25">
      <c r="A190" s="4">
        <v>2056</v>
      </c>
      <c r="B190" s="4">
        <v>37</v>
      </c>
      <c r="C190" s="4" t="s">
        <v>492</v>
      </c>
      <c r="D190" s="4" t="s">
        <v>495</v>
      </c>
      <c r="E190" s="4" t="s">
        <v>494</v>
      </c>
    </row>
    <row r="191" spans="1:5" x14ac:dyDescent="0.25">
      <c r="A191" s="4">
        <v>2057</v>
      </c>
      <c r="B191" s="4">
        <v>38</v>
      </c>
      <c r="C191" s="4" t="s">
        <v>496</v>
      </c>
      <c r="D191" s="4" t="s">
        <v>497</v>
      </c>
      <c r="E191" s="4" t="s">
        <v>498</v>
      </c>
    </row>
    <row r="192" spans="1:5" x14ac:dyDescent="0.25">
      <c r="A192" s="4">
        <v>2058</v>
      </c>
      <c r="B192" s="4">
        <v>37</v>
      </c>
      <c r="C192" s="4" t="s">
        <v>499</v>
      </c>
      <c r="D192" s="4" t="s">
        <v>500</v>
      </c>
      <c r="E192" s="4" t="s">
        <v>501</v>
      </c>
    </row>
    <row r="193" spans="1:5" x14ac:dyDescent="0.25">
      <c r="A193" s="4">
        <v>2059</v>
      </c>
      <c r="B193" s="4">
        <v>37</v>
      </c>
      <c r="C193" s="4" t="s">
        <v>499</v>
      </c>
      <c r="D193" s="4" t="s">
        <v>502</v>
      </c>
      <c r="E193" s="4" t="s">
        <v>501</v>
      </c>
    </row>
    <row r="194" spans="1:5" x14ac:dyDescent="0.25">
      <c r="A194" s="4">
        <v>2060</v>
      </c>
      <c r="B194" s="4">
        <v>37</v>
      </c>
      <c r="C194" s="4" t="s">
        <v>503</v>
      </c>
      <c r="D194" s="4" t="s">
        <v>504</v>
      </c>
      <c r="E194" s="4" t="s">
        <v>505</v>
      </c>
    </row>
    <row r="195" spans="1:5" x14ac:dyDescent="0.25">
      <c r="A195" s="4">
        <v>2061</v>
      </c>
      <c r="B195" s="4">
        <v>37</v>
      </c>
      <c r="C195" s="4" t="s">
        <v>489</v>
      </c>
      <c r="D195" s="4" t="s">
        <v>506</v>
      </c>
      <c r="E195" s="4" t="s">
        <v>507</v>
      </c>
    </row>
    <row r="196" spans="1:5" x14ac:dyDescent="0.25">
      <c r="A196" s="4">
        <v>2062</v>
      </c>
      <c r="B196" s="4">
        <v>37</v>
      </c>
      <c r="C196" s="4" t="s">
        <v>492</v>
      </c>
      <c r="D196" s="4" t="s">
        <v>508</v>
      </c>
      <c r="E196" s="4" t="s">
        <v>494</v>
      </c>
    </row>
    <row r="197" spans="1:5" x14ac:dyDescent="0.25">
      <c r="A197" s="4">
        <v>2063</v>
      </c>
      <c r="B197" s="4">
        <v>37</v>
      </c>
      <c r="C197" s="4" t="s">
        <v>492</v>
      </c>
      <c r="D197" s="4" t="s">
        <v>509</v>
      </c>
      <c r="E197" s="4" t="s">
        <v>510</v>
      </c>
    </row>
    <row r="198" spans="1:5" x14ac:dyDescent="0.25">
      <c r="A198" s="4">
        <v>2064</v>
      </c>
      <c r="B198" s="4">
        <v>37</v>
      </c>
      <c r="C198" s="4" t="s">
        <v>492</v>
      </c>
      <c r="D198" s="4" t="s">
        <v>511</v>
      </c>
      <c r="E198" s="4" t="s">
        <v>494</v>
      </c>
    </row>
    <row r="199" spans="1:5" x14ac:dyDescent="0.25">
      <c r="A199" s="4">
        <v>2065</v>
      </c>
      <c r="B199" s="4">
        <v>37</v>
      </c>
      <c r="C199" s="4" t="s">
        <v>512</v>
      </c>
      <c r="D199" s="4" t="s">
        <v>513</v>
      </c>
      <c r="E199" s="4" t="s">
        <v>510</v>
      </c>
    </row>
    <row r="200" spans="1:5" x14ac:dyDescent="0.25">
      <c r="A200" s="4">
        <v>2066</v>
      </c>
      <c r="B200" s="4">
        <v>37</v>
      </c>
      <c r="C200" s="4" t="s">
        <v>514</v>
      </c>
      <c r="D200" s="4" t="s">
        <v>515</v>
      </c>
      <c r="E200" s="4" t="s">
        <v>516</v>
      </c>
    </row>
    <row r="201" spans="1:5" x14ac:dyDescent="0.25">
      <c r="A201" s="4">
        <v>2067</v>
      </c>
      <c r="B201" s="4">
        <v>37</v>
      </c>
      <c r="C201" s="4" t="s">
        <v>514</v>
      </c>
      <c r="D201" s="4" t="s">
        <v>517</v>
      </c>
      <c r="E201" s="4" t="s">
        <v>518</v>
      </c>
    </row>
    <row r="202" spans="1:5" x14ac:dyDescent="0.25">
      <c r="A202" s="4">
        <v>2068</v>
      </c>
      <c r="B202" s="4">
        <v>37</v>
      </c>
      <c r="C202" s="4" t="s">
        <v>514</v>
      </c>
      <c r="D202" s="4" t="s">
        <v>519</v>
      </c>
      <c r="E202" s="4" t="s">
        <v>516</v>
      </c>
    </row>
    <row r="203" spans="1:5" x14ac:dyDescent="0.25">
      <c r="A203" s="4">
        <v>2069</v>
      </c>
      <c r="B203" s="4">
        <v>37</v>
      </c>
      <c r="C203" s="4" t="s">
        <v>520</v>
      </c>
      <c r="D203" s="4" t="s">
        <v>521</v>
      </c>
      <c r="E203" s="4" t="s">
        <v>522</v>
      </c>
    </row>
    <row r="204" spans="1:5" x14ac:dyDescent="0.25">
      <c r="A204" s="4">
        <v>2070</v>
      </c>
      <c r="B204" s="4">
        <v>37</v>
      </c>
      <c r="C204" s="4" t="s">
        <v>499</v>
      </c>
      <c r="D204" s="4" t="s">
        <v>523</v>
      </c>
      <c r="E204" s="4" t="s">
        <v>505</v>
      </c>
    </row>
    <row r="205" spans="1:5" x14ac:dyDescent="0.25">
      <c r="A205" s="4">
        <v>2071</v>
      </c>
      <c r="B205" s="4">
        <v>37</v>
      </c>
      <c r="C205" s="4" t="s">
        <v>503</v>
      </c>
      <c r="D205" s="4" t="s">
        <v>524</v>
      </c>
      <c r="E205" s="4" t="s">
        <v>505</v>
      </c>
    </row>
    <row r="206" spans="1:5" x14ac:dyDescent="0.25">
      <c r="A206" s="4">
        <v>2072</v>
      </c>
      <c r="B206" s="4">
        <v>37</v>
      </c>
      <c r="C206" s="4" t="s">
        <v>525</v>
      </c>
      <c r="D206" s="4" t="s">
        <v>526</v>
      </c>
      <c r="E206" s="4" t="s">
        <v>527</v>
      </c>
    </row>
    <row r="207" spans="1:5" x14ac:dyDescent="0.25">
      <c r="A207" s="4">
        <v>2073</v>
      </c>
      <c r="B207" s="4">
        <v>37</v>
      </c>
      <c r="C207" s="4" t="s">
        <v>525</v>
      </c>
      <c r="D207" s="4" t="s">
        <v>528</v>
      </c>
      <c r="E207" s="4" t="s">
        <v>529</v>
      </c>
    </row>
    <row r="208" spans="1:5" x14ac:dyDescent="0.25">
      <c r="A208" s="4">
        <v>2074</v>
      </c>
      <c r="B208" s="4">
        <v>37</v>
      </c>
      <c r="C208" s="4" t="s">
        <v>530</v>
      </c>
      <c r="D208" s="4" t="s">
        <v>531</v>
      </c>
      <c r="E208" s="4" t="s">
        <v>532</v>
      </c>
    </row>
    <row r="209" spans="1:5" x14ac:dyDescent="0.25">
      <c r="A209" s="4">
        <v>2075</v>
      </c>
      <c r="B209" s="4">
        <v>37</v>
      </c>
      <c r="C209" s="4" t="s">
        <v>530</v>
      </c>
      <c r="D209" s="4" t="s">
        <v>533</v>
      </c>
      <c r="E209" s="4" t="s">
        <v>534</v>
      </c>
    </row>
    <row r="210" spans="1:5" x14ac:dyDescent="0.25">
      <c r="A210" s="4">
        <v>2076</v>
      </c>
      <c r="B210" s="4">
        <v>37</v>
      </c>
      <c r="C210" s="4" t="s">
        <v>530</v>
      </c>
      <c r="D210" s="4" t="s">
        <v>535</v>
      </c>
      <c r="E210" s="4" t="s">
        <v>532</v>
      </c>
    </row>
    <row r="211" spans="1:5" x14ac:dyDescent="0.25">
      <c r="A211" s="4">
        <v>2077</v>
      </c>
      <c r="B211" s="4">
        <v>37</v>
      </c>
      <c r="C211" s="4" t="s">
        <v>530</v>
      </c>
      <c r="D211" s="4" t="s">
        <v>536</v>
      </c>
      <c r="E211" s="4" t="s">
        <v>534</v>
      </c>
    </row>
    <row r="212" spans="1:5" x14ac:dyDescent="0.25">
      <c r="A212" s="4">
        <v>2078</v>
      </c>
      <c r="B212" s="4">
        <v>37</v>
      </c>
      <c r="C212" s="4" t="s">
        <v>537</v>
      </c>
      <c r="D212" s="4" t="s">
        <v>538</v>
      </c>
      <c r="E212" s="4" t="s">
        <v>534</v>
      </c>
    </row>
    <row r="213" spans="1:5" x14ac:dyDescent="0.25">
      <c r="A213" s="4">
        <v>2080</v>
      </c>
      <c r="B213" s="4">
        <v>12</v>
      </c>
      <c r="C213" s="4" t="s">
        <v>361</v>
      </c>
      <c r="D213" s="4" t="s">
        <v>539</v>
      </c>
      <c r="E213" s="4" t="s">
        <v>540</v>
      </c>
    </row>
    <row r="214" spans="1:5" x14ac:dyDescent="0.25">
      <c r="A214" s="4">
        <v>2081</v>
      </c>
      <c r="B214" s="4">
        <v>12</v>
      </c>
      <c r="C214" s="4" t="s">
        <v>361</v>
      </c>
      <c r="D214" s="4" t="s">
        <v>541</v>
      </c>
      <c r="E214" s="4" t="s">
        <v>542</v>
      </c>
    </row>
    <row r="215" spans="1:5" x14ac:dyDescent="0.25">
      <c r="A215" s="4">
        <v>2083</v>
      </c>
      <c r="B215" s="4">
        <v>16</v>
      </c>
      <c r="C215" s="4" t="s">
        <v>543</v>
      </c>
      <c r="D215" s="4" t="s">
        <v>544</v>
      </c>
      <c r="E215" s="4" t="s">
        <v>545</v>
      </c>
    </row>
    <row r="216" spans="1:5" x14ac:dyDescent="0.25">
      <c r="A216" s="4">
        <v>2097</v>
      </c>
      <c r="B216" s="4">
        <v>22</v>
      </c>
      <c r="C216" s="4" t="s">
        <v>547</v>
      </c>
      <c r="D216" s="4" t="s">
        <v>548</v>
      </c>
      <c r="E216" s="4" t="s">
        <v>549</v>
      </c>
    </row>
    <row r="217" spans="1:5" x14ac:dyDescent="0.25">
      <c r="A217" s="4">
        <v>2098</v>
      </c>
      <c r="B217" s="4">
        <v>22</v>
      </c>
      <c r="C217" s="4" t="s">
        <v>550</v>
      </c>
      <c r="D217" s="4" t="s">
        <v>551</v>
      </c>
      <c r="E217" s="4" t="s">
        <v>552</v>
      </c>
    </row>
    <row r="218" spans="1:5" x14ac:dyDescent="0.25">
      <c r="A218" s="4">
        <v>2101</v>
      </c>
      <c r="B218" s="4">
        <v>15</v>
      </c>
      <c r="C218" s="4" t="s">
        <v>553</v>
      </c>
      <c r="D218" s="4" t="s">
        <v>554</v>
      </c>
      <c r="E218" s="4" t="s">
        <v>555</v>
      </c>
    </row>
    <row r="219" spans="1:5" x14ac:dyDescent="0.25">
      <c r="A219" s="4">
        <v>2102</v>
      </c>
      <c r="B219" s="4">
        <v>16</v>
      </c>
      <c r="C219" s="4" t="s">
        <v>556</v>
      </c>
      <c r="D219" s="4" t="s">
        <v>557</v>
      </c>
      <c r="E219" s="4" t="s">
        <v>558</v>
      </c>
    </row>
    <row r="220" spans="1:5" x14ac:dyDescent="0.25">
      <c r="A220" s="4">
        <v>2103</v>
      </c>
      <c r="B220" s="4">
        <v>16</v>
      </c>
      <c r="C220" s="4" t="s">
        <v>559</v>
      </c>
      <c r="D220" s="4" t="s">
        <v>560</v>
      </c>
      <c r="E220" s="4" t="s">
        <v>561</v>
      </c>
    </row>
    <row r="221" spans="1:5" x14ac:dyDescent="0.25">
      <c r="A221" s="4">
        <v>2130</v>
      </c>
      <c r="B221" s="4">
        <v>26</v>
      </c>
      <c r="C221" s="4" t="s">
        <v>562</v>
      </c>
      <c r="D221" s="4" t="s">
        <v>563</v>
      </c>
      <c r="E221" s="4" t="s">
        <v>564</v>
      </c>
    </row>
    <row r="222" spans="1:5" x14ac:dyDescent="0.25">
      <c r="A222" s="4">
        <v>2161</v>
      </c>
      <c r="B222" s="4">
        <v>20</v>
      </c>
      <c r="C222" s="4" t="s">
        <v>565</v>
      </c>
      <c r="D222" s="4" t="s">
        <v>566</v>
      </c>
      <c r="E222" s="4" t="s">
        <v>567</v>
      </c>
    </row>
    <row r="223" spans="1:5" x14ac:dyDescent="0.25">
      <c r="A223" s="4">
        <v>2176</v>
      </c>
      <c r="B223" s="4">
        <v>12</v>
      </c>
      <c r="C223" s="4" t="s">
        <v>568</v>
      </c>
      <c r="D223" s="4" t="s">
        <v>569</v>
      </c>
      <c r="E223" s="4" t="s">
        <v>570</v>
      </c>
    </row>
    <row r="224" spans="1:5" x14ac:dyDescent="0.25">
      <c r="A224" s="4">
        <v>2177</v>
      </c>
      <c r="B224" s="4">
        <v>15</v>
      </c>
      <c r="C224" s="4" t="s">
        <v>571</v>
      </c>
      <c r="D224" s="4" t="s">
        <v>572</v>
      </c>
      <c r="E224" s="4" t="s">
        <v>573</v>
      </c>
    </row>
    <row r="225" spans="1:5" x14ac:dyDescent="0.25">
      <c r="A225" s="4">
        <v>2184</v>
      </c>
      <c r="B225" s="4">
        <v>12</v>
      </c>
      <c r="C225" s="4" t="s">
        <v>568</v>
      </c>
      <c r="D225" s="4" t="s">
        <v>574</v>
      </c>
      <c r="E225" s="4" t="s">
        <v>570</v>
      </c>
    </row>
    <row r="226" spans="1:5" x14ac:dyDescent="0.25">
      <c r="A226" s="4">
        <v>2185</v>
      </c>
      <c r="B226" s="4">
        <v>15</v>
      </c>
      <c r="C226" s="4" t="s">
        <v>571</v>
      </c>
      <c r="D226" s="4" t="s">
        <v>575</v>
      </c>
      <c r="E226" s="4" t="s">
        <v>573</v>
      </c>
    </row>
    <row r="227" spans="1:5" x14ac:dyDescent="0.25">
      <c r="A227" s="4">
        <v>2188</v>
      </c>
      <c r="B227" s="4">
        <v>16</v>
      </c>
      <c r="C227" s="4" t="s">
        <v>576</v>
      </c>
      <c r="D227" s="4" t="s">
        <v>577</v>
      </c>
      <c r="E227" s="4" t="s">
        <v>578</v>
      </c>
    </row>
    <row r="228" spans="1:5" x14ac:dyDescent="0.25">
      <c r="A228" s="4">
        <v>2189</v>
      </c>
      <c r="B228" s="4">
        <v>17</v>
      </c>
      <c r="C228" s="4" t="s">
        <v>579</v>
      </c>
      <c r="D228" s="4" t="s">
        <v>580</v>
      </c>
      <c r="E228" s="4" t="s">
        <v>581</v>
      </c>
    </row>
    <row r="229" spans="1:5" x14ac:dyDescent="0.25">
      <c r="A229" s="4">
        <v>2215</v>
      </c>
      <c r="B229" s="4">
        <v>7</v>
      </c>
      <c r="C229" s="4" t="s">
        <v>582</v>
      </c>
      <c r="D229" s="4" t="s">
        <v>583</v>
      </c>
      <c r="E229" s="4" t="s">
        <v>584</v>
      </c>
    </row>
    <row r="230" spans="1:5" x14ac:dyDescent="0.25">
      <c r="A230" s="4">
        <v>2217</v>
      </c>
      <c r="B230" s="4">
        <v>7</v>
      </c>
      <c r="C230" s="4" t="s">
        <v>585</v>
      </c>
      <c r="D230" s="4" t="s">
        <v>586</v>
      </c>
      <c r="E230" s="4" t="s">
        <v>587</v>
      </c>
    </row>
    <row r="231" spans="1:5" x14ac:dyDescent="0.25">
      <c r="A231" s="4">
        <v>2224</v>
      </c>
      <c r="B231" s="4">
        <v>20</v>
      </c>
      <c r="C231" s="4" t="s">
        <v>588</v>
      </c>
      <c r="D231" s="4" t="s">
        <v>589</v>
      </c>
      <c r="E231" s="4" t="s">
        <v>590</v>
      </c>
    </row>
    <row r="232" spans="1:5" x14ac:dyDescent="0.25">
      <c r="A232" s="4">
        <v>2229</v>
      </c>
      <c r="B232" s="4">
        <v>18</v>
      </c>
      <c r="C232" s="4" t="s">
        <v>591</v>
      </c>
      <c r="D232" s="4" t="s">
        <v>592</v>
      </c>
      <c r="E232" s="4" t="s">
        <v>593</v>
      </c>
    </row>
    <row r="233" spans="1:5" x14ac:dyDescent="0.25">
      <c r="A233" s="4">
        <v>2231</v>
      </c>
      <c r="B233" s="4">
        <v>17</v>
      </c>
      <c r="C233" s="4" t="s">
        <v>594</v>
      </c>
      <c r="D233" s="4" t="s">
        <v>595</v>
      </c>
      <c r="E233" s="4" t="s">
        <v>596</v>
      </c>
    </row>
    <row r="234" spans="1:5" x14ac:dyDescent="0.25">
      <c r="A234" s="4">
        <v>2239</v>
      </c>
      <c r="B234" s="4">
        <v>19</v>
      </c>
      <c r="C234" s="4" t="s">
        <v>597</v>
      </c>
      <c r="D234" s="4" t="s">
        <v>598</v>
      </c>
      <c r="E234" s="4" t="s">
        <v>599</v>
      </c>
    </row>
    <row r="235" spans="1:5" x14ac:dyDescent="0.25">
      <c r="A235" s="4">
        <v>2240</v>
      </c>
      <c r="B235" s="4">
        <v>23</v>
      </c>
      <c r="C235" s="4" t="s">
        <v>600</v>
      </c>
      <c r="D235" s="4" t="s">
        <v>601</v>
      </c>
      <c r="E235" s="4" t="s">
        <v>602</v>
      </c>
    </row>
    <row r="236" spans="1:5" x14ac:dyDescent="0.25">
      <c r="A236" s="4">
        <v>2241</v>
      </c>
      <c r="B236" s="4">
        <v>20</v>
      </c>
      <c r="C236" s="4" t="s">
        <v>603</v>
      </c>
      <c r="D236" s="4" t="s">
        <v>604</v>
      </c>
      <c r="E236" s="4" t="s">
        <v>605</v>
      </c>
    </row>
    <row r="237" spans="1:5" x14ac:dyDescent="0.25">
      <c r="A237" s="4">
        <v>2242</v>
      </c>
      <c r="B237" s="4">
        <v>20</v>
      </c>
      <c r="C237" s="4" t="s">
        <v>606</v>
      </c>
      <c r="D237" s="4" t="s">
        <v>607</v>
      </c>
      <c r="E237" s="4" t="s">
        <v>608</v>
      </c>
    </row>
    <row r="238" spans="1:5" x14ac:dyDescent="0.25">
      <c r="A238" s="4">
        <v>2264</v>
      </c>
      <c r="B238" s="4">
        <v>20</v>
      </c>
      <c r="C238" s="4" t="s">
        <v>609</v>
      </c>
      <c r="D238" s="4" t="s">
        <v>610</v>
      </c>
      <c r="E238" s="4" t="s">
        <v>611</v>
      </c>
    </row>
    <row r="239" spans="1:5" x14ac:dyDescent="0.25">
      <c r="A239" s="4">
        <v>2269</v>
      </c>
      <c r="B239" s="4">
        <v>17</v>
      </c>
      <c r="C239" s="4" t="s">
        <v>612</v>
      </c>
      <c r="D239" s="4" t="s">
        <v>613</v>
      </c>
      <c r="E239" s="4" t="s">
        <v>614</v>
      </c>
    </row>
    <row r="240" spans="1:5" x14ac:dyDescent="0.25">
      <c r="A240" s="4">
        <v>2335</v>
      </c>
      <c r="B240" s="4">
        <v>10</v>
      </c>
      <c r="C240" s="4" t="s">
        <v>615</v>
      </c>
      <c r="D240" s="4" t="s">
        <v>616</v>
      </c>
      <c r="E240" s="4" t="s">
        <v>617</v>
      </c>
    </row>
    <row r="241" spans="1:5" x14ac:dyDescent="0.25">
      <c r="A241" s="4">
        <v>2337</v>
      </c>
      <c r="B241" s="4">
        <v>13</v>
      </c>
      <c r="C241" s="4" t="s">
        <v>618</v>
      </c>
      <c r="D241" s="4" t="s">
        <v>619</v>
      </c>
      <c r="E241" s="4" t="s">
        <v>620</v>
      </c>
    </row>
    <row r="242" spans="1:5" x14ac:dyDescent="0.25">
      <c r="A242" s="4">
        <v>2339</v>
      </c>
      <c r="B242" s="4">
        <v>20</v>
      </c>
      <c r="C242" s="4" t="s">
        <v>621</v>
      </c>
      <c r="D242" s="4" t="s">
        <v>622</v>
      </c>
      <c r="E242" s="4" t="s">
        <v>623</v>
      </c>
    </row>
    <row r="243" spans="1:5" x14ac:dyDescent="0.25">
      <c r="A243" s="4">
        <v>2340</v>
      </c>
      <c r="B243" s="4">
        <v>19</v>
      </c>
      <c r="C243" s="4" t="s">
        <v>624</v>
      </c>
      <c r="D243" s="4" t="s">
        <v>625</v>
      </c>
      <c r="E243" s="4" t="s">
        <v>626</v>
      </c>
    </row>
    <row r="244" spans="1:5" x14ac:dyDescent="0.25">
      <c r="A244" s="4">
        <v>2341</v>
      </c>
      <c r="B244" s="4">
        <v>23</v>
      </c>
      <c r="C244" s="4" t="s">
        <v>627</v>
      </c>
      <c r="D244" s="4" t="s">
        <v>628</v>
      </c>
      <c r="E244" s="4" t="s">
        <v>629</v>
      </c>
    </row>
    <row r="245" spans="1:5" x14ac:dyDescent="0.25">
      <c r="A245" s="4">
        <v>2342</v>
      </c>
      <c r="B245" s="4">
        <v>21</v>
      </c>
      <c r="C245" s="4" t="s">
        <v>630</v>
      </c>
      <c r="D245" s="4" t="s">
        <v>631</v>
      </c>
      <c r="E245" s="4" t="s">
        <v>632</v>
      </c>
    </row>
    <row r="246" spans="1:5" x14ac:dyDescent="0.25">
      <c r="A246" s="4">
        <v>2343</v>
      </c>
      <c r="B246" s="4">
        <v>20</v>
      </c>
      <c r="C246" s="4" t="s">
        <v>633</v>
      </c>
      <c r="D246" s="4" t="s">
        <v>634</v>
      </c>
      <c r="E246" s="4" t="s">
        <v>635</v>
      </c>
    </row>
    <row r="247" spans="1:5" x14ac:dyDescent="0.25">
      <c r="A247" s="4">
        <v>2344</v>
      </c>
      <c r="B247" s="4">
        <v>22</v>
      </c>
      <c r="C247" s="4" t="s">
        <v>636</v>
      </c>
      <c r="D247" s="4" t="s">
        <v>637</v>
      </c>
      <c r="E247" s="4" t="s">
        <v>638</v>
      </c>
    </row>
    <row r="248" spans="1:5" x14ac:dyDescent="0.25">
      <c r="A248" s="4">
        <v>2345</v>
      </c>
      <c r="B248" s="4">
        <v>21</v>
      </c>
      <c r="C248" s="4" t="s">
        <v>639</v>
      </c>
      <c r="D248" s="4" t="s">
        <v>640</v>
      </c>
      <c r="E248" s="4" t="s">
        <v>641</v>
      </c>
    </row>
    <row r="249" spans="1:5" x14ac:dyDescent="0.25">
      <c r="A249" s="4">
        <v>2346</v>
      </c>
      <c r="B249" s="4">
        <v>29</v>
      </c>
      <c r="C249" s="4" t="s">
        <v>642</v>
      </c>
      <c r="D249" s="4" t="s">
        <v>643</v>
      </c>
      <c r="E249" s="4" t="s">
        <v>644</v>
      </c>
    </row>
    <row r="250" spans="1:5" x14ac:dyDescent="0.25">
      <c r="A250" s="4">
        <v>2411</v>
      </c>
      <c r="B250" s="4">
        <v>15</v>
      </c>
      <c r="C250" s="4" t="s">
        <v>1735</v>
      </c>
      <c r="D250" s="4" t="s">
        <v>645</v>
      </c>
      <c r="E250" s="4" t="s">
        <v>646</v>
      </c>
    </row>
    <row r="251" spans="1:5" x14ac:dyDescent="0.25">
      <c r="A251" s="4">
        <v>2412</v>
      </c>
      <c r="B251" s="4">
        <v>15</v>
      </c>
      <c r="C251" s="4" t="s">
        <v>1730</v>
      </c>
      <c r="D251" s="4" t="s">
        <v>647</v>
      </c>
      <c r="E251" s="4" t="s">
        <v>648</v>
      </c>
    </row>
    <row r="252" spans="1:5" x14ac:dyDescent="0.25">
      <c r="A252" s="4">
        <v>2472</v>
      </c>
      <c r="B252" s="4">
        <v>16</v>
      </c>
      <c r="C252" s="4" t="s">
        <v>649</v>
      </c>
      <c r="D252" s="4" t="s">
        <v>650</v>
      </c>
      <c r="E252" s="4" t="s">
        <v>651</v>
      </c>
    </row>
    <row r="253" spans="1:5" x14ac:dyDescent="0.25">
      <c r="A253" s="4">
        <v>2473</v>
      </c>
      <c r="B253" s="4">
        <v>16</v>
      </c>
      <c r="C253" s="4" t="s">
        <v>649</v>
      </c>
      <c r="D253" s="4" t="s">
        <v>652</v>
      </c>
      <c r="E253" s="4" t="s">
        <v>651</v>
      </c>
    </row>
    <row r="254" spans="1:5" x14ac:dyDescent="0.25">
      <c r="A254" s="4">
        <v>2474</v>
      </c>
      <c r="B254" s="4">
        <v>16</v>
      </c>
      <c r="C254" s="4" t="s">
        <v>653</v>
      </c>
      <c r="D254" s="4" t="s">
        <v>654</v>
      </c>
      <c r="E254" s="4" t="s">
        <v>655</v>
      </c>
    </row>
    <row r="255" spans="1:5" x14ac:dyDescent="0.25">
      <c r="A255" s="4">
        <v>2475</v>
      </c>
      <c r="B255" s="4">
        <v>17</v>
      </c>
      <c r="C255" s="4" t="s">
        <v>656</v>
      </c>
      <c r="D255" s="4" t="s">
        <v>657</v>
      </c>
      <c r="E255" s="4" t="s">
        <v>658</v>
      </c>
    </row>
    <row r="256" spans="1:5" x14ac:dyDescent="0.25">
      <c r="A256" s="4">
        <v>2476</v>
      </c>
      <c r="B256" s="4">
        <v>13</v>
      </c>
      <c r="C256" s="4" t="s">
        <v>659</v>
      </c>
      <c r="D256" s="4" t="s">
        <v>660</v>
      </c>
      <c r="E256" s="4" t="s">
        <v>661</v>
      </c>
    </row>
    <row r="257" spans="1:5" x14ac:dyDescent="0.25">
      <c r="A257" s="4">
        <v>2485</v>
      </c>
      <c r="B257" s="4">
        <v>15</v>
      </c>
      <c r="C257" s="4" t="s">
        <v>662</v>
      </c>
      <c r="D257" s="4" t="s">
        <v>663</v>
      </c>
      <c r="E257" s="4" t="s">
        <v>664</v>
      </c>
    </row>
    <row r="258" spans="1:5" x14ac:dyDescent="0.25">
      <c r="A258" s="4">
        <v>2486</v>
      </c>
      <c r="B258" s="4">
        <v>15</v>
      </c>
      <c r="C258" s="4" t="s">
        <v>665</v>
      </c>
      <c r="D258" s="4" t="s">
        <v>666</v>
      </c>
      <c r="E258" s="4" t="s">
        <v>667</v>
      </c>
    </row>
    <row r="259" spans="1:5" x14ac:dyDescent="0.25">
      <c r="A259" s="4">
        <v>2491</v>
      </c>
      <c r="B259" s="4">
        <v>10</v>
      </c>
      <c r="C259" s="4" t="s">
        <v>668</v>
      </c>
      <c r="D259" s="4" t="s">
        <v>669</v>
      </c>
      <c r="E259" s="4" t="s">
        <v>670</v>
      </c>
    </row>
    <row r="260" spans="1:5" x14ac:dyDescent="0.25">
      <c r="A260" s="4">
        <v>2513</v>
      </c>
      <c r="B260" s="4">
        <v>13</v>
      </c>
      <c r="C260" s="4" t="s">
        <v>672</v>
      </c>
      <c r="D260" s="4" t="s">
        <v>673</v>
      </c>
      <c r="E260" s="4" t="s">
        <v>674</v>
      </c>
    </row>
    <row r="261" spans="1:5" x14ac:dyDescent="0.25">
      <c r="A261" s="4">
        <v>2580</v>
      </c>
      <c r="B261" s="4">
        <v>11</v>
      </c>
      <c r="C261" s="4" t="s">
        <v>675</v>
      </c>
      <c r="D261" s="4" t="s">
        <v>676</v>
      </c>
      <c r="E261" s="4" t="s">
        <v>677</v>
      </c>
    </row>
    <row r="262" spans="1:5" x14ac:dyDescent="0.25">
      <c r="A262" s="4">
        <v>2581</v>
      </c>
      <c r="B262" s="4">
        <v>11</v>
      </c>
      <c r="C262" s="4" t="s">
        <v>678</v>
      </c>
      <c r="D262" s="4" t="s">
        <v>679</v>
      </c>
      <c r="E262" s="4" t="s">
        <v>680</v>
      </c>
    </row>
    <row r="263" spans="1:5" x14ac:dyDescent="0.25">
      <c r="A263" s="4">
        <v>2582</v>
      </c>
      <c r="B263" s="4">
        <v>11</v>
      </c>
      <c r="C263" s="4" t="s">
        <v>681</v>
      </c>
      <c r="D263" s="4" t="s">
        <v>682</v>
      </c>
      <c r="E263" s="4" t="s">
        <v>683</v>
      </c>
    </row>
    <row r="264" spans="1:5" x14ac:dyDescent="0.25">
      <c r="A264" s="4">
        <v>2593</v>
      </c>
      <c r="B264" s="4">
        <v>12</v>
      </c>
      <c r="C264" s="4" t="s">
        <v>684</v>
      </c>
      <c r="D264" s="4" t="s">
        <v>685</v>
      </c>
      <c r="E264" s="4" t="s">
        <v>686</v>
      </c>
    </row>
    <row r="265" spans="1:5" x14ac:dyDescent="0.25">
      <c r="A265" s="4">
        <v>2594</v>
      </c>
      <c r="B265" s="4">
        <v>12</v>
      </c>
      <c r="C265" s="4" t="s">
        <v>687</v>
      </c>
      <c r="D265" s="4" t="s">
        <v>688</v>
      </c>
      <c r="E265" s="4" t="s">
        <v>689</v>
      </c>
    </row>
    <row r="266" spans="1:5" x14ac:dyDescent="0.25">
      <c r="A266" s="4">
        <v>2605</v>
      </c>
      <c r="B266" s="4">
        <v>15</v>
      </c>
      <c r="C266" s="4" t="s">
        <v>690</v>
      </c>
      <c r="D266" s="4" t="s">
        <v>691</v>
      </c>
      <c r="E266" s="4" t="s">
        <v>692</v>
      </c>
    </row>
    <row r="267" spans="1:5" x14ac:dyDescent="0.25">
      <c r="A267" s="4">
        <v>2606</v>
      </c>
      <c r="B267" s="4">
        <v>14</v>
      </c>
      <c r="C267" s="4" t="s">
        <v>693</v>
      </c>
      <c r="D267" s="4" t="s">
        <v>694</v>
      </c>
      <c r="E267" s="4" t="s">
        <v>695</v>
      </c>
    </row>
    <row r="268" spans="1:5" x14ac:dyDescent="0.25">
      <c r="A268" s="4">
        <v>2609</v>
      </c>
      <c r="B268" s="4">
        <v>32</v>
      </c>
      <c r="C268" s="4" t="s">
        <v>696</v>
      </c>
      <c r="D268" s="4" t="s">
        <v>697</v>
      </c>
      <c r="E268" s="4" t="s">
        <v>698</v>
      </c>
    </row>
    <row r="269" spans="1:5" x14ac:dyDescent="0.25">
      <c r="A269" s="4">
        <v>2616</v>
      </c>
      <c r="B269" s="4">
        <v>12</v>
      </c>
      <c r="C269" s="4" t="s">
        <v>699</v>
      </c>
      <c r="D269" s="4" t="s">
        <v>700</v>
      </c>
      <c r="E269" s="4" t="s">
        <v>701</v>
      </c>
    </row>
    <row r="270" spans="1:5" x14ac:dyDescent="0.25">
      <c r="A270" s="4">
        <v>2617</v>
      </c>
      <c r="B270" s="4">
        <v>12</v>
      </c>
      <c r="C270" s="4" t="s">
        <v>702</v>
      </c>
      <c r="D270" s="4" t="s">
        <v>703</v>
      </c>
      <c r="E270" s="4" t="s">
        <v>704</v>
      </c>
    </row>
    <row r="271" spans="1:5" x14ac:dyDescent="0.25">
      <c r="A271" s="4">
        <v>2668</v>
      </c>
      <c r="B271" s="4">
        <v>30</v>
      </c>
      <c r="C271" s="4" t="s">
        <v>705</v>
      </c>
      <c r="D271" s="4" t="s">
        <v>706</v>
      </c>
      <c r="E271" s="4" t="s">
        <v>707</v>
      </c>
    </row>
    <row r="272" spans="1:5" x14ac:dyDescent="0.25">
      <c r="A272" s="4">
        <v>2669</v>
      </c>
      <c r="B272" s="4">
        <v>31</v>
      </c>
      <c r="C272" s="4" t="s">
        <v>708</v>
      </c>
      <c r="D272" s="4" t="s">
        <v>709</v>
      </c>
      <c r="E272" s="4" t="s">
        <v>710</v>
      </c>
    </row>
    <row r="273" spans="1:5" x14ac:dyDescent="0.25">
      <c r="A273" s="4">
        <v>2670</v>
      </c>
      <c r="B273" s="4">
        <v>31</v>
      </c>
      <c r="C273" s="4" t="s">
        <v>705</v>
      </c>
      <c r="D273" s="4" t="s">
        <v>711</v>
      </c>
      <c r="E273" s="4" t="s">
        <v>707</v>
      </c>
    </row>
    <row r="274" spans="1:5" x14ac:dyDescent="0.25">
      <c r="A274" s="4">
        <v>2671</v>
      </c>
      <c r="B274" s="4">
        <v>31</v>
      </c>
      <c r="C274" s="4" t="s">
        <v>708</v>
      </c>
      <c r="D274" s="4" t="s">
        <v>712</v>
      </c>
      <c r="E274" s="4" t="s">
        <v>710</v>
      </c>
    </row>
    <row r="275" spans="1:5" x14ac:dyDescent="0.25">
      <c r="A275" s="4">
        <v>2672</v>
      </c>
      <c r="B275" s="4">
        <v>31</v>
      </c>
      <c r="C275" s="4" t="s">
        <v>708</v>
      </c>
      <c r="D275" s="4" t="s">
        <v>713</v>
      </c>
      <c r="E275" s="4" t="s">
        <v>714</v>
      </c>
    </row>
    <row r="276" spans="1:5" x14ac:dyDescent="0.25">
      <c r="A276" s="4">
        <v>2673</v>
      </c>
      <c r="B276" s="4">
        <v>30</v>
      </c>
      <c r="C276" s="4" t="s">
        <v>705</v>
      </c>
      <c r="D276" s="4" t="s">
        <v>715</v>
      </c>
      <c r="E276" s="4" t="s">
        <v>707</v>
      </c>
    </row>
    <row r="277" spans="1:5" x14ac:dyDescent="0.25">
      <c r="A277" s="4">
        <v>2674</v>
      </c>
      <c r="B277" s="4">
        <v>31</v>
      </c>
      <c r="C277" s="4" t="s">
        <v>708</v>
      </c>
      <c r="D277" s="4" t="s">
        <v>716</v>
      </c>
      <c r="E277" s="4" t="s">
        <v>717</v>
      </c>
    </row>
    <row r="278" spans="1:5" x14ac:dyDescent="0.25">
      <c r="A278" s="4">
        <v>2675</v>
      </c>
      <c r="B278" s="4">
        <v>32</v>
      </c>
      <c r="C278" s="4" t="s">
        <v>718</v>
      </c>
      <c r="D278" s="4" t="s">
        <v>719</v>
      </c>
      <c r="E278" s="4" t="s">
        <v>720</v>
      </c>
    </row>
    <row r="279" spans="1:5" x14ac:dyDescent="0.25">
      <c r="A279" s="4">
        <v>2684</v>
      </c>
      <c r="B279" s="4">
        <v>14</v>
      </c>
      <c r="C279" s="4" t="s">
        <v>721</v>
      </c>
      <c r="D279" s="4" t="s">
        <v>722</v>
      </c>
      <c r="E279" s="4" t="s">
        <v>723</v>
      </c>
    </row>
    <row r="280" spans="1:5" x14ac:dyDescent="0.25">
      <c r="A280" s="4">
        <v>2685</v>
      </c>
      <c r="B280" s="4">
        <v>14</v>
      </c>
      <c r="C280" s="4" t="s">
        <v>724</v>
      </c>
      <c r="D280" s="4" t="s">
        <v>725</v>
      </c>
      <c r="E280" s="4" t="s">
        <v>726</v>
      </c>
    </row>
    <row r="281" spans="1:5" x14ac:dyDescent="0.25">
      <c r="A281" s="4">
        <v>2694</v>
      </c>
      <c r="B281" s="4">
        <v>14</v>
      </c>
      <c r="C281" s="4" t="s">
        <v>727</v>
      </c>
      <c r="D281" s="4" t="s">
        <v>728</v>
      </c>
      <c r="E281" s="4" t="s">
        <v>729</v>
      </c>
    </row>
    <row r="282" spans="1:5" x14ac:dyDescent="0.25">
      <c r="A282" s="4">
        <v>2695</v>
      </c>
      <c r="B282" s="4">
        <v>32</v>
      </c>
      <c r="C282" s="4" t="s">
        <v>730</v>
      </c>
      <c r="D282" s="4" t="s">
        <v>731</v>
      </c>
      <c r="E282" s="4" t="s">
        <v>732</v>
      </c>
    </row>
    <row r="283" spans="1:5" x14ac:dyDescent="0.25">
      <c r="A283" s="4">
        <v>2696</v>
      </c>
      <c r="B283" s="4">
        <v>32</v>
      </c>
      <c r="C283" s="4" t="s">
        <v>730</v>
      </c>
      <c r="D283" s="4" t="s">
        <v>733</v>
      </c>
      <c r="E283" s="4" t="s">
        <v>732</v>
      </c>
    </row>
    <row r="284" spans="1:5" x14ac:dyDescent="0.25">
      <c r="A284" s="4">
        <v>2699</v>
      </c>
      <c r="B284" s="4">
        <v>20</v>
      </c>
      <c r="C284" s="4" t="s">
        <v>734</v>
      </c>
      <c r="D284" s="4" t="s">
        <v>735</v>
      </c>
      <c r="E284" s="4" t="s">
        <v>736</v>
      </c>
    </row>
    <row r="285" spans="1:5" x14ac:dyDescent="0.25">
      <c r="A285" s="4">
        <v>2700</v>
      </c>
      <c r="B285" s="4">
        <v>20</v>
      </c>
      <c r="C285" s="4" t="s">
        <v>737</v>
      </c>
      <c r="D285" s="4" t="s">
        <v>738</v>
      </c>
      <c r="E285" s="4" t="s">
        <v>736</v>
      </c>
    </row>
    <row r="286" spans="1:5" x14ac:dyDescent="0.25">
      <c r="A286" s="4">
        <v>2701</v>
      </c>
      <c r="B286" s="4">
        <v>21</v>
      </c>
      <c r="C286" s="4" t="s">
        <v>739</v>
      </c>
      <c r="D286" s="4" t="s">
        <v>740</v>
      </c>
      <c r="E286" s="4" t="s">
        <v>741</v>
      </c>
    </row>
    <row r="287" spans="1:5" x14ac:dyDescent="0.25">
      <c r="A287" s="4">
        <v>2702</v>
      </c>
      <c r="B287" s="4">
        <v>23</v>
      </c>
      <c r="C287" s="4" t="s">
        <v>742</v>
      </c>
      <c r="D287" s="4" t="s">
        <v>743</v>
      </c>
      <c r="E287" s="4" t="s">
        <v>744</v>
      </c>
    </row>
    <row r="288" spans="1:5" x14ac:dyDescent="0.25">
      <c r="A288" s="4">
        <v>2703</v>
      </c>
      <c r="B288" s="4">
        <v>23</v>
      </c>
      <c r="C288" s="4" t="s">
        <v>745</v>
      </c>
      <c r="D288" s="4" t="s">
        <v>746</v>
      </c>
      <c r="E288" s="4" t="s">
        <v>747</v>
      </c>
    </row>
    <row r="289" spans="1:5" x14ac:dyDescent="0.25">
      <c r="A289" s="4">
        <v>2704</v>
      </c>
      <c r="B289" s="4">
        <v>21</v>
      </c>
      <c r="C289" s="4" t="s">
        <v>745</v>
      </c>
      <c r="D289" s="4" t="s">
        <v>748</v>
      </c>
      <c r="E289" s="4" t="s">
        <v>749</v>
      </c>
    </row>
    <row r="290" spans="1:5" x14ac:dyDescent="0.25">
      <c r="A290" s="4">
        <v>2705</v>
      </c>
      <c r="B290" s="4">
        <v>23</v>
      </c>
      <c r="C290" s="4" t="s">
        <v>750</v>
      </c>
      <c r="D290" s="4" t="s">
        <v>751</v>
      </c>
      <c r="E290" s="4" t="s">
        <v>752</v>
      </c>
    </row>
    <row r="291" spans="1:5" x14ac:dyDescent="0.25">
      <c r="A291" s="4">
        <v>2706</v>
      </c>
      <c r="B291" s="4">
        <v>21</v>
      </c>
      <c r="C291" s="4" t="s">
        <v>753</v>
      </c>
      <c r="D291" s="4" t="s">
        <v>754</v>
      </c>
      <c r="E291" s="4" t="s">
        <v>755</v>
      </c>
    </row>
    <row r="292" spans="1:5" x14ac:dyDescent="0.25">
      <c r="A292" s="4">
        <v>2707</v>
      </c>
      <c r="B292" s="4">
        <v>21</v>
      </c>
      <c r="C292" s="4" t="s">
        <v>756</v>
      </c>
      <c r="D292" s="4" t="s">
        <v>757</v>
      </c>
      <c r="E292" s="4" t="s">
        <v>758</v>
      </c>
    </row>
    <row r="293" spans="1:5" x14ac:dyDescent="0.25">
      <c r="A293" s="4">
        <v>2708</v>
      </c>
      <c r="B293" s="4">
        <v>20</v>
      </c>
      <c r="C293" s="4" t="s">
        <v>759</v>
      </c>
      <c r="D293" s="4" t="s">
        <v>760</v>
      </c>
      <c r="E293" s="4" t="s">
        <v>761</v>
      </c>
    </row>
    <row r="294" spans="1:5" x14ac:dyDescent="0.25">
      <c r="A294" s="4">
        <v>2709</v>
      </c>
      <c r="B294" s="4">
        <v>23</v>
      </c>
      <c r="C294" s="4" t="s">
        <v>762</v>
      </c>
      <c r="D294" s="4" t="s">
        <v>763</v>
      </c>
      <c r="E294" s="4" t="s">
        <v>764</v>
      </c>
    </row>
    <row r="295" spans="1:5" x14ac:dyDescent="0.25">
      <c r="A295" s="4">
        <v>2712</v>
      </c>
      <c r="B295" s="4">
        <v>23</v>
      </c>
      <c r="C295" s="4" t="s">
        <v>765</v>
      </c>
      <c r="D295" s="4" t="s">
        <v>766</v>
      </c>
      <c r="E295" s="4" t="s">
        <v>767</v>
      </c>
    </row>
    <row r="296" spans="1:5" x14ac:dyDescent="0.25">
      <c r="A296" s="4">
        <v>2713</v>
      </c>
      <c r="B296" s="4">
        <v>23</v>
      </c>
      <c r="C296" s="4" t="s">
        <v>768</v>
      </c>
      <c r="D296" s="4" t="s">
        <v>769</v>
      </c>
      <c r="E296" s="4" t="s">
        <v>770</v>
      </c>
    </row>
    <row r="297" spans="1:5" x14ac:dyDescent="0.25">
      <c r="A297" s="4">
        <v>2714</v>
      </c>
      <c r="B297" s="4">
        <v>21</v>
      </c>
      <c r="C297" s="4" t="s">
        <v>745</v>
      </c>
      <c r="D297" s="4" t="s">
        <v>771</v>
      </c>
      <c r="E297" s="4" t="s">
        <v>749</v>
      </c>
    </row>
    <row r="298" spans="1:5" x14ac:dyDescent="0.25">
      <c r="A298" s="4">
        <v>2715</v>
      </c>
      <c r="B298" s="4">
        <v>20</v>
      </c>
      <c r="C298" s="4" t="s">
        <v>772</v>
      </c>
      <c r="D298" s="4" t="s">
        <v>773</v>
      </c>
      <c r="E298" s="4" t="s">
        <v>761</v>
      </c>
    </row>
    <row r="299" spans="1:5" x14ac:dyDescent="0.25">
      <c r="A299" s="4">
        <v>2716</v>
      </c>
      <c r="B299" s="4">
        <v>21</v>
      </c>
      <c r="C299" s="4" t="s">
        <v>774</v>
      </c>
      <c r="D299" s="4" t="s">
        <v>775</v>
      </c>
      <c r="E299" s="4" t="s">
        <v>776</v>
      </c>
    </row>
    <row r="300" spans="1:5" x14ac:dyDescent="0.25">
      <c r="A300" s="4">
        <v>2717</v>
      </c>
      <c r="B300" s="4">
        <v>21</v>
      </c>
      <c r="C300" s="4" t="s">
        <v>777</v>
      </c>
      <c r="D300" s="4" t="s">
        <v>778</v>
      </c>
      <c r="E300" s="4" t="s">
        <v>779</v>
      </c>
    </row>
    <row r="301" spans="1:5" x14ac:dyDescent="0.25">
      <c r="A301" s="4">
        <v>2719</v>
      </c>
      <c r="B301" s="4">
        <v>23</v>
      </c>
      <c r="C301" s="4" t="s">
        <v>739</v>
      </c>
      <c r="D301" s="4" t="s">
        <v>780</v>
      </c>
      <c r="E301" s="4" t="s">
        <v>781</v>
      </c>
    </row>
    <row r="302" spans="1:5" x14ac:dyDescent="0.25">
      <c r="A302" s="4">
        <v>2720</v>
      </c>
      <c r="B302" s="4">
        <v>23</v>
      </c>
      <c r="C302" s="4" t="s">
        <v>782</v>
      </c>
      <c r="D302" s="4" t="s">
        <v>783</v>
      </c>
      <c r="E302" s="4" t="s">
        <v>784</v>
      </c>
    </row>
    <row r="303" spans="1:5" x14ac:dyDescent="0.25">
      <c r="A303" s="4">
        <v>2721</v>
      </c>
      <c r="B303" s="4">
        <v>23</v>
      </c>
      <c r="C303" s="4" t="s">
        <v>785</v>
      </c>
      <c r="D303" s="4" t="s">
        <v>786</v>
      </c>
      <c r="E303" s="4" t="s">
        <v>787</v>
      </c>
    </row>
    <row r="304" spans="1:5" x14ac:dyDescent="0.25">
      <c r="A304" s="4">
        <v>2723</v>
      </c>
      <c r="B304" s="4">
        <v>23</v>
      </c>
      <c r="C304" s="4" t="s">
        <v>756</v>
      </c>
      <c r="D304" s="4" t="s">
        <v>788</v>
      </c>
      <c r="E304" s="4" t="s">
        <v>789</v>
      </c>
    </row>
    <row r="305" spans="1:5" x14ac:dyDescent="0.25">
      <c r="A305" s="4">
        <v>2726</v>
      </c>
      <c r="B305" s="4">
        <v>8</v>
      </c>
      <c r="C305" s="4" t="s">
        <v>790</v>
      </c>
      <c r="D305" s="4" t="s">
        <v>791</v>
      </c>
      <c r="E305" s="4" t="s">
        <v>792</v>
      </c>
    </row>
    <row r="306" spans="1:5" x14ac:dyDescent="0.25">
      <c r="A306" s="4">
        <v>2727</v>
      </c>
      <c r="B306" s="4">
        <v>20</v>
      </c>
      <c r="C306" s="4" t="s">
        <v>793</v>
      </c>
      <c r="D306" s="4" t="s">
        <v>794</v>
      </c>
      <c r="E306" s="4" t="s">
        <v>795</v>
      </c>
    </row>
    <row r="307" spans="1:5" x14ac:dyDescent="0.25">
      <c r="A307" s="4">
        <v>2728</v>
      </c>
      <c r="B307" s="4">
        <v>20</v>
      </c>
      <c r="C307" s="4" t="s">
        <v>796</v>
      </c>
      <c r="D307" s="4" t="s">
        <v>797</v>
      </c>
      <c r="E307" s="4" t="s">
        <v>798</v>
      </c>
    </row>
    <row r="308" spans="1:5" x14ac:dyDescent="0.25">
      <c r="A308" s="4">
        <v>2729</v>
      </c>
      <c r="B308" s="4">
        <v>18</v>
      </c>
      <c r="C308" s="4" t="s">
        <v>799</v>
      </c>
      <c r="D308" s="4" t="s">
        <v>800</v>
      </c>
      <c r="E308" s="4" t="s">
        <v>801</v>
      </c>
    </row>
    <row r="309" spans="1:5" x14ac:dyDescent="0.25">
      <c r="A309" s="4">
        <v>2730</v>
      </c>
      <c r="B309" s="4">
        <v>18</v>
      </c>
      <c r="C309" s="4" t="s">
        <v>799</v>
      </c>
      <c r="D309" s="4" t="s">
        <v>802</v>
      </c>
      <c r="E309" s="4" t="s">
        <v>803</v>
      </c>
    </row>
    <row r="310" spans="1:5" x14ac:dyDescent="0.25">
      <c r="A310" s="4">
        <v>2731</v>
      </c>
      <c r="B310" s="4">
        <v>18</v>
      </c>
      <c r="C310" s="4" t="s">
        <v>804</v>
      </c>
      <c r="D310" s="4" t="s">
        <v>805</v>
      </c>
      <c r="E310" s="4" t="s">
        <v>806</v>
      </c>
    </row>
    <row r="311" spans="1:5" x14ac:dyDescent="0.25">
      <c r="A311" s="4">
        <v>2732</v>
      </c>
      <c r="B311" s="4">
        <v>16</v>
      </c>
      <c r="C311" s="4" t="s">
        <v>807</v>
      </c>
      <c r="D311" s="4" t="s">
        <v>808</v>
      </c>
      <c r="E311" s="4" t="s">
        <v>809</v>
      </c>
    </row>
    <row r="312" spans="1:5" x14ac:dyDescent="0.25">
      <c r="A312" s="4">
        <v>2735</v>
      </c>
      <c r="B312" s="4">
        <v>14</v>
      </c>
      <c r="C312" s="4" t="s">
        <v>810</v>
      </c>
      <c r="D312" s="4" t="s">
        <v>811</v>
      </c>
      <c r="E312" s="4" t="s">
        <v>812</v>
      </c>
    </row>
    <row r="313" spans="1:5" x14ac:dyDescent="0.25">
      <c r="A313" s="4">
        <v>2736</v>
      </c>
      <c r="B313" s="4">
        <v>14</v>
      </c>
      <c r="C313" s="4" t="s">
        <v>810</v>
      </c>
      <c r="D313" s="4" t="s">
        <v>813</v>
      </c>
      <c r="E313" s="4" t="s">
        <v>814</v>
      </c>
    </row>
    <row r="314" spans="1:5" x14ac:dyDescent="0.25">
      <c r="A314" s="4">
        <v>2742</v>
      </c>
      <c r="B314" s="4">
        <v>8</v>
      </c>
      <c r="C314" s="4" t="s">
        <v>815</v>
      </c>
      <c r="D314" s="4" t="s">
        <v>816</v>
      </c>
      <c r="E314" s="4" t="s">
        <v>817</v>
      </c>
    </row>
    <row r="315" spans="1:5" x14ac:dyDescent="0.25">
      <c r="A315" s="4">
        <v>2744</v>
      </c>
      <c r="B315" s="4">
        <v>22</v>
      </c>
      <c r="C315" s="4" t="s">
        <v>818</v>
      </c>
      <c r="D315" s="4" t="s">
        <v>819</v>
      </c>
      <c r="E315" s="4" t="s">
        <v>820</v>
      </c>
    </row>
    <row r="316" spans="1:5" x14ac:dyDescent="0.25">
      <c r="A316" s="4">
        <v>2827</v>
      </c>
      <c r="B316" s="4">
        <v>17</v>
      </c>
      <c r="C316" s="4" t="s">
        <v>821</v>
      </c>
      <c r="D316" s="4" t="s">
        <v>822</v>
      </c>
      <c r="E316" s="4" t="s">
        <v>823</v>
      </c>
    </row>
    <row r="317" spans="1:5" x14ac:dyDescent="0.25">
      <c r="A317" s="4">
        <v>2838</v>
      </c>
      <c r="B317" s="4">
        <v>17</v>
      </c>
      <c r="C317" s="4" t="s">
        <v>821</v>
      </c>
      <c r="D317" s="4" t="s">
        <v>824</v>
      </c>
      <c r="E317" s="4" t="s">
        <v>825</v>
      </c>
    </row>
    <row r="318" spans="1:5" x14ac:dyDescent="0.25">
      <c r="A318" s="4">
        <v>2852</v>
      </c>
      <c r="B318" s="4">
        <v>17</v>
      </c>
      <c r="C318" s="4" t="s">
        <v>821</v>
      </c>
      <c r="D318" s="4" t="s">
        <v>826</v>
      </c>
      <c r="E318" s="4" t="s">
        <v>827</v>
      </c>
    </row>
    <row r="319" spans="1:5" x14ac:dyDescent="0.25">
      <c r="A319" s="4">
        <v>2853</v>
      </c>
      <c r="B319" s="4">
        <v>17</v>
      </c>
      <c r="C319" s="4" t="s">
        <v>828</v>
      </c>
      <c r="D319" s="4" t="s">
        <v>829</v>
      </c>
      <c r="E319" s="4" t="s">
        <v>830</v>
      </c>
    </row>
    <row r="320" spans="1:5" x14ac:dyDescent="0.25">
      <c r="A320" s="4">
        <v>2855</v>
      </c>
      <c r="B320" s="4">
        <v>5</v>
      </c>
      <c r="C320" s="4" t="s">
        <v>27</v>
      </c>
      <c r="D320" s="4" t="s">
        <v>831</v>
      </c>
      <c r="E320" s="4" t="s">
        <v>832</v>
      </c>
    </row>
    <row r="321" spans="1:5" x14ac:dyDescent="0.25">
      <c r="A321" s="4">
        <v>2866</v>
      </c>
      <c r="B321" s="4">
        <v>5</v>
      </c>
      <c r="C321" s="4" t="s">
        <v>27</v>
      </c>
      <c r="D321" s="4" t="s">
        <v>834</v>
      </c>
      <c r="E321" s="4" t="s">
        <v>835</v>
      </c>
    </row>
    <row r="322" spans="1:5" x14ac:dyDescent="0.25">
      <c r="A322" s="4">
        <v>2867</v>
      </c>
      <c r="B322" s="4">
        <v>5</v>
      </c>
      <c r="C322" s="4" t="s">
        <v>836</v>
      </c>
      <c r="D322" s="4" t="s">
        <v>837</v>
      </c>
      <c r="E322" s="4" t="s">
        <v>833</v>
      </c>
    </row>
    <row r="323" spans="1:5" x14ac:dyDescent="0.25">
      <c r="A323" s="4">
        <v>2882</v>
      </c>
      <c r="B323" s="4">
        <v>12</v>
      </c>
      <c r="C323" s="4" t="s">
        <v>839</v>
      </c>
      <c r="D323" s="4" t="s">
        <v>840</v>
      </c>
      <c r="E323" s="4" t="s">
        <v>841</v>
      </c>
    </row>
    <row r="324" spans="1:5" x14ac:dyDescent="0.25">
      <c r="A324" s="4">
        <v>2883</v>
      </c>
      <c r="B324" s="4">
        <v>12</v>
      </c>
      <c r="C324" s="4" t="s">
        <v>842</v>
      </c>
      <c r="D324" s="4" t="s">
        <v>843</v>
      </c>
      <c r="E324" s="4" t="s">
        <v>844</v>
      </c>
    </row>
    <row r="325" spans="1:5" x14ac:dyDescent="0.25">
      <c r="A325" s="4">
        <v>2888</v>
      </c>
      <c r="B325" s="4">
        <v>17</v>
      </c>
      <c r="C325" s="4" t="s">
        <v>845</v>
      </c>
      <c r="D325" s="4" t="s">
        <v>846</v>
      </c>
      <c r="E325" s="4" t="s">
        <v>847</v>
      </c>
    </row>
    <row r="326" spans="1:5" x14ac:dyDescent="0.25">
      <c r="A326" s="4">
        <v>2889</v>
      </c>
      <c r="B326" s="4">
        <v>21</v>
      </c>
      <c r="C326" s="4" t="s">
        <v>848</v>
      </c>
      <c r="D326" s="4" t="s">
        <v>849</v>
      </c>
      <c r="E326" s="4" t="s">
        <v>850</v>
      </c>
    </row>
    <row r="327" spans="1:5" x14ac:dyDescent="0.25">
      <c r="A327" s="4">
        <v>2890</v>
      </c>
      <c r="B327" s="4">
        <v>17</v>
      </c>
      <c r="C327" s="4" t="s">
        <v>851</v>
      </c>
      <c r="D327" s="4" t="s">
        <v>852</v>
      </c>
      <c r="E327" s="4" t="s">
        <v>853</v>
      </c>
    </row>
    <row r="328" spans="1:5" x14ac:dyDescent="0.25">
      <c r="A328" s="4">
        <v>2894</v>
      </c>
      <c r="B328" s="4">
        <v>4</v>
      </c>
      <c r="C328" s="4" t="s">
        <v>854</v>
      </c>
      <c r="D328" s="4" t="s">
        <v>855</v>
      </c>
      <c r="E328" s="4" t="s">
        <v>856</v>
      </c>
    </row>
    <row r="329" spans="1:5" x14ac:dyDescent="0.25">
      <c r="A329" s="4">
        <v>2895</v>
      </c>
      <c r="B329" s="4">
        <v>14</v>
      </c>
      <c r="C329" s="4" t="s">
        <v>857</v>
      </c>
      <c r="D329" s="4" t="s">
        <v>858</v>
      </c>
      <c r="E329" s="4" t="s">
        <v>859</v>
      </c>
    </row>
    <row r="330" spans="1:5" x14ac:dyDescent="0.25">
      <c r="A330" s="4">
        <v>2896</v>
      </c>
      <c r="B330" s="4">
        <v>12</v>
      </c>
      <c r="C330" s="4" t="s">
        <v>860</v>
      </c>
      <c r="D330" s="4" t="s">
        <v>861</v>
      </c>
      <c r="E330" s="4" t="s">
        <v>862</v>
      </c>
    </row>
    <row r="331" spans="1:5" x14ac:dyDescent="0.25">
      <c r="A331" s="4">
        <v>2897</v>
      </c>
      <c r="B331" s="4">
        <v>12</v>
      </c>
      <c r="C331" s="4" t="s">
        <v>863</v>
      </c>
      <c r="D331" s="4" t="s">
        <v>864</v>
      </c>
      <c r="E331" s="4" t="s">
        <v>865</v>
      </c>
    </row>
    <row r="332" spans="1:5" x14ac:dyDescent="0.25">
      <c r="A332" s="4">
        <v>2899</v>
      </c>
      <c r="B332" s="4">
        <v>3</v>
      </c>
      <c r="C332" s="4" t="s">
        <v>27</v>
      </c>
      <c r="D332" s="4" t="s">
        <v>866</v>
      </c>
      <c r="E332" s="4" t="s">
        <v>867</v>
      </c>
    </row>
    <row r="333" spans="1:5" x14ac:dyDescent="0.25">
      <c r="A333" s="4">
        <v>2934</v>
      </c>
      <c r="B333" s="4">
        <v>15</v>
      </c>
      <c r="C333" s="4" t="s">
        <v>868</v>
      </c>
      <c r="D333" s="4" t="s">
        <v>869</v>
      </c>
      <c r="E333" s="4" t="s">
        <v>870</v>
      </c>
    </row>
    <row r="334" spans="1:5" x14ac:dyDescent="0.25">
      <c r="A334" s="4">
        <v>2936</v>
      </c>
      <c r="B334" s="4">
        <v>17</v>
      </c>
      <c r="C334" s="4" t="s">
        <v>871</v>
      </c>
      <c r="D334" s="4" t="s">
        <v>872</v>
      </c>
      <c r="E334" s="4" t="s">
        <v>873</v>
      </c>
    </row>
    <row r="335" spans="1:5" x14ac:dyDescent="0.25">
      <c r="A335" s="4">
        <v>2941</v>
      </c>
      <c r="B335" s="4">
        <v>16</v>
      </c>
      <c r="C335" s="4" t="s">
        <v>874</v>
      </c>
      <c r="D335" s="4" t="s">
        <v>875</v>
      </c>
      <c r="E335" s="4" t="s">
        <v>876</v>
      </c>
    </row>
    <row r="336" spans="1:5" x14ac:dyDescent="0.25">
      <c r="A336" s="4">
        <v>2945</v>
      </c>
      <c r="B336" s="4">
        <v>15</v>
      </c>
      <c r="C336" s="4" t="s">
        <v>662</v>
      </c>
      <c r="D336" s="4" t="s">
        <v>877</v>
      </c>
      <c r="E336" s="4" t="s">
        <v>878</v>
      </c>
    </row>
    <row r="337" spans="1:5" x14ac:dyDescent="0.25">
      <c r="A337" s="4">
        <v>2946</v>
      </c>
      <c r="B337" s="4">
        <v>15</v>
      </c>
      <c r="C337" s="4" t="s">
        <v>662</v>
      </c>
      <c r="D337" s="4" t="s">
        <v>879</v>
      </c>
      <c r="E337" s="4" t="s">
        <v>880</v>
      </c>
    </row>
    <row r="338" spans="1:5" x14ac:dyDescent="0.25">
      <c r="A338" s="4">
        <v>2947</v>
      </c>
      <c r="B338" s="4">
        <v>15</v>
      </c>
      <c r="C338" s="4" t="s">
        <v>665</v>
      </c>
      <c r="D338" s="4" t="s">
        <v>881</v>
      </c>
      <c r="E338" s="4" t="s">
        <v>882</v>
      </c>
    </row>
    <row r="339" spans="1:5" x14ac:dyDescent="0.25">
      <c r="A339" s="4">
        <v>2961</v>
      </c>
      <c r="B339" s="4">
        <v>15</v>
      </c>
      <c r="C339" s="4" t="s">
        <v>883</v>
      </c>
      <c r="D339" s="4" t="s">
        <v>884</v>
      </c>
      <c r="E339" s="4" t="s">
        <v>885</v>
      </c>
    </row>
    <row r="340" spans="1:5" x14ac:dyDescent="0.25">
      <c r="A340" s="4">
        <v>2966</v>
      </c>
      <c r="B340" s="4">
        <v>16</v>
      </c>
      <c r="C340" s="4" t="s">
        <v>886</v>
      </c>
      <c r="D340" s="4" t="s">
        <v>887</v>
      </c>
      <c r="E340" s="4" t="s">
        <v>888</v>
      </c>
    </row>
    <row r="341" spans="1:5" x14ac:dyDescent="0.25">
      <c r="A341" s="4">
        <v>3024</v>
      </c>
      <c r="B341" s="4">
        <v>19</v>
      </c>
      <c r="C341" s="4" t="s">
        <v>889</v>
      </c>
      <c r="D341" s="4" t="s">
        <v>890</v>
      </c>
      <c r="E341" s="4" t="s">
        <v>891</v>
      </c>
    </row>
    <row r="342" spans="1:5" x14ac:dyDescent="0.25">
      <c r="A342" s="4">
        <v>3025</v>
      </c>
      <c r="B342" s="4">
        <v>19</v>
      </c>
      <c r="C342" s="4" t="s">
        <v>892</v>
      </c>
      <c r="D342" s="4" t="s">
        <v>893</v>
      </c>
      <c r="E342" s="4" t="s">
        <v>894</v>
      </c>
    </row>
    <row r="343" spans="1:5" x14ac:dyDescent="0.25">
      <c r="A343" s="4">
        <v>3053</v>
      </c>
      <c r="B343" s="4">
        <v>16</v>
      </c>
      <c r="C343" s="4" t="s">
        <v>895</v>
      </c>
      <c r="D343" s="4" t="s">
        <v>896</v>
      </c>
      <c r="E343" s="4" t="s">
        <v>897</v>
      </c>
    </row>
    <row r="344" spans="1:5" x14ac:dyDescent="0.25">
      <c r="A344" s="4">
        <v>3061</v>
      </c>
      <c r="B344" s="4">
        <v>16</v>
      </c>
      <c r="C344" s="4" t="s">
        <v>898</v>
      </c>
      <c r="D344" s="4" t="s">
        <v>899</v>
      </c>
      <c r="E344" s="4" t="s">
        <v>900</v>
      </c>
    </row>
    <row r="345" spans="1:5" x14ac:dyDescent="0.25">
      <c r="A345" s="4">
        <v>3078</v>
      </c>
      <c r="B345" s="4">
        <v>16</v>
      </c>
      <c r="C345" s="4" t="s">
        <v>901</v>
      </c>
      <c r="D345" s="4" t="s">
        <v>902</v>
      </c>
      <c r="E345" s="4" t="s">
        <v>903</v>
      </c>
    </row>
    <row r="346" spans="1:5" x14ac:dyDescent="0.25">
      <c r="A346" s="4">
        <v>3083</v>
      </c>
      <c r="B346" s="4">
        <v>16</v>
      </c>
      <c r="C346" s="4" t="s">
        <v>904</v>
      </c>
      <c r="D346" s="4" t="s">
        <v>905</v>
      </c>
      <c r="E346" s="4" t="s">
        <v>906</v>
      </c>
    </row>
    <row r="347" spans="1:5" x14ac:dyDescent="0.25">
      <c r="A347" s="4">
        <v>3092</v>
      </c>
      <c r="B347" s="4">
        <v>18</v>
      </c>
      <c r="C347" s="4" t="s">
        <v>907</v>
      </c>
      <c r="D347" s="4" t="s">
        <v>908</v>
      </c>
      <c r="E347" s="4" t="s">
        <v>909</v>
      </c>
    </row>
    <row r="348" spans="1:5" x14ac:dyDescent="0.25">
      <c r="A348" s="4">
        <v>3093</v>
      </c>
      <c r="B348" s="4">
        <v>18</v>
      </c>
      <c r="C348" s="4" t="s">
        <v>910</v>
      </c>
      <c r="D348" s="4" t="s">
        <v>911</v>
      </c>
      <c r="E348" s="4" t="s">
        <v>912</v>
      </c>
    </row>
    <row r="349" spans="1:5" x14ac:dyDescent="0.25">
      <c r="A349" s="4">
        <v>3099</v>
      </c>
      <c r="B349" s="4">
        <v>16</v>
      </c>
      <c r="C349" s="4" t="s">
        <v>913</v>
      </c>
      <c r="D349" s="4" t="s">
        <v>914</v>
      </c>
      <c r="E349" s="4" t="s">
        <v>915</v>
      </c>
    </row>
    <row r="350" spans="1:5" x14ac:dyDescent="0.25">
      <c r="A350" s="4">
        <v>3108</v>
      </c>
      <c r="B350" s="4">
        <v>19</v>
      </c>
      <c r="C350" s="4" t="s">
        <v>916</v>
      </c>
      <c r="D350" s="4" t="s">
        <v>917</v>
      </c>
      <c r="E350" s="4" t="s">
        <v>918</v>
      </c>
    </row>
    <row r="351" spans="1:5" x14ac:dyDescent="0.25">
      <c r="A351" s="4">
        <v>3126</v>
      </c>
      <c r="B351" s="4">
        <v>16</v>
      </c>
      <c r="C351" s="4" t="s">
        <v>919</v>
      </c>
      <c r="D351" s="4" t="s">
        <v>920</v>
      </c>
      <c r="E351" s="4" t="s">
        <v>921</v>
      </c>
    </row>
    <row r="352" spans="1:5" x14ac:dyDescent="0.25">
      <c r="A352" s="4">
        <v>3134</v>
      </c>
      <c r="B352" s="4">
        <v>15</v>
      </c>
      <c r="C352" s="4" t="s">
        <v>922</v>
      </c>
      <c r="D352" s="4" t="s">
        <v>923</v>
      </c>
      <c r="E352" s="4" t="s">
        <v>924</v>
      </c>
    </row>
    <row r="353" spans="1:5" x14ac:dyDescent="0.25">
      <c r="A353" s="4">
        <v>3194</v>
      </c>
      <c r="B353" s="4">
        <v>15</v>
      </c>
      <c r="C353" s="4" t="s">
        <v>925</v>
      </c>
      <c r="D353" s="4" t="s">
        <v>926</v>
      </c>
      <c r="E353" s="4" t="s">
        <v>927</v>
      </c>
    </row>
    <row r="354" spans="1:5" x14ac:dyDescent="0.25">
      <c r="A354" s="4">
        <v>3270</v>
      </c>
      <c r="B354" s="4">
        <v>14</v>
      </c>
      <c r="C354" s="4" t="s">
        <v>928</v>
      </c>
      <c r="D354" s="4" t="s">
        <v>929</v>
      </c>
      <c r="E354" s="4" t="s">
        <v>930</v>
      </c>
    </row>
    <row r="355" spans="1:5" x14ac:dyDescent="0.25">
      <c r="A355" s="4">
        <v>3271</v>
      </c>
      <c r="B355" s="4">
        <v>14</v>
      </c>
      <c r="C355" s="4" t="s">
        <v>931</v>
      </c>
      <c r="D355" s="4" t="s">
        <v>932</v>
      </c>
      <c r="E355" s="4" t="s">
        <v>933</v>
      </c>
    </row>
    <row r="356" spans="1:5" x14ac:dyDescent="0.25">
      <c r="A356" s="4">
        <v>3323</v>
      </c>
      <c r="B356" s="4">
        <v>18</v>
      </c>
      <c r="C356" s="4" t="s">
        <v>934</v>
      </c>
      <c r="D356" s="4" t="s">
        <v>936</v>
      </c>
      <c r="E356" s="4" t="s">
        <v>935</v>
      </c>
    </row>
    <row r="357" spans="1:5" x14ac:dyDescent="0.25">
      <c r="A357" s="4">
        <v>3324</v>
      </c>
      <c r="B357" s="4">
        <v>18</v>
      </c>
      <c r="C357" s="4" t="s">
        <v>937</v>
      </c>
      <c r="D357" s="4" t="s">
        <v>938</v>
      </c>
      <c r="E357" s="4" t="s">
        <v>939</v>
      </c>
    </row>
    <row r="358" spans="1:5" x14ac:dyDescent="0.25">
      <c r="A358" s="4">
        <v>3364</v>
      </c>
      <c r="B358" s="4">
        <v>17</v>
      </c>
      <c r="C358" s="4" t="s">
        <v>940</v>
      </c>
      <c r="D358" s="4" t="s">
        <v>941</v>
      </c>
      <c r="E358" s="4" t="s">
        <v>942</v>
      </c>
    </row>
    <row r="359" spans="1:5" x14ac:dyDescent="0.25">
      <c r="A359" s="4">
        <v>3420</v>
      </c>
      <c r="B359" s="4">
        <v>8</v>
      </c>
      <c r="C359" s="4" t="s">
        <v>943</v>
      </c>
      <c r="D359" s="4" t="s">
        <v>944</v>
      </c>
      <c r="E359" s="4" t="s">
        <v>945</v>
      </c>
    </row>
    <row r="360" spans="1:5" x14ac:dyDescent="0.25">
      <c r="A360" s="4">
        <v>3421</v>
      </c>
      <c r="B360" s="4">
        <v>15</v>
      </c>
      <c r="C360" s="4" t="s">
        <v>946</v>
      </c>
      <c r="D360" s="4" t="s">
        <v>947</v>
      </c>
      <c r="E360" s="4" t="s">
        <v>948</v>
      </c>
    </row>
    <row r="361" spans="1:5" x14ac:dyDescent="0.25">
      <c r="A361" s="4">
        <v>3422</v>
      </c>
      <c r="B361" s="4">
        <v>15</v>
      </c>
      <c r="C361" s="4" t="s">
        <v>946</v>
      </c>
      <c r="D361" s="4" t="s">
        <v>949</v>
      </c>
      <c r="E361" s="4" t="s">
        <v>950</v>
      </c>
    </row>
    <row r="362" spans="1:5" x14ac:dyDescent="0.25">
      <c r="A362" s="4">
        <v>3425</v>
      </c>
      <c r="B362" s="4">
        <v>13</v>
      </c>
      <c r="C362" s="4" t="s">
        <v>951</v>
      </c>
      <c r="D362" s="4" t="s">
        <v>952</v>
      </c>
      <c r="E362" s="4" t="s">
        <v>953</v>
      </c>
    </row>
    <row r="363" spans="1:5" x14ac:dyDescent="0.25">
      <c r="A363" s="4">
        <v>3426</v>
      </c>
      <c r="B363" s="4">
        <v>16</v>
      </c>
      <c r="C363" s="4" t="s">
        <v>954</v>
      </c>
      <c r="D363" s="4" t="s">
        <v>955</v>
      </c>
      <c r="E363" s="4" t="s">
        <v>956</v>
      </c>
    </row>
    <row r="364" spans="1:5" x14ac:dyDescent="0.25">
      <c r="A364" s="4">
        <v>3427</v>
      </c>
      <c r="B364" s="4">
        <v>16</v>
      </c>
      <c r="C364" s="4" t="s">
        <v>954</v>
      </c>
      <c r="D364" s="4" t="s">
        <v>957</v>
      </c>
      <c r="E364" s="4" t="s">
        <v>958</v>
      </c>
    </row>
    <row r="365" spans="1:5" x14ac:dyDescent="0.25">
      <c r="A365" s="4">
        <v>3448</v>
      </c>
      <c r="B365" s="4">
        <v>9</v>
      </c>
      <c r="C365" s="4" t="s">
        <v>943</v>
      </c>
      <c r="D365" s="4" t="s">
        <v>959</v>
      </c>
      <c r="E365" s="4" t="s">
        <v>960</v>
      </c>
    </row>
    <row r="366" spans="1:5" x14ac:dyDescent="0.25">
      <c r="A366" s="4">
        <v>3449</v>
      </c>
      <c r="B366" s="4">
        <v>13</v>
      </c>
      <c r="C366" s="4" t="s">
        <v>961</v>
      </c>
      <c r="D366" s="4" t="s">
        <v>962</v>
      </c>
      <c r="E366" s="4" t="s">
        <v>963</v>
      </c>
    </row>
    <row r="367" spans="1:5" x14ac:dyDescent="0.25">
      <c r="A367" s="4">
        <v>3450</v>
      </c>
      <c r="B367" s="4">
        <v>13</v>
      </c>
      <c r="C367" s="4" t="s">
        <v>961</v>
      </c>
      <c r="D367" s="4" t="s">
        <v>964</v>
      </c>
      <c r="E367" s="4" t="s">
        <v>965</v>
      </c>
    </row>
    <row r="368" spans="1:5" x14ac:dyDescent="0.25">
      <c r="A368" s="4">
        <v>3451</v>
      </c>
      <c r="B368" s="4">
        <v>13</v>
      </c>
      <c r="C368" s="4" t="s">
        <v>961</v>
      </c>
      <c r="D368" s="4" t="s">
        <v>966</v>
      </c>
      <c r="E368" s="4" t="s">
        <v>967</v>
      </c>
    </row>
    <row r="369" spans="1:5" x14ac:dyDescent="0.25">
      <c r="A369" s="4">
        <v>3452</v>
      </c>
      <c r="B369" s="4">
        <v>13</v>
      </c>
      <c r="C369" s="4" t="s">
        <v>968</v>
      </c>
      <c r="D369" s="4" t="s">
        <v>969</v>
      </c>
      <c r="E369" s="4" t="s">
        <v>970</v>
      </c>
    </row>
    <row r="370" spans="1:5" x14ac:dyDescent="0.25">
      <c r="A370" s="4">
        <v>3453</v>
      </c>
      <c r="B370" s="4">
        <v>11</v>
      </c>
      <c r="C370" s="4" t="s">
        <v>971</v>
      </c>
      <c r="D370" s="4" t="s">
        <v>972</v>
      </c>
      <c r="E370" s="4" t="s">
        <v>973</v>
      </c>
    </row>
    <row r="371" spans="1:5" x14ac:dyDescent="0.25">
      <c r="A371" s="4">
        <v>3454</v>
      </c>
      <c r="B371" s="4">
        <v>11</v>
      </c>
      <c r="C371" s="4" t="s">
        <v>971</v>
      </c>
      <c r="D371" s="4" t="s">
        <v>974</v>
      </c>
      <c r="E371" s="4" t="s">
        <v>975</v>
      </c>
    </row>
    <row r="372" spans="1:5" x14ac:dyDescent="0.25">
      <c r="A372" s="4">
        <v>3455</v>
      </c>
      <c r="B372" s="4">
        <v>11</v>
      </c>
      <c r="C372" s="4" t="s">
        <v>971</v>
      </c>
      <c r="D372" s="4" t="s">
        <v>976</v>
      </c>
      <c r="E372" s="4" t="s">
        <v>977</v>
      </c>
    </row>
    <row r="373" spans="1:5" x14ac:dyDescent="0.25">
      <c r="A373" s="4">
        <v>3456</v>
      </c>
      <c r="B373" s="4">
        <v>9</v>
      </c>
      <c r="C373" s="4" t="s">
        <v>978</v>
      </c>
      <c r="D373" s="4" t="s">
        <v>979</v>
      </c>
      <c r="E373" s="4" t="s">
        <v>980</v>
      </c>
    </row>
    <row r="374" spans="1:5" x14ac:dyDescent="0.25">
      <c r="A374" s="4">
        <v>3457</v>
      </c>
      <c r="B374" s="4">
        <v>9</v>
      </c>
      <c r="C374" s="4" t="s">
        <v>978</v>
      </c>
      <c r="D374" s="4" t="s">
        <v>981</v>
      </c>
      <c r="E374" s="4" t="s">
        <v>982</v>
      </c>
    </row>
    <row r="375" spans="1:5" x14ac:dyDescent="0.25">
      <c r="A375" s="4">
        <v>3458</v>
      </c>
      <c r="B375" s="4">
        <v>7</v>
      </c>
      <c r="C375" s="4" t="s">
        <v>943</v>
      </c>
      <c r="D375" s="4" t="s">
        <v>983</v>
      </c>
      <c r="E375" s="4" t="s">
        <v>984</v>
      </c>
    </row>
    <row r="376" spans="1:5" x14ac:dyDescent="0.25">
      <c r="A376" s="4">
        <v>3463</v>
      </c>
      <c r="B376" s="4">
        <v>13</v>
      </c>
      <c r="C376" s="4" t="s">
        <v>985</v>
      </c>
      <c r="D376" s="4" t="s">
        <v>986</v>
      </c>
      <c r="E376" s="4" t="s">
        <v>987</v>
      </c>
    </row>
    <row r="377" spans="1:5" x14ac:dyDescent="0.25">
      <c r="A377" s="4">
        <v>3464</v>
      </c>
      <c r="B377" s="4">
        <v>13</v>
      </c>
      <c r="C377" s="4" t="s">
        <v>985</v>
      </c>
      <c r="D377" s="4" t="s">
        <v>988</v>
      </c>
      <c r="E377" s="4" t="s">
        <v>989</v>
      </c>
    </row>
    <row r="378" spans="1:5" x14ac:dyDescent="0.25">
      <c r="A378" s="4">
        <v>3465</v>
      </c>
      <c r="B378" s="4">
        <v>11</v>
      </c>
      <c r="C378" s="4" t="s">
        <v>990</v>
      </c>
      <c r="D378" s="4" t="s">
        <v>991</v>
      </c>
      <c r="E378" s="4" t="s">
        <v>992</v>
      </c>
    </row>
    <row r="379" spans="1:5" x14ac:dyDescent="0.25">
      <c r="A379" s="4">
        <v>3466</v>
      </c>
      <c r="B379" s="4">
        <v>11</v>
      </c>
      <c r="C379" s="4" t="s">
        <v>990</v>
      </c>
      <c r="D379" s="4" t="s">
        <v>993</v>
      </c>
      <c r="E379" s="4" t="s">
        <v>994</v>
      </c>
    </row>
    <row r="380" spans="1:5" x14ac:dyDescent="0.25">
      <c r="A380" s="4">
        <v>3467</v>
      </c>
      <c r="B380" s="4">
        <v>15</v>
      </c>
      <c r="C380" s="4" t="s">
        <v>995</v>
      </c>
      <c r="D380" s="4" t="s">
        <v>996</v>
      </c>
      <c r="E380" s="4" t="s">
        <v>997</v>
      </c>
    </row>
    <row r="381" spans="1:5" x14ac:dyDescent="0.25">
      <c r="A381" s="4">
        <v>3468</v>
      </c>
      <c r="B381" s="4">
        <v>13</v>
      </c>
      <c r="C381" s="4" t="s">
        <v>998</v>
      </c>
      <c r="D381" s="4" t="s">
        <v>999</v>
      </c>
      <c r="E381" s="4" t="s">
        <v>1000</v>
      </c>
    </row>
    <row r="382" spans="1:5" x14ac:dyDescent="0.25">
      <c r="A382" s="4">
        <v>3469</v>
      </c>
      <c r="B382" s="4">
        <v>9</v>
      </c>
      <c r="C382" s="4" t="s">
        <v>1001</v>
      </c>
      <c r="D382" s="4" t="s">
        <v>1002</v>
      </c>
      <c r="E382" s="4" t="s">
        <v>1003</v>
      </c>
    </row>
    <row r="383" spans="1:5" x14ac:dyDescent="0.25">
      <c r="A383" s="4">
        <v>3472</v>
      </c>
      <c r="B383" s="4">
        <v>12</v>
      </c>
      <c r="C383" s="4" t="s">
        <v>971</v>
      </c>
      <c r="D383" s="4" t="s">
        <v>1004</v>
      </c>
      <c r="E383" s="4" t="s">
        <v>1005</v>
      </c>
    </row>
    <row r="384" spans="1:5" x14ac:dyDescent="0.25">
      <c r="A384" s="4">
        <v>3475</v>
      </c>
      <c r="B384" s="4">
        <v>15</v>
      </c>
      <c r="C384" s="4" t="s">
        <v>1006</v>
      </c>
      <c r="D384" s="4" t="s">
        <v>1007</v>
      </c>
      <c r="E384" s="4" t="s">
        <v>1008</v>
      </c>
    </row>
    <row r="385" spans="1:5" x14ac:dyDescent="0.25">
      <c r="A385" s="4">
        <v>3476</v>
      </c>
      <c r="B385" s="4">
        <v>13</v>
      </c>
      <c r="C385" s="4" t="s">
        <v>968</v>
      </c>
      <c r="D385" s="4" t="s">
        <v>1009</v>
      </c>
      <c r="E385" s="4" t="s">
        <v>970</v>
      </c>
    </row>
    <row r="386" spans="1:5" x14ac:dyDescent="0.25">
      <c r="A386" s="4">
        <v>3477</v>
      </c>
      <c r="B386" s="4">
        <v>15</v>
      </c>
      <c r="C386" s="4" t="s">
        <v>1010</v>
      </c>
      <c r="D386" s="4" t="s">
        <v>1011</v>
      </c>
      <c r="E386" s="4" t="s">
        <v>1012</v>
      </c>
    </row>
    <row r="387" spans="1:5" x14ac:dyDescent="0.25">
      <c r="A387" s="4">
        <v>3478</v>
      </c>
      <c r="B387" s="4">
        <v>13</v>
      </c>
      <c r="C387" s="4" t="s">
        <v>1013</v>
      </c>
      <c r="D387" s="4" t="s">
        <v>1014</v>
      </c>
      <c r="E387" s="4" t="s">
        <v>1015</v>
      </c>
    </row>
    <row r="388" spans="1:5" x14ac:dyDescent="0.25">
      <c r="A388" s="4">
        <v>3479</v>
      </c>
      <c r="B388" s="4">
        <v>11</v>
      </c>
      <c r="C388" s="4" t="s">
        <v>1016</v>
      </c>
      <c r="D388" s="4" t="s">
        <v>1017</v>
      </c>
      <c r="E388" s="4" t="s">
        <v>1018</v>
      </c>
    </row>
    <row r="389" spans="1:5" x14ac:dyDescent="0.25">
      <c r="A389" s="4">
        <v>3486</v>
      </c>
      <c r="B389" s="4">
        <v>14</v>
      </c>
      <c r="C389" s="4" t="s">
        <v>1013</v>
      </c>
      <c r="D389" s="4" t="s">
        <v>1019</v>
      </c>
      <c r="E389" s="4" t="s">
        <v>1020</v>
      </c>
    </row>
    <row r="390" spans="1:5" x14ac:dyDescent="0.25">
      <c r="A390" s="4">
        <v>3506</v>
      </c>
      <c r="B390" s="4">
        <v>11</v>
      </c>
      <c r="C390" s="4" t="s">
        <v>1022</v>
      </c>
      <c r="D390" s="4" t="s">
        <v>1023</v>
      </c>
      <c r="E390" s="4" t="s">
        <v>1024</v>
      </c>
    </row>
    <row r="391" spans="1:5" x14ac:dyDescent="0.25">
      <c r="A391" s="4">
        <v>3507</v>
      </c>
      <c r="B391" s="4">
        <v>11</v>
      </c>
      <c r="C391" s="4" t="s">
        <v>1025</v>
      </c>
      <c r="D391" s="4" t="s">
        <v>1026</v>
      </c>
      <c r="E391" s="4" t="s">
        <v>1027</v>
      </c>
    </row>
    <row r="392" spans="1:5" x14ac:dyDescent="0.25">
      <c r="A392" s="4">
        <v>3508</v>
      </c>
      <c r="B392" s="4">
        <v>11</v>
      </c>
      <c r="C392" s="4" t="s">
        <v>1025</v>
      </c>
      <c r="D392" s="4" t="s">
        <v>1028</v>
      </c>
      <c r="E392" s="4" t="s">
        <v>1027</v>
      </c>
    </row>
    <row r="393" spans="1:5" x14ac:dyDescent="0.25">
      <c r="A393" s="4">
        <v>3565</v>
      </c>
      <c r="B393" s="4">
        <v>17</v>
      </c>
      <c r="C393" s="4" t="s">
        <v>1029</v>
      </c>
      <c r="D393" s="4" t="s">
        <v>1030</v>
      </c>
      <c r="E393" s="4" t="s">
        <v>1031</v>
      </c>
    </row>
    <row r="394" spans="1:5" x14ac:dyDescent="0.25">
      <c r="A394" s="4">
        <v>3569</v>
      </c>
      <c r="B394" s="4">
        <v>16</v>
      </c>
      <c r="C394" s="4" t="s">
        <v>1032</v>
      </c>
      <c r="D394" s="4" t="s">
        <v>1033</v>
      </c>
      <c r="E394" s="4" t="s">
        <v>1034</v>
      </c>
    </row>
    <row r="395" spans="1:5" x14ac:dyDescent="0.25">
      <c r="A395" s="4">
        <v>3572</v>
      </c>
      <c r="B395" s="4">
        <v>19</v>
      </c>
      <c r="C395" s="4" t="s">
        <v>1035</v>
      </c>
      <c r="D395" s="4" t="s">
        <v>1036</v>
      </c>
      <c r="E395" s="4" t="s">
        <v>1037</v>
      </c>
    </row>
    <row r="396" spans="1:5" x14ac:dyDescent="0.25">
      <c r="A396" s="4">
        <v>3592</v>
      </c>
      <c r="B396" s="4">
        <v>17</v>
      </c>
      <c r="C396" s="4" t="s">
        <v>1038</v>
      </c>
      <c r="D396" s="4" t="s">
        <v>1039</v>
      </c>
      <c r="E396" s="4" t="s">
        <v>1040</v>
      </c>
    </row>
    <row r="397" spans="1:5" x14ac:dyDescent="0.25">
      <c r="A397" s="4">
        <v>3698</v>
      </c>
      <c r="B397" s="4">
        <v>14</v>
      </c>
      <c r="C397" s="4" t="s">
        <v>147</v>
      </c>
      <c r="D397" s="4" t="s">
        <v>1041</v>
      </c>
      <c r="E397" s="4" t="s">
        <v>1042</v>
      </c>
    </row>
    <row r="398" spans="1:5" x14ac:dyDescent="0.25">
      <c r="A398" s="4">
        <v>3699</v>
      </c>
      <c r="B398" s="4">
        <v>4</v>
      </c>
      <c r="C398" s="4" t="s">
        <v>27</v>
      </c>
      <c r="D398" s="4" t="s">
        <v>1043</v>
      </c>
      <c r="E398" s="4" t="s">
        <v>1044</v>
      </c>
    </row>
    <row r="399" spans="1:5" x14ac:dyDescent="0.25">
      <c r="A399" s="4">
        <v>3704</v>
      </c>
      <c r="B399" s="4">
        <v>10</v>
      </c>
      <c r="C399" s="4" t="s">
        <v>1021</v>
      </c>
      <c r="D399" s="4" t="s">
        <v>1045</v>
      </c>
      <c r="E399" s="4" t="s">
        <v>1046</v>
      </c>
    </row>
    <row r="400" spans="1:5" x14ac:dyDescent="0.25">
      <c r="A400" s="4">
        <v>3713</v>
      </c>
      <c r="B400" s="4">
        <v>4</v>
      </c>
      <c r="C400" s="4" t="s">
        <v>152</v>
      </c>
      <c r="D400" s="4" t="s">
        <v>1047</v>
      </c>
      <c r="E400" s="4" t="s">
        <v>172</v>
      </c>
    </row>
    <row r="401" spans="1:5" x14ac:dyDescent="0.25">
      <c r="A401" s="4">
        <v>3720</v>
      </c>
      <c r="B401" s="4">
        <v>4</v>
      </c>
      <c r="C401" s="4" t="s">
        <v>152</v>
      </c>
      <c r="D401" s="4" t="s">
        <v>1048</v>
      </c>
      <c r="E401" s="4" t="s">
        <v>1049</v>
      </c>
    </row>
    <row r="402" spans="1:5" x14ac:dyDescent="0.25">
      <c r="A402" s="4">
        <v>3722</v>
      </c>
      <c r="B402" s="4">
        <v>4</v>
      </c>
      <c r="C402" s="4" t="s">
        <v>27</v>
      </c>
      <c r="D402" s="4" t="s">
        <v>1050</v>
      </c>
      <c r="E402" s="4" t="s">
        <v>1051</v>
      </c>
    </row>
    <row r="403" spans="1:5" x14ac:dyDescent="0.25">
      <c r="A403" s="4">
        <v>3728</v>
      </c>
      <c r="B403" s="4">
        <v>4</v>
      </c>
      <c r="C403" s="4" t="s">
        <v>27</v>
      </c>
      <c r="D403" s="4" t="s">
        <v>1052</v>
      </c>
      <c r="E403" s="4" t="s">
        <v>1053</v>
      </c>
    </row>
    <row r="404" spans="1:5" x14ac:dyDescent="0.25">
      <c r="A404" s="4">
        <v>3729</v>
      </c>
      <c r="B404" s="4">
        <v>4</v>
      </c>
      <c r="C404" s="4" t="s">
        <v>27</v>
      </c>
      <c r="D404" s="4" t="s">
        <v>1054</v>
      </c>
      <c r="E404" s="4" t="s">
        <v>1055</v>
      </c>
    </row>
    <row r="405" spans="1:5" x14ac:dyDescent="0.25">
      <c r="A405" s="4">
        <v>3731</v>
      </c>
      <c r="B405" s="4">
        <v>4</v>
      </c>
      <c r="C405" s="4" t="s">
        <v>27</v>
      </c>
      <c r="D405" s="4" t="s">
        <v>1056</v>
      </c>
      <c r="E405" s="4" t="s">
        <v>1057</v>
      </c>
    </row>
    <row r="406" spans="1:5" x14ac:dyDescent="0.25">
      <c r="A406" s="4">
        <v>3733</v>
      </c>
      <c r="B406" s="4">
        <v>4</v>
      </c>
      <c r="C406" s="4" t="s">
        <v>166</v>
      </c>
      <c r="D406" s="4" t="s">
        <v>1058</v>
      </c>
      <c r="E406" s="4" t="s">
        <v>1059</v>
      </c>
    </row>
    <row r="407" spans="1:5" x14ac:dyDescent="0.25">
      <c r="A407" s="4">
        <v>3734</v>
      </c>
      <c r="B407" s="4">
        <v>4</v>
      </c>
      <c r="C407" s="4" t="s">
        <v>27</v>
      </c>
      <c r="D407" s="4" t="s">
        <v>1060</v>
      </c>
      <c r="E407" s="4" t="s">
        <v>1061</v>
      </c>
    </row>
    <row r="408" spans="1:5" x14ac:dyDescent="0.25">
      <c r="A408" s="4">
        <v>3735</v>
      </c>
      <c r="B408" s="4">
        <v>4</v>
      </c>
      <c r="C408" s="4" t="s">
        <v>27</v>
      </c>
      <c r="D408" s="4" t="s">
        <v>1062</v>
      </c>
      <c r="E408" s="4" t="s">
        <v>1063</v>
      </c>
    </row>
    <row r="409" spans="1:5" x14ac:dyDescent="0.25">
      <c r="A409" s="4">
        <v>3736</v>
      </c>
      <c r="B409" s="4">
        <v>4</v>
      </c>
      <c r="C409" s="4" t="s">
        <v>1064</v>
      </c>
      <c r="D409" s="4" t="s">
        <v>1065</v>
      </c>
      <c r="E409" s="4" t="s">
        <v>1059</v>
      </c>
    </row>
    <row r="410" spans="1:5" x14ac:dyDescent="0.25">
      <c r="A410" s="4">
        <v>3739</v>
      </c>
      <c r="B410" s="4">
        <v>4</v>
      </c>
      <c r="C410" s="4" t="s">
        <v>27</v>
      </c>
      <c r="D410" s="4" t="s">
        <v>1066</v>
      </c>
      <c r="E410" s="4" t="s">
        <v>1067</v>
      </c>
    </row>
    <row r="411" spans="1:5" x14ac:dyDescent="0.25">
      <c r="A411" s="4">
        <v>3740</v>
      </c>
      <c r="B411" s="4">
        <v>4</v>
      </c>
      <c r="C411" s="4" t="s">
        <v>27</v>
      </c>
      <c r="D411" s="4" t="s">
        <v>1068</v>
      </c>
      <c r="E411" s="4" t="s">
        <v>1069</v>
      </c>
    </row>
    <row r="412" spans="1:5" x14ac:dyDescent="0.25">
      <c r="A412" s="4">
        <v>3744</v>
      </c>
      <c r="B412" s="4">
        <v>4</v>
      </c>
      <c r="C412" s="4" t="s">
        <v>27</v>
      </c>
      <c r="D412" s="4" t="s">
        <v>1070</v>
      </c>
      <c r="E412" s="4" t="s">
        <v>1071</v>
      </c>
    </row>
    <row r="413" spans="1:5" x14ac:dyDescent="0.25">
      <c r="A413" s="4">
        <v>3746</v>
      </c>
      <c r="B413" s="4">
        <v>15</v>
      </c>
      <c r="C413" s="4" t="s">
        <v>171</v>
      </c>
      <c r="D413" s="4" t="s">
        <v>1072</v>
      </c>
      <c r="E413" s="4" t="s">
        <v>1073</v>
      </c>
    </row>
    <row r="414" spans="1:5" x14ac:dyDescent="0.25">
      <c r="A414" s="4">
        <v>3749</v>
      </c>
      <c r="B414" s="4">
        <v>4</v>
      </c>
      <c r="C414" s="4" t="s">
        <v>27</v>
      </c>
      <c r="D414" s="4" t="s">
        <v>1074</v>
      </c>
      <c r="E414" s="4" t="s">
        <v>1075</v>
      </c>
    </row>
    <row r="415" spans="1:5" x14ac:dyDescent="0.25">
      <c r="A415" s="4">
        <v>3750</v>
      </c>
      <c r="B415" s="4">
        <v>5</v>
      </c>
      <c r="C415" s="4" t="s">
        <v>27</v>
      </c>
      <c r="D415" s="4" t="s">
        <v>1076</v>
      </c>
      <c r="E415" s="4" t="s">
        <v>1077</v>
      </c>
    </row>
    <row r="416" spans="1:5" x14ac:dyDescent="0.25">
      <c r="A416" s="4">
        <v>3751</v>
      </c>
      <c r="B416" s="4">
        <v>4</v>
      </c>
      <c r="C416" s="4" t="s">
        <v>27</v>
      </c>
      <c r="D416" s="4" t="s">
        <v>1078</v>
      </c>
      <c r="E416" s="4" t="s">
        <v>1079</v>
      </c>
    </row>
    <row r="417" spans="1:5" x14ac:dyDescent="0.25">
      <c r="A417" s="4">
        <v>3754</v>
      </c>
      <c r="B417" s="4">
        <v>14</v>
      </c>
      <c r="C417" s="4" t="s">
        <v>1080</v>
      </c>
      <c r="D417" s="4" t="s">
        <v>1081</v>
      </c>
      <c r="E417" s="4" t="s">
        <v>1082</v>
      </c>
    </row>
    <row r="418" spans="1:5" x14ac:dyDescent="0.25">
      <c r="A418" s="4">
        <v>3755</v>
      </c>
      <c r="B418" s="4">
        <v>14</v>
      </c>
      <c r="C418" s="4" t="s">
        <v>147</v>
      </c>
      <c r="D418" s="4" t="s">
        <v>1083</v>
      </c>
      <c r="E418" s="4" t="s">
        <v>1084</v>
      </c>
    </row>
    <row r="419" spans="1:5" x14ac:dyDescent="0.25">
      <c r="A419" s="4">
        <v>3756</v>
      </c>
      <c r="B419" s="4">
        <v>4</v>
      </c>
      <c r="C419" s="4" t="s">
        <v>27</v>
      </c>
      <c r="D419" s="4" t="s">
        <v>1085</v>
      </c>
      <c r="E419" s="4" t="s">
        <v>1086</v>
      </c>
    </row>
    <row r="420" spans="1:5" x14ac:dyDescent="0.25">
      <c r="A420" s="4">
        <v>3757</v>
      </c>
      <c r="B420" s="4">
        <v>6</v>
      </c>
      <c r="C420" s="4" t="s">
        <v>99</v>
      </c>
      <c r="D420" s="4" t="s">
        <v>1087</v>
      </c>
      <c r="E420" s="4" t="s">
        <v>1088</v>
      </c>
    </row>
    <row r="421" spans="1:5" x14ac:dyDescent="0.25">
      <c r="A421" s="4">
        <v>3758</v>
      </c>
      <c r="B421" s="4">
        <v>14</v>
      </c>
      <c r="C421" s="4" t="s">
        <v>147</v>
      </c>
      <c r="D421" s="4" t="s">
        <v>1089</v>
      </c>
      <c r="E421" s="4" t="s">
        <v>1084</v>
      </c>
    </row>
    <row r="422" spans="1:5" x14ac:dyDescent="0.25">
      <c r="A422" s="4">
        <v>3762</v>
      </c>
      <c r="B422" s="4">
        <v>14</v>
      </c>
      <c r="C422" s="4" t="s">
        <v>1090</v>
      </c>
      <c r="D422" s="4" t="s">
        <v>1091</v>
      </c>
      <c r="E422" s="4" t="s">
        <v>1092</v>
      </c>
    </row>
    <row r="423" spans="1:5" x14ac:dyDescent="0.25">
      <c r="A423" s="4">
        <v>3768</v>
      </c>
      <c r="B423" s="4">
        <v>4</v>
      </c>
      <c r="C423" s="4" t="s">
        <v>27</v>
      </c>
      <c r="D423" s="4" t="s">
        <v>1093</v>
      </c>
      <c r="E423" s="4" t="s">
        <v>1094</v>
      </c>
    </row>
    <row r="424" spans="1:5" x14ac:dyDescent="0.25">
      <c r="A424" s="4">
        <v>3769</v>
      </c>
      <c r="B424" s="4">
        <v>4</v>
      </c>
      <c r="C424" s="4" t="s">
        <v>27</v>
      </c>
      <c r="D424" s="4" t="s">
        <v>1095</v>
      </c>
      <c r="E424" s="4" t="s">
        <v>1096</v>
      </c>
    </row>
    <row r="425" spans="1:5" x14ac:dyDescent="0.25">
      <c r="A425" s="4">
        <v>3772</v>
      </c>
      <c r="B425" s="4">
        <v>4</v>
      </c>
      <c r="C425" s="4" t="s">
        <v>1064</v>
      </c>
      <c r="D425" s="4" t="s">
        <v>1097</v>
      </c>
      <c r="E425" s="4" t="s">
        <v>1098</v>
      </c>
    </row>
    <row r="426" spans="1:5" x14ac:dyDescent="0.25">
      <c r="A426" s="4">
        <v>3773</v>
      </c>
      <c r="B426" s="4">
        <v>4</v>
      </c>
      <c r="C426" s="4" t="s">
        <v>27</v>
      </c>
      <c r="D426" s="4" t="s">
        <v>1099</v>
      </c>
      <c r="E426" s="4" t="s">
        <v>1100</v>
      </c>
    </row>
    <row r="427" spans="1:5" x14ac:dyDescent="0.25">
      <c r="A427" s="4">
        <v>3777</v>
      </c>
      <c r="B427" s="4">
        <v>4</v>
      </c>
      <c r="C427" s="4" t="s">
        <v>27</v>
      </c>
      <c r="D427" s="4" t="s">
        <v>1101</v>
      </c>
      <c r="E427" s="4" t="s">
        <v>1102</v>
      </c>
    </row>
    <row r="428" spans="1:5" x14ac:dyDescent="0.25">
      <c r="A428" s="4">
        <v>3778</v>
      </c>
      <c r="B428" s="4">
        <v>4</v>
      </c>
      <c r="C428" s="4" t="s">
        <v>27</v>
      </c>
      <c r="D428" s="4" t="s">
        <v>1103</v>
      </c>
      <c r="E428" s="4" t="s">
        <v>1104</v>
      </c>
    </row>
    <row r="429" spans="1:5" x14ac:dyDescent="0.25">
      <c r="A429" s="4">
        <v>3780</v>
      </c>
      <c r="B429" s="4">
        <v>4</v>
      </c>
      <c r="C429" s="4" t="s">
        <v>27</v>
      </c>
      <c r="D429" s="4" t="s">
        <v>1105</v>
      </c>
      <c r="E429" s="4" t="s">
        <v>1106</v>
      </c>
    </row>
    <row r="430" spans="1:5" x14ac:dyDescent="0.25">
      <c r="A430" s="4">
        <v>3781</v>
      </c>
      <c r="B430" s="4">
        <v>4</v>
      </c>
      <c r="C430" s="4" t="s">
        <v>27</v>
      </c>
      <c r="D430" s="4" t="s">
        <v>1107</v>
      </c>
      <c r="E430" s="4" t="s">
        <v>1108</v>
      </c>
    </row>
    <row r="431" spans="1:5" x14ac:dyDescent="0.25">
      <c r="A431" s="4">
        <v>3783</v>
      </c>
      <c r="B431" s="4">
        <v>4</v>
      </c>
      <c r="C431" s="4" t="s">
        <v>1064</v>
      </c>
      <c r="D431" s="4" t="s">
        <v>1109</v>
      </c>
      <c r="E431" s="4" t="s">
        <v>1110</v>
      </c>
    </row>
    <row r="432" spans="1:5" x14ac:dyDescent="0.25">
      <c r="A432" s="4">
        <v>3785</v>
      </c>
      <c r="B432" s="4">
        <v>4</v>
      </c>
      <c r="C432" s="4" t="s">
        <v>27</v>
      </c>
      <c r="D432" s="4" t="s">
        <v>1111</v>
      </c>
      <c r="E432" s="4" t="s">
        <v>1112</v>
      </c>
    </row>
    <row r="433" spans="1:5" x14ac:dyDescent="0.25">
      <c r="A433" s="4">
        <v>3787</v>
      </c>
      <c r="B433" s="4">
        <v>4</v>
      </c>
      <c r="C433" s="4" t="s">
        <v>27</v>
      </c>
      <c r="D433" s="4" t="s">
        <v>1113</v>
      </c>
      <c r="E433" s="4" t="s">
        <v>1114</v>
      </c>
    </row>
    <row r="434" spans="1:5" x14ac:dyDescent="0.25">
      <c r="A434" s="4">
        <v>3791</v>
      </c>
      <c r="B434" s="4">
        <v>4</v>
      </c>
      <c r="C434" s="4" t="s">
        <v>27</v>
      </c>
      <c r="D434" s="4" t="s">
        <v>1115</v>
      </c>
      <c r="E434" s="4" t="s">
        <v>1116</v>
      </c>
    </row>
    <row r="435" spans="1:5" x14ac:dyDescent="0.25">
      <c r="A435" s="4">
        <v>3792</v>
      </c>
      <c r="B435" s="4">
        <v>4</v>
      </c>
      <c r="C435" s="4" t="s">
        <v>27</v>
      </c>
      <c r="D435" s="4" t="s">
        <v>1117</v>
      </c>
      <c r="E435" s="4" t="s">
        <v>1118</v>
      </c>
    </row>
    <row r="436" spans="1:5" x14ac:dyDescent="0.25">
      <c r="A436" s="4">
        <v>3798</v>
      </c>
      <c r="B436" s="4">
        <v>4</v>
      </c>
      <c r="C436" s="4" t="s">
        <v>27</v>
      </c>
      <c r="D436" s="4" t="s">
        <v>1119</v>
      </c>
      <c r="E436" s="4" t="s">
        <v>1120</v>
      </c>
    </row>
    <row r="437" spans="1:5" x14ac:dyDescent="0.25">
      <c r="A437" s="4">
        <v>3800</v>
      </c>
      <c r="B437" s="4">
        <v>4</v>
      </c>
      <c r="C437" s="4" t="s">
        <v>27</v>
      </c>
      <c r="D437" s="4" t="s">
        <v>1121</v>
      </c>
      <c r="E437" s="4" t="s">
        <v>1122</v>
      </c>
    </row>
    <row r="438" spans="1:5" x14ac:dyDescent="0.25">
      <c r="A438" s="4">
        <v>3802</v>
      </c>
      <c r="B438" s="4">
        <v>4</v>
      </c>
      <c r="C438" s="4" t="s">
        <v>27</v>
      </c>
      <c r="D438" s="4" t="s">
        <v>1123</v>
      </c>
      <c r="E438" s="4" t="s">
        <v>1124</v>
      </c>
    </row>
    <row r="439" spans="1:5" x14ac:dyDescent="0.25">
      <c r="A439" s="4">
        <v>3805</v>
      </c>
      <c r="B439" s="4">
        <v>4</v>
      </c>
      <c r="C439" s="4" t="s">
        <v>27</v>
      </c>
      <c r="D439" s="4" t="s">
        <v>1125</v>
      </c>
      <c r="E439" s="4" t="s">
        <v>1126</v>
      </c>
    </row>
    <row r="440" spans="1:5" x14ac:dyDescent="0.25">
      <c r="A440" s="4">
        <v>3807</v>
      </c>
      <c r="B440" s="4">
        <v>11</v>
      </c>
      <c r="C440" s="4" t="s">
        <v>1127</v>
      </c>
      <c r="D440" s="4" t="s">
        <v>1128</v>
      </c>
      <c r="E440" s="4" t="s">
        <v>1129</v>
      </c>
    </row>
    <row r="441" spans="1:5" x14ac:dyDescent="0.25">
      <c r="A441" s="4">
        <v>3819</v>
      </c>
      <c r="B441" s="4">
        <v>4</v>
      </c>
      <c r="C441" s="4" t="s">
        <v>27</v>
      </c>
      <c r="D441" s="4" t="s">
        <v>1130</v>
      </c>
      <c r="E441" s="4" t="s">
        <v>1131</v>
      </c>
    </row>
    <row r="442" spans="1:5" x14ac:dyDescent="0.25">
      <c r="A442" s="4">
        <v>3831</v>
      </c>
      <c r="B442" s="4">
        <v>4</v>
      </c>
      <c r="C442" s="4" t="s">
        <v>27</v>
      </c>
      <c r="D442" s="4" t="s">
        <v>1132</v>
      </c>
      <c r="E442" s="4" t="s">
        <v>1133</v>
      </c>
    </row>
    <row r="443" spans="1:5" x14ac:dyDescent="0.25">
      <c r="A443" s="4">
        <v>3861</v>
      </c>
      <c r="B443" s="4">
        <v>4</v>
      </c>
      <c r="C443" s="4" t="s">
        <v>27</v>
      </c>
      <c r="D443" s="4" t="s">
        <v>1134</v>
      </c>
      <c r="E443" s="4" t="s">
        <v>1135</v>
      </c>
    </row>
    <row r="444" spans="1:5" x14ac:dyDescent="0.25">
      <c r="A444" s="4">
        <v>3865</v>
      </c>
      <c r="B444" s="4">
        <v>4</v>
      </c>
      <c r="C444" s="4" t="s">
        <v>27</v>
      </c>
      <c r="D444" s="4" t="s">
        <v>1136</v>
      </c>
      <c r="E444" s="4" t="s">
        <v>1137</v>
      </c>
    </row>
    <row r="445" spans="1:5" x14ac:dyDescent="0.25">
      <c r="A445" s="4">
        <v>3866</v>
      </c>
      <c r="B445" s="4">
        <v>4</v>
      </c>
      <c r="C445" s="4" t="s">
        <v>27</v>
      </c>
      <c r="D445" s="4" t="s">
        <v>1138</v>
      </c>
      <c r="E445" s="4" t="s">
        <v>1139</v>
      </c>
    </row>
    <row r="446" spans="1:5" x14ac:dyDescent="0.25">
      <c r="A446" s="4">
        <v>3867</v>
      </c>
      <c r="B446" s="4">
        <v>4</v>
      </c>
      <c r="C446" s="4" t="s">
        <v>27</v>
      </c>
      <c r="D446" s="4" t="s">
        <v>1140</v>
      </c>
      <c r="E446" s="4" t="s">
        <v>1141</v>
      </c>
    </row>
    <row r="447" spans="1:5" x14ac:dyDescent="0.25">
      <c r="A447" s="4">
        <v>3868</v>
      </c>
      <c r="B447" s="4">
        <v>6</v>
      </c>
      <c r="C447" s="4" t="s">
        <v>99</v>
      </c>
      <c r="D447" s="4" t="s">
        <v>1142</v>
      </c>
      <c r="E447" s="4" t="s">
        <v>1143</v>
      </c>
    </row>
    <row r="448" spans="1:5" x14ac:dyDescent="0.25">
      <c r="A448" s="4">
        <v>3869</v>
      </c>
      <c r="B448" s="4">
        <v>4</v>
      </c>
      <c r="C448" s="4" t="s">
        <v>27</v>
      </c>
      <c r="D448" s="4" t="s">
        <v>1144</v>
      </c>
      <c r="E448" s="4" t="s">
        <v>1145</v>
      </c>
    </row>
    <row r="449" spans="1:5" x14ac:dyDescent="0.25">
      <c r="A449" s="4">
        <v>3870</v>
      </c>
      <c r="B449" s="4">
        <v>4</v>
      </c>
      <c r="C449" s="4" t="s">
        <v>27</v>
      </c>
      <c r="D449" s="4" t="s">
        <v>1146</v>
      </c>
      <c r="E449" s="4" t="s">
        <v>1147</v>
      </c>
    </row>
    <row r="450" spans="1:5" x14ac:dyDescent="0.25">
      <c r="A450" s="4">
        <v>3871</v>
      </c>
      <c r="B450" s="4">
        <v>4</v>
      </c>
      <c r="C450" s="4" t="s">
        <v>27</v>
      </c>
      <c r="D450" s="4" t="s">
        <v>1148</v>
      </c>
      <c r="E450" s="4" t="s">
        <v>1149</v>
      </c>
    </row>
    <row r="451" spans="1:5" x14ac:dyDescent="0.25">
      <c r="A451" s="4">
        <v>3876</v>
      </c>
      <c r="B451" s="4">
        <v>12</v>
      </c>
      <c r="C451" s="4" t="s">
        <v>668</v>
      </c>
      <c r="D451" s="4" t="s">
        <v>1150</v>
      </c>
      <c r="E451" s="4" t="s">
        <v>1151</v>
      </c>
    </row>
    <row r="452" spans="1:5" x14ac:dyDescent="0.25">
      <c r="A452" s="4">
        <v>3878</v>
      </c>
      <c r="B452" s="4">
        <v>16</v>
      </c>
      <c r="C452" s="4" t="s">
        <v>671</v>
      </c>
      <c r="D452" s="4" t="s">
        <v>1152</v>
      </c>
      <c r="E452" s="4" t="s">
        <v>1153</v>
      </c>
    </row>
    <row r="453" spans="1:5" x14ac:dyDescent="0.25">
      <c r="A453" s="4">
        <v>3885</v>
      </c>
      <c r="B453" s="4">
        <v>3</v>
      </c>
      <c r="C453" s="4" t="s">
        <v>27</v>
      </c>
      <c r="D453" s="4" t="s">
        <v>1154</v>
      </c>
      <c r="E453" s="4" t="s">
        <v>1155</v>
      </c>
    </row>
    <row r="454" spans="1:5" x14ac:dyDescent="0.25">
      <c r="A454" s="4">
        <v>3886</v>
      </c>
      <c r="B454" s="4">
        <v>5</v>
      </c>
      <c r="C454" s="4" t="s">
        <v>27</v>
      </c>
      <c r="D454" s="4" t="s">
        <v>1156</v>
      </c>
      <c r="E454" s="4" t="s">
        <v>1157</v>
      </c>
    </row>
    <row r="455" spans="1:5" x14ac:dyDescent="0.25">
      <c r="A455" s="4">
        <v>3890</v>
      </c>
      <c r="B455" s="4">
        <v>12</v>
      </c>
      <c r="C455" s="4" t="s">
        <v>1158</v>
      </c>
      <c r="D455" s="4" t="s">
        <v>1159</v>
      </c>
      <c r="E455" s="4" t="s">
        <v>1160</v>
      </c>
    </row>
    <row r="456" spans="1:5" x14ac:dyDescent="0.25">
      <c r="A456" s="4">
        <v>3900</v>
      </c>
      <c r="B456" s="4">
        <v>12</v>
      </c>
      <c r="C456" s="4" t="s">
        <v>1161</v>
      </c>
      <c r="D456" s="4" t="s">
        <v>1162</v>
      </c>
      <c r="E456" s="4" t="s">
        <v>1163</v>
      </c>
    </row>
    <row r="457" spans="1:5" x14ac:dyDescent="0.25">
      <c r="A457" s="4">
        <v>3906</v>
      </c>
      <c r="B457" s="4">
        <v>12</v>
      </c>
      <c r="C457" s="4" t="s">
        <v>1164</v>
      </c>
      <c r="D457" s="4" t="s">
        <v>1165</v>
      </c>
      <c r="E457" s="4" t="s">
        <v>1166</v>
      </c>
    </row>
    <row r="458" spans="1:5" x14ac:dyDescent="0.25">
      <c r="A458" s="4">
        <v>3910</v>
      </c>
      <c r="B458" s="4">
        <v>16</v>
      </c>
      <c r="C458" s="4" t="s">
        <v>1167</v>
      </c>
      <c r="D458" s="4" t="s">
        <v>1168</v>
      </c>
      <c r="E458" s="4" t="s">
        <v>1169</v>
      </c>
    </row>
    <row r="459" spans="1:5" x14ac:dyDescent="0.25">
      <c r="A459" s="4">
        <v>3922</v>
      </c>
      <c r="B459" s="4">
        <v>12</v>
      </c>
      <c r="C459" s="4" t="s">
        <v>1170</v>
      </c>
      <c r="D459" s="4" t="s">
        <v>1171</v>
      </c>
      <c r="E459" s="4" t="s">
        <v>1172</v>
      </c>
    </row>
    <row r="460" spans="1:5" x14ac:dyDescent="0.25">
      <c r="A460" s="4">
        <v>3931</v>
      </c>
      <c r="B460" s="4">
        <v>17</v>
      </c>
      <c r="C460" s="4" t="s">
        <v>1173</v>
      </c>
      <c r="D460" s="4" t="s">
        <v>1174</v>
      </c>
      <c r="E460" s="4" t="s">
        <v>1175</v>
      </c>
    </row>
    <row r="461" spans="1:5" x14ac:dyDescent="0.25">
      <c r="A461" s="4">
        <v>3932</v>
      </c>
      <c r="B461" s="4">
        <v>19</v>
      </c>
      <c r="C461" s="4" t="s">
        <v>1176</v>
      </c>
      <c r="D461" s="4" t="s">
        <v>1177</v>
      </c>
      <c r="E461" s="4" t="s">
        <v>1178</v>
      </c>
    </row>
    <row r="462" spans="1:5" x14ac:dyDescent="0.25">
      <c r="A462" s="4">
        <v>3936</v>
      </c>
      <c r="B462" s="4">
        <v>18</v>
      </c>
      <c r="C462" s="4" t="s">
        <v>1179</v>
      </c>
      <c r="D462" s="4" t="s">
        <v>1180</v>
      </c>
      <c r="E462" s="4" t="s">
        <v>1181</v>
      </c>
    </row>
    <row r="463" spans="1:5" x14ac:dyDescent="0.25">
      <c r="A463" s="4">
        <v>3937</v>
      </c>
      <c r="B463" s="4">
        <v>16</v>
      </c>
      <c r="C463" s="4" t="s">
        <v>1182</v>
      </c>
      <c r="D463" s="4" t="s">
        <v>1183</v>
      </c>
      <c r="E463" s="4" t="s">
        <v>1184</v>
      </c>
    </row>
    <row r="464" spans="1:5" x14ac:dyDescent="0.25">
      <c r="A464" s="4">
        <v>4097</v>
      </c>
      <c r="B464" s="4">
        <v>12</v>
      </c>
      <c r="C464" s="4" t="s">
        <v>1185</v>
      </c>
      <c r="D464" s="4" t="s">
        <v>1186</v>
      </c>
      <c r="E464" s="4" t="s">
        <v>1187</v>
      </c>
    </row>
    <row r="465" spans="1:5" x14ac:dyDescent="0.25">
      <c r="A465" s="4">
        <v>4099</v>
      </c>
      <c r="B465" s="4">
        <v>13</v>
      </c>
      <c r="C465" s="4" t="s">
        <v>1188</v>
      </c>
      <c r="D465" s="4" t="s">
        <v>1189</v>
      </c>
      <c r="E465" s="4" t="s">
        <v>1190</v>
      </c>
    </row>
    <row r="466" spans="1:5" x14ac:dyDescent="0.25">
      <c r="A466" s="4">
        <v>4104</v>
      </c>
      <c r="B466" s="4">
        <v>14</v>
      </c>
      <c r="C466" s="4" t="s">
        <v>1191</v>
      </c>
      <c r="D466" s="4" t="s">
        <v>1192</v>
      </c>
      <c r="E466" s="4" t="s">
        <v>1193</v>
      </c>
    </row>
    <row r="467" spans="1:5" x14ac:dyDescent="0.25">
      <c r="A467" s="4">
        <v>4105</v>
      </c>
      <c r="B467" s="4">
        <v>9</v>
      </c>
      <c r="C467" s="4" t="s">
        <v>1021</v>
      </c>
      <c r="D467" s="4" t="s">
        <v>1194</v>
      </c>
      <c r="E467" s="4" t="s">
        <v>1195</v>
      </c>
    </row>
    <row r="468" spans="1:5" x14ac:dyDescent="0.25">
      <c r="A468" s="4">
        <v>4110</v>
      </c>
      <c r="B468" s="4">
        <v>12</v>
      </c>
      <c r="C468" s="4" t="s">
        <v>1185</v>
      </c>
      <c r="D468" s="4" t="s">
        <v>1196</v>
      </c>
      <c r="E468" s="4" t="s">
        <v>1197</v>
      </c>
    </row>
    <row r="469" spans="1:5" x14ac:dyDescent="0.25">
      <c r="A469" s="4">
        <v>4111</v>
      </c>
      <c r="B469" s="4">
        <v>13</v>
      </c>
      <c r="C469" s="4" t="s">
        <v>1188</v>
      </c>
      <c r="D469" s="4" t="s">
        <v>1198</v>
      </c>
      <c r="E469" s="4" t="s">
        <v>1199</v>
      </c>
    </row>
    <row r="470" spans="1:5" x14ac:dyDescent="0.25">
      <c r="A470" s="4">
        <v>4117</v>
      </c>
      <c r="B470" s="4">
        <v>9</v>
      </c>
      <c r="C470" s="4" t="s">
        <v>1021</v>
      </c>
      <c r="D470" s="4" t="s">
        <v>1200</v>
      </c>
      <c r="E470" s="4" t="s">
        <v>1201</v>
      </c>
    </row>
    <row r="471" spans="1:5" x14ac:dyDescent="0.25">
      <c r="A471" s="4">
        <v>4118</v>
      </c>
      <c r="B471" s="4">
        <v>12</v>
      </c>
      <c r="C471" s="4" t="s">
        <v>1202</v>
      </c>
      <c r="D471" s="4" t="s">
        <v>1203</v>
      </c>
      <c r="E471" s="4" t="s">
        <v>1204</v>
      </c>
    </row>
    <row r="472" spans="1:5" x14ac:dyDescent="0.25">
      <c r="A472" s="4">
        <v>4119</v>
      </c>
      <c r="B472" s="4">
        <v>10</v>
      </c>
      <c r="C472" s="4" t="s">
        <v>1021</v>
      </c>
      <c r="D472" s="4" t="s">
        <v>1205</v>
      </c>
      <c r="E472" s="4" t="s">
        <v>1206</v>
      </c>
    </row>
    <row r="473" spans="1:5" x14ac:dyDescent="0.25">
      <c r="A473" s="4">
        <v>4134</v>
      </c>
      <c r="B473" s="4">
        <v>13</v>
      </c>
      <c r="C473" s="4" t="s">
        <v>1207</v>
      </c>
      <c r="D473" s="4" t="s">
        <v>1208</v>
      </c>
      <c r="E473" s="4" t="s">
        <v>1209</v>
      </c>
    </row>
    <row r="474" spans="1:5" x14ac:dyDescent="0.25">
      <c r="A474" s="4">
        <v>4165</v>
      </c>
      <c r="B474" s="4">
        <v>19</v>
      </c>
      <c r="C474" s="4" t="s">
        <v>1210</v>
      </c>
      <c r="D474" s="4" t="s">
        <v>1211</v>
      </c>
      <c r="E474" s="4" t="s">
        <v>1212</v>
      </c>
    </row>
    <row r="475" spans="1:5" x14ac:dyDescent="0.25">
      <c r="A475" s="4">
        <v>4168</v>
      </c>
      <c r="B475" s="4">
        <v>18</v>
      </c>
      <c r="C475" s="4" t="s">
        <v>1213</v>
      </c>
      <c r="D475" s="4" t="s">
        <v>1214</v>
      </c>
      <c r="E475" s="4" t="s">
        <v>1215</v>
      </c>
    </row>
    <row r="476" spans="1:5" x14ac:dyDescent="0.25">
      <c r="A476" s="4">
        <v>4428</v>
      </c>
      <c r="B476" s="4">
        <v>3</v>
      </c>
      <c r="C476" s="4" t="s">
        <v>1216</v>
      </c>
      <c r="D476" s="4" t="s">
        <v>1217</v>
      </c>
      <c r="E476" s="4" t="s">
        <v>1218</v>
      </c>
    </row>
    <row r="477" spans="1:5" x14ac:dyDescent="0.25">
      <c r="A477" s="4">
        <v>4549</v>
      </c>
      <c r="B477" s="4">
        <v>16</v>
      </c>
      <c r="C477" s="4" t="s">
        <v>1219</v>
      </c>
      <c r="D477" s="4" t="s">
        <v>1220</v>
      </c>
      <c r="E477" s="4" t="s">
        <v>1221</v>
      </c>
    </row>
    <row r="478" spans="1:5" x14ac:dyDescent="0.25">
      <c r="A478" s="4">
        <v>4638</v>
      </c>
      <c r="B478" s="4">
        <v>5</v>
      </c>
      <c r="C478" s="4" t="s">
        <v>27</v>
      </c>
      <c r="D478" s="4" t="s">
        <v>1222</v>
      </c>
      <c r="E478" s="4" t="s">
        <v>1223</v>
      </c>
    </row>
    <row r="479" spans="1:5" x14ac:dyDescent="0.25">
      <c r="A479" s="4">
        <v>4658</v>
      </c>
      <c r="B479" s="4">
        <v>16</v>
      </c>
      <c r="C479" s="4" t="s">
        <v>1224</v>
      </c>
      <c r="D479" s="4" t="s">
        <v>1225</v>
      </c>
      <c r="E479" s="4" t="s">
        <v>1226</v>
      </c>
    </row>
    <row r="480" spans="1:5" x14ac:dyDescent="0.25">
      <c r="A480" s="4">
        <v>4664</v>
      </c>
      <c r="B480" s="4">
        <v>17</v>
      </c>
      <c r="C480" s="4" t="s">
        <v>1227</v>
      </c>
      <c r="D480" s="4" t="s">
        <v>1228</v>
      </c>
      <c r="E480" s="4" t="s">
        <v>1229</v>
      </c>
    </row>
    <row r="481" spans="1:5" x14ac:dyDescent="0.25">
      <c r="A481" s="4">
        <v>4690</v>
      </c>
      <c r="B481" s="4">
        <v>42</v>
      </c>
      <c r="C481" s="4" t="s">
        <v>1230</v>
      </c>
      <c r="D481" s="4" t="s">
        <v>1231</v>
      </c>
      <c r="E481" s="4" t="s">
        <v>1232</v>
      </c>
    </row>
    <row r="482" spans="1:5" x14ac:dyDescent="0.25">
      <c r="A482" s="4">
        <v>4691</v>
      </c>
      <c r="B482" s="4">
        <v>42</v>
      </c>
      <c r="C482" s="4" t="s">
        <v>1233</v>
      </c>
      <c r="D482" s="4" t="s">
        <v>1234</v>
      </c>
      <c r="E482" s="4" t="s">
        <v>1235</v>
      </c>
    </row>
    <row r="483" spans="1:5" x14ac:dyDescent="0.25">
      <c r="A483" s="4">
        <v>4720</v>
      </c>
      <c r="B483" s="4">
        <v>23</v>
      </c>
      <c r="C483" s="4" t="s">
        <v>1236</v>
      </c>
      <c r="D483" s="4" t="s">
        <v>1237</v>
      </c>
      <c r="E483" s="4" t="s">
        <v>1238</v>
      </c>
    </row>
    <row r="484" spans="1:5" x14ac:dyDescent="0.25">
      <c r="A484" s="4">
        <v>4729</v>
      </c>
      <c r="B484" s="4">
        <v>10</v>
      </c>
      <c r="C484" s="4" t="s">
        <v>1239</v>
      </c>
      <c r="D484" s="4" t="s">
        <v>1240</v>
      </c>
      <c r="E484" s="4" t="s">
        <v>1241</v>
      </c>
    </row>
    <row r="485" spans="1:5" x14ac:dyDescent="0.25">
      <c r="A485" s="4">
        <v>4730</v>
      </c>
      <c r="B485" s="4">
        <v>42</v>
      </c>
      <c r="C485" s="4" t="s">
        <v>1242</v>
      </c>
      <c r="D485" s="4" t="s">
        <v>1243</v>
      </c>
      <c r="E485" s="4" t="s">
        <v>1244</v>
      </c>
    </row>
    <row r="486" spans="1:5" x14ac:dyDescent="0.25">
      <c r="A486" s="4">
        <v>4731</v>
      </c>
      <c r="B486" s="4">
        <v>42</v>
      </c>
      <c r="C486" s="4" t="s">
        <v>1245</v>
      </c>
      <c r="D486" s="4" t="s">
        <v>1246</v>
      </c>
      <c r="E486" s="4" t="s">
        <v>1247</v>
      </c>
    </row>
    <row r="487" spans="1:5" x14ac:dyDescent="0.25">
      <c r="A487" s="4">
        <v>4732</v>
      </c>
      <c r="B487" s="4">
        <v>42</v>
      </c>
      <c r="C487" s="4" t="s">
        <v>1248</v>
      </c>
      <c r="D487" s="4" t="s">
        <v>1249</v>
      </c>
      <c r="E487" s="4" t="s">
        <v>1250</v>
      </c>
    </row>
    <row r="488" spans="1:5" x14ac:dyDescent="0.25">
      <c r="A488" s="4">
        <v>4733</v>
      </c>
      <c r="B488" s="4">
        <v>42</v>
      </c>
      <c r="C488" s="4" t="s">
        <v>1251</v>
      </c>
      <c r="D488" s="4" t="s">
        <v>1252</v>
      </c>
      <c r="E488" s="4" t="s">
        <v>1253</v>
      </c>
    </row>
    <row r="489" spans="1:5" x14ac:dyDescent="0.25">
      <c r="A489" s="4">
        <v>4760</v>
      </c>
      <c r="B489" s="4">
        <v>26</v>
      </c>
      <c r="C489" s="4" t="s">
        <v>346</v>
      </c>
      <c r="D489" s="4" t="s">
        <v>1254</v>
      </c>
      <c r="E489" s="4" t="s">
        <v>348</v>
      </c>
    </row>
    <row r="490" spans="1:5" x14ac:dyDescent="0.25">
      <c r="A490" s="4">
        <v>4855</v>
      </c>
      <c r="B490" s="4">
        <v>32</v>
      </c>
      <c r="C490" s="4" t="s">
        <v>1255</v>
      </c>
      <c r="D490" s="4" t="s">
        <v>1256</v>
      </c>
      <c r="E490" s="4" t="s">
        <v>1257</v>
      </c>
    </row>
    <row r="491" spans="1:5" x14ac:dyDescent="0.25">
      <c r="A491" s="4">
        <v>4860</v>
      </c>
      <c r="B491" s="4">
        <v>20</v>
      </c>
      <c r="C491" s="4" t="s">
        <v>1258</v>
      </c>
      <c r="D491" s="4" t="s">
        <v>1259</v>
      </c>
      <c r="E491" s="4" t="s">
        <v>546</v>
      </c>
    </row>
    <row r="492" spans="1:5" x14ac:dyDescent="0.25">
      <c r="A492" s="4">
        <v>4861</v>
      </c>
      <c r="B492" s="4">
        <v>21</v>
      </c>
      <c r="C492" s="4" t="s">
        <v>1260</v>
      </c>
      <c r="D492" s="4" t="s">
        <v>1261</v>
      </c>
      <c r="E492" s="4" t="s">
        <v>1262</v>
      </c>
    </row>
    <row r="493" spans="1:5" x14ac:dyDescent="0.25">
      <c r="A493" s="4">
        <v>4862</v>
      </c>
      <c r="B493" s="4">
        <v>20</v>
      </c>
      <c r="C493" s="4" t="s">
        <v>1263</v>
      </c>
      <c r="D493" s="4" t="s">
        <v>1264</v>
      </c>
      <c r="E493" s="4" t="s">
        <v>1265</v>
      </c>
    </row>
    <row r="494" spans="1:5" x14ac:dyDescent="0.25">
      <c r="A494" s="4">
        <v>4879</v>
      </c>
      <c r="B494" s="4">
        <v>18</v>
      </c>
      <c r="C494" s="4" t="s">
        <v>1266</v>
      </c>
      <c r="D494" s="4" t="s">
        <v>1267</v>
      </c>
      <c r="E494" s="4" t="s">
        <v>1268</v>
      </c>
    </row>
    <row r="495" spans="1:5" x14ac:dyDescent="0.25">
      <c r="A495" s="4">
        <v>4880</v>
      </c>
      <c r="B495" s="4">
        <v>21</v>
      </c>
      <c r="C495" s="4" t="s">
        <v>1269</v>
      </c>
      <c r="D495" s="4" t="s">
        <v>1270</v>
      </c>
      <c r="E495" s="4" t="s">
        <v>1271</v>
      </c>
    </row>
    <row r="496" spans="1:5" x14ac:dyDescent="0.25">
      <c r="A496" s="4">
        <v>4881</v>
      </c>
      <c r="B496" s="4">
        <v>21</v>
      </c>
      <c r="C496" s="4" t="s">
        <v>1272</v>
      </c>
      <c r="D496" s="4" t="s">
        <v>1273</v>
      </c>
      <c r="E496" s="4" t="s">
        <v>1274</v>
      </c>
    </row>
    <row r="497" spans="1:5" x14ac:dyDescent="0.25">
      <c r="A497" s="4">
        <v>4882</v>
      </c>
      <c r="B497" s="4">
        <v>20</v>
      </c>
      <c r="C497" s="4" t="s">
        <v>1275</v>
      </c>
      <c r="D497" s="4" t="s">
        <v>1276</v>
      </c>
      <c r="E497" s="4" t="s">
        <v>1277</v>
      </c>
    </row>
    <row r="498" spans="1:5" x14ac:dyDescent="0.25">
      <c r="A498" s="4">
        <v>4896</v>
      </c>
      <c r="B498" s="4">
        <v>21</v>
      </c>
      <c r="C498" s="4" t="s">
        <v>1278</v>
      </c>
      <c r="D498" s="4" t="s">
        <v>1279</v>
      </c>
      <c r="E498" s="4" t="s">
        <v>1280</v>
      </c>
    </row>
    <row r="499" spans="1:5" x14ac:dyDescent="0.25">
      <c r="A499" s="4">
        <v>4897</v>
      </c>
      <c r="B499" s="4">
        <v>27</v>
      </c>
      <c r="C499" s="4" t="s">
        <v>1281</v>
      </c>
      <c r="D499" s="4" t="s">
        <v>1282</v>
      </c>
      <c r="E499" s="4" t="s">
        <v>1283</v>
      </c>
    </row>
    <row r="500" spans="1:5" x14ac:dyDescent="0.25">
      <c r="A500" s="4">
        <v>4898</v>
      </c>
      <c r="B500" s="4">
        <v>28</v>
      </c>
      <c r="C500" s="4" t="s">
        <v>1284</v>
      </c>
      <c r="D500" s="4" t="s">
        <v>1285</v>
      </c>
      <c r="E500" s="4" t="s">
        <v>1286</v>
      </c>
    </row>
    <row r="501" spans="1:5" x14ac:dyDescent="0.25">
      <c r="A501" s="4">
        <v>4899</v>
      </c>
      <c r="B501" s="4">
        <v>27</v>
      </c>
      <c r="C501" s="4" t="s">
        <v>1287</v>
      </c>
      <c r="D501" s="4" t="s">
        <v>1288</v>
      </c>
      <c r="E501" s="4" t="s">
        <v>1289</v>
      </c>
    </row>
    <row r="502" spans="1:5" x14ac:dyDescent="0.25">
      <c r="A502" s="4">
        <v>4900</v>
      </c>
      <c r="B502" s="4">
        <v>26</v>
      </c>
      <c r="C502" s="4" t="s">
        <v>1290</v>
      </c>
      <c r="D502" s="4" t="s">
        <v>1291</v>
      </c>
      <c r="E502" s="4" t="s">
        <v>1289</v>
      </c>
    </row>
    <row r="503" spans="1:5" x14ac:dyDescent="0.25">
      <c r="A503" s="4">
        <v>4901</v>
      </c>
      <c r="B503" s="4">
        <v>27</v>
      </c>
      <c r="C503" s="4" t="s">
        <v>1292</v>
      </c>
      <c r="D503" s="4" t="s">
        <v>1293</v>
      </c>
      <c r="E503" s="4" t="s">
        <v>1294</v>
      </c>
    </row>
    <row r="504" spans="1:5" x14ac:dyDescent="0.25">
      <c r="A504" s="4">
        <v>4909</v>
      </c>
      <c r="B504" s="4">
        <v>14</v>
      </c>
      <c r="C504" s="4" t="s">
        <v>1731</v>
      </c>
      <c r="D504" s="4" t="s">
        <v>1295</v>
      </c>
      <c r="E504" s="4" t="s">
        <v>1296</v>
      </c>
    </row>
    <row r="505" spans="1:5" x14ac:dyDescent="0.25">
      <c r="A505" s="4">
        <v>4910</v>
      </c>
      <c r="B505" s="4">
        <v>14</v>
      </c>
      <c r="C505" s="4" t="s">
        <v>1732</v>
      </c>
      <c r="D505" s="4" t="s">
        <v>1297</v>
      </c>
      <c r="E505" s="4" t="s">
        <v>1298</v>
      </c>
    </row>
    <row r="506" spans="1:5" x14ac:dyDescent="0.25">
      <c r="A506" s="4">
        <v>4911</v>
      </c>
      <c r="B506" s="4">
        <v>15</v>
      </c>
      <c r="C506" s="4" t="s">
        <v>1732</v>
      </c>
      <c r="D506" s="4" t="s">
        <v>1299</v>
      </c>
      <c r="E506" s="4" t="s">
        <v>1300</v>
      </c>
    </row>
    <row r="507" spans="1:5" x14ac:dyDescent="0.25">
      <c r="A507" s="4">
        <v>4912</v>
      </c>
      <c r="B507" s="4">
        <v>14</v>
      </c>
      <c r="C507" s="4" t="s">
        <v>1733</v>
      </c>
      <c r="D507" s="4" t="s">
        <v>1301</v>
      </c>
      <c r="E507" s="4" t="s">
        <v>1296</v>
      </c>
    </row>
    <row r="508" spans="1:5" x14ac:dyDescent="0.25">
      <c r="A508" s="4">
        <v>4913</v>
      </c>
      <c r="B508" s="4">
        <v>14</v>
      </c>
      <c r="C508" s="4" t="s">
        <v>1734</v>
      </c>
      <c r="D508" s="4" t="s">
        <v>1302</v>
      </c>
      <c r="E508" s="4" t="s">
        <v>1298</v>
      </c>
    </row>
    <row r="509" spans="1:5" x14ac:dyDescent="0.25">
      <c r="A509" s="4">
        <v>4945</v>
      </c>
      <c r="B509" s="4">
        <v>14</v>
      </c>
      <c r="C509" s="4" t="s">
        <v>1303</v>
      </c>
      <c r="D509" s="4" t="s">
        <v>1304</v>
      </c>
      <c r="E509" s="4" t="s">
        <v>1305</v>
      </c>
    </row>
    <row r="510" spans="1:5" x14ac:dyDescent="0.25">
      <c r="A510" s="4">
        <v>4948</v>
      </c>
      <c r="B510" s="4">
        <v>13</v>
      </c>
      <c r="C510" s="4" t="s">
        <v>1306</v>
      </c>
      <c r="D510" s="4" t="s">
        <v>1307</v>
      </c>
      <c r="E510" s="4" t="s">
        <v>1308</v>
      </c>
    </row>
    <row r="511" spans="1:5" x14ac:dyDescent="0.25">
      <c r="A511" s="4">
        <v>4954</v>
      </c>
      <c r="B511" s="4">
        <v>23</v>
      </c>
      <c r="C511" s="4" t="s">
        <v>1309</v>
      </c>
      <c r="D511" s="4" t="s">
        <v>1310</v>
      </c>
      <c r="E511" s="4" t="s">
        <v>1311</v>
      </c>
    </row>
    <row r="512" spans="1:5" x14ac:dyDescent="0.25">
      <c r="A512" s="4">
        <v>4958</v>
      </c>
      <c r="B512" s="4">
        <v>16</v>
      </c>
      <c r="C512" s="4" t="s">
        <v>1312</v>
      </c>
      <c r="D512" s="4" t="s">
        <v>1313</v>
      </c>
      <c r="E512" s="4" t="s">
        <v>1314</v>
      </c>
    </row>
    <row r="513" spans="1:5" x14ac:dyDescent="0.25">
      <c r="A513" s="4">
        <v>4960</v>
      </c>
      <c r="B513" s="4">
        <v>17</v>
      </c>
      <c r="C513" s="4" t="s">
        <v>1315</v>
      </c>
      <c r="D513" s="4" t="s">
        <v>1316</v>
      </c>
      <c r="E513" s="4" t="s">
        <v>1317</v>
      </c>
    </row>
    <row r="514" spans="1:5" x14ac:dyDescent="0.25">
      <c r="A514" s="4">
        <v>4961</v>
      </c>
      <c r="B514" s="4">
        <v>17</v>
      </c>
      <c r="C514" s="4" t="s">
        <v>1318</v>
      </c>
      <c r="D514" s="4" t="s">
        <v>1319</v>
      </c>
      <c r="E514" s="4" t="s">
        <v>1320</v>
      </c>
    </row>
    <row r="515" spans="1:5" x14ac:dyDescent="0.25">
      <c r="A515" s="4">
        <v>4983</v>
      </c>
      <c r="B515" s="4">
        <v>15</v>
      </c>
      <c r="C515" s="4" t="s">
        <v>838</v>
      </c>
      <c r="D515" s="4" t="s">
        <v>1321</v>
      </c>
      <c r="E515" s="4" t="s">
        <v>1322</v>
      </c>
    </row>
    <row r="516" spans="1:5" x14ac:dyDescent="0.25">
      <c r="A516" s="4">
        <v>4995</v>
      </c>
      <c r="B516" s="4">
        <v>14</v>
      </c>
      <c r="C516" s="4" t="s">
        <v>1323</v>
      </c>
      <c r="D516" s="4" t="s">
        <v>1324</v>
      </c>
      <c r="E516" s="4" t="s">
        <v>1325</v>
      </c>
    </row>
    <row r="517" spans="1:5" x14ac:dyDescent="0.25">
      <c r="A517" s="4">
        <v>4996</v>
      </c>
      <c r="B517" s="4">
        <v>14</v>
      </c>
      <c r="C517" s="4" t="s">
        <v>1326</v>
      </c>
      <c r="D517" s="4" t="s">
        <v>1327</v>
      </c>
      <c r="E517" s="4" t="s">
        <v>1328</v>
      </c>
    </row>
    <row r="518" spans="1:5" x14ac:dyDescent="0.25">
      <c r="A518" s="4">
        <v>4997</v>
      </c>
      <c r="B518" s="4">
        <v>16</v>
      </c>
      <c r="C518" s="4" t="s">
        <v>1329</v>
      </c>
      <c r="D518" s="4" t="s">
        <v>1330</v>
      </c>
      <c r="E518" s="4" t="s">
        <v>1331</v>
      </c>
    </row>
    <row r="519" spans="1:5" x14ac:dyDescent="0.25">
      <c r="A519" s="4">
        <v>4998</v>
      </c>
      <c r="B519" s="4">
        <v>14</v>
      </c>
      <c r="C519" s="4" t="s">
        <v>1332</v>
      </c>
      <c r="D519" s="4" t="s">
        <v>1333</v>
      </c>
      <c r="E519" s="4" t="s">
        <v>1334</v>
      </c>
    </row>
    <row r="520" spans="1:5" x14ac:dyDescent="0.25">
      <c r="A520" s="4">
        <v>4999</v>
      </c>
      <c r="B520" s="4">
        <v>19</v>
      </c>
      <c r="C520" s="4" t="s">
        <v>1335</v>
      </c>
      <c r="D520" s="4" t="s">
        <v>1336</v>
      </c>
      <c r="E520" s="4" t="s">
        <v>1337</v>
      </c>
    </row>
    <row r="521" spans="1:5" x14ac:dyDescent="0.25">
      <c r="A521" s="4">
        <v>5002</v>
      </c>
      <c r="B521" s="4">
        <v>11</v>
      </c>
      <c r="C521" s="4" t="s">
        <v>1338</v>
      </c>
      <c r="D521" s="4" t="s">
        <v>1339</v>
      </c>
      <c r="E521" s="4" t="s">
        <v>1340</v>
      </c>
    </row>
    <row r="522" spans="1:5" x14ac:dyDescent="0.25">
      <c r="A522" s="4">
        <v>5003</v>
      </c>
      <c r="B522" s="4">
        <v>11</v>
      </c>
      <c r="C522" s="4" t="s">
        <v>1338</v>
      </c>
      <c r="D522" s="4" t="s">
        <v>1341</v>
      </c>
      <c r="E522" s="4" t="s">
        <v>1340</v>
      </c>
    </row>
    <row r="523" spans="1:5" x14ac:dyDescent="0.25">
      <c r="A523" s="4">
        <v>5004</v>
      </c>
      <c r="B523" s="4">
        <v>11</v>
      </c>
      <c r="C523" s="4" t="s">
        <v>1338</v>
      </c>
      <c r="D523" s="4" t="s">
        <v>1342</v>
      </c>
      <c r="E523" s="4" t="s">
        <v>1340</v>
      </c>
    </row>
    <row r="524" spans="1:5" x14ac:dyDescent="0.25">
      <c r="A524" s="4">
        <v>5013</v>
      </c>
      <c r="B524" s="4">
        <v>14</v>
      </c>
      <c r="C524" s="4" t="s">
        <v>1343</v>
      </c>
      <c r="D524" s="4" t="s">
        <v>1344</v>
      </c>
      <c r="E524" s="4" t="s">
        <v>1345</v>
      </c>
    </row>
    <row r="525" spans="1:5" x14ac:dyDescent="0.25">
      <c r="A525" s="4">
        <v>5014</v>
      </c>
      <c r="B525" s="4">
        <v>14</v>
      </c>
      <c r="C525" s="4" t="s">
        <v>1343</v>
      </c>
      <c r="D525" s="4" t="s">
        <v>1346</v>
      </c>
      <c r="E525" s="4" t="s">
        <v>1345</v>
      </c>
    </row>
    <row r="526" spans="1:5" x14ac:dyDescent="0.25">
      <c r="A526" s="4">
        <v>5015</v>
      </c>
      <c r="B526" s="4">
        <v>15</v>
      </c>
      <c r="C526" s="4" t="s">
        <v>1347</v>
      </c>
      <c r="D526" s="4" t="s">
        <v>1348</v>
      </c>
      <c r="E526" s="4" t="s">
        <v>1349</v>
      </c>
    </row>
    <row r="527" spans="1:5" x14ac:dyDescent="0.25">
      <c r="A527" s="4">
        <v>5016</v>
      </c>
      <c r="B527" s="4">
        <v>12</v>
      </c>
      <c r="C527" s="4" t="s">
        <v>1350</v>
      </c>
      <c r="D527" s="4" t="s">
        <v>1351</v>
      </c>
      <c r="E527" s="4" t="s">
        <v>1352</v>
      </c>
    </row>
    <row r="528" spans="1:5" x14ac:dyDescent="0.25">
      <c r="A528" s="4">
        <v>5017</v>
      </c>
      <c r="B528" s="4">
        <v>11</v>
      </c>
      <c r="C528" s="4" t="s">
        <v>1353</v>
      </c>
      <c r="D528" s="4" t="s">
        <v>1354</v>
      </c>
      <c r="E528" s="4" t="s">
        <v>1355</v>
      </c>
    </row>
    <row r="529" spans="1:5" x14ac:dyDescent="0.25">
      <c r="A529" s="4">
        <v>5018</v>
      </c>
      <c r="B529" s="4">
        <v>11</v>
      </c>
      <c r="C529" s="4" t="s">
        <v>1353</v>
      </c>
      <c r="D529" s="4" t="s">
        <v>1356</v>
      </c>
      <c r="E529" s="4" t="s">
        <v>1355</v>
      </c>
    </row>
    <row r="530" spans="1:5" x14ac:dyDescent="0.25">
      <c r="A530" s="4">
        <v>5019</v>
      </c>
      <c r="B530" s="4">
        <v>11</v>
      </c>
      <c r="C530" s="4" t="s">
        <v>1353</v>
      </c>
      <c r="D530" s="4" t="s">
        <v>1357</v>
      </c>
      <c r="E530" s="4" t="s">
        <v>1355</v>
      </c>
    </row>
    <row r="531" spans="1:5" x14ac:dyDescent="0.25">
      <c r="A531" s="4">
        <v>5024</v>
      </c>
      <c r="B531" s="4">
        <v>12</v>
      </c>
      <c r="C531" s="4" t="s">
        <v>1358</v>
      </c>
      <c r="D531" s="4" t="s">
        <v>1359</v>
      </c>
      <c r="E531" s="4" t="s">
        <v>1360</v>
      </c>
    </row>
    <row r="532" spans="1:5" x14ac:dyDescent="0.25">
      <c r="A532" s="4">
        <v>5025</v>
      </c>
      <c r="B532" s="4">
        <v>12</v>
      </c>
      <c r="C532" s="4" t="s">
        <v>1358</v>
      </c>
      <c r="D532" s="4" t="s">
        <v>1361</v>
      </c>
      <c r="E532" s="4" t="s">
        <v>1360</v>
      </c>
    </row>
    <row r="533" spans="1:5" x14ac:dyDescent="0.25">
      <c r="A533" s="4">
        <v>5029</v>
      </c>
      <c r="B533" s="4">
        <v>13</v>
      </c>
      <c r="C533" s="4" t="s">
        <v>1362</v>
      </c>
      <c r="D533" s="4" t="s">
        <v>1363</v>
      </c>
      <c r="E533" s="4" t="s">
        <v>1364</v>
      </c>
    </row>
    <row r="534" spans="1:5" x14ac:dyDescent="0.25">
      <c r="A534" s="4">
        <v>5030</v>
      </c>
      <c r="B534" s="4">
        <v>13</v>
      </c>
      <c r="C534" s="4" t="s">
        <v>1362</v>
      </c>
      <c r="D534" s="4" t="s">
        <v>1365</v>
      </c>
      <c r="E534" s="4" t="s">
        <v>1364</v>
      </c>
    </row>
    <row r="535" spans="1:5" x14ac:dyDescent="0.25">
      <c r="A535" s="4">
        <v>5050</v>
      </c>
      <c r="B535" s="4">
        <v>17</v>
      </c>
      <c r="C535" s="4" t="s">
        <v>1366</v>
      </c>
      <c r="D535" s="4" t="s">
        <v>1367</v>
      </c>
      <c r="E535" s="4" t="s">
        <v>1368</v>
      </c>
    </row>
    <row r="536" spans="1:5" x14ac:dyDescent="0.25">
      <c r="A536" s="4">
        <v>5051</v>
      </c>
      <c r="B536" s="4">
        <v>14</v>
      </c>
      <c r="C536" s="4" t="s">
        <v>1369</v>
      </c>
      <c r="D536" s="4" t="s">
        <v>1370</v>
      </c>
      <c r="E536" s="4" t="s">
        <v>1371</v>
      </c>
    </row>
    <row r="537" spans="1:5" x14ac:dyDescent="0.25">
      <c r="A537" s="4">
        <v>5099</v>
      </c>
      <c r="B537" s="4">
        <v>14</v>
      </c>
      <c r="C537" s="4" t="s">
        <v>1090</v>
      </c>
      <c r="D537" s="4" t="s">
        <v>1372</v>
      </c>
      <c r="E537" s="4" t="s">
        <v>1373</v>
      </c>
    </row>
    <row r="538" spans="1:5" x14ac:dyDescent="0.25">
      <c r="A538" s="4">
        <v>5100</v>
      </c>
      <c r="B538" s="4">
        <v>14</v>
      </c>
      <c r="C538" s="4" t="s">
        <v>1090</v>
      </c>
      <c r="D538" s="4" t="s">
        <v>1374</v>
      </c>
      <c r="E538" s="4" t="s">
        <v>1375</v>
      </c>
    </row>
    <row r="539" spans="1:5" x14ac:dyDescent="0.25">
      <c r="A539" s="4">
        <v>5103</v>
      </c>
      <c r="B539" s="4">
        <v>17</v>
      </c>
      <c r="C539" s="4" t="s">
        <v>1376</v>
      </c>
      <c r="D539" s="4" t="s">
        <v>1377</v>
      </c>
      <c r="E539" s="4" t="s">
        <v>1378</v>
      </c>
    </row>
    <row r="540" spans="1:5" x14ac:dyDescent="0.25">
      <c r="A540" s="4">
        <v>5107</v>
      </c>
      <c r="B540" s="4">
        <v>13</v>
      </c>
      <c r="C540" s="4" t="s">
        <v>1379</v>
      </c>
      <c r="D540" s="4" t="s">
        <v>1380</v>
      </c>
      <c r="E540" s="4" t="s">
        <v>1381</v>
      </c>
    </row>
    <row r="541" spans="1:5" x14ac:dyDescent="0.25">
      <c r="A541" s="4">
        <v>5115</v>
      </c>
      <c r="B541" s="4">
        <v>14</v>
      </c>
      <c r="C541" s="4" t="s">
        <v>1382</v>
      </c>
      <c r="D541" s="4" t="s">
        <v>1383</v>
      </c>
      <c r="E541" s="4" t="s">
        <v>1384</v>
      </c>
    </row>
    <row r="542" spans="1:5" x14ac:dyDescent="0.25">
      <c r="A542" s="4">
        <v>5116</v>
      </c>
      <c r="B542" s="4">
        <v>15</v>
      </c>
      <c r="C542" s="4" t="s">
        <v>1385</v>
      </c>
      <c r="D542" s="4" t="s">
        <v>1386</v>
      </c>
      <c r="E542" s="4" t="s">
        <v>1387</v>
      </c>
    </row>
    <row r="543" spans="1:5" x14ac:dyDescent="0.25">
      <c r="A543" s="4">
        <v>5117</v>
      </c>
      <c r="B543" s="4">
        <v>14</v>
      </c>
      <c r="C543" s="4" t="s">
        <v>1388</v>
      </c>
      <c r="D543" s="4" t="s">
        <v>1389</v>
      </c>
      <c r="E543" s="4" t="s">
        <v>1305</v>
      </c>
    </row>
    <row r="544" spans="1:5" x14ac:dyDescent="0.25">
      <c r="A544" s="4">
        <v>5118</v>
      </c>
      <c r="B544" s="4">
        <v>16</v>
      </c>
      <c r="C544" s="4" t="s">
        <v>1390</v>
      </c>
      <c r="D544" s="4" t="s">
        <v>1391</v>
      </c>
      <c r="E544" s="4" t="s">
        <v>1392</v>
      </c>
    </row>
    <row r="545" spans="1:5" x14ac:dyDescent="0.25">
      <c r="A545" s="4">
        <v>5119</v>
      </c>
      <c r="B545" s="4">
        <v>14</v>
      </c>
      <c r="C545" s="4" t="s">
        <v>1393</v>
      </c>
      <c r="D545" s="4" t="s">
        <v>1394</v>
      </c>
      <c r="E545" s="4" t="s">
        <v>1395</v>
      </c>
    </row>
    <row r="546" spans="1:5" x14ac:dyDescent="0.25">
      <c r="A546" s="4">
        <v>5170</v>
      </c>
      <c r="B546" s="4">
        <v>12</v>
      </c>
      <c r="C546" s="4" t="s">
        <v>1396</v>
      </c>
      <c r="D546" s="4" t="s">
        <v>1397</v>
      </c>
      <c r="E546" s="4" t="s">
        <v>1398</v>
      </c>
    </row>
    <row r="547" spans="1:5" x14ac:dyDescent="0.25">
      <c r="A547" s="4">
        <v>5174</v>
      </c>
      <c r="B547" s="4">
        <v>23</v>
      </c>
      <c r="C547" s="4" t="s">
        <v>1399</v>
      </c>
      <c r="D547" s="4" t="s">
        <v>1400</v>
      </c>
      <c r="E547" s="4" t="s">
        <v>1401</v>
      </c>
    </row>
    <row r="548" spans="1:5" x14ac:dyDescent="0.25">
      <c r="A548" s="4">
        <v>5175</v>
      </c>
      <c r="B548" s="4">
        <v>15</v>
      </c>
      <c r="C548" s="4" t="s">
        <v>1402</v>
      </c>
      <c r="D548" s="4" t="s">
        <v>1403</v>
      </c>
      <c r="E548" s="4" t="s">
        <v>1404</v>
      </c>
    </row>
    <row r="549" spans="1:5" x14ac:dyDescent="0.25">
      <c r="A549" s="4">
        <v>5266</v>
      </c>
      <c r="B549" s="4">
        <v>34</v>
      </c>
      <c r="C549" s="4" t="s">
        <v>1405</v>
      </c>
      <c r="D549" s="4" t="s">
        <v>1406</v>
      </c>
      <c r="E549" s="4" t="s">
        <v>1407</v>
      </c>
    </row>
    <row r="550" spans="1:5" x14ac:dyDescent="0.25">
      <c r="A550" s="4">
        <v>5274</v>
      </c>
      <c r="B550" s="4">
        <v>34</v>
      </c>
      <c r="C550" s="4" t="s">
        <v>1405</v>
      </c>
      <c r="D550" s="4" t="s">
        <v>1408</v>
      </c>
      <c r="E550" s="4" t="s">
        <v>1409</v>
      </c>
    </row>
    <row r="551" spans="1:5" x14ac:dyDescent="0.25">
      <c r="A551" s="4">
        <v>5275</v>
      </c>
      <c r="B551" s="4">
        <v>34</v>
      </c>
      <c r="C551" s="4" t="s">
        <v>1410</v>
      </c>
      <c r="D551" s="4" t="s">
        <v>1411</v>
      </c>
      <c r="E551" s="4" t="s">
        <v>1412</v>
      </c>
    </row>
    <row r="552" spans="1:5" x14ac:dyDescent="0.25">
      <c r="A552" s="4">
        <v>5323</v>
      </c>
      <c r="B552" s="4">
        <v>11</v>
      </c>
      <c r="C552" s="4" t="s">
        <v>1413</v>
      </c>
      <c r="D552" s="4" t="s">
        <v>1414</v>
      </c>
      <c r="E552" s="4" t="s">
        <v>1415</v>
      </c>
    </row>
    <row r="553" spans="1:5" x14ac:dyDescent="0.25">
      <c r="A553" s="4">
        <v>5354</v>
      </c>
      <c r="B553" s="4">
        <v>33</v>
      </c>
      <c r="C553" s="4" t="s">
        <v>1416</v>
      </c>
      <c r="D553" s="4" t="s">
        <v>1417</v>
      </c>
      <c r="E553" s="4" t="s">
        <v>1418</v>
      </c>
    </row>
    <row r="554" spans="1:5" x14ac:dyDescent="0.25">
      <c r="A554" s="4">
        <v>5355</v>
      </c>
      <c r="B554" s="4">
        <v>33</v>
      </c>
      <c r="C554" s="4" t="s">
        <v>1419</v>
      </c>
      <c r="D554" s="4" t="s">
        <v>1420</v>
      </c>
      <c r="E554" s="4" t="s">
        <v>1418</v>
      </c>
    </row>
    <row r="555" spans="1:5" x14ac:dyDescent="0.25">
      <c r="A555" s="4">
        <v>5356</v>
      </c>
      <c r="B555" s="4">
        <v>34</v>
      </c>
      <c r="C555" s="4" t="s">
        <v>1421</v>
      </c>
      <c r="D555" s="4" t="s">
        <v>1422</v>
      </c>
      <c r="E555" s="4" t="s">
        <v>1423</v>
      </c>
    </row>
    <row r="556" spans="1:5" x14ac:dyDescent="0.25">
      <c r="A556" s="4">
        <v>5370</v>
      </c>
      <c r="B556" s="4">
        <v>14</v>
      </c>
      <c r="C556" s="4" t="s">
        <v>1424</v>
      </c>
      <c r="D556" s="4" t="s">
        <v>1425</v>
      </c>
      <c r="E556" s="4" t="s">
        <v>1426</v>
      </c>
    </row>
    <row r="557" spans="1:5" x14ac:dyDescent="0.25">
      <c r="A557" s="4">
        <v>5371</v>
      </c>
      <c r="B557" s="4">
        <v>14</v>
      </c>
      <c r="C557" s="4" t="s">
        <v>1424</v>
      </c>
      <c r="D557" s="4" t="s">
        <v>1427</v>
      </c>
      <c r="E557" s="4" t="s">
        <v>1426</v>
      </c>
    </row>
    <row r="558" spans="1:5" x14ac:dyDescent="0.25">
      <c r="A558" s="4">
        <v>5372</v>
      </c>
      <c r="B558" s="4">
        <v>30</v>
      </c>
      <c r="C558" s="4" t="s">
        <v>1428</v>
      </c>
      <c r="D558" s="4" t="s">
        <v>1429</v>
      </c>
      <c r="E558" s="4" t="s">
        <v>1430</v>
      </c>
    </row>
    <row r="559" spans="1:5" x14ac:dyDescent="0.25">
      <c r="A559" s="4">
        <v>5373</v>
      </c>
      <c r="B559" s="4">
        <v>30</v>
      </c>
      <c r="C559" s="4" t="s">
        <v>1431</v>
      </c>
      <c r="D559" s="4" t="s">
        <v>1432</v>
      </c>
      <c r="E559" s="4" t="s">
        <v>1433</v>
      </c>
    </row>
    <row r="560" spans="1:5" x14ac:dyDescent="0.25">
      <c r="A560" s="4">
        <v>5374</v>
      </c>
      <c r="B560" s="4">
        <v>30</v>
      </c>
      <c r="C560" s="4" t="s">
        <v>1428</v>
      </c>
      <c r="D560" s="4" t="s">
        <v>1434</v>
      </c>
      <c r="E560" s="4" t="s">
        <v>1430</v>
      </c>
    </row>
    <row r="561" spans="1:5" x14ac:dyDescent="0.25">
      <c r="A561" s="4">
        <v>5375</v>
      </c>
      <c r="B561" s="4">
        <v>30</v>
      </c>
      <c r="C561" s="4" t="s">
        <v>1431</v>
      </c>
      <c r="D561" s="4" t="s">
        <v>1435</v>
      </c>
      <c r="E561" s="4" t="s">
        <v>1433</v>
      </c>
    </row>
    <row r="562" spans="1:5" x14ac:dyDescent="0.25">
      <c r="A562" s="4">
        <v>5376</v>
      </c>
      <c r="B562" s="4">
        <v>32</v>
      </c>
      <c r="C562" s="4" t="s">
        <v>1436</v>
      </c>
      <c r="D562" s="4" t="s">
        <v>1437</v>
      </c>
      <c r="E562" s="4" t="s">
        <v>1438</v>
      </c>
    </row>
    <row r="563" spans="1:5" x14ac:dyDescent="0.25">
      <c r="A563" s="4">
        <v>5378</v>
      </c>
      <c r="B563" s="4">
        <v>30</v>
      </c>
      <c r="C563" s="4" t="s">
        <v>1439</v>
      </c>
      <c r="D563" s="4" t="s">
        <v>1440</v>
      </c>
      <c r="E563" s="4" t="s">
        <v>1441</v>
      </c>
    </row>
    <row r="564" spans="1:5" x14ac:dyDescent="0.25">
      <c r="A564" s="4">
        <v>5379</v>
      </c>
      <c r="B564" s="4">
        <v>30</v>
      </c>
      <c r="C564" s="4" t="s">
        <v>1439</v>
      </c>
      <c r="D564" s="4" t="s">
        <v>1442</v>
      </c>
      <c r="E564" s="4" t="s">
        <v>1441</v>
      </c>
    </row>
    <row r="565" spans="1:5" x14ac:dyDescent="0.25">
      <c r="A565" s="4">
        <v>5380</v>
      </c>
      <c r="B565" s="4">
        <v>30</v>
      </c>
      <c r="C565" s="4" t="s">
        <v>1443</v>
      </c>
      <c r="D565" s="4" t="s">
        <v>1444</v>
      </c>
      <c r="E565" s="4" t="s">
        <v>1445</v>
      </c>
    </row>
    <row r="566" spans="1:5" x14ac:dyDescent="0.25">
      <c r="A566" s="4">
        <v>5407</v>
      </c>
      <c r="B566" s="4">
        <v>14</v>
      </c>
      <c r="C566" s="4" t="s">
        <v>1446</v>
      </c>
      <c r="D566" s="4" t="s">
        <v>1447</v>
      </c>
      <c r="E566" s="4" t="s">
        <v>930</v>
      </c>
    </row>
    <row r="567" spans="1:5" x14ac:dyDescent="0.25">
      <c r="A567" s="4">
        <v>5408</v>
      </c>
      <c r="B567" s="4">
        <v>14</v>
      </c>
      <c r="C567" s="4" t="s">
        <v>1448</v>
      </c>
      <c r="D567" s="4" t="s">
        <v>1449</v>
      </c>
      <c r="E567" s="4" t="s">
        <v>1371</v>
      </c>
    </row>
    <row r="568" spans="1:5" x14ac:dyDescent="0.25">
      <c r="A568" s="4">
        <v>5432</v>
      </c>
      <c r="B568" s="4">
        <v>11</v>
      </c>
      <c r="C568" s="4" t="s">
        <v>1450</v>
      </c>
      <c r="D568" s="4" t="s">
        <v>1451</v>
      </c>
      <c r="E568" s="4" t="s">
        <v>1452</v>
      </c>
    </row>
    <row r="569" spans="1:5" x14ac:dyDescent="0.25">
      <c r="A569" s="4">
        <v>5442</v>
      </c>
      <c r="B569" s="4">
        <v>17</v>
      </c>
      <c r="C569" s="4" t="s">
        <v>1453</v>
      </c>
      <c r="D569" s="4" t="s">
        <v>1454</v>
      </c>
      <c r="E569" s="4" t="s">
        <v>1455</v>
      </c>
    </row>
    <row r="570" spans="1:5" x14ac:dyDescent="0.25">
      <c r="A570" s="4">
        <v>5443</v>
      </c>
      <c r="B570" s="4">
        <v>17</v>
      </c>
      <c r="C570" s="4" t="s">
        <v>1456</v>
      </c>
      <c r="D570" s="4" t="s">
        <v>1457</v>
      </c>
      <c r="E570" s="4" t="s">
        <v>1458</v>
      </c>
    </row>
    <row r="571" spans="1:5" x14ac:dyDescent="0.25">
      <c r="A571" s="4">
        <v>5469</v>
      </c>
      <c r="B571" s="4">
        <v>14</v>
      </c>
      <c r="C571" s="4" t="s">
        <v>1459</v>
      </c>
      <c r="D571" s="4" t="s">
        <v>1460</v>
      </c>
      <c r="E571" s="4" t="s">
        <v>1461</v>
      </c>
    </row>
    <row r="572" spans="1:5" x14ac:dyDescent="0.25">
      <c r="A572" s="4">
        <v>5525</v>
      </c>
      <c r="B572" s="4">
        <v>13</v>
      </c>
      <c r="C572" s="4" t="s">
        <v>1462</v>
      </c>
      <c r="D572" s="4" t="s">
        <v>1463</v>
      </c>
      <c r="E572" s="4" t="s">
        <v>1464</v>
      </c>
    </row>
    <row r="573" spans="1:5" x14ac:dyDescent="0.25">
      <c r="A573" s="4">
        <v>5526</v>
      </c>
      <c r="B573" s="4">
        <v>13</v>
      </c>
      <c r="C573" s="4" t="s">
        <v>1465</v>
      </c>
      <c r="D573" s="4" t="s">
        <v>1466</v>
      </c>
      <c r="E573" s="4" t="s">
        <v>1467</v>
      </c>
    </row>
    <row r="574" spans="1:5" x14ac:dyDescent="0.25">
      <c r="A574" s="4">
        <v>5602</v>
      </c>
      <c r="B574" s="4">
        <v>24</v>
      </c>
      <c r="C574" s="4" t="s">
        <v>1468</v>
      </c>
      <c r="D574" s="4" t="s">
        <v>1469</v>
      </c>
      <c r="E574" s="4" t="s">
        <v>1470</v>
      </c>
    </row>
    <row r="575" spans="1:5" x14ac:dyDescent="0.25">
      <c r="A575" s="4">
        <v>5603</v>
      </c>
      <c r="B575" s="4">
        <v>25</v>
      </c>
      <c r="C575" s="4" t="s">
        <v>1471</v>
      </c>
      <c r="D575" s="4" t="s">
        <v>1472</v>
      </c>
      <c r="E575" s="4" t="s">
        <v>1473</v>
      </c>
    </row>
    <row r="576" spans="1:5" x14ac:dyDescent="0.25">
      <c r="A576" s="4">
        <v>5604</v>
      </c>
      <c r="B576" s="4">
        <v>24</v>
      </c>
      <c r="C576" s="4" t="s">
        <v>1471</v>
      </c>
      <c r="D576" s="4" t="s">
        <v>1474</v>
      </c>
      <c r="E576" s="4" t="s">
        <v>1475</v>
      </c>
    </row>
    <row r="577" spans="1:5" x14ac:dyDescent="0.25">
      <c r="A577" s="4">
        <v>5605</v>
      </c>
      <c r="B577" s="4">
        <v>24</v>
      </c>
      <c r="C577" s="4" t="s">
        <v>1476</v>
      </c>
      <c r="D577" s="4" t="s">
        <v>1477</v>
      </c>
      <c r="E577" s="4" t="s">
        <v>1478</v>
      </c>
    </row>
    <row r="578" spans="1:5" x14ac:dyDescent="0.25">
      <c r="A578" s="4">
        <v>5617</v>
      </c>
      <c r="B578" s="4">
        <v>16</v>
      </c>
      <c r="C578" s="4" t="s">
        <v>1479</v>
      </c>
      <c r="D578" s="4" t="s">
        <v>1480</v>
      </c>
      <c r="E578" s="4" t="s">
        <v>1481</v>
      </c>
    </row>
    <row r="579" spans="1:5" x14ac:dyDescent="0.25">
      <c r="A579" s="4">
        <v>5629</v>
      </c>
      <c r="B579" s="4">
        <v>18</v>
      </c>
      <c r="C579" s="4" t="s">
        <v>1482</v>
      </c>
      <c r="D579" s="4" t="s">
        <v>1483</v>
      </c>
      <c r="E579" s="4" t="s">
        <v>1484</v>
      </c>
    </row>
    <row r="580" spans="1:5" x14ac:dyDescent="0.25">
      <c r="A580" s="4">
        <v>5633</v>
      </c>
      <c r="B580" s="4">
        <v>18</v>
      </c>
      <c r="C580" s="4" t="s">
        <v>1482</v>
      </c>
      <c r="D580" s="4" t="s">
        <v>1485</v>
      </c>
      <c r="E580" s="4" t="s">
        <v>1484</v>
      </c>
    </row>
    <row r="581" spans="1:5" x14ac:dyDescent="0.25">
      <c r="A581" s="4">
        <v>5643</v>
      </c>
      <c r="B581" s="4">
        <v>19</v>
      </c>
      <c r="C581" s="4" t="s">
        <v>1486</v>
      </c>
      <c r="D581" s="4" t="s">
        <v>1487</v>
      </c>
      <c r="E581" s="4" t="s">
        <v>1488</v>
      </c>
    </row>
    <row r="582" spans="1:5" x14ac:dyDescent="0.25">
      <c r="A582" s="4">
        <v>5647</v>
      </c>
      <c r="B582" s="4">
        <v>19</v>
      </c>
      <c r="C582" s="4" t="s">
        <v>1489</v>
      </c>
      <c r="D582" s="4" t="s">
        <v>1490</v>
      </c>
      <c r="E582" s="4" t="s">
        <v>1491</v>
      </c>
    </row>
    <row r="583" spans="1:5" x14ac:dyDescent="0.25">
      <c r="A583" s="4">
        <v>5689</v>
      </c>
      <c r="B583" s="4">
        <v>42</v>
      </c>
      <c r="C583" s="4" t="s">
        <v>1492</v>
      </c>
      <c r="D583" s="4" t="s">
        <v>1493</v>
      </c>
      <c r="E583" s="4" t="s">
        <v>1494</v>
      </c>
    </row>
    <row r="584" spans="1:5" x14ac:dyDescent="0.25">
      <c r="A584" s="4">
        <v>5690</v>
      </c>
      <c r="B584" s="4">
        <v>37</v>
      </c>
      <c r="C584" s="4" t="s">
        <v>1495</v>
      </c>
      <c r="D584" s="4" t="s">
        <v>1496</v>
      </c>
      <c r="E584" s="4" t="s">
        <v>1497</v>
      </c>
    </row>
    <row r="585" spans="1:5" x14ac:dyDescent="0.25">
      <c r="A585" s="4">
        <v>5691</v>
      </c>
      <c r="B585" s="4">
        <v>37</v>
      </c>
      <c r="C585" s="4" t="s">
        <v>1495</v>
      </c>
      <c r="D585" s="4" t="s">
        <v>1498</v>
      </c>
      <c r="E585" s="4" t="s">
        <v>1499</v>
      </c>
    </row>
    <row r="586" spans="1:5" x14ac:dyDescent="0.25">
      <c r="A586" s="4">
        <v>5692</v>
      </c>
      <c r="B586" s="4">
        <v>37</v>
      </c>
      <c r="C586" s="4" t="s">
        <v>1500</v>
      </c>
      <c r="D586" s="4" t="s">
        <v>1501</v>
      </c>
      <c r="E586" s="4" t="s">
        <v>1502</v>
      </c>
    </row>
    <row r="587" spans="1:5" x14ac:dyDescent="0.25">
      <c r="A587" s="4">
        <v>5693</v>
      </c>
      <c r="B587" s="4">
        <v>41</v>
      </c>
      <c r="C587" s="4" t="s">
        <v>1503</v>
      </c>
      <c r="D587" s="4" t="s">
        <v>1504</v>
      </c>
      <c r="E587" s="4" t="s">
        <v>1505</v>
      </c>
    </row>
    <row r="588" spans="1:5" x14ac:dyDescent="0.25">
      <c r="A588" s="4">
        <v>5694</v>
      </c>
      <c r="B588" s="4">
        <v>38</v>
      </c>
      <c r="C588" s="4" t="s">
        <v>1506</v>
      </c>
      <c r="D588" s="4" t="s">
        <v>1507</v>
      </c>
      <c r="E588" s="4" t="s">
        <v>1508</v>
      </c>
    </row>
    <row r="589" spans="1:5" x14ac:dyDescent="0.25">
      <c r="A589" s="4">
        <v>5695</v>
      </c>
      <c r="B589" s="4">
        <v>37</v>
      </c>
      <c r="C589" s="4" t="s">
        <v>1509</v>
      </c>
      <c r="D589" s="4" t="s">
        <v>1510</v>
      </c>
      <c r="E589" s="4" t="s">
        <v>1511</v>
      </c>
    </row>
    <row r="590" spans="1:5" x14ac:dyDescent="0.25">
      <c r="A590" s="4">
        <v>5696</v>
      </c>
      <c r="B590" s="4">
        <v>38</v>
      </c>
      <c r="C590" s="4" t="s">
        <v>1512</v>
      </c>
      <c r="D590" s="4" t="s">
        <v>1513</v>
      </c>
      <c r="E590" s="4" t="s">
        <v>1514</v>
      </c>
    </row>
    <row r="591" spans="1:5" x14ac:dyDescent="0.25">
      <c r="A591" s="4">
        <v>5697</v>
      </c>
      <c r="B591" s="4">
        <v>38</v>
      </c>
      <c r="C591" s="4" t="s">
        <v>1515</v>
      </c>
      <c r="D591" s="4" t="s">
        <v>1516</v>
      </c>
      <c r="E591" s="4" t="s">
        <v>1517</v>
      </c>
    </row>
    <row r="592" spans="1:5" x14ac:dyDescent="0.25">
      <c r="A592" s="4">
        <v>5698</v>
      </c>
      <c r="B592" s="4">
        <v>37</v>
      </c>
      <c r="C592" s="4" t="s">
        <v>1518</v>
      </c>
      <c r="D592" s="4" t="s">
        <v>1519</v>
      </c>
      <c r="E592" s="4" t="s">
        <v>1520</v>
      </c>
    </row>
    <row r="593" spans="1:5" x14ac:dyDescent="0.25">
      <c r="A593" s="4">
        <v>5699</v>
      </c>
      <c r="B593" s="4">
        <v>37</v>
      </c>
      <c r="C593" s="4" t="s">
        <v>1518</v>
      </c>
      <c r="D593" s="4" t="s">
        <v>1521</v>
      </c>
      <c r="E593" s="4" t="s">
        <v>1522</v>
      </c>
    </row>
    <row r="594" spans="1:5" x14ac:dyDescent="0.25">
      <c r="A594" s="4">
        <v>5700</v>
      </c>
      <c r="B594" s="4">
        <v>41</v>
      </c>
      <c r="C594" s="4" t="s">
        <v>1523</v>
      </c>
      <c r="D594" s="4" t="s">
        <v>1524</v>
      </c>
      <c r="E594" s="4" t="s">
        <v>1525</v>
      </c>
    </row>
    <row r="595" spans="1:5" x14ac:dyDescent="0.25">
      <c r="A595" s="4">
        <v>5701</v>
      </c>
      <c r="B595" s="4">
        <v>37</v>
      </c>
      <c r="C595" s="4" t="s">
        <v>1518</v>
      </c>
      <c r="D595" s="4" t="s">
        <v>1526</v>
      </c>
      <c r="E595" s="4" t="s">
        <v>1520</v>
      </c>
    </row>
    <row r="596" spans="1:5" x14ac:dyDescent="0.25">
      <c r="A596" s="4">
        <v>5702</v>
      </c>
      <c r="B596" s="4">
        <v>38</v>
      </c>
      <c r="C596" s="4" t="s">
        <v>1527</v>
      </c>
      <c r="D596" s="4" t="s">
        <v>1528</v>
      </c>
      <c r="E596" s="4" t="s">
        <v>1529</v>
      </c>
    </row>
    <row r="597" spans="1:5" x14ac:dyDescent="0.25">
      <c r="A597" s="4">
        <v>5703</v>
      </c>
      <c r="B597" s="4">
        <v>37</v>
      </c>
      <c r="C597" s="4" t="s">
        <v>1495</v>
      </c>
      <c r="D597" s="4" t="s">
        <v>1530</v>
      </c>
      <c r="E597" s="4" t="s">
        <v>1499</v>
      </c>
    </row>
    <row r="598" spans="1:5" x14ac:dyDescent="0.25">
      <c r="A598" s="4">
        <v>5704</v>
      </c>
      <c r="B598" s="4">
        <v>41</v>
      </c>
      <c r="C598" s="4" t="s">
        <v>1531</v>
      </c>
      <c r="D598" s="4" t="s">
        <v>1532</v>
      </c>
      <c r="E598" s="4" t="s">
        <v>1533</v>
      </c>
    </row>
    <row r="599" spans="1:5" x14ac:dyDescent="0.25">
      <c r="A599" s="4">
        <v>5705</v>
      </c>
      <c r="B599" s="4">
        <v>38</v>
      </c>
      <c r="C599" s="4" t="s">
        <v>1534</v>
      </c>
      <c r="D599" s="4" t="s">
        <v>1535</v>
      </c>
      <c r="E599" s="4" t="s">
        <v>1536</v>
      </c>
    </row>
    <row r="600" spans="1:5" x14ac:dyDescent="0.25">
      <c r="A600" s="4">
        <v>5706</v>
      </c>
      <c r="B600" s="4">
        <v>37</v>
      </c>
      <c r="C600" s="4" t="s">
        <v>1500</v>
      </c>
      <c r="D600" s="4" t="s">
        <v>1537</v>
      </c>
      <c r="E600" s="4" t="s">
        <v>1511</v>
      </c>
    </row>
    <row r="601" spans="1:5" x14ac:dyDescent="0.25">
      <c r="A601" s="4">
        <v>5707</v>
      </c>
      <c r="B601" s="4">
        <v>37</v>
      </c>
      <c r="C601" s="4" t="s">
        <v>1500</v>
      </c>
      <c r="D601" s="4" t="s">
        <v>1538</v>
      </c>
      <c r="E601" s="4" t="s">
        <v>1539</v>
      </c>
    </row>
    <row r="602" spans="1:5" x14ac:dyDescent="0.25">
      <c r="A602" s="4">
        <v>5708</v>
      </c>
      <c r="B602" s="4">
        <v>37</v>
      </c>
      <c r="C602" s="4" t="s">
        <v>1500</v>
      </c>
      <c r="D602" s="4" t="s">
        <v>1540</v>
      </c>
      <c r="E602" s="4" t="s">
        <v>1502</v>
      </c>
    </row>
    <row r="603" spans="1:5" x14ac:dyDescent="0.25">
      <c r="A603" s="4">
        <v>5709</v>
      </c>
      <c r="B603" s="4">
        <v>41</v>
      </c>
      <c r="C603" s="4" t="s">
        <v>1503</v>
      </c>
      <c r="D603" s="4" t="s">
        <v>1541</v>
      </c>
      <c r="E603" s="4" t="s">
        <v>1542</v>
      </c>
    </row>
    <row r="604" spans="1:5" x14ac:dyDescent="0.25">
      <c r="A604" s="4">
        <v>5710</v>
      </c>
      <c r="B604" s="4">
        <v>41</v>
      </c>
      <c r="C604" s="4" t="s">
        <v>1503</v>
      </c>
      <c r="D604" s="4" t="s">
        <v>1543</v>
      </c>
      <c r="E604" s="4" t="s">
        <v>1544</v>
      </c>
    </row>
    <row r="605" spans="1:5" x14ac:dyDescent="0.25">
      <c r="A605" s="4">
        <v>5711</v>
      </c>
      <c r="B605" s="4">
        <v>38</v>
      </c>
      <c r="C605" s="4" t="s">
        <v>1506</v>
      </c>
      <c r="D605" s="4" t="s">
        <v>1545</v>
      </c>
      <c r="E605" s="4" t="s">
        <v>1546</v>
      </c>
    </row>
    <row r="606" spans="1:5" x14ac:dyDescent="0.25">
      <c r="A606" s="4">
        <v>5712</v>
      </c>
      <c r="B606" s="4">
        <v>37</v>
      </c>
      <c r="C606" s="4" t="s">
        <v>1500</v>
      </c>
      <c r="D606" s="4" t="s">
        <v>1547</v>
      </c>
      <c r="E606" s="4" t="s">
        <v>1511</v>
      </c>
    </row>
    <row r="607" spans="1:5" x14ac:dyDescent="0.25">
      <c r="A607" s="4">
        <v>5713</v>
      </c>
      <c r="B607" s="4">
        <v>37</v>
      </c>
      <c r="C607" s="4" t="s">
        <v>1500</v>
      </c>
      <c r="D607" s="4" t="s">
        <v>1548</v>
      </c>
      <c r="E607" s="4" t="s">
        <v>1539</v>
      </c>
    </row>
    <row r="608" spans="1:5" x14ac:dyDescent="0.25">
      <c r="A608" s="4">
        <v>5714</v>
      </c>
      <c r="B608" s="4">
        <v>37</v>
      </c>
      <c r="C608" s="4" t="s">
        <v>1500</v>
      </c>
      <c r="D608" s="4" t="s">
        <v>1549</v>
      </c>
      <c r="E608" s="4" t="s">
        <v>1502</v>
      </c>
    </row>
    <row r="609" spans="1:5" x14ac:dyDescent="0.25">
      <c r="A609" s="4">
        <v>5715</v>
      </c>
      <c r="B609" s="4">
        <v>38</v>
      </c>
      <c r="C609" s="4" t="s">
        <v>1506</v>
      </c>
      <c r="D609" s="4" t="s">
        <v>1550</v>
      </c>
      <c r="E609" s="4" t="s">
        <v>1508</v>
      </c>
    </row>
    <row r="610" spans="1:5" x14ac:dyDescent="0.25">
      <c r="A610" s="4">
        <v>5716</v>
      </c>
      <c r="B610" s="4">
        <v>38</v>
      </c>
      <c r="C610" s="4" t="s">
        <v>1551</v>
      </c>
      <c r="D610" s="4" t="s">
        <v>1552</v>
      </c>
      <c r="E610" s="4" t="s">
        <v>1553</v>
      </c>
    </row>
    <row r="611" spans="1:5" x14ac:dyDescent="0.25">
      <c r="A611" s="4">
        <v>5717</v>
      </c>
      <c r="B611" s="4">
        <v>38</v>
      </c>
      <c r="C611" s="4" t="s">
        <v>1551</v>
      </c>
      <c r="D611" s="4" t="s">
        <v>1554</v>
      </c>
      <c r="E611" s="4" t="s">
        <v>1555</v>
      </c>
    </row>
    <row r="612" spans="1:5" x14ac:dyDescent="0.25">
      <c r="A612" s="4">
        <v>5718</v>
      </c>
      <c r="B612" s="4">
        <v>37</v>
      </c>
      <c r="C612" s="4" t="s">
        <v>1509</v>
      </c>
      <c r="D612" s="4" t="s">
        <v>1556</v>
      </c>
      <c r="E612" s="4" t="s">
        <v>1511</v>
      </c>
    </row>
    <row r="613" spans="1:5" x14ac:dyDescent="0.25">
      <c r="A613" s="4">
        <v>5719</v>
      </c>
      <c r="B613" s="4">
        <v>37</v>
      </c>
      <c r="C613" s="4" t="s">
        <v>1509</v>
      </c>
      <c r="D613" s="4" t="s">
        <v>1557</v>
      </c>
      <c r="E613" s="4" t="s">
        <v>1539</v>
      </c>
    </row>
    <row r="614" spans="1:5" x14ac:dyDescent="0.25">
      <c r="A614" s="4">
        <v>5720</v>
      </c>
      <c r="B614" s="4">
        <v>41</v>
      </c>
      <c r="C614" s="4" t="s">
        <v>1558</v>
      </c>
      <c r="D614" s="4" t="s">
        <v>1559</v>
      </c>
      <c r="E614" s="4" t="s">
        <v>1505</v>
      </c>
    </row>
    <row r="615" spans="1:5" x14ac:dyDescent="0.25">
      <c r="A615" s="4">
        <v>5721</v>
      </c>
      <c r="B615" s="4">
        <v>38</v>
      </c>
      <c r="C615" s="4" t="s">
        <v>1560</v>
      </c>
      <c r="D615" s="4" t="s">
        <v>1561</v>
      </c>
      <c r="E615" s="4" t="s">
        <v>1562</v>
      </c>
    </row>
    <row r="616" spans="1:5" x14ac:dyDescent="0.25">
      <c r="A616" s="4">
        <v>5722</v>
      </c>
      <c r="B616" s="4">
        <v>37</v>
      </c>
      <c r="C616" s="4" t="s">
        <v>1563</v>
      </c>
      <c r="D616" s="4" t="s">
        <v>1564</v>
      </c>
      <c r="E616" s="4" t="s">
        <v>1565</v>
      </c>
    </row>
    <row r="617" spans="1:5" x14ac:dyDescent="0.25">
      <c r="A617" s="4">
        <v>5723</v>
      </c>
      <c r="B617" s="4">
        <v>37</v>
      </c>
      <c r="C617" s="4" t="s">
        <v>1566</v>
      </c>
      <c r="D617" s="4" t="s">
        <v>1567</v>
      </c>
      <c r="E617" s="4" t="s">
        <v>1568</v>
      </c>
    </row>
    <row r="618" spans="1:5" x14ac:dyDescent="0.25">
      <c r="A618" s="4">
        <v>5724</v>
      </c>
      <c r="B618" s="4">
        <v>37</v>
      </c>
      <c r="C618" s="4" t="s">
        <v>1518</v>
      </c>
      <c r="D618" s="4" t="s">
        <v>1569</v>
      </c>
      <c r="E618" s="4" t="s">
        <v>1520</v>
      </c>
    </row>
    <row r="619" spans="1:5" x14ac:dyDescent="0.25">
      <c r="A619" s="4">
        <v>5725</v>
      </c>
      <c r="B619" s="4">
        <v>37</v>
      </c>
      <c r="C619" s="4" t="s">
        <v>1518</v>
      </c>
      <c r="D619" s="4" t="s">
        <v>1570</v>
      </c>
      <c r="E619" s="4" t="s">
        <v>1571</v>
      </c>
    </row>
    <row r="620" spans="1:5" x14ac:dyDescent="0.25">
      <c r="A620" s="4">
        <v>5726</v>
      </c>
      <c r="B620" s="4">
        <v>37</v>
      </c>
      <c r="C620" s="4" t="s">
        <v>1518</v>
      </c>
      <c r="D620" s="4" t="s">
        <v>1572</v>
      </c>
      <c r="E620" s="4" t="s">
        <v>1522</v>
      </c>
    </row>
    <row r="621" spans="1:5" x14ac:dyDescent="0.25">
      <c r="A621" s="4">
        <v>5727</v>
      </c>
      <c r="B621" s="4">
        <v>41</v>
      </c>
      <c r="C621" s="4" t="s">
        <v>1523</v>
      </c>
      <c r="D621" s="4" t="s">
        <v>1573</v>
      </c>
      <c r="E621" s="4" t="s">
        <v>1574</v>
      </c>
    </row>
    <row r="622" spans="1:5" x14ac:dyDescent="0.25">
      <c r="A622" s="4">
        <v>5728</v>
      </c>
      <c r="B622" s="4">
        <v>38</v>
      </c>
      <c r="C622" s="4" t="s">
        <v>1575</v>
      </c>
      <c r="D622" s="4" t="s">
        <v>1576</v>
      </c>
      <c r="E622" s="4" t="s">
        <v>1577</v>
      </c>
    </row>
    <row r="623" spans="1:5" x14ac:dyDescent="0.25">
      <c r="A623" s="4">
        <v>5729</v>
      </c>
      <c r="B623" s="4">
        <v>38</v>
      </c>
      <c r="C623" s="4" t="s">
        <v>1578</v>
      </c>
      <c r="D623" s="4" t="s">
        <v>1579</v>
      </c>
      <c r="E623" s="4" t="s">
        <v>1580</v>
      </c>
    </row>
    <row r="624" spans="1:5" x14ac:dyDescent="0.25">
      <c r="A624" s="4">
        <v>5730</v>
      </c>
      <c r="B624" s="4">
        <v>37</v>
      </c>
      <c r="C624" s="4" t="s">
        <v>1518</v>
      </c>
      <c r="D624" s="4" t="s">
        <v>1581</v>
      </c>
      <c r="E624" s="4" t="s">
        <v>1520</v>
      </c>
    </row>
    <row r="625" spans="1:5" x14ac:dyDescent="0.25">
      <c r="A625" s="4">
        <v>5731</v>
      </c>
      <c r="B625" s="4">
        <v>37</v>
      </c>
      <c r="C625" s="4" t="s">
        <v>1518</v>
      </c>
      <c r="D625" s="4" t="s">
        <v>1582</v>
      </c>
      <c r="E625" s="4" t="s">
        <v>1571</v>
      </c>
    </row>
    <row r="626" spans="1:5" x14ac:dyDescent="0.25">
      <c r="A626" s="4">
        <v>5732</v>
      </c>
      <c r="B626" s="4">
        <v>37</v>
      </c>
      <c r="C626" s="4" t="s">
        <v>1518</v>
      </c>
      <c r="D626" s="4" t="s">
        <v>1583</v>
      </c>
      <c r="E626" s="4" t="s">
        <v>1522</v>
      </c>
    </row>
    <row r="627" spans="1:5" x14ac:dyDescent="0.25">
      <c r="A627" s="4">
        <v>5733</v>
      </c>
      <c r="B627" s="4">
        <v>38</v>
      </c>
      <c r="C627" s="4" t="s">
        <v>1575</v>
      </c>
      <c r="D627" s="4" t="s">
        <v>1584</v>
      </c>
      <c r="E627" s="4" t="s">
        <v>1585</v>
      </c>
    </row>
    <row r="628" spans="1:5" x14ac:dyDescent="0.25">
      <c r="A628" s="4">
        <v>5734</v>
      </c>
      <c r="B628" s="4">
        <v>38</v>
      </c>
      <c r="C628" s="4" t="s">
        <v>1586</v>
      </c>
      <c r="D628" s="4" t="s">
        <v>1587</v>
      </c>
      <c r="E628" s="4" t="s">
        <v>1588</v>
      </c>
    </row>
    <row r="629" spans="1:5" x14ac:dyDescent="0.25">
      <c r="A629" s="4">
        <v>5735</v>
      </c>
      <c r="B629" s="4">
        <v>37</v>
      </c>
      <c r="C629" s="4" t="s">
        <v>1589</v>
      </c>
      <c r="D629" s="4" t="s">
        <v>1590</v>
      </c>
      <c r="E629" s="4" t="s">
        <v>1522</v>
      </c>
    </row>
    <row r="630" spans="1:5" x14ac:dyDescent="0.25">
      <c r="A630" s="4">
        <v>5738</v>
      </c>
      <c r="B630" s="4">
        <v>17</v>
      </c>
      <c r="C630" s="4" t="s">
        <v>1591</v>
      </c>
      <c r="D630" s="4" t="s">
        <v>1592</v>
      </c>
      <c r="E630" s="4" t="s">
        <v>1593</v>
      </c>
    </row>
    <row r="631" spans="1:5" x14ac:dyDescent="0.25">
      <c r="A631" s="4">
        <v>5739</v>
      </c>
      <c r="B631" s="4">
        <v>15</v>
      </c>
      <c r="C631" s="4" t="s">
        <v>1594</v>
      </c>
      <c r="D631" s="4" t="s">
        <v>1595</v>
      </c>
      <c r="E631" s="4" t="s">
        <v>1596</v>
      </c>
    </row>
    <row r="632" spans="1:5" x14ac:dyDescent="0.25">
      <c r="A632" s="4">
        <v>5744</v>
      </c>
      <c r="B632" s="4">
        <v>16</v>
      </c>
      <c r="C632" s="4" t="s">
        <v>1597</v>
      </c>
      <c r="D632" s="4" t="s">
        <v>1598</v>
      </c>
      <c r="E632" s="4" t="s">
        <v>1599</v>
      </c>
    </row>
    <row r="633" spans="1:5" x14ac:dyDescent="0.25">
      <c r="A633" s="4">
        <v>5745</v>
      </c>
      <c r="B633" s="4">
        <v>15</v>
      </c>
      <c r="C633" s="4" t="s">
        <v>1600</v>
      </c>
      <c r="D633" s="4" t="s">
        <v>1601</v>
      </c>
      <c r="E633" s="4" t="s">
        <v>1602</v>
      </c>
    </row>
    <row r="634" spans="1:5" x14ac:dyDescent="0.25">
      <c r="A634" s="4">
        <v>5746</v>
      </c>
      <c r="B634" s="4">
        <v>16</v>
      </c>
      <c r="C634" s="4" t="s">
        <v>1603</v>
      </c>
      <c r="D634" s="4" t="s">
        <v>1604</v>
      </c>
      <c r="E634" s="4" t="s">
        <v>1605</v>
      </c>
    </row>
    <row r="635" spans="1:5" x14ac:dyDescent="0.25">
      <c r="A635" s="4">
        <v>5773</v>
      </c>
      <c r="B635" s="4">
        <v>22</v>
      </c>
      <c r="C635" s="4" t="s">
        <v>1606</v>
      </c>
      <c r="D635" s="4" t="s">
        <v>1607</v>
      </c>
      <c r="E635" s="4" t="s">
        <v>1608</v>
      </c>
    </row>
    <row r="636" spans="1:5" x14ac:dyDescent="0.25">
      <c r="A636" s="4">
        <v>5802</v>
      </c>
      <c r="B636" s="4">
        <v>18</v>
      </c>
      <c r="C636" s="4" t="s">
        <v>1609</v>
      </c>
      <c r="D636" s="4" t="s">
        <v>1610</v>
      </c>
      <c r="E636" s="4" t="s">
        <v>1611</v>
      </c>
    </row>
    <row r="637" spans="1:5" x14ac:dyDescent="0.25">
      <c r="A637" s="4">
        <v>5804</v>
      </c>
      <c r="B637" s="4">
        <v>18</v>
      </c>
      <c r="C637" s="4" t="s">
        <v>1612</v>
      </c>
      <c r="D637" s="4" t="s">
        <v>1613</v>
      </c>
      <c r="E637" s="4" t="s">
        <v>1614</v>
      </c>
    </row>
    <row r="638" spans="1:5" x14ac:dyDescent="0.25">
      <c r="A638" s="4">
        <v>5805</v>
      </c>
      <c r="B638" s="4">
        <v>17</v>
      </c>
      <c r="C638" s="4" t="s">
        <v>1615</v>
      </c>
      <c r="D638" s="4" t="s">
        <v>1616</v>
      </c>
      <c r="E638" s="4" t="s">
        <v>1617</v>
      </c>
    </row>
    <row r="639" spans="1:5" x14ac:dyDescent="0.25">
      <c r="A639" s="4">
        <v>5806</v>
      </c>
      <c r="B639" s="4">
        <v>19</v>
      </c>
      <c r="C639" s="4" t="s">
        <v>1618</v>
      </c>
      <c r="D639" s="4" t="s">
        <v>1619</v>
      </c>
      <c r="E639" s="4" t="s">
        <v>1620</v>
      </c>
    </row>
    <row r="640" spans="1:5" x14ac:dyDescent="0.25">
      <c r="A640" s="4">
        <v>5807</v>
      </c>
      <c r="B640" s="4">
        <v>19</v>
      </c>
      <c r="C640" s="4" t="s">
        <v>1621</v>
      </c>
      <c r="D640" s="4" t="s">
        <v>1622</v>
      </c>
      <c r="E640" s="4" t="s">
        <v>1623</v>
      </c>
    </row>
    <row r="641" spans="1:5" x14ac:dyDescent="0.25">
      <c r="A641" s="4">
        <v>5808</v>
      </c>
      <c r="B641" s="4">
        <v>19</v>
      </c>
      <c r="C641" s="4" t="s">
        <v>1624</v>
      </c>
      <c r="D641" s="4" t="s">
        <v>1625</v>
      </c>
      <c r="E641" s="4" t="s">
        <v>1626</v>
      </c>
    </row>
    <row r="642" spans="1:5" x14ac:dyDescent="0.25">
      <c r="A642" s="4">
        <v>5809</v>
      </c>
      <c r="B642" s="4">
        <v>16</v>
      </c>
      <c r="C642" s="4" t="s">
        <v>1627</v>
      </c>
      <c r="D642" s="4" t="s">
        <v>1628</v>
      </c>
      <c r="E642" s="4" t="s">
        <v>1629</v>
      </c>
    </row>
    <row r="643" spans="1:5" x14ac:dyDescent="0.25">
      <c r="A643" s="4">
        <v>5810</v>
      </c>
      <c r="B643" s="4">
        <v>19</v>
      </c>
      <c r="C643" s="4" t="s">
        <v>1630</v>
      </c>
      <c r="D643" s="4" t="s">
        <v>1631</v>
      </c>
      <c r="E643" s="4" t="s">
        <v>1632</v>
      </c>
    </row>
    <row r="644" spans="1:5" x14ac:dyDescent="0.25">
      <c r="A644" s="4">
        <v>5811</v>
      </c>
      <c r="B644" s="4">
        <v>19</v>
      </c>
      <c r="C644" s="4" t="s">
        <v>1633</v>
      </c>
      <c r="D644" s="4" t="s">
        <v>1634</v>
      </c>
      <c r="E644" s="4" t="s">
        <v>1635</v>
      </c>
    </row>
    <row r="645" spans="1:5" x14ac:dyDescent="0.25">
      <c r="A645" s="4">
        <v>5812</v>
      </c>
      <c r="B645" s="4">
        <v>19</v>
      </c>
      <c r="C645" s="4" t="s">
        <v>1636</v>
      </c>
      <c r="D645" s="4" t="s">
        <v>1637</v>
      </c>
      <c r="E645" s="4" t="s">
        <v>1638</v>
      </c>
    </row>
    <row r="646" spans="1:5" x14ac:dyDescent="0.25">
      <c r="A646" s="4">
        <v>5830</v>
      </c>
      <c r="B646" s="4">
        <v>42</v>
      </c>
      <c r="C646" s="4" t="s">
        <v>1639</v>
      </c>
      <c r="D646" s="4" t="s">
        <v>1640</v>
      </c>
      <c r="E646" s="4" t="s">
        <v>1641</v>
      </c>
    </row>
    <row r="647" spans="1:5" x14ac:dyDescent="0.25">
      <c r="A647" s="4">
        <v>5832</v>
      </c>
      <c r="B647" s="4">
        <v>42</v>
      </c>
      <c r="C647" s="4" t="s">
        <v>1642</v>
      </c>
      <c r="D647" s="4" t="s">
        <v>1643</v>
      </c>
      <c r="E647" s="4" t="s">
        <v>1644</v>
      </c>
    </row>
    <row r="648" spans="1:5" x14ac:dyDescent="0.25">
      <c r="A648" s="4">
        <v>5833</v>
      </c>
      <c r="B648" s="4">
        <v>42</v>
      </c>
      <c r="C648" s="4" t="s">
        <v>1645</v>
      </c>
      <c r="D648" s="4" t="s">
        <v>1646</v>
      </c>
      <c r="E648" s="4" t="s">
        <v>1647</v>
      </c>
    </row>
    <row r="649" spans="1:5" x14ac:dyDescent="0.25">
      <c r="A649" s="4">
        <v>5834</v>
      </c>
      <c r="B649" s="4">
        <v>42</v>
      </c>
      <c r="C649" s="4" t="s">
        <v>1648</v>
      </c>
      <c r="D649" s="4" t="s">
        <v>1649</v>
      </c>
      <c r="E649" s="4" t="s">
        <v>1650</v>
      </c>
    </row>
    <row r="650" spans="1:5" x14ac:dyDescent="0.25">
      <c r="A650" s="4">
        <v>5835</v>
      </c>
      <c r="B650" s="4">
        <v>37</v>
      </c>
      <c r="C650" s="4" t="s">
        <v>1651</v>
      </c>
      <c r="D650" s="4" t="s">
        <v>1652</v>
      </c>
      <c r="E650" s="4" t="s">
        <v>1653</v>
      </c>
    </row>
    <row r="651" spans="1:5" x14ac:dyDescent="0.25">
      <c r="A651" s="4">
        <v>5836</v>
      </c>
      <c r="B651" s="4">
        <v>37</v>
      </c>
      <c r="C651" s="4" t="s">
        <v>1651</v>
      </c>
      <c r="D651" s="4" t="s">
        <v>1654</v>
      </c>
      <c r="E651" s="4" t="s">
        <v>1655</v>
      </c>
    </row>
    <row r="652" spans="1:5" x14ac:dyDescent="0.25">
      <c r="A652" s="4">
        <v>5837</v>
      </c>
      <c r="B652" s="4">
        <v>37</v>
      </c>
      <c r="C652" s="4" t="s">
        <v>1651</v>
      </c>
      <c r="D652" s="4" t="s">
        <v>1656</v>
      </c>
      <c r="E652" s="4" t="s">
        <v>1657</v>
      </c>
    </row>
    <row r="653" spans="1:5" x14ac:dyDescent="0.25">
      <c r="A653" s="4">
        <v>5838</v>
      </c>
      <c r="B653" s="4">
        <v>41</v>
      </c>
      <c r="C653" s="4" t="s">
        <v>1658</v>
      </c>
      <c r="D653" s="4" t="s">
        <v>1659</v>
      </c>
      <c r="E653" s="4" t="s">
        <v>1660</v>
      </c>
    </row>
    <row r="654" spans="1:5" x14ac:dyDescent="0.25">
      <c r="A654" s="4">
        <v>5839</v>
      </c>
      <c r="B654" s="4">
        <v>38</v>
      </c>
      <c r="C654" s="4" t="s">
        <v>1661</v>
      </c>
      <c r="D654" s="4" t="s">
        <v>1662</v>
      </c>
      <c r="E654" s="4" t="s">
        <v>1663</v>
      </c>
    </row>
    <row r="655" spans="1:5" x14ac:dyDescent="0.25">
      <c r="A655" s="4">
        <v>5840</v>
      </c>
      <c r="B655" s="4">
        <v>37</v>
      </c>
      <c r="C655" s="4" t="s">
        <v>1664</v>
      </c>
      <c r="D655" s="4" t="s">
        <v>1665</v>
      </c>
      <c r="E655" s="4" t="s">
        <v>1666</v>
      </c>
    </row>
    <row r="656" spans="1:5" x14ac:dyDescent="0.25">
      <c r="A656" s="4">
        <v>5841</v>
      </c>
      <c r="B656" s="4">
        <v>37</v>
      </c>
      <c r="C656" s="4" t="s">
        <v>1664</v>
      </c>
      <c r="D656" s="4" t="s">
        <v>1667</v>
      </c>
      <c r="E656" s="4" t="s">
        <v>1668</v>
      </c>
    </row>
    <row r="657" spans="1:5" x14ac:dyDescent="0.25">
      <c r="A657" s="4">
        <v>5842</v>
      </c>
      <c r="B657" s="4">
        <v>37</v>
      </c>
      <c r="C657" s="4" t="s">
        <v>1664</v>
      </c>
      <c r="D657" s="4" t="s">
        <v>1669</v>
      </c>
      <c r="E657" s="4" t="s">
        <v>1670</v>
      </c>
    </row>
    <row r="658" spans="1:5" x14ac:dyDescent="0.25">
      <c r="A658" s="4">
        <v>5843</v>
      </c>
      <c r="B658" s="4">
        <v>41</v>
      </c>
      <c r="C658" s="4" t="s">
        <v>1671</v>
      </c>
      <c r="D658" s="4" t="s">
        <v>1672</v>
      </c>
      <c r="E658" s="4" t="s">
        <v>1673</v>
      </c>
    </row>
    <row r="659" spans="1:5" x14ac:dyDescent="0.25">
      <c r="A659" s="4">
        <v>5844</v>
      </c>
      <c r="B659" s="4">
        <v>38</v>
      </c>
      <c r="C659" s="4" t="s">
        <v>1674</v>
      </c>
      <c r="D659" s="4" t="s">
        <v>1675</v>
      </c>
      <c r="E659" s="4" t="s">
        <v>1676</v>
      </c>
    </row>
    <row r="660" spans="1:5" x14ac:dyDescent="0.25">
      <c r="A660" s="4">
        <v>5845</v>
      </c>
      <c r="B660" s="4">
        <v>38</v>
      </c>
      <c r="C660" s="4" t="s">
        <v>1674</v>
      </c>
      <c r="D660" s="4" t="s">
        <v>1677</v>
      </c>
      <c r="E660" s="4" t="s">
        <v>1678</v>
      </c>
    </row>
    <row r="661" spans="1:5" x14ac:dyDescent="0.25">
      <c r="A661" s="4">
        <v>5846</v>
      </c>
      <c r="B661" s="4">
        <v>38</v>
      </c>
      <c r="C661" s="4" t="s">
        <v>1679</v>
      </c>
      <c r="D661" s="4" t="s">
        <v>1680</v>
      </c>
      <c r="E661" s="4" t="s">
        <v>1681</v>
      </c>
    </row>
    <row r="662" spans="1:5" x14ac:dyDescent="0.25">
      <c r="A662" s="4">
        <v>5847</v>
      </c>
      <c r="B662" s="4">
        <v>38</v>
      </c>
      <c r="C662" s="4" t="s">
        <v>1679</v>
      </c>
      <c r="D662" s="4" t="s">
        <v>1682</v>
      </c>
      <c r="E662" s="4" t="s">
        <v>1683</v>
      </c>
    </row>
    <row r="663" spans="1:5" x14ac:dyDescent="0.25">
      <c r="A663" s="4">
        <v>5848</v>
      </c>
      <c r="B663" s="4">
        <v>37</v>
      </c>
      <c r="C663" s="4" t="s">
        <v>1664</v>
      </c>
      <c r="D663" s="4" t="s">
        <v>1684</v>
      </c>
      <c r="E663" s="4" t="s">
        <v>1666</v>
      </c>
    </row>
    <row r="664" spans="1:5" x14ac:dyDescent="0.25">
      <c r="A664" s="4">
        <v>5849</v>
      </c>
      <c r="B664" s="4">
        <v>37</v>
      </c>
      <c r="C664" s="4" t="s">
        <v>1664</v>
      </c>
      <c r="D664" s="4" t="s">
        <v>1685</v>
      </c>
      <c r="E664" s="4" t="s">
        <v>1670</v>
      </c>
    </row>
    <row r="665" spans="1:5" x14ac:dyDescent="0.25">
      <c r="A665" s="4">
        <v>5850</v>
      </c>
      <c r="B665" s="4">
        <v>38</v>
      </c>
      <c r="C665" s="4" t="s">
        <v>1674</v>
      </c>
      <c r="D665" s="4" t="s">
        <v>1686</v>
      </c>
      <c r="E665" s="4" t="s">
        <v>1687</v>
      </c>
    </row>
    <row r="666" spans="1:5" x14ac:dyDescent="0.25">
      <c r="A666" s="4">
        <v>5851</v>
      </c>
      <c r="B666" s="4">
        <v>38</v>
      </c>
      <c r="C666" s="4" t="s">
        <v>1688</v>
      </c>
      <c r="D666" s="4" t="s">
        <v>1689</v>
      </c>
      <c r="E666" s="4" t="s">
        <v>1690</v>
      </c>
    </row>
    <row r="667" spans="1:5" x14ac:dyDescent="0.25">
      <c r="A667" s="4">
        <v>5852</v>
      </c>
      <c r="B667" s="4">
        <v>37</v>
      </c>
      <c r="C667" s="4" t="s">
        <v>1691</v>
      </c>
      <c r="D667" s="4" t="s">
        <v>1692</v>
      </c>
      <c r="E667" s="4" t="s">
        <v>1666</v>
      </c>
    </row>
    <row r="668" spans="1:5" x14ac:dyDescent="0.25">
      <c r="A668" s="4">
        <v>5853</v>
      </c>
      <c r="B668" s="4">
        <v>37</v>
      </c>
      <c r="C668" s="4" t="s">
        <v>1691</v>
      </c>
      <c r="D668" s="4" t="s">
        <v>1693</v>
      </c>
      <c r="E668" s="4" t="s">
        <v>1668</v>
      </c>
    </row>
    <row r="669" spans="1:5" x14ac:dyDescent="0.25">
      <c r="A669" s="4">
        <v>5854</v>
      </c>
      <c r="B669" s="4">
        <v>37</v>
      </c>
      <c r="C669" s="4" t="s">
        <v>1691</v>
      </c>
      <c r="D669" s="4" t="s">
        <v>1694</v>
      </c>
      <c r="E669" s="4" t="s">
        <v>1670</v>
      </c>
    </row>
    <row r="670" spans="1:5" x14ac:dyDescent="0.25">
      <c r="A670" s="4">
        <v>5855</v>
      </c>
      <c r="B670" s="4">
        <v>41</v>
      </c>
      <c r="C670" s="4" t="s">
        <v>1695</v>
      </c>
      <c r="D670" s="4" t="s">
        <v>1696</v>
      </c>
      <c r="E670" s="4" t="s">
        <v>1697</v>
      </c>
    </row>
    <row r="671" spans="1:5" x14ac:dyDescent="0.25">
      <c r="A671" s="4">
        <v>5856</v>
      </c>
      <c r="B671" s="4">
        <v>38</v>
      </c>
      <c r="C671" s="4" t="s">
        <v>1698</v>
      </c>
      <c r="D671" s="4" t="s">
        <v>1699</v>
      </c>
      <c r="E671" s="4" t="s">
        <v>1676</v>
      </c>
    </row>
    <row r="672" spans="1:5" x14ac:dyDescent="0.25">
      <c r="A672" s="4">
        <v>5858</v>
      </c>
      <c r="B672" s="4">
        <v>19</v>
      </c>
      <c r="C672" s="4" t="s">
        <v>1700</v>
      </c>
      <c r="D672" s="4" t="s">
        <v>1701</v>
      </c>
      <c r="E672" s="4" t="s">
        <v>1702</v>
      </c>
    </row>
    <row r="673" spans="1:5" x14ac:dyDescent="0.25">
      <c r="A673" s="4">
        <v>5859</v>
      </c>
      <c r="B673" s="4">
        <v>19</v>
      </c>
      <c r="C673" s="4" t="s">
        <v>1703</v>
      </c>
      <c r="D673" s="4" t="s">
        <v>1704</v>
      </c>
      <c r="E673" s="4" t="s">
        <v>1705</v>
      </c>
    </row>
    <row r="674" spans="1:5" x14ac:dyDescent="0.25">
      <c r="A674" s="4">
        <v>5860</v>
      </c>
      <c r="B674" s="4">
        <v>19</v>
      </c>
      <c r="C674" s="4" t="s">
        <v>1706</v>
      </c>
      <c r="D674" s="4" t="s">
        <v>1707</v>
      </c>
      <c r="E674" s="4" t="s">
        <v>1708</v>
      </c>
    </row>
    <row r="675" spans="1:5" x14ac:dyDescent="0.25">
      <c r="A675" s="4">
        <v>5861</v>
      </c>
      <c r="B675" s="4">
        <v>19</v>
      </c>
      <c r="C675" s="4" t="s">
        <v>1709</v>
      </c>
      <c r="D675" s="4" t="s">
        <v>1710</v>
      </c>
      <c r="E675" s="4" t="s">
        <v>1711</v>
      </c>
    </row>
    <row r="676" spans="1:5" x14ac:dyDescent="0.25">
      <c r="A676" s="4">
        <v>5862</v>
      </c>
      <c r="B676" s="4">
        <v>16</v>
      </c>
      <c r="C676" s="4" t="s">
        <v>1712</v>
      </c>
      <c r="D676" s="4" t="s">
        <v>1713</v>
      </c>
      <c r="E676" s="4" t="s">
        <v>1714</v>
      </c>
    </row>
    <row r="677" spans="1:5" x14ac:dyDescent="0.25">
      <c r="A677" s="4">
        <v>5863</v>
      </c>
      <c r="B677" s="4">
        <v>19</v>
      </c>
      <c r="C677" s="4" t="s">
        <v>1715</v>
      </c>
      <c r="D677" s="4" t="s">
        <v>1716</v>
      </c>
      <c r="E677" s="4" t="s">
        <v>1708</v>
      </c>
    </row>
    <row r="678" spans="1:5" x14ac:dyDescent="0.25">
      <c r="A678" s="4">
        <v>5864</v>
      </c>
      <c r="B678" s="4">
        <v>19</v>
      </c>
      <c r="C678" s="4" t="s">
        <v>1717</v>
      </c>
      <c r="D678" s="4" t="s">
        <v>1718</v>
      </c>
      <c r="E678" s="4" t="s">
        <v>1719</v>
      </c>
    </row>
    <row r="679" spans="1:5" x14ac:dyDescent="0.25">
      <c r="A679" s="4">
        <v>5865</v>
      </c>
      <c r="B679" s="4">
        <v>19</v>
      </c>
      <c r="C679" s="4" t="s">
        <v>1720</v>
      </c>
      <c r="D679" s="4" t="s">
        <v>1721</v>
      </c>
      <c r="E679" s="4" t="s">
        <v>1722</v>
      </c>
    </row>
  </sheetData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77"/>
  <sheetViews>
    <sheetView workbookViewId="0">
      <pane ySplit="5" topLeftCell="A6" activePane="bottomLeft" state="frozen"/>
      <selection pane="bottomLeft" activeCell="A3" sqref="A3"/>
    </sheetView>
  </sheetViews>
  <sheetFormatPr defaultColWidth="9.140625" defaultRowHeight="15" x14ac:dyDescent="0.25"/>
  <cols>
    <col min="1" max="16384" width="9.140625" style="20"/>
  </cols>
  <sheetData>
    <row r="1" spans="1:6" x14ac:dyDescent="0.25">
      <c r="A1" s="19" t="s">
        <v>8712</v>
      </c>
    </row>
    <row r="2" spans="1:6" x14ac:dyDescent="0.25">
      <c r="A2" s="19" t="s">
        <v>1774</v>
      </c>
    </row>
    <row r="3" spans="1:6" ht="15.75" x14ac:dyDescent="0.25">
      <c r="A3" s="36"/>
    </row>
    <row r="4" spans="1:6" x14ac:dyDescent="0.25">
      <c r="A4" s="19" t="s">
        <v>1728</v>
      </c>
      <c r="B4" s="20">
        <f>SUM(B6:B5881)</f>
        <v>228</v>
      </c>
      <c r="C4" s="20">
        <f t="shared" ref="C4:F4" si="0">SUM(C6:C5881)</f>
        <v>165</v>
      </c>
      <c r="D4" s="20">
        <f t="shared" si="0"/>
        <v>116</v>
      </c>
      <c r="E4" s="20">
        <f t="shared" si="0"/>
        <v>207</v>
      </c>
      <c r="F4" s="20">
        <f t="shared" si="0"/>
        <v>267</v>
      </c>
    </row>
    <row r="5" spans="1:6" x14ac:dyDescent="0.25">
      <c r="A5" s="21" t="s">
        <v>1729</v>
      </c>
      <c r="B5" s="21" t="s">
        <v>1724</v>
      </c>
      <c r="C5" s="21" t="s">
        <v>1723</v>
      </c>
      <c r="D5" s="21" t="s">
        <v>1725</v>
      </c>
      <c r="E5" s="21" t="s">
        <v>1726</v>
      </c>
      <c r="F5" s="21" t="s">
        <v>1727</v>
      </c>
    </row>
    <row r="6" spans="1:6" x14ac:dyDescent="0.25">
      <c r="A6" s="20">
        <v>24</v>
      </c>
      <c r="B6" s="20">
        <v>0</v>
      </c>
      <c r="C6" s="20">
        <v>0</v>
      </c>
      <c r="D6" s="20">
        <v>0</v>
      </c>
      <c r="E6" s="20">
        <v>0</v>
      </c>
      <c r="F6" s="20">
        <v>1</v>
      </c>
    </row>
    <row r="7" spans="1:6" x14ac:dyDescent="0.25">
      <c r="A7" s="20">
        <v>28</v>
      </c>
      <c r="B7" s="20">
        <v>0</v>
      </c>
      <c r="C7" s="20">
        <v>0</v>
      </c>
      <c r="D7" s="20">
        <v>0</v>
      </c>
      <c r="E7" s="20">
        <v>0</v>
      </c>
      <c r="F7" s="20">
        <v>1</v>
      </c>
    </row>
    <row r="8" spans="1:6" x14ac:dyDescent="0.25">
      <c r="A8" s="20">
        <v>31</v>
      </c>
      <c r="B8" s="20">
        <v>0</v>
      </c>
      <c r="C8" s="20">
        <v>0</v>
      </c>
      <c r="D8" s="20">
        <v>0</v>
      </c>
      <c r="E8" s="20">
        <v>0</v>
      </c>
      <c r="F8" s="20">
        <v>1</v>
      </c>
    </row>
    <row r="9" spans="1:6" x14ac:dyDescent="0.25">
      <c r="A9" s="20">
        <v>34</v>
      </c>
      <c r="B9" s="20">
        <v>0</v>
      </c>
      <c r="C9" s="20">
        <v>0</v>
      </c>
      <c r="D9" s="20">
        <v>0</v>
      </c>
      <c r="E9" s="20">
        <v>0</v>
      </c>
      <c r="F9" s="20">
        <v>1</v>
      </c>
    </row>
    <row r="10" spans="1:6" x14ac:dyDescent="0.25">
      <c r="A10" s="20">
        <v>35</v>
      </c>
      <c r="B10" s="20">
        <v>0</v>
      </c>
      <c r="C10" s="20">
        <v>0</v>
      </c>
      <c r="D10" s="20">
        <v>0</v>
      </c>
      <c r="E10" s="20">
        <v>0</v>
      </c>
      <c r="F10" s="20">
        <v>1</v>
      </c>
    </row>
    <row r="11" spans="1:6" x14ac:dyDescent="0.25">
      <c r="A11" s="20">
        <v>36</v>
      </c>
      <c r="B11" s="20">
        <v>0</v>
      </c>
      <c r="C11" s="20">
        <v>0</v>
      </c>
      <c r="D11" s="20">
        <v>0</v>
      </c>
      <c r="E11" s="20">
        <v>0</v>
      </c>
      <c r="F11" s="20">
        <v>1</v>
      </c>
    </row>
    <row r="12" spans="1:6" x14ac:dyDescent="0.25">
      <c r="A12" s="20">
        <v>38</v>
      </c>
      <c r="B12" s="20">
        <v>0</v>
      </c>
      <c r="C12" s="20">
        <v>0</v>
      </c>
      <c r="D12" s="20">
        <v>0</v>
      </c>
      <c r="E12" s="20">
        <v>0</v>
      </c>
      <c r="F12" s="20">
        <v>1</v>
      </c>
    </row>
    <row r="13" spans="1:6" x14ac:dyDescent="0.25">
      <c r="A13" s="20">
        <v>39</v>
      </c>
      <c r="B13" s="20">
        <v>0</v>
      </c>
      <c r="C13" s="20">
        <v>0</v>
      </c>
      <c r="D13" s="20">
        <v>0</v>
      </c>
      <c r="E13" s="20">
        <v>0</v>
      </c>
      <c r="F13" s="20">
        <v>1</v>
      </c>
    </row>
    <row r="14" spans="1:6" x14ac:dyDescent="0.25">
      <c r="A14" s="20">
        <v>99</v>
      </c>
      <c r="B14" s="20">
        <v>0</v>
      </c>
      <c r="C14" s="20">
        <v>0</v>
      </c>
      <c r="D14" s="20">
        <v>0</v>
      </c>
      <c r="E14" s="20">
        <v>1</v>
      </c>
      <c r="F14" s="20">
        <v>0</v>
      </c>
    </row>
    <row r="15" spans="1:6" x14ac:dyDescent="0.25">
      <c r="A15" s="20">
        <v>102</v>
      </c>
      <c r="B15" s="20">
        <v>0</v>
      </c>
      <c r="C15" s="20">
        <v>0</v>
      </c>
      <c r="D15" s="20">
        <v>0</v>
      </c>
      <c r="E15" s="20">
        <v>0</v>
      </c>
      <c r="F15" s="20">
        <v>1</v>
      </c>
    </row>
    <row r="16" spans="1:6" x14ac:dyDescent="0.25">
      <c r="A16" s="20">
        <v>104</v>
      </c>
      <c r="B16" s="20">
        <v>0</v>
      </c>
      <c r="C16" s="20">
        <v>1</v>
      </c>
      <c r="D16" s="20">
        <v>0</v>
      </c>
      <c r="E16" s="20">
        <v>1</v>
      </c>
      <c r="F16" s="20">
        <v>0</v>
      </c>
    </row>
    <row r="17" spans="1:6" x14ac:dyDescent="0.25">
      <c r="A17" s="20">
        <v>239</v>
      </c>
      <c r="B17" s="20">
        <v>0</v>
      </c>
      <c r="C17" s="20">
        <v>0</v>
      </c>
      <c r="D17" s="20">
        <v>0</v>
      </c>
      <c r="E17" s="20">
        <v>1</v>
      </c>
      <c r="F17" s="20">
        <v>0</v>
      </c>
    </row>
    <row r="18" spans="1:6" x14ac:dyDescent="0.25">
      <c r="A18" s="20">
        <v>240</v>
      </c>
      <c r="B18" s="20">
        <v>0</v>
      </c>
      <c r="C18" s="20">
        <v>0</v>
      </c>
      <c r="D18" s="20">
        <v>0</v>
      </c>
      <c r="E18" s="20">
        <v>1</v>
      </c>
      <c r="F18" s="20">
        <v>0</v>
      </c>
    </row>
    <row r="19" spans="1:6" x14ac:dyDescent="0.25">
      <c r="A19" s="20">
        <v>259</v>
      </c>
      <c r="B19" s="20">
        <v>0</v>
      </c>
      <c r="C19" s="20">
        <v>0</v>
      </c>
      <c r="D19" s="20">
        <v>0</v>
      </c>
      <c r="E19" s="20">
        <v>0</v>
      </c>
      <c r="F19" s="20">
        <v>1</v>
      </c>
    </row>
    <row r="20" spans="1:6" x14ac:dyDescent="0.25">
      <c r="A20" s="20">
        <v>262</v>
      </c>
      <c r="B20" s="20">
        <v>0</v>
      </c>
      <c r="C20" s="20">
        <v>0</v>
      </c>
      <c r="D20" s="20">
        <v>0</v>
      </c>
      <c r="E20" s="20">
        <v>1</v>
      </c>
      <c r="F20" s="20">
        <v>0</v>
      </c>
    </row>
    <row r="21" spans="1:6" x14ac:dyDescent="0.25">
      <c r="A21" s="20">
        <v>263</v>
      </c>
      <c r="B21" s="20">
        <v>0</v>
      </c>
      <c r="C21" s="20">
        <v>1</v>
      </c>
      <c r="D21" s="20">
        <v>0</v>
      </c>
      <c r="E21" s="20">
        <v>0</v>
      </c>
      <c r="F21" s="20">
        <v>0</v>
      </c>
    </row>
    <row r="22" spans="1:6" x14ac:dyDescent="0.25">
      <c r="A22" s="20">
        <v>284</v>
      </c>
      <c r="B22" s="20">
        <v>0</v>
      </c>
      <c r="C22" s="20">
        <v>0</v>
      </c>
      <c r="D22" s="20">
        <v>0</v>
      </c>
      <c r="E22" s="20">
        <v>0</v>
      </c>
      <c r="F22" s="20">
        <v>1</v>
      </c>
    </row>
    <row r="23" spans="1:6" x14ac:dyDescent="0.25">
      <c r="A23" s="20">
        <v>285</v>
      </c>
      <c r="B23" s="20">
        <v>0</v>
      </c>
      <c r="C23" s="20">
        <v>0</v>
      </c>
      <c r="D23" s="20">
        <v>0</v>
      </c>
      <c r="E23" s="20">
        <v>0</v>
      </c>
      <c r="F23" s="20">
        <v>1</v>
      </c>
    </row>
    <row r="24" spans="1:6" x14ac:dyDescent="0.25">
      <c r="A24" s="20">
        <v>286</v>
      </c>
      <c r="B24" s="20">
        <v>0</v>
      </c>
      <c r="C24" s="20">
        <v>0</v>
      </c>
      <c r="D24" s="20">
        <v>0</v>
      </c>
      <c r="E24" s="20">
        <v>0</v>
      </c>
      <c r="F24" s="20">
        <v>1</v>
      </c>
    </row>
    <row r="25" spans="1:6" x14ac:dyDescent="0.25">
      <c r="A25" s="20">
        <v>287</v>
      </c>
      <c r="B25" s="20">
        <v>0</v>
      </c>
      <c r="C25" s="20">
        <v>0</v>
      </c>
      <c r="D25" s="20">
        <v>0</v>
      </c>
      <c r="E25" s="20">
        <v>0</v>
      </c>
      <c r="F25" s="20">
        <v>1</v>
      </c>
    </row>
    <row r="26" spans="1:6" x14ac:dyDescent="0.25">
      <c r="A26" s="20">
        <v>288</v>
      </c>
      <c r="B26" s="20">
        <v>0</v>
      </c>
      <c r="C26" s="20">
        <v>0</v>
      </c>
      <c r="D26" s="20">
        <v>0</v>
      </c>
      <c r="E26" s="20">
        <v>0</v>
      </c>
      <c r="F26" s="20">
        <v>1</v>
      </c>
    </row>
    <row r="27" spans="1:6" x14ac:dyDescent="0.25">
      <c r="A27" s="20">
        <v>289</v>
      </c>
      <c r="B27" s="20">
        <v>0</v>
      </c>
      <c r="C27" s="20">
        <v>0</v>
      </c>
      <c r="D27" s="20">
        <v>0</v>
      </c>
      <c r="E27" s="20">
        <v>0</v>
      </c>
      <c r="F27" s="20">
        <v>1</v>
      </c>
    </row>
    <row r="28" spans="1:6" x14ac:dyDescent="0.25">
      <c r="A28" s="20">
        <v>302</v>
      </c>
      <c r="B28" s="20">
        <v>0</v>
      </c>
      <c r="C28" s="20">
        <v>1</v>
      </c>
      <c r="D28" s="20">
        <v>0</v>
      </c>
      <c r="E28" s="20">
        <v>1</v>
      </c>
      <c r="F28" s="20">
        <v>0</v>
      </c>
    </row>
    <row r="29" spans="1:6" x14ac:dyDescent="0.25">
      <c r="A29" s="20">
        <v>303</v>
      </c>
      <c r="B29" s="20">
        <v>1</v>
      </c>
      <c r="C29" s="20">
        <v>1</v>
      </c>
      <c r="D29" s="20">
        <v>0</v>
      </c>
      <c r="E29" s="20">
        <v>1</v>
      </c>
      <c r="F29" s="20">
        <v>0</v>
      </c>
    </row>
    <row r="30" spans="1:6" x14ac:dyDescent="0.25">
      <c r="A30" s="20">
        <v>304</v>
      </c>
      <c r="B30" s="20">
        <v>1</v>
      </c>
      <c r="C30" s="20">
        <v>1</v>
      </c>
      <c r="D30" s="20">
        <v>0</v>
      </c>
      <c r="E30" s="20">
        <v>1</v>
      </c>
      <c r="F30" s="20">
        <v>0</v>
      </c>
    </row>
    <row r="31" spans="1:6" x14ac:dyDescent="0.25">
      <c r="A31" s="20">
        <v>327</v>
      </c>
      <c r="B31" s="20">
        <v>0</v>
      </c>
      <c r="C31" s="20">
        <v>1</v>
      </c>
      <c r="D31" s="20">
        <v>0</v>
      </c>
      <c r="E31" s="20">
        <v>1</v>
      </c>
      <c r="F31" s="20">
        <v>0</v>
      </c>
    </row>
    <row r="32" spans="1:6" x14ac:dyDescent="0.25">
      <c r="A32" s="20">
        <v>334</v>
      </c>
      <c r="B32" s="20">
        <v>0</v>
      </c>
      <c r="C32" s="20">
        <v>1</v>
      </c>
      <c r="D32" s="20">
        <v>0</v>
      </c>
      <c r="E32" s="20">
        <v>1</v>
      </c>
      <c r="F32" s="20">
        <v>0</v>
      </c>
    </row>
    <row r="33" spans="1:6" x14ac:dyDescent="0.25">
      <c r="A33" s="20">
        <v>344</v>
      </c>
      <c r="B33" s="20">
        <v>0</v>
      </c>
      <c r="C33" s="20">
        <v>0</v>
      </c>
      <c r="D33" s="20">
        <v>0</v>
      </c>
      <c r="E33" s="20">
        <v>0</v>
      </c>
      <c r="F33" s="20">
        <v>1</v>
      </c>
    </row>
    <row r="34" spans="1:6" x14ac:dyDescent="0.25">
      <c r="A34" s="20">
        <v>345</v>
      </c>
      <c r="B34" s="20">
        <v>0</v>
      </c>
      <c r="C34" s="20">
        <v>1</v>
      </c>
      <c r="D34" s="20">
        <v>0</v>
      </c>
      <c r="E34" s="20">
        <v>0</v>
      </c>
      <c r="F34" s="20">
        <v>0</v>
      </c>
    </row>
    <row r="35" spans="1:6" x14ac:dyDescent="0.25">
      <c r="A35" s="20">
        <v>349</v>
      </c>
      <c r="B35" s="20">
        <v>0</v>
      </c>
      <c r="C35" s="20">
        <v>0</v>
      </c>
      <c r="D35" s="20">
        <v>0</v>
      </c>
      <c r="E35" s="20">
        <v>0</v>
      </c>
      <c r="F35" s="20">
        <v>1</v>
      </c>
    </row>
    <row r="36" spans="1:6" x14ac:dyDescent="0.25">
      <c r="A36" s="20">
        <v>350</v>
      </c>
      <c r="B36" s="20">
        <v>0</v>
      </c>
      <c r="C36" s="20">
        <v>0</v>
      </c>
      <c r="D36" s="20">
        <v>0</v>
      </c>
      <c r="E36" s="20">
        <v>0</v>
      </c>
      <c r="F36" s="20">
        <v>1</v>
      </c>
    </row>
    <row r="37" spans="1:6" x14ac:dyDescent="0.25">
      <c r="A37" s="20">
        <v>354</v>
      </c>
      <c r="B37" s="20">
        <v>0</v>
      </c>
      <c r="C37" s="20">
        <v>0</v>
      </c>
      <c r="D37" s="20">
        <v>0</v>
      </c>
      <c r="E37" s="20">
        <v>0</v>
      </c>
      <c r="F37" s="20">
        <v>1</v>
      </c>
    </row>
    <row r="38" spans="1:6" x14ac:dyDescent="0.25">
      <c r="A38" s="20">
        <v>364</v>
      </c>
      <c r="B38" s="20">
        <v>0</v>
      </c>
      <c r="C38" s="20">
        <v>0</v>
      </c>
      <c r="D38" s="20">
        <v>0</v>
      </c>
      <c r="E38" s="20">
        <v>0</v>
      </c>
      <c r="F38" s="20">
        <v>1</v>
      </c>
    </row>
    <row r="39" spans="1:6" x14ac:dyDescent="0.25">
      <c r="A39" s="20">
        <v>375</v>
      </c>
      <c r="B39" s="20">
        <v>0</v>
      </c>
      <c r="C39" s="20">
        <v>0</v>
      </c>
      <c r="D39" s="20">
        <v>0</v>
      </c>
      <c r="E39" s="20">
        <v>0</v>
      </c>
      <c r="F39" s="20">
        <v>1</v>
      </c>
    </row>
    <row r="40" spans="1:6" x14ac:dyDescent="0.25">
      <c r="A40" s="20">
        <v>424</v>
      </c>
      <c r="B40" s="20">
        <v>1</v>
      </c>
      <c r="C40" s="20">
        <v>0</v>
      </c>
      <c r="D40" s="20">
        <v>0</v>
      </c>
      <c r="E40" s="20">
        <v>1</v>
      </c>
      <c r="F40" s="20">
        <v>0</v>
      </c>
    </row>
    <row r="41" spans="1:6" x14ac:dyDescent="0.25">
      <c r="A41" s="20">
        <v>425</v>
      </c>
      <c r="B41" s="20">
        <v>1</v>
      </c>
      <c r="C41" s="20">
        <v>0</v>
      </c>
      <c r="D41" s="20">
        <v>0</v>
      </c>
      <c r="E41" s="20">
        <v>1</v>
      </c>
      <c r="F41" s="20">
        <v>0</v>
      </c>
    </row>
    <row r="42" spans="1:6" x14ac:dyDescent="0.25">
      <c r="A42" s="20">
        <v>501</v>
      </c>
      <c r="B42" s="20">
        <v>0</v>
      </c>
      <c r="C42" s="20">
        <v>0</v>
      </c>
      <c r="D42" s="20">
        <v>0</v>
      </c>
      <c r="E42" s="20">
        <v>0</v>
      </c>
      <c r="F42" s="20">
        <v>1</v>
      </c>
    </row>
    <row r="43" spans="1:6" x14ac:dyDescent="0.25">
      <c r="A43" s="20">
        <v>522</v>
      </c>
      <c r="B43" s="20">
        <v>0</v>
      </c>
      <c r="C43" s="20">
        <v>0</v>
      </c>
      <c r="D43" s="20">
        <v>0</v>
      </c>
      <c r="E43" s="20">
        <v>0</v>
      </c>
      <c r="F43" s="20">
        <v>1</v>
      </c>
    </row>
    <row r="44" spans="1:6" x14ac:dyDescent="0.25">
      <c r="A44" s="20">
        <v>523</v>
      </c>
      <c r="B44" s="20">
        <v>0</v>
      </c>
      <c r="C44" s="20">
        <v>0</v>
      </c>
      <c r="D44" s="20">
        <v>0</v>
      </c>
      <c r="E44" s="20">
        <v>0</v>
      </c>
      <c r="F44" s="20">
        <v>1</v>
      </c>
    </row>
    <row r="45" spans="1:6" x14ac:dyDescent="0.25">
      <c r="A45" s="20">
        <v>524</v>
      </c>
      <c r="B45" s="20">
        <v>1</v>
      </c>
      <c r="C45" s="20">
        <v>0</v>
      </c>
      <c r="D45" s="20">
        <v>0</v>
      </c>
      <c r="E45" s="20">
        <v>0</v>
      </c>
      <c r="F45" s="20">
        <v>0</v>
      </c>
    </row>
    <row r="46" spans="1:6" x14ac:dyDescent="0.25">
      <c r="A46" s="20">
        <v>554</v>
      </c>
      <c r="B46" s="20">
        <v>0</v>
      </c>
      <c r="C46" s="20">
        <v>1</v>
      </c>
      <c r="D46" s="20">
        <v>0</v>
      </c>
      <c r="E46" s="20">
        <v>0</v>
      </c>
      <c r="F46" s="20">
        <v>0</v>
      </c>
    </row>
    <row r="47" spans="1:6" x14ac:dyDescent="0.25">
      <c r="A47" s="20">
        <v>555</v>
      </c>
      <c r="B47" s="20">
        <v>0</v>
      </c>
      <c r="C47" s="20">
        <v>1</v>
      </c>
      <c r="D47" s="20">
        <v>0</v>
      </c>
      <c r="E47" s="20">
        <v>0</v>
      </c>
      <c r="F47" s="20">
        <v>0</v>
      </c>
    </row>
    <row r="48" spans="1:6" x14ac:dyDescent="0.25">
      <c r="A48" s="20">
        <v>566</v>
      </c>
      <c r="B48" s="20">
        <v>0</v>
      </c>
      <c r="C48" s="20">
        <v>1</v>
      </c>
      <c r="D48" s="20">
        <v>0</v>
      </c>
      <c r="E48" s="20">
        <v>0</v>
      </c>
      <c r="F48" s="20">
        <v>0</v>
      </c>
    </row>
    <row r="49" spans="1:6" x14ac:dyDescent="0.25">
      <c r="A49" s="20">
        <v>567</v>
      </c>
      <c r="B49" s="20">
        <v>0</v>
      </c>
      <c r="C49" s="20">
        <v>1</v>
      </c>
      <c r="D49" s="20">
        <v>0</v>
      </c>
      <c r="E49" s="20">
        <v>0</v>
      </c>
      <c r="F49" s="20">
        <v>0</v>
      </c>
    </row>
    <row r="50" spans="1:6" x14ac:dyDescent="0.25">
      <c r="A50" s="20">
        <v>568</v>
      </c>
      <c r="B50" s="20">
        <v>0</v>
      </c>
      <c r="C50" s="20">
        <v>1</v>
      </c>
      <c r="D50" s="20">
        <v>0</v>
      </c>
      <c r="E50" s="20">
        <v>0</v>
      </c>
      <c r="F50" s="20">
        <v>0</v>
      </c>
    </row>
    <row r="51" spans="1:6" x14ac:dyDescent="0.25">
      <c r="A51" s="20">
        <v>637</v>
      </c>
      <c r="B51" s="20">
        <v>0</v>
      </c>
      <c r="C51" s="20">
        <v>0</v>
      </c>
      <c r="D51" s="20">
        <v>1</v>
      </c>
      <c r="E51" s="20">
        <v>0</v>
      </c>
      <c r="F51" s="20">
        <v>0</v>
      </c>
    </row>
    <row r="52" spans="1:6" x14ac:dyDescent="0.25">
      <c r="A52" s="20">
        <v>638</v>
      </c>
      <c r="B52" s="20">
        <v>0</v>
      </c>
      <c r="C52" s="20">
        <v>0</v>
      </c>
      <c r="D52" s="20">
        <v>1</v>
      </c>
      <c r="E52" s="20">
        <v>0</v>
      </c>
      <c r="F52" s="20">
        <v>0</v>
      </c>
    </row>
    <row r="53" spans="1:6" x14ac:dyDescent="0.25">
      <c r="A53" s="20">
        <v>644</v>
      </c>
      <c r="B53" s="20">
        <v>0</v>
      </c>
      <c r="C53" s="20">
        <v>0</v>
      </c>
      <c r="D53" s="20">
        <v>1</v>
      </c>
      <c r="E53" s="20">
        <v>0</v>
      </c>
      <c r="F53" s="20">
        <v>0</v>
      </c>
    </row>
    <row r="54" spans="1:6" x14ac:dyDescent="0.25">
      <c r="A54" s="20">
        <v>645</v>
      </c>
      <c r="B54" s="20">
        <v>0</v>
      </c>
      <c r="C54" s="20">
        <v>0</v>
      </c>
      <c r="D54" s="20">
        <v>1</v>
      </c>
      <c r="E54" s="20">
        <v>0</v>
      </c>
      <c r="F54" s="20">
        <v>0</v>
      </c>
    </row>
    <row r="55" spans="1:6" x14ac:dyDescent="0.25">
      <c r="A55" s="20">
        <v>648</v>
      </c>
      <c r="B55" s="20">
        <v>0</v>
      </c>
      <c r="C55" s="20">
        <v>0</v>
      </c>
      <c r="D55" s="20">
        <v>1</v>
      </c>
      <c r="E55" s="20">
        <v>0</v>
      </c>
      <c r="F55" s="20">
        <v>0</v>
      </c>
    </row>
    <row r="56" spans="1:6" x14ac:dyDescent="0.25">
      <c r="A56" s="20">
        <v>661</v>
      </c>
      <c r="B56" s="20">
        <v>0</v>
      </c>
      <c r="C56" s="20">
        <v>0</v>
      </c>
      <c r="D56" s="20">
        <v>1</v>
      </c>
      <c r="E56" s="20">
        <v>0</v>
      </c>
      <c r="F56" s="20">
        <v>0</v>
      </c>
    </row>
    <row r="57" spans="1:6" x14ac:dyDescent="0.25">
      <c r="A57" s="20">
        <v>663</v>
      </c>
      <c r="B57" s="20">
        <v>0</v>
      </c>
      <c r="C57" s="20">
        <v>0</v>
      </c>
      <c r="D57" s="20">
        <v>1</v>
      </c>
      <c r="E57" s="20">
        <v>0</v>
      </c>
      <c r="F57" s="20">
        <v>0</v>
      </c>
    </row>
    <row r="58" spans="1:6" x14ac:dyDescent="0.25">
      <c r="A58" s="20">
        <v>669</v>
      </c>
      <c r="B58" s="20">
        <v>0</v>
      </c>
      <c r="C58" s="20">
        <v>0</v>
      </c>
      <c r="D58" s="20">
        <v>1</v>
      </c>
      <c r="E58" s="20">
        <v>0</v>
      </c>
      <c r="F58" s="20">
        <v>0</v>
      </c>
    </row>
    <row r="59" spans="1:6" x14ac:dyDescent="0.25">
      <c r="A59" s="20">
        <v>670</v>
      </c>
      <c r="B59" s="20">
        <v>0</v>
      </c>
      <c r="C59" s="20">
        <v>0</v>
      </c>
      <c r="D59" s="20">
        <v>1</v>
      </c>
      <c r="E59" s="20">
        <v>0</v>
      </c>
      <c r="F59" s="20">
        <v>0</v>
      </c>
    </row>
    <row r="60" spans="1:6" x14ac:dyDescent="0.25">
      <c r="A60" s="20">
        <v>683</v>
      </c>
      <c r="B60" s="20">
        <v>0</v>
      </c>
      <c r="C60" s="20">
        <v>0</v>
      </c>
      <c r="D60" s="20">
        <v>1</v>
      </c>
      <c r="E60" s="20">
        <v>0</v>
      </c>
      <c r="F60" s="20">
        <v>0</v>
      </c>
    </row>
    <row r="61" spans="1:6" x14ac:dyDescent="0.25">
      <c r="A61" s="20">
        <v>691</v>
      </c>
      <c r="B61" s="20">
        <v>0</v>
      </c>
      <c r="C61" s="20">
        <v>0</v>
      </c>
      <c r="D61" s="20">
        <v>1</v>
      </c>
      <c r="E61" s="20">
        <v>0</v>
      </c>
      <c r="F61" s="20">
        <v>0</v>
      </c>
    </row>
    <row r="62" spans="1:6" x14ac:dyDescent="0.25">
      <c r="A62" s="20">
        <v>692</v>
      </c>
      <c r="B62" s="20">
        <v>0</v>
      </c>
      <c r="C62" s="20">
        <v>0</v>
      </c>
      <c r="D62" s="20">
        <v>1</v>
      </c>
      <c r="E62" s="20">
        <v>0</v>
      </c>
      <c r="F62" s="20">
        <v>0</v>
      </c>
    </row>
    <row r="63" spans="1:6" x14ac:dyDescent="0.25">
      <c r="A63" s="20">
        <v>693</v>
      </c>
      <c r="B63" s="20">
        <v>0</v>
      </c>
      <c r="C63" s="20">
        <v>0</v>
      </c>
      <c r="D63" s="20">
        <v>1</v>
      </c>
      <c r="E63" s="20">
        <v>0</v>
      </c>
      <c r="F63" s="20">
        <v>0</v>
      </c>
    </row>
    <row r="64" spans="1:6" x14ac:dyDescent="0.25">
      <c r="A64" s="20">
        <v>712</v>
      </c>
      <c r="B64" s="20">
        <v>0</v>
      </c>
      <c r="C64" s="20">
        <v>1</v>
      </c>
      <c r="D64" s="20">
        <v>0</v>
      </c>
      <c r="E64" s="20">
        <v>0</v>
      </c>
      <c r="F64" s="20">
        <v>0</v>
      </c>
    </row>
    <row r="65" spans="1:6" x14ac:dyDescent="0.25">
      <c r="A65" s="20">
        <v>720</v>
      </c>
      <c r="B65" s="20">
        <v>0</v>
      </c>
      <c r="C65" s="20">
        <v>0</v>
      </c>
      <c r="D65" s="20">
        <v>1</v>
      </c>
      <c r="E65" s="20">
        <v>0</v>
      </c>
      <c r="F65" s="20">
        <v>0</v>
      </c>
    </row>
    <row r="66" spans="1:6" x14ac:dyDescent="0.25">
      <c r="A66" s="20">
        <v>721</v>
      </c>
      <c r="B66" s="20">
        <v>0</v>
      </c>
      <c r="C66" s="20">
        <v>0</v>
      </c>
      <c r="D66" s="20">
        <v>1</v>
      </c>
      <c r="E66" s="20">
        <v>0</v>
      </c>
      <c r="F66" s="20">
        <v>0</v>
      </c>
    </row>
    <row r="67" spans="1:6" x14ac:dyDescent="0.25">
      <c r="A67" s="20">
        <v>722</v>
      </c>
      <c r="B67" s="20">
        <v>0</v>
      </c>
      <c r="C67" s="20">
        <v>0</v>
      </c>
      <c r="D67" s="20">
        <v>1</v>
      </c>
      <c r="E67" s="20">
        <v>0</v>
      </c>
      <c r="F67" s="20">
        <v>0</v>
      </c>
    </row>
    <row r="68" spans="1:6" x14ac:dyDescent="0.25">
      <c r="A68" s="20">
        <v>730</v>
      </c>
      <c r="B68" s="20">
        <v>0</v>
      </c>
      <c r="C68" s="20">
        <v>0</v>
      </c>
      <c r="D68" s="20">
        <v>1</v>
      </c>
      <c r="E68" s="20">
        <v>0</v>
      </c>
      <c r="F68" s="20">
        <v>0</v>
      </c>
    </row>
    <row r="69" spans="1:6" x14ac:dyDescent="0.25">
      <c r="A69" s="20">
        <v>731</v>
      </c>
      <c r="B69" s="20">
        <v>0</v>
      </c>
      <c r="C69" s="20">
        <v>0</v>
      </c>
      <c r="D69" s="20">
        <v>1</v>
      </c>
      <c r="E69" s="20">
        <v>0</v>
      </c>
      <c r="F69" s="20">
        <v>0</v>
      </c>
    </row>
    <row r="70" spans="1:6" x14ac:dyDescent="0.25">
      <c r="A70" s="20">
        <v>732</v>
      </c>
      <c r="B70" s="20">
        <v>0</v>
      </c>
      <c r="C70" s="20">
        <v>0</v>
      </c>
      <c r="D70" s="20">
        <v>1</v>
      </c>
      <c r="E70" s="20">
        <v>0</v>
      </c>
      <c r="F70" s="20">
        <v>0</v>
      </c>
    </row>
    <row r="71" spans="1:6" x14ac:dyDescent="0.25">
      <c r="A71" s="20">
        <v>733</v>
      </c>
      <c r="B71" s="20">
        <v>0</v>
      </c>
      <c r="C71" s="20">
        <v>1</v>
      </c>
      <c r="D71" s="20">
        <v>0</v>
      </c>
      <c r="E71" s="20">
        <v>0</v>
      </c>
      <c r="F71" s="20">
        <v>0</v>
      </c>
    </row>
    <row r="72" spans="1:6" x14ac:dyDescent="0.25">
      <c r="A72" s="20">
        <v>734</v>
      </c>
      <c r="B72" s="20">
        <v>0</v>
      </c>
      <c r="C72" s="20">
        <v>0</v>
      </c>
      <c r="D72" s="20">
        <v>1</v>
      </c>
      <c r="E72" s="20">
        <v>0</v>
      </c>
      <c r="F72" s="20">
        <v>0</v>
      </c>
    </row>
    <row r="73" spans="1:6" x14ac:dyDescent="0.25">
      <c r="A73" s="20">
        <v>735</v>
      </c>
      <c r="B73" s="20">
        <v>0</v>
      </c>
      <c r="C73" s="20">
        <v>0</v>
      </c>
      <c r="D73" s="20">
        <v>1</v>
      </c>
      <c r="E73" s="20">
        <v>0</v>
      </c>
      <c r="F73" s="20">
        <v>0</v>
      </c>
    </row>
    <row r="74" spans="1:6" x14ac:dyDescent="0.25">
      <c r="A74" s="20">
        <v>737</v>
      </c>
      <c r="B74" s="20">
        <v>1</v>
      </c>
      <c r="C74" s="20">
        <v>0</v>
      </c>
      <c r="D74" s="20">
        <v>0</v>
      </c>
      <c r="E74" s="20">
        <v>1</v>
      </c>
      <c r="F74" s="20">
        <v>0</v>
      </c>
    </row>
    <row r="75" spans="1:6" x14ac:dyDescent="0.25">
      <c r="A75" s="20">
        <v>738</v>
      </c>
      <c r="B75" s="20">
        <v>1</v>
      </c>
      <c r="C75" s="20">
        <v>0</v>
      </c>
      <c r="D75" s="20">
        <v>0</v>
      </c>
      <c r="E75" s="20">
        <v>1</v>
      </c>
      <c r="F75" s="20">
        <v>0</v>
      </c>
    </row>
    <row r="76" spans="1:6" x14ac:dyDescent="0.25">
      <c r="A76" s="20">
        <v>739</v>
      </c>
      <c r="B76" s="20">
        <v>0</v>
      </c>
      <c r="C76" s="20">
        <v>0</v>
      </c>
      <c r="D76" s="20">
        <v>0</v>
      </c>
      <c r="E76" s="20">
        <v>1</v>
      </c>
      <c r="F76" s="20">
        <v>0</v>
      </c>
    </row>
    <row r="77" spans="1:6" x14ac:dyDescent="0.25">
      <c r="A77" s="20">
        <v>750</v>
      </c>
      <c r="B77" s="20">
        <v>0</v>
      </c>
      <c r="C77" s="20">
        <v>0</v>
      </c>
      <c r="D77" s="20">
        <v>0</v>
      </c>
      <c r="E77" s="20">
        <v>1</v>
      </c>
      <c r="F77" s="20">
        <v>0</v>
      </c>
    </row>
    <row r="78" spans="1:6" x14ac:dyDescent="0.25">
      <c r="A78" s="20">
        <v>755</v>
      </c>
      <c r="B78" s="20">
        <v>0</v>
      </c>
      <c r="C78" s="20">
        <v>0</v>
      </c>
      <c r="D78" s="20">
        <v>0</v>
      </c>
      <c r="E78" s="20">
        <v>1</v>
      </c>
      <c r="F78" s="20">
        <v>0</v>
      </c>
    </row>
    <row r="79" spans="1:6" x14ac:dyDescent="0.25">
      <c r="A79" s="20">
        <v>756</v>
      </c>
      <c r="B79" s="20">
        <v>0</v>
      </c>
      <c r="C79" s="20">
        <v>0</v>
      </c>
      <c r="D79" s="20">
        <v>0</v>
      </c>
      <c r="E79" s="20">
        <v>1</v>
      </c>
      <c r="F79" s="20">
        <v>0</v>
      </c>
    </row>
    <row r="80" spans="1:6" x14ac:dyDescent="0.25">
      <c r="A80" s="20">
        <v>762</v>
      </c>
      <c r="B80" s="20">
        <v>0</v>
      </c>
      <c r="C80" s="20">
        <v>0</v>
      </c>
      <c r="D80" s="20">
        <v>0</v>
      </c>
      <c r="E80" s="20">
        <v>1</v>
      </c>
      <c r="F80" s="20">
        <v>0</v>
      </c>
    </row>
    <row r="81" spans="1:6" x14ac:dyDescent="0.25">
      <c r="A81" s="20">
        <v>801</v>
      </c>
      <c r="B81" s="20">
        <v>0</v>
      </c>
      <c r="C81" s="20">
        <v>0</v>
      </c>
      <c r="D81" s="20">
        <v>0</v>
      </c>
      <c r="E81" s="20">
        <v>0</v>
      </c>
      <c r="F81" s="20">
        <v>1</v>
      </c>
    </row>
    <row r="82" spans="1:6" x14ac:dyDescent="0.25">
      <c r="A82" s="20">
        <v>803</v>
      </c>
      <c r="B82" s="20">
        <v>0</v>
      </c>
      <c r="C82" s="20">
        <v>0</v>
      </c>
      <c r="D82" s="20">
        <v>0</v>
      </c>
      <c r="E82" s="20">
        <v>0</v>
      </c>
      <c r="F82" s="20">
        <v>1</v>
      </c>
    </row>
    <row r="83" spans="1:6" x14ac:dyDescent="0.25">
      <c r="A83" s="20">
        <v>814</v>
      </c>
      <c r="B83" s="20">
        <v>0</v>
      </c>
      <c r="C83" s="20">
        <v>1</v>
      </c>
      <c r="D83" s="20">
        <v>0</v>
      </c>
      <c r="E83" s="20">
        <v>1</v>
      </c>
      <c r="F83" s="20">
        <v>0</v>
      </c>
    </row>
    <row r="84" spans="1:6" x14ac:dyDescent="0.25">
      <c r="A84" s="20">
        <v>815</v>
      </c>
      <c r="B84" s="20">
        <v>0</v>
      </c>
      <c r="C84" s="20">
        <v>1</v>
      </c>
      <c r="D84" s="20">
        <v>0</v>
      </c>
      <c r="E84" s="20">
        <v>0</v>
      </c>
      <c r="F84" s="20">
        <v>0</v>
      </c>
    </row>
    <row r="85" spans="1:6" x14ac:dyDescent="0.25">
      <c r="A85" s="20">
        <v>816</v>
      </c>
      <c r="B85" s="20">
        <v>0</v>
      </c>
      <c r="C85" s="20">
        <v>1</v>
      </c>
      <c r="D85" s="20">
        <v>0</v>
      </c>
      <c r="E85" s="20">
        <v>0</v>
      </c>
      <c r="F85" s="20">
        <v>0</v>
      </c>
    </row>
    <row r="86" spans="1:6" x14ac:dyDescent="0.25">
      <c r="A86" s="20">
        <v>835</v>
      </c>
      <c r="B86" s="20">
        <v>0</v>
      </c>
      <c r="C86" s="20">
        <v>0</v>
      </c>
      <c r="D86" s="20">
        <v>0</v>
      </c>
      <c r="E86" s="20">
        <v>1</v>
      </c>
      <c r="F86" s="20">
        <v>0</v>
      </c>
    </row>
    <row r="87" spans="1:6" x14ac:dyDescent="0.25">
      <c r="A87" s="20">
        <v>851</v>
      </c>
      <c r="B87" s="20">
        <v>0</v>
      </c>
      <c r="C87" s="20">
        <v>1</v>
      </c>
      <c r="D87" s="20">
        <v>0</v>
      </c>
      <c r="E87" s="20">
        <v>1</v>
      </c>
      <c r="F87" s="20">
        <v>0</v>
      </c>
    </row>
    <row r="88" spans="1:6" x14ac:dyDescent="0.25">
      <c r="A88" s="20">
        <v>852</v>
      </c>
      <c r="B88" s="20">
        <v>0</v>
      </c>
      <c r="C88" s="20">
        <v>1</v>
      </c>
      <c r="D88" s="20">
        <v>0</v>
      </c>
      <c r="E88" s="20">
        <v>1</v>
      </c>
      <c r="F88" s="20">
        <v>0</v>
      </c>
    </row>
    <row r="89" spans="1:6" x14ac:dyDescent="0.25">
      <c r="A89" s="22">
        <v>856</v>
      </c>
      <c r="B89" s="22">
        <v>1</v>
      </c>
      <c r="C89" s="22">
        <v>1</v>
      </c>
      <c r="D89" s="22">
        <v>0</v>
      </c>
      <c r="E89" s="22">
        <v>1</v>
      </c>
      <c r="F89" s="22">
        <v>1</v>
      </c>
    </row>
    <row r="90" spans="1:6" x14ac:dyDescent="0.25">
      <c r="A90" s="20">
        <v>857</v>
      </c>
      <c r="B90" s="20">
        <v>0</v>
      </c>
      <c r="C90" s="20">
        <v>0</v>
      </c>
      <c r="D90" s="20">
        <v>0</v>
      </c>
      <c r="E90" s="20">
        <v>1</v>
      </c>
      <c r="F90" s="20">
        <v>0</v>
      </c>
    </row>
    <row r="91" spans="1:6" x14ac:dyDescent="0.25">
      <c r="A91" s="22">
        <v>858</v>
      </c>
      <c r="B91" s="22">
        <v>1</v>
      </c>
      <c r="C91" s="22">
        <v>0</v>
      </c>
      <c r="D91" s="22">
        <v>0</v>
      </c>
      <c r="E91" s="22">
        <v>1</v>
      </c>
      <c r="F91" s="22">
        <v>1</v>
      </c>
    </row>
    <row r="92" spans="1:6" x14ac:dyDescent="0.25">
      <c r="A92" s="22">
        <v>859</v>
      </c>
      <c r="B92" s="22">
        <v>1</v>
      </c>
      <c r="C92" s="22">
        <v>0</v>
      </c>
      <c r="D92" s="22">
        <v>0</v>
      </c>
      <c r="E92" s="22">
        <v>1</v>
      </c>
      <c r="F92" s="22">
        <v>1</v>
      </c>
    </row>
    <row r="93" spans="1:6" x14ac:dyDescent="0.25">
      <c r="A93" s="20">
        <v>870</v>
      </c>
      <c r="B93" s="20">
        <v>0</v>
      </c>
      <c r="C93" s="20">
        <v>0</v>
      </c>
      <c r="D93" s="20">
        <v>0</v>
      </c>
      <c r="E93" s="20">
        <v>0</v>
      </c>
      <c r="F93" s="20">
        <v>1</v>
      </c>
    </row>
    <row r="94" spans="1:6" x14ac:dyDescent="0.25">
      <c r="A94" s="20">
        <v>889</v>
      </c>
      <c r="B94" s="20">
        <v>0</v>
      </c>
      <c r="C94" s="20">
        <v>0</v>
      </c>
      <c r="D94" s="20">
        <v>0</v>
      </c>
      <c r="E94" s="20">
        <v>1</v>
      </c>
      <c r="F94" s="20">
        <v>0</v>
      </c>
    </row>
    <row r="95" spans="1:6" x14ac:dyDescent="0.25">
      <c r="A95" s="20">
        <v>892</v>
      </c>
      <c r="B95" s="20">
        <v>0</v>
      </c>
      <c r="C95" s="20">
        <v>0</v>
      </c>
      <c r="D95" s="20">
        <v>0</v>
      </c>
      <c r="E95" s="20">
        <v>1</v>
      </c>
      <c r="F95" s="20">
        <v>0</v>
      </c>
    </row>
    <row r="96" spans="1:6" x14ac:dyDescent="0.25">
      <c r="A96" s="20">
        <v>943</v>
      </c>
      <c r="B96" s="20">
        <v>0</v>
      </c>
      <c r="C96" s="20">
        <v>0</v>
      </c>
      <c r="D96" s="20">
        <v>0</v>
      </c>
      <c r="E96" s="20">
        <v>0</v>
      </c>
      <c r="F96" s="20">
        <v>1</v>
      </c>
    </row>
    <row r="97" spans="1:6" x14ac:dyDescent="0.25">
      <c r="A97" s="20">
        <v>968</v>
      </c>
      <c r="B97" s="20">
        <v>0</v>
      </c>
      <c r="C97" s="20">
        <v>1</v>
      </c>
      <c r="D97" s="20">
        <v>0</v>
      </c>
      <c r="E97" s="20">
        <v>0</v>
      </c>
      <c r="F97" s="20">
        <v>0</v>
      </c>
    </row>
    <row r="98" spans="1:6" x14ac:dyDescent="0.25">
      <c r="A98" s="20">
        <v>1023</v>
      </c>
      <c r="B98" s="20">
        <v>1</v>
      </c>
      <c r="C98" s="20">
        <v>0</v>
      </c>
      <c r="D98" s="20">
        <v>0</v>
      </c>
      <c r="E98" s="20">
        <v>0</v>
      </c>
      <c r="F98" s="20">
        <v>0</v>
      </c>
    </row>
    <row r="99" spans="1:6" x14ac:dyDescent="0.25">
      <c r="A99" s="20">
        <v>1082</v>
      </c>
      <c r="B99" s="20">
        <v>1</v>
      </c>
      <c r="C99" s="20">
        <v>1</v>
      </c>
      <c r="D99" s="20">
        <v>0</v>
      </c>
      <c r="E99" s="20">
        <v>0</v>
      </c>
      <c r="F99" s="20">
        <v>0</v>
      </c>
    </row>
    <row r="100" spans="1:6" x14ac:dyDescent="0.25">
      <c r="A100" s="20">
        <v>1127</v>
      </c>
      <c r="B100" s="20">
        <v>0</v>
      </c>
      <c r="C100" s="20">
        <v>0</v>
      </c>
      <c r="D100" s="20">
        <v>0</v>
      </c>
      <c r="E100" s="20">
        <v>0</v>
      </c>
      <c r="F100" s="20">
        <v>1</v>
      </c>
    </row>
    <row r="101" spans="1:6" x14ac:dyDescent="0.25">
      <c r="A101" s="20">
        <v>1144</v>
      </c>
      <c r="B101" s="20">
        <v>0</v>
      </c>
      <c r="C101" s="20">
        <v>0</v>
      </c>
      <c r="D101" s="20">
        <v>0</v>
      </c>
      <c r="E101" s="20">
        <v>0</v>
      </c>
      <c r="F101" s="20">
        <v>1</v>
      </c>
    </row>
    <row r="102" spans="1:6" x14ac:dyDescent="0.25">
      <c r="A102" s="20">
        <v>1145</v>
      </c>
      <c r="B102" s="20">
        <v>0</v>
      </c>
      <c r="C102" s="20">
        <v>0</v>
      </c>
      <c r="D102" s="20">
        <v>0</v>
      </c>
      <c r="E102" s="20">
        <v>0</v>
      </c>
      <c r="F102" s="20">
        <v>1</v>
      </c>
    </row>
    <row r="103" spans="1:6" x14ac:dyDescent="0.25">
      <c r="A103" s="20">
        <v>1149</v>
      </c>
      <c r="B103" s="20">
        <v>0</v>
      </c>
      <c r="C103" s="20">
        <v>0</v>
      </c>
      <c r="D103" s="20">
        <v>0</v>
      </c>
      <c r="E103" s="20">
        <v>0</v>
      </c>
      <c r="F103" s="20">
        <v>1</v>
      </c>
    </row>
    <row r="104" spans="1:6" x14ac:dyDescent="0.25">
      <c r="A104" s="20">
        <v>1150</v>
      </c>
      <c r="B104" s="20">
        <v>0</v>
      </c>
      <c r="C104" s="20">
        <v>1</v>
      </c>
      <c r="D104" s="20">
        <v>0</v>
      </c>
      <c r="E104" s="20">
        <v>0</v>
      </c>
      <c r="F104" s="20">
        <v>0</v>
      </c>
    </row>
    <row r="105" spans="1:6" x14ac:dyDescent="0.25">
      <c r="A105" s="20">
        <v>1151</v>
      </c>
      <c r="B105" s="20">
        <v>1</v>
      </c>
      <c r="C105" s="20">
        <v>1</v>
      </c>
      <c r="D105" s="20">
        <v>0</v>
      </c>
      <c r="E105" s="20">
        <v>1</v>
      </c>
      <c r="F105" s="20">
        <v>0</v>
      </c>
    </row>
    <row r="106" spans="1:6" x14ac:dyDescent="0.25">
      <c r="A106" s="20">
        <v>1154</v>
      </c>
      <c r="B106" s="20">
        <v>1</v>
      </c>
      <c r="C106" s="20">
        <v>1</v>
      </c>
      <c r="D106" s="20">
        <v>0</v>
      </c>
      <c r="E106" s="20">
        <v>0</v>
      </c>
      <c r="F106" s="20">
        <v>0</v>
      </c>
    </row>
    <row r="107" spans="1:6" x14ac:dyDescent="0.25">
      <c r="A107" s="20">
        <v>1174</v>
      </c>
      <c r="B107" s="20">
        <v>0</v>
      </c>
      <c r="C107" s="20">
        <v>0</v>
      </c>
      <c r="D107" s="20">
        <v>0</v>
      </c>
      <c r="E107" s="20">
        <v>1</v>
      </c>
      <c r="F107" s="20">
        <v>0</v>
      </c>
    </row>
    <row r="108" spans="1:6" x14ac:dyDescent="0.25">
      <c r="A108" s="20">
        <v>1176</v>
      </c>
      <c r="B108" s="20">
        <v>0</v>
      </c>
      <c r="C108" s="20">
        <v>1</v>
      </c>
      <c r="D108" s="20">
        <v>0</v>
      </c>
      <c r="E108" s="20">
        <v>0</v>
      </c>
      <c r="F108" s="20">
        <v>0</v>
      </c>
    </row>
    <row r="109" spans="1:6" x14ac:dyDescent="0.25">
      <c r="A109" s="20">
        <v>1177</v>
      </c>
      <c r="B109" s="20">
        <v>0</v>
      </c>
      <c r="C109" s="20">
        <v>1</v>
      </c>
      <c r="D109" s="20">
        <v>0</v>
      </c>
      <c r="E109" s="20">
        <v>0</v>
      </c>
      <c r="F109" s="20">
        <v>0</v>
      </c>
    </row>
    <row r="110" spans="1:6" x14ac:dyDescent="0.25">
      <c r="A110" s="20">
        <v>1179</v>
      </c>
      <c r="B110" s="20">
        <v>1</v>
      </c>
      <c r="C110" s="20">
        <v>1</v>
      </c>
      <c r="D110" s="20">
        <v>0</v>
      </c>
      <c r="E110" s="20">
        <v>1</v>
      </c>
      <c r="F110" s="20">
        <v>0</v>
      </c>
    </row>
    <row r="111" spans="1:6" x14ac:dyDescent="0.25">
      <c r="A111" s="20">
        <v>1180</v>
      </c>
      <c r="B111" s="20">
        <v>1</v>
      </c>
      <c r="C111" s="20">
        <v>1</v>
      </c>
      <c r="D111" s="20">
        <v>0</v>
      </c>
      <c r="E111" s="20">
        <v>1</v>
      </c>
      <c r="F111" s="20">
        <v>0</v>
      </c>
    </row>
    <row r="112" spans="1:6" x14ac:dyDescent="0.25">
      <c r="A112" s="20">
        <v>1181</v>
      </c>
      <c r="B112" s="20">
        <v>1</v>
      </c>
      <c r="C112" s="20">
        <v>1</v>
      </c>
      <c r="D112" s="20">
        <v>0</v>
      </c>
      <c r="E112" s="20">
        <v>1</v>
      </c>
      <c r="F112" s="20">
        <v>0</v>
      </c>
    </row>
    <row r="113" spans="1:6" x14ac:dyDescent="0.25">
      <c r="A113" s="20">
        <v>1182</v>
      </c>
      <c r="B113" s="20">
        <v>1</v>
      </c>
      <c r="C113" s="20">
        <v>1</v>
      </c>
      <c r="D113" s="20">
        <v>0</v>
      </c>
      <c r="E113" s="20">
        <v>1</v>
      </c>
      <c r="F113" s="20">
        <v>0</v>
      </c>
    </row>
    <row r="114" spans="1:6" x14ac:dyDescent="0.25">
      <c r="A114" s="20">
        <v>1183</v>
      </c>
      <c r="B114" s="20">
        <v>0</v>
      </c>
      <c r="C114" s="20">
        <v>1</v>
      </c>
      <c r="D114" s="20">
        <v>0</v>
      </c>
      <c r="E114" s="20">
        <v>0</v>
      </c>
      <c r="F114" s="20">
        <v>0</v>
      </c>
    </row>
    <row r="115" spans="1:6" x14ac:dyDescent="0.25">
      <c r="A115" s="20">
        <v>1184</v>
      </c>
      <c r="B115" s="20">
        <v>1</v>
      </c>
      <c r="C115" s="20">
        <v>1</v>
      </c>
      <c r="D115" s="20">
        <v>0</v>
      </c>
      <c r="E115" s="20">
        <v>1</v>
      </c>
      <c r="F115" s="20">
        <v>0</v>
      </c>
    </row>
    <row r="116" spans="1:6" x14ac:dyDescent="0.25">
      <c r="A116" s="20">
        <v>1185</v>
      </c>
      <c r="B116" s="20">
        <v>1</v>
      </c>
      <c r="C116" s="20">
        <v>1</v>
      </c>
      <c r="D116" s="20">
        <v>0</v>
      </c>
      <c r="E116" s="20">
        <v>1</v>
      </c>
      <c r="F116" s="20">
        <v>0</v>
      </c>
    </row>
    <row r="117" spans="1:6" x14ac:dyDescent="0.25">
      <c r="A117" s="20">
        <v>1186</v>
      </c>
      <c r="B117" s="20">
        <v>1</v>
      </c>
      <c r="C117" s="20">
        <v>1</v>
      </c>
      <c r="D117" s="20">
        <v>0</v>
      </c>
      <c r="E117" s="20">
        <v>1</v>
      </c>
      <c r="F117" s="20">
        <v>0</v>
      </c>
    </row>
    <row r="118" spans="1:6" x14ac:dyDescent="0.25">
      <c r="A118" s="20">
        <v>1211</v>
      </c>
      <c r="B118" s="20">
        <v>0</v>
      </c>
      <c r="C118" s="20">
        <v>0</v>
      </c>
      <c r="D118" s="20">
        <v>0</v>
      </c>
      <c r="E118" s="20">
        <v>0</v>
      </c>
      <c r="F118" s="20">
        <v>1</v>
      </c>
    </row>
    <row r="119" spans="1:6" x14ac:dyDescent="0.25">
      <c r="A119" s="22">
        <v>1232</v>
      </c>
      <c r="B119" s="22">
        <v>0</v>
      </c>
      <c r="C119" s="22">
        <v>0</v>
      </c>
      <c r="D119" s="22">
        <v>0</v>
      </c>
      <c r="E119" s="22">
        <v>1</v>
      </c>
      <c r="F119" s="22">
        <v>1</v>
      </c>
    </row>
    <row r="120" spans="1:6" x14ac:dyDescent="0.25">
      <c r="A120" s="20">
        <v>1233</v>
      </c>
      <c r="B120" s="20">
        <v>0</v>
      </c>
      <c r="C120" s="20">
        <v>0</v>
      </c>
      <c r="D120" s="20">
        <v>0</v>
      </c>
      <c r="E120" s="20">
        <v>1</v>
      </c>
      <c r="F120" s="20">
        <v>0</v>
      </c>
    </row>
    <row r="121" spans="1:6" x14ac:dyDescent="0.25">
      <c r="A121" s="20">
        <v>1235</v>
      </c>
      <c r="B121" s="20">
        <v>0</v>
      </c>
      <c r="C121" s="20">
        <v>0</v>
      </c>
      <c r="D121" s="20">
        <v>0</v>
      </c>
      <c r="E121" s="20">
        <v>0</v>
      </c>
      <c r="F121" s="20">
        <v>1</v>
      </c>
    </row>
    <row r="122" spans="1:6" x14ac:dyDescent="0.25">
      <c r="A122" s="20">
        <v>1236</v>
      </c>
      <c r="B122" s="20">
        <v>0</v>
      </c>
      <c r="C122" s="20">
        <v>0</v>
      </c>
      <c r="D122" s="20">
        <v>0</v>
      </c>
      <c r="E122" s="20">
        <v>0</v>
      </c>
      <c r="F122" s="20">
        <v>1</v>
      </c>
    </row>
    <row r="123" spans="1:6" x14ac:dyDescent="0.25">
      <c r="A123" s="22">
        <v>1237</v>
      </c>
      <c r="B123" s="22">
        <v>0</v>
      </c>
      <c r="C123" s="22">
        <v>1</v>
      </c>
      <c r="D123" s="22">
        <v>0</v>
      </c>
      <c r="E123" s="22">
        <v>1</v>
      </c>
      <c r="F123" s="22">
        <v>1</v>
      </c>
    </row>
    <row r="124" spans="1:6" x14ac:dyDescent="0.25">
      <c r="A124" s="22">
        <v>1238</v>
      </c>
      <c r="B124" s="22">
        <v>1</v>
      </c>
      <c r="C124" s="22">
        <v>1</v>
      </c>
      <c r="D124" s="22">
        <v>0</v>
      </c>
      <c r="E124" s="22">
        <v>1</v>
      </c>
      <c r="F124" s="22">
        <v>1</v>
      </c>
    </row>
    <row r="125" spans="1:6" x14ac:dyDescent="0.25">
      <c r="A125" s="22">
        <v>1239</v>
      </c>
      <c r="B125" s="22">
        <v>0</v>
      </c>
      <c r="C125" s="22">
        <v>0</v>
      </c>
      <c r="D125" s="22">
        <v>0</v>
      </c>
      <c r="E125" s="22">
        <v>1</v>
      </c>
      <c r="F125" s="22">
        <v>1</v>
      </c>
    </row>
    <row r="126" spans="1:6" x14ac:dyDescent="0.25">
      <c r="A126" s="22">
        <v>1240</v>
      </c>
      <c r="B126" s="22">
        <v>1</v>
      </c>
      <c r="C126" s="22">
        <v>0</v>
      </c>
      <c r="D126" s="22">
        <v>0</v>
      </c>
      <c r="E126" s="22">
        <v>1</v>
      </c>
      <c r="F126" s="22">
        <v>1</v>
      </c>
    </row>
    <row r="127" spans="1:6" x14ac:dyDescent="0.25">
      <c r="A127" s="20">
        <v>1241</v>
      </c>
      <c r="B127" s="20">
        <v>0</v>
      </c>
      <c r="C127" s="20">
        <v>0</v>
      </c>
      <c r="D127" s="20">
        <v>0</v>
      </c>
      <c r="E127" s="20">
        <v>1</v>
      </c>
      <c r="F127" s="20">
        <v>0</v>
      </c>
    </row>
    <row r="128" spans="1:6" x14ac:dyDescent="0.25">
      <c r="A128" s="20">
        <v>1242</v>
      </c>
      <c r="B128" s="20">
        <v>0</v>
      </c>
      <c r="C128" s="20">
        <v>0</v>
      </c>
      <c r="D128" s="20">
        <v>0</v>
      </c>
      <c r="E128" s="20">
        <v>1</v>
      </c>
      <c r="F128" s="20">
        <v>0</v>
      </c>
    </row>
    <row r="129" spans="1:6" x14ac:dyDescent="0.25">
      <c r="A129" s="22">
        <v>1243</v>
      </c>
      <c r="B129" s="22">
        <v>0</v>
      </c>
      <c r="C129" s="22">
        <v>0</v>
      </c>
      <c r="D129" s="22">
        <v>0</v>
      </c>
      <c r="E129" s="22">
        <v>1</v>
      </c>
      <c r="F129" s="22">
        <v>1</v>
      </c>
    </row>
    <row r="130" spans="1:6" x14ac:dyDescent="0.25">
      <c r="A130" s="20">
        <v>1246</v>
      </c>
      <c r="B130" s="20">
        <v>0</v>
      </c>
      <c r="C130" s="20">
        <v>0</v>
      </c>
      <c r="D130" s="20">
        <v>0</v>
      </c>
      <c r="E130" s="20">
        <v>0</v>
      </c>
      <c r="F130" s="20">
        <v>1</v>
      </c>
    </row>
    <row r="131" spans="1:6" x14ac:dyDescent="0.25">
      <c r="A131" s="20">
        <v>1306</v>
      </c>
      <c r="B131" s="20">
        <v>0</v>
      </c>
      <c r="C131" s="20">
        <v>0</v>
      </c>
      <c r="D131" s="20">
        <v>0</v>
      </c>
      <c r="E131" s="20">
        <v>1</v>
      </c>
      <c r="F131" s="20">
        <v>0</v>
      </c>
    </row>
    <row r="132" spans="1:6" x14ac:dyDescent="0.25">
      <c r="A132" s="20">
        <v>1339</v>
      </c>
      <c r="B132" s="20">
        <v>0</v>
      </c>
      <c r="C132" s="20">
        <v>1</v>
      </c>
      <c r="D132" s="20">
        <v>0</v>
      </c>
      <c r="E132" s="20">
        <v>0</v>
      </c>
      <c r="F132" s="20">
        <v>0</v>
      </c>
    </row>
    <row r="133" spans="1:6" x14ac:dyDescent="0.25">
      <c r="A133" s="20">
        <v>1345</v>
      </c>
      <c r="B133" s="20">
        <v>0</v>
      </c>
      <c r="C133" s="20">
        <v>0</v>
      </c>
      <c r="D133" s="20">
        <v>0</v>
      </c>
      <c r="E133" s="20">
        <v>0</v>
      </c>
      <c r="F133" s="20">
        <v>1</v>
      </c>
    </row>
    <row r="134" spans="1:6" x14ac:dyDescent="0.25">
      <c r="A134" s="20">
        <v>1372</v>
      </c>
      <c r="B134" s="20">
        <v>0</v>
      </c>
      <c r="C134" s="20">
        <v>1</v>
      </c>
      <c r="D134" s="20">
        <v>0</v>
      </c>
      <c r="E134" s="20">
        <v>0</v>
      </c>
      <c r="F134" s="20">
        <v>0</v>
      </c>
    </row>
    <row r="135" spans="1:6" x14ac:dyDescent="0.25">
      <c r="A135" s="20">
        <v>1380</v>
      </c>
      <c r="B135" s="20">
        <v>0</v>
      </c>
      <c r="C135" s="20">
        <v>0</v>
      </c>
      <c r="D135" s="20">
        <v>0</v>
      </c>
      <c r="E135" s="20">
        <v>0</v>
      </c>
      <c r="F135" s="20">
        <v>1</v>
      </c>
    </row>
    <row r="136" spans="1:6" x14ac:dyDescent="0.25">
      <c r="A136" s="20">
        <v>1403</v>
      </c>
      <c r="B136" s="20">
        <v>0</v>
      </c>
      <c r="C136" s="20">
        <v>0</v>
      </c>
      <c r="D136" s="20">
        <v>0</v>
      </c>
      <c r="E136" s="20">
        <v>0</v>
      </c>
      <c r="F136" s="20">
        <v>1</v>
      </c>
    </row>
    <row r="137" spans="1:6" x14ac:dyDescent="0.25">
      <c r="A137" s="20">
        <v>1407</v>
      </c>
      <c r="B137" s="20">
        <v>0</v>
      </c>
      <c r="C137" s="20">
        <v>0</v>
      </c>
      <c r="D137" s="20">
        <v>0</v>
      </c>
      <c r="E137" s="20">
        <v>0</v>
      </c>
      <c r="F137" s="20">
        <v>1</v>
      </c>
    </row>
    <row r="138" spans="1:6" x14ac:dyDescent="0.25">
      <c r="A138" s="20">
        <v>1442</v>
      </c>
      <c r="B138" s="20">
        <v>0</v>
      </c>
      <c r="C138" s="20">
        <v>0</v>
      </c>
      <c r="D138" s="20">
        <v>0</v>
      </c>
      <c r="E138" s="20">
        <v>0</v>
      </c>
      <c r="F138" s="20">
        <v>1</v>
      </c>
    </row>
    <row r="139" spans="1:6" x14ac:dyDescent="0.25">
      <c r="A139" s="20">
        <v>1446</v>
      </c>
      <c r="B139" s="20">
        <v>0</v>
      </c>
      <c r="C139" s="20">
        <v>0</v>
      </c>
      <c r="D139" s="20">
        <v>0</v>
      </c>
      <c r="E139" s="20">
        <v>0</v>
      </c>
      <c r="F139" s="20">
        <v>1</v>
      </c>
    </row>
    <row r="140" spans="1:6" x14ac:dyDescent="0.25">
      <c r="A140" s="20">
        <v>1460</v>
      </c>
      <c r="B140" s="20">
        <v>0</v>
      </c>
      <c r="C140" s="20">
        <v>1</v>
      </c>
      <c r="D140" s="20">
        <v>0</v>
      </c>
      <c r="E140" s="20">
        <v>1</v>
      </c>
      <c r="F140" s="20">
        <v>0</v>
      </c>
    </row>
    <row r="141" spans="1:6" x14ac:dyDescent="0.25">
      <c r="A141" s="20">
        <v>1479</v>
      </c>
      <c r="B141" s="20">
        <v>0</v>
      </c>
      <c r="C141" s="20">
        <v>0</v>
      </c>
      <c r="D141" s="20">
        <v>0</v>
      </c>
      <c r="E141" s="20">
        <v>0</v>
      </c>
      <c r="F141" s="20">
        <v>1</v>
      </c>
    </row>
    <row r="142" spans="1:6" x14ac:dyDescent="0.25">
      <c r="A142" s="20">
        <v>1480</v>
      </c>
      <c r="B142" s="20">
        <v>0</v>
      </c>
      <c r="C142" s="20">
        <v>0</v>
      </c>
      <c r="D142" s="20">
        <v>0</v>
      </c>
      <c r="E142" s="20">
        <v>0</v>
      </c>
      <c r="F142" s="20">
        <v>1</v>
      </c>
    </row>
    <row r="143" spans="1:6" x14ac:dyDescent="0.25">
      <c r="A143" s="20">
        <v>1481</v>
      </c>
      <c r="B143" s="20">
        <v>0</v>
      </c>
      <c r="C143" s="20">
        <v>0</v>
      </c>
      <c r="D143" s="20">
        <v>0</v>
      </c>
      <c r="E143" s="20">
        <v>0</v>
      </c>
      <c r="F143" s="20">
        <v>1</v>
      </c>
    </row>
    <row r="144" spans="1:6" x14ac:dyDescent="0.25">
      <c r="A144" s="20">
        <v>1484</v>
      </c>
      <c r="B144" s="20">
        <v>0</v>
      </c>
      <c r="C144" s="20">
        <v>0</v>
      </c>
      <c r="D144" s="20">
        <v>0</v>
      </c>
      <c r="E144" s="20">
        <v>0</v>
      </c>
      <c r="F144" s="20">
        <v>1</v>
      </c>
    </row>
    <row r="145" spans="1:6" x14ac:dyDescent="0.25">
      <c r="A145" s="20">
        <v>1485</v>
      </c>
      <c r="B145" s="20">
        <v>0</v>
      </c>
      <c r="C145" s="20">
        <v>0</v>
      </c>
      <c r="D145" s="20">
        <v>0</v>
      </c>
      <c r="E145" s="20">
        <v>0</v>
      </c>
      <c r="F145" s="20">
        <v>1</v>
      </c>
    </row>
    <row r="146" spans="1:6" x14ac:dyDescent="0.25">
      <c r="A146" s="20">
        <v>1486</v>
      </c>
      <c r="B146" s="20">
        <v>0</v>
      </c>
      <c r="C146" s="20">
        <v>0</v>
      </c>
      <c r="D146" s="20">
        <v>0</v>
      </c>
      <c r="E146" s="20">
        <v>0</v>
      </c>
      <c r="F146" s="20">
        <v>1</v>
      </c>
    </row>
    <row r="147" spans="1:6" x14ac:dyDescent="0.25">
      <c r="A147" s="20">
        <v>1487</v>
      </c>
      <c r="B147" s="20">
        <v>0</v>
      </c>
      <c r="C147" s="20">
        <v>0</v>
      </c>
      <c r="D147" s="20">
        <v>0</v>
      </c>
      <c r="E147" s="20">
        <v>0</v>
      </c>
      <c r="F147" s="20">
        <v>1</v>
      </c>
    </row>
    <row r="148" spans="1:6" x14ac:dyDescent="0.25">
      <c r="A148" s="20">
        <v>1488</v>
      </c>
      <c r="B148" s="20">
        <v>0</v>
      </c>
      <c r="C148" s="20">
        <v>0</v>
      </c>
      <c r="D148" s="20">
        <v>0</v>
      </c>
      <c r="E148" s="20">
        <v>0</v>
      </c>
      <c r="F148" s="20">
        <v>1</v>
      </c>
    </row>
    <row r="149" spans="1:6" x14ac:dyDescent="0.25">
      <c r="A149" s="20">
        <v>1493</v>
      </c>
      <c r="B149" s="20">
        <v>0</v>
      </c>
      <c r="C149" s="20">
        <v>0</v>
      </c>
      <c r="D149" s="20">
        <v>0</v>
      </c>
      <c r="E149" s="20">
        <v>0</v>
      </c>
      <c r="F149" s="20">
        <v>1</v>
      </c>
    </row>
    <row r="150" spans="1:6" x14ac:dyDescent="0.25">
      <c r="A150" s="20">
        <v>1494</v>
      </c>
      <c r="B150" s="20">
        <v>0</v>
      </c>
      <c r="C150" s="20">
        <v>0</v>
      </c>
      <c r="D150" s="20">
        <v>0</v>
      </c>
      <c r="E150" s="20">
        <v>0</v>
      </c>
      <c r="F150" s="20">
        <v>1</v>
      </c>
    </row>
    <row r="151" spans="1:6" x14ac:dyDescent="0.25">
      <c r="A151" s="20">
        <v>1495</v>
      </c>
      <c r="B151" s="20">
        <v>0</v>
      </c>
      <c r="C151" s="20">
        <v>0</v>
      </c>
      <c r="D151" s="20">
        <v>0</v>
      </c>
      <c r="E151" s="20">
        <v>0</v>
      </c>
      <c r="F151" s="20">
        <v>1</v>
      </c>
    </row>
    <row r="152" spans="1:6" x14ac:dyDescent="0.25">
      <c r="A152" s="20">
        <v>1496</v>
      </c>
      <c r="B152" s="20">
        <v>0</v>
      </c>
      <c r="C152" s="20">
        <v>0</v>
      </c>
      <c r="D152" s="20">
        <v>0</v>
      </c>
      <c r="E152" s="20">
        <v>0</v>
      </c>
      <c r="F152" s="20">
        <v>1</v>
      </c>
    </row>
    <row r="153" spans="1:6" x14ac:dyDescent="0.25">
      <c r="A153" s="20">
        <v>1497</v>
      </c>
      <c r="B153" s="20">
        <v>0</v>
      </c>
      <c r="C153" s="20">
        <v>0</v>
      </c>
      <c r="D153" s="20">
        <v>0</v>
      </c>
      <c r="E153" s="20">
        <v>0</v>
      </c>
      <c r="F153" s="20">
        <v>1</v>
      </c>
    </row>
    <row r="154" spans="1:6" x14ac:dyDescent="0.25">
      <c r="A154" s="20">
        <v>1498</v>
      </c>
      <c r="B154" s="20">
        <v>0</v>
      </c>
      <c r="C154" s="20">
        <v>0</v>
      </c>
      <c r="D154" s="20">
        <v>0</v>
      </c>
      <c r="E154" s="20">
        <v>0</v>
      </c>
      <c r="F154" s="20">
        <v>1</v>
      </c>
    </row>
    <row r="155" spans="1:6" x14ac:dyDescent="0.25">
      <c r="A155" s="20">
        <v>1499</v>
      </c>
      <c r="B155" s="20">
        <v>0</v>
      </c>
      <c r="C155" s="20">
        <v>0</v>
      </c>
      <c r="D155" s="20">
        <v>0</v>
      </c>
      <c r="E155" s="20">
        <v>0</v>
      </c>
      <c r="F155" s="20">
        <v>1</v>
      </c>
    </row>
    <row r="156" spans="1:6" x14ac:dyDescent="0.25">
      <c r="A156" s="20">
        <v>1500</v>
      </c>
      <c r="B156" s="20">
        <v>0</v>
      </c>
      <c r="C156" s="20">
        <v>0</v>
      </c>
      <c r="D156" s="20">
        <v>0</v>
      </c>
      <c r="E156" s="20">
        <v>0</v>
      </c>
      <c r="F156" s="20">
        <v>1</v>
      </c>
    </row>
    <row r="157" spans="1:6" x14ac:dyDescent="0.25">
      <c r="A157" s="20">
        <v>1540</v>
      </c>
      <c r="B157" s="20">
        <v>0</v>
      </c>
      <c r="C157" s="20">
        <v>0</v>
      </c>
      <c r="D157" s="20">
        <v>0</v>
      </c>
      <c r="E157" s="20">
        <v>0</v>
      </c>
      <c r="F157" s="20">
        <v>1</v>
      </c>
    </row>
    <row r="158" spans="1:6" x14ac:dyDescent="0.25">
      <c r="A158" s="20">
        <v>1551</v>
      </c>
      <c r="B158" s="20">
        <v>0</v>
      </c>
      <c r="C158" s="20">
        <v>0</v>
      </c>
      <c r="D158" s="20">
        <v>0</v>
      </c>
      <c r="E158" s="20">
        <v>0</v>
      </c>
      <c r="F158" s="20">
        <v>1</v>
      </c>
    </row>
    <row r="159" spans="1:6" x14ac:dyDescent="0.25">
      <c r="A159" s="20">
        <v>1575</v>
      </c>
      <c r="B159" s="20">
        <v>0</v>
      </c>
      <c r="C159" s="20">
        <v>1</v>
      </c>
      <c r="D159" s="20">
        <v>0</v>
      </c>
      <c r="E159" s="20">
        <v>0</v>
      </c>
      <c r="F159" s="20">
        <v>0</v>
      </c>
    </row>
    <row r="160" spans="1:6" x14ac:dyDescent="0.25">
      <c r="A160" s="20">
        <v>1595</v>
      </c>
      <c r="B160" s="20">
        <v>1</v>
      </c>
      <c r="C160" s="20">
        <v>0</v>
      </c>
      <c r="D160" s="20">
        <v>0</v>
      </c>
      <c r="E160" s="20">
        <v>0</v>
      </c>
      <c r="F160" s="20">
        <v>0</v>
      </c>
    </row>
    <row r="161" spans="1:6" x14ac:dyDescent="0.25">
      <c r="A161" s="20">
        <v>1655</v>
      </c>
      <c r="B161" s="20">
        <v>0</v>
      </c>
      <c r="C161" s="20">
        <v>1</v>
      </c>
      <c r="D161" s="20">
        <v>0</v>
      </c>
      <c r="E161" s="20">
        <v>0</v>
      </c>
      <c r="F161" s="20">
        <v>0</v>
      </c>
    </row>
    <row r="162" spans="1:6" x14ac:dyDescent="0.25">
      <c r="A162" s="20">
        <v>1656</v>
      </c>
      <c r="B162" s="20">
        <v>0</v>
      </c>
      <c r="C162" s="20">
        <v>1</v>
      </c>
      <c r="D162" s="20">
        <v>0</v>
      </c>
      <c r="E162" s="20">
        <v>0</v>
      </c>
      <c r="F162" s="20">
        <v>0</v>
      </c>
    </row>
    <row r="163" spans="1:6" x14ac:dyDescent="0.25">
      <c r="A163" s="20">
        <v>1662</v>
      </c>
      <c r="B163" s="20">
        <v>1</v>
      </c>
      <c r="C163" s="20">
        <v>0</v>
      </c>
      <c r="D163" s="20">
        <v>0</v>
      </c>
      <c r="E163" s="20">
        <v>0</v>
      </c>
      <c r="F163" s="20">
        <v>0</v>
      </c>
    </row>
    <row r="164" spans="1:6" x14ac:dyDescent="0.25">
      <c r="A164" s="20">
        <v>1710</v>
      </c>
      <c r="B164" s="20">
        <v>1</v>
      </c>
      <c r="C164" s="20">
        <v>0</v>
      </c>
      <c r="D164" s="20">
        <v>0</v>
      </c>
      <c r="E164" s="20">
        <v>0</v>
      </c>
      <c r="F164" s="20">
        <v>0</v>
      </c>
    </row>
    <row r="165" spans="1:6" x14ac:dyDescent="0.25">
      <c r="A165" s="20">
        <v>1711</v>
      </c>
      <c r="B165" s="20">
        <v>1</v>
      </c>
      <c r="C165" s="20">
        <v>0</v>
      </c>
      <c r="D165" s="20">
        <v>0</v>
      </c>
      <c r="E165" s="20">
        <v>0</v>
      </c>
      <c r="F165" s="20">
        <v>0</v>
      </c>
    </row>
    <row r="166" spans="1:6" x14ac:dyDescent="0.25">
      <c r="A166" s="20">
        <v>1712</v>
      </c>
      <c r="B166" s="20">
        <v>0</v>
      </c>
      <c r="C166" s="20">
        <v>0</v>
      </c>
      <c r="D166" s="20">
        <v>0</v>
      </c>
      <c r="E166" s="20">
        <v>1</v>
      </c>
      <c r="F166" s="20">
        <v>0</v>
      </c>
    </row>
    <row r="167" spans="1:6" x14ac:dyDescent="0.25">
      <c r="A167" s="20">
        <v>1715</v>
      </c>
      <c r="B167" s="20">
        <v>1</v>
      </c>
      <c r="C167" s="20">
        <v>0</v>
      </c>
      <c r="D167" s="20">
        <v>0</v>
      </c>
      <c r="E167" s="20">
        <v>0</v>
      </c>
      <c r="F167" s="20">
        <v>0</v>
      </c>
    </row>
    <row r="168" spans="1:6" x14ac:dyDescent="0.25">
      <c r="A168" s="20">
        <v>1716</v>
      </c>
      <c r="B168" s="20">
        <v>1</v>
      </c>
      <c r="C168" s="20">
        <v>0</v>
      </c>
      <c r="D168" s="20">
        <v>0</v>
      </c>
      <c r="E168" s="20">
        <v>1</v>
      </c>
      <c r="F168" s="20">
        <v>0</v>
      </c>
    </row>
    <row r="169" spans="1:6" x14ac:dyDescent="0.25">
      <c r="A169" s="20">
        <v>1717</v>
      </c>
      <c r="B169" s="20">
        <v>1</v>
      </c>
      <c r="C169" s="20">
        <v>0</v>
      </c>
      <c r="D169" s="20">
        <v>0</v>
      </c>
      <c r="E169" s="20">
        <v>1</v>
      </c>
      <c r="F169" s="20">
        <v>0</v>
      </c>
    </row>
    <row r="170" spans="1:6" x14ac:dyDescent="0.25">
      <c r="A170" s="20">
        <v>1718</v>
      </c>
      <c r="B170" s="20">
        <v>1</v>
      </c>
      <c r="C170" s="20">
        <v>0</v>
      </c>
      <c r="D170" s="20">
        <v>0</v>
      </c>
      <c r="E170" s="20">
        <v>0</v>
      </c>
      <c r="F170" s="20">
        <v>0</v>
      </c>
    </row>
    <row r="171" spans="1:6" x14ac:dyDescent="0.25">
      <c r="A171" s="20">
        <v>1724</v>
      </c>
      <c r="B171" s="20">
        <v>1</v>
      </c>
      <c r="C171" s="20">
        <v>0</v>
      </c>
      <c r="D171" s="20">
        <v>0</v>
      </c>
      <c r="E171" s="20">
        <v>0</v>
      </c>
      <c r="F171" s="20">
        <v>0</v>
      </c>
    </row>
    <row r="172" spans="1:6" x14ac:dyDescent="0.25">
      <c r="A172" s="20">
        <v>1735</v>
      </c>
      <c r="B172" s="20">
        <v>1</v>
      </c>
      <c r="C172" s="20">
        <v>0</v>
      </c>
      <c r="D172" s="20">
        <v>0</v>
      </c>
      <c r="E172" s="20">
        <v>0</v>
      </c>
      <c r="F172" s="20">
        <v>0</v>
      </c>
    </row>
    <row r="173" spans="1:6" x14ac:dyDescent="0.25">
      <c r="A173" s="20">
        <v>1736</v>
      </c>
      <c r="B173" s="20">
        <v>1</v>
      </c>
      <c r="C173" s="20">
        <v>0</v>
      </c>
      <c r="D173" s="20">
        <v>0</v>
      </c>
      <c r="E173" s="20">
        <v>0</v>
      </c>
      <c r="F173" s="20">
        <v>0</v>
      </c>
    </row>
    <row r="174" spans="1:6" x14ac:dyDescent="0.25">
      <c r="A174" s="20">
        <v>1742</v>
      </c>
      <c r="B174" s="20">
        <v>1</v>
      </c>
      <c r="C174" s="20">
        <v>0</v>
      </c>
      <c r="D174" s="20">
        <v>0</v>
      </c>
      <c r="E174" s="20">
        <v>0</v>
      </c>
      <c r="F174" s="20">
        <v>0</v>
      </c>
    </row>
    <row r="175" spans="1:6" x14ac:dyDescent="0.25">
      <c r="A175" s="20">
        <v>1743</v>
      </c>
      <c r="B175" s="20">
        <v>1</v>
      </c>
      <c r="C175" s="20">
        <v>0</v>
      </c>
      <c r="D175" s="20">
        <v>0</v>
      </c>
      <c r="E175" s="20">
        <v>0</v>
      </c>
      <c r="F175" s="20">
        <v>0</v>
      </c>
    </row>
    <row r="176" spans="1:6" x14ac:dyDescent="0.25">
      <c r="A176" s="20">
        <v>1744</v>
      </c>
      <c r="B176" s="20">
        <v>1</v>
      </c>
      <c r="C176" s="20">
        <v>0</v>
      </c>
      <c r="D176" s="20">
        <v>0</v>
      </c>
      <c r="E176" s="20">
        <v>0</v>
      </c>
      <c r="F176" s="20">
        <v>0</v>
      </c>
    </row>
    <row r="177" spans="1:6" x14ac:dyDescent="0.25">
      <c r="A177" s="20">
        <v>1746</v>
      </c>
      <c r="B177" s="20">
        <v>1</v>
      </c>
      <c r="C177" s="20">
        <v>0</v>
      </c>
      <c r="D177" s="20">
        <v>0</v>
      </c>
      <c r="E177" s="20">
        <v>0</v>
      </c>
      <c r="F177" s="20">
        <v>0</v>
      </c>
    </row>
    <row r="178" spans="1:6" x14ac:dyDescent="0.25">
      <c r="A178" s="20">
        <v>1747</v>
      </c>
      <c r="B178" s="20">
        <v>1</v>
      </c>
      <c r="C178" s="20">
        <v>0</v>
      </c>
      <c r="D178" s="20">
        <v>0</v>
      </c>
      <c r="E178" s="20">
        <v>0</v>
      </c>
      <c r="F178" s="20">
        <v>0</v>
      </c>
    </row>
    <row r="179" spans="1:6" x14ac:dyDescent="0.25">
      <c r="A179" s="20">
        <v>1749</v>
      </c>
      <c r="B179" s="20">
        <v>1</v>
      </c>
      <c r="C179" s="20">
        <v>0</v>
      </c>
      <c r="D179" s="20">
        <v>0</v>
      </c>
      <c r="E179" s="20">
        <v>0</v>
      </c>
      <c r="F179" s="20">
        <v>0</v>
      </c>
    </row>
    <row r="180" spans="1:6" x14ac:dyDescent="0.25">
      <c r="A180" s="20">
        <v>1750</v>
      </c>
      <c r="B180" s="20">
        <v>1</v>
      </c>
      <c r="C180" s="20">
        <v>0</v>
      </c>
      <c r="D180" s="20">
        <v>0</v>
      </c>
      <c r="E180" s="20">
        <v>0</v>
      </c>
      <c r="F180" s="20">
        <v>0</v>
      </c>
    </row>
    <row r="181" spans="1:6" x14ac:dyDescent="0.25">
      <c r="A181" s="20">
        <v>1751</v>
      </c>
      <c r="B181" s="20">
        <v>1</v>
      </c>
      <c r="C181" s="20">
        <v>0</v>
      </c>
      <c r="D181" s="20">
        <v>0</v>
      </c>
      <c r="E181" s="20">
        <v>0</v>
      </c>
      <c r="F181" s="20">
        <v>0</v>
      </c>
    </row>
    <row r="182" spans="1:6" x14ac:dyDescent="0.25">
      <c r="A182" s="20">
        <v>1935</v>
      </c>
      <c r="B182" s="20">
        <v>0</v>
      </c>
      <c r="C182" s="20">
        <v>0</v>
      </c>
      <c r="D182" s="20">
        <v>0</v>
      </c>
      <c r="E182" s="20">
        <v>1</v>
      </c>
      <c r="F182" s="20">
        <v>0</v>
      </c>
    </row>
    <row r="183" spans="1:6" x14ac:dyDescent="0.25">
      <c r="A183" s="20">
        <v>1972</v>
      </c>
      <c r="B183" s="20">
        <v>0</v>
      </c>
      <c r="C183" s="20">
        <v>1</v>
      </c>
      <c r="D183" s="20">
        <v>0</v>
      </c>
      <c r="E183" s="20">
        <v>0</v>
      </c>
      <c r="F183" s="20">
        <v>0</v>
      </c>
    </row>
    <row r="184" spans="1:6" x14ac:dyDescent="0.25">
      <c r="A184" s="20">
        <v>1973</v>
      </c>
      <c r="B184" s="20">
        <v>0</v>
      </c>
      <c r="C184" s="20">
        <v>1</v>
      </c>
      <c r="D184" s="20">
        <v>0</v>
      </c>
      <c r="E184" s="20">
        <v>0</v>
      </c>
      <c r="F184" s="20">
        <v>0</v>
      </c>
    </row>
    <row r="185" spans="1:6" x14ac:dyDescent="0.25">
      <c r="A185" s="20">
        <v>1974</v>
      </c>
      <c r="B185" s="20">
        <v>0</v>
      </c>
      <c r="C185" s="20">
        <v>1</v>
      </c>
      <c r="D185" s="20">
        <v>0</v>
      </c>
      <c r="E185" s="20">
        <v>0</v>
      </c>
      <c r="F185" s="20">
        <v>0</v>
      </c>
    </row>
    <row r="186" spans="1:6" x14ac:dyDescent="0.25">
      <c r="A186" s="20">
        <v>2054</v>
      </c>
      <c r="B186" s="20">
        <v>0</v>
      </c>
      <c r="C186" s="20">
        <v>0</v>
      </c>
      <c r="D186" s="20">
        <v>0</v>
      </c>
      <c r="E186" s="20">
        <v>0</v>
      </c>
      <c r="F186" s="20">
        <v>1</v>
      </c>
    </row>
    <row r="187" spans="1:6" x14ac:dyDescent="0.25">
      <c r="A187" s="20">
        <v>2055</v>
      </c>
      <c r="B187" s="20">
        <v>1</v>
      </c>
      <c r="C187" s="20">
        <v>0</v>
      </c>
      <c r="D187" s="20">
        <v>0</v>
      </c>
      <c r="E187" s="20">
        <v>0</v>
      </c>
      <c r="F187" s="20">
        <v>1</v>
      </c>
    </row>
    <row r="188" spans="1:6" x14ac:dyDescent="0.25">
      <c r="A188" s="20">
        <v>2056</v>
      </c>
      <c r="B188" s="20">
        <v>0</v>
      </c>
      <c r="C188" s="20">
        <v>0</v>
      </c>
      <c r="D188" s="20">
        <v>0</v>
      </c>
      <c r="E188" s="20">
        <v>0</v>
      </c>
      <c r="F188" s="20">
        <v>1</v>
      </c>
    </row>
    <row r="189" spans="1:6" x14ac:dyDescent="0.25">
      <c r="A189" s="20">
        <v>2057</v>
      </c>
      <c r="B189" s="20">
        <v>0</v>
      </c>
      <c r="C189" s="20">
        <v>0</v>
      </c>
      <c r="D189" s="20">
        <v>0</v>
      </c>
      <c r="E189" s="20">
        <v>0</v>
      </c>
      <c r="F189" s="20">
        <v>1</v>
      </c>
    </row>
    <row r="190" spans="1:6" x14ac:dyDescent="0.25">
      <c r="A190" s="20">
        <v>2058</v>
      </c>
      <c r="B190" s="20">
        <v>1</v>
      </c>
      <c r="C190" s="20">
        <v>0</v>
      </c>
      <c r="D190" s="20">
        <v>0</v>
      </c>
      <c r="E190" s="20">
        <v>0</v>
      </c>
      <c r="F190" s="20">
        <v>1</v>
      </c>
    </row>
    <row r="191" spans="1:6" x14ac:dyDescent="0.25">
      <c r="A191" s="20">
        <v>2059</v>
      </c>
      <c r="B191" s="20">
        <v>0</v>
      </c>
      <c r="C191" s="20">
        <v>0</v>
      </c>
      <c r="D191" s="20">
        <v>0</v>
      </c>
      <c r="E191" s="20">
        <v>0</v>
      </c>
      <c r="F191" s="20">
        <v>1</v>
      </c>
    </row>
    <row r="192" spans="1:6" x14ac:dyDescent="0.25">
      <c r="A192" s="20">
        <v>2060</v>
      </c>
      <c r="B192" s="20">
        <v>1</v>
      </c>
      <c r="C192" s="20">
        <v>0</v>
      </c>
      <c r="D192" s="20">
        <v>0</v>
      </c>
      <c r="E192" s="20">
        <v>0</v>
      </c>
      <c r="F192" s="20">
        <v>1</v>
      </c>
    </row>
    <row r="193" spans="1:6" x14ac:dyDescent="0.25">
      <c r="A193" s="20">
        <v>2061</v>
      </c>
      <c r="B193" s="20">
        <v>0</v>
      </c>
      <c r="C193" s="20">
        <v>0</v>
      </c>
      <c r="D193" s="20">
        <v>0</v>
      </c>
      <c r="E193" s="20">
        <v>0</v>
      </c>
      <c r="F193" s="20">
        <v>1</v>
      </c>
    </row>
    <row r="194" spans="1:6" x14ac:dyDescent="0.25">
      <c r="A194" s="20">
        <v>2062</v>
      </c>
      <c r="B194" s="20">
        <v>1</v>
      </c>
      <c r="C194" s="20">
        <v>0</v>
      </c>
      <c r="D194" s="20">
        <v>0</v>
      </c>
      <c r="E194" s="20">
        <v>0</v>
      </c>
      <c r="F194" s="20">
        <v>1</v>
      </c>
    </row>
    <row r="195" spans="1:6" x14ac:dyDescent="0.25">
      <c r="A195" s="20">
        <v>2063</v>
      </c>
      <c r="B195" s="20">
        <v>1</v>
      </c>
      <c r="C195" s="20">
        <v>0</v>
      </c>
      <c r="D195" s="20">
        <v>0</v>
      </c>
      <c r="E195" s="20">
        <v>0</v>
      </c>
      <c r="F195" s="20">
        <v>1</v>
      </c>
    </row>
    <row r="196" spans="1:6" x14ac:dyDescent="0.25">
      <c r="A196" s="20">
        <v>2064</v>
      </c>
      <c r="B196" s="20">
        <v>0</v>
      </c>
      <c r="C196" s="20">
        <v>0</v>
      </c>
      <c r="D196" s="20">
        <v>0</v>
      </c>
      <c r="E196" s="20">
        <v>0</v>
      </c>
      <c r="F196" s="20">
        <v>1</v>
      </c>
    </row>
    <row r="197" spans="1:6" x14ac:dyDescent="0.25">
      <c r="A197" s="20">
        <v>2065</v>
      </c>
      <c r="B197" s="20">
        <v>1</v>
      </c>
      <c r="C197" s="20">
        <v>0</v>
      </c>
      <c r="D197" s="20">
        <v>0</v>
      </c>
      <c r="E197" s="20">
        <v>0</v>
      </c>
      <c r="F197" s="20">
        <v>1</v>
      </c>
    </row>
    <row r="198" spans="1:6" x14ac:dyDescent="0.25">
      <c r="A198" s="20">
        <v>2066</v>
      </c>
      <c r="B198" s="20">
        <v>1</v>
      </c>
      <c r="C198" s="20">
        <v>0</v>
      </c>
      <c r="D198" s="20">
        <v>0</v>
      </c>
      <c r="E198" s="20">
        <v>0</v>
      </c>
      <c r="F198" s="20">
        <v>1</v>
      </c>
    </row>
    <row r="199" spans="1:6" x14ac:dyDescent="0.25">
      <c r="A199" s="20">
        <v>2067</v>
      </c>
      <c r="B199" s="20">
        <v>0</v>
      </c>
      <c r="C199" s="20">
        <v>0</v>
      </c>
      <c r="D199" s="20">
        <v>0</v>
      </c>
      <c r="E199" s="20">
        <v>0</v>
      </c>
      <c r="F199" s="20">
        <v>1</v>
      </c>
    </row>
    <row r="200" spans="1:6" x14ac:dyDescent="0.25">
      <c r="A200" s="20">
        <v>2068</v>
      </c>
      <c r="B200" s="20">
        <v>0</v>
      </c>
      <c r="C200" s="20">
        <v>0</v>
      </c>
      <c r="D200" s="20">
        <v>0</v>
      </c>
      <c r="E200" s="20">
        <v>0</v>
      </c>
      <c r="F200" s="20">
        <v>1</v>
      </c>
    </row>
    <row r="201" spans="1:6" x14ac:dyDescent="0.25">
      <c r="A201" s="20">
        <v>2069</v>
      </c>
      <c r="B201" s="20">
        <v>0</v>
      </c>
      <c r="C201" s="20">
        <v>0</v>
      </c>
      <c r="D201" s="20">
        <v>0</v>
      </c>
      <c r="E201" s="20">
        <v>0</v>
      </c>
      <c r="F201" s="20">
        <v>1</v>
      </c>
    </row>
    <row r="202" spans="1:6" x14ac:dyDescent="0.25">
      <c r="A202" s="20">
        <v>2070</v>
      </c>
      <c r="B202" s="20">
        <v>1</v>
      </c>
      <c r="C202" s="20">
        <v>0</v>
      </c>
      <c r="D202" s="20">
        <v>0</v>
      </c>
      <c r="E202" s="20">
        <v>0</v>
      </c>
      <c r="F202" s="20">
        <v>1</v>
      </c>
    </row>
    <row r="203" spans="1:6" x14ac:dyDescent="0.25">
      <c r="A203" s="20">
        <v>2071</v>
      </c>
      <c r="B203" s="20">
        <v>1</v>
      </c>
      <c r="C203" s="20">
        <v>0</v>
      </c>
      <c r="D203" s="20">
        <v>0</v>
      </c>
      <c r="E203" s="20">
        <v>0</v>
      </c>
      <c r="F203" s="20">
        <v>1</v>
      </c>
    </row>
    <row r="204" spans="1:6" x14ac:dyDescent="0.25">
      <c r="A204" s="20">
        <v>2072</v>
      </c>
      <c r="B204" s="20">
        <v>0</v>
      </c>
      <c r="C204" s="20">
        <v>0</v>
      </c>
      <c r="D204" s="20">
        <v>0</v>
      </c>
      <c r="E204" s="20">
        <v>0</v>
      </c>
      <c r="F204" s="20">
        <v>1</v>
      </c>
    </row>
    <row r="205" spans="1:6" x14ac:dyDescent="0.25">
      <c r="A205" s="20">
        <v>2073</v>
      </c>
      <c r="B205" s="20">
        <v>0</v>
      </c>
      <c r="C205" s="20">
        <v>0</v>
      </c>
      <c r="D205" s="20">
        <v>0</v>
      </c>
      <c r="E205" s="20">
        <v>0</v>
      </c>
      <c r="F205" s="20">
        <v>1</v>
      </c>
    </row>
    <row r="206" spans="1:6" x14ac:dyDescent="0.25">
      <c r="A206" s="20">
        <v>2074</v>
      </c>
      <c r="B206" s="20">
        <v>0</v>
      </c>
      <c r="C206" s="20">
        <v>0</v>
      </c>
      <c r="D206" s="20">
        <v>0</v>
      </c>
      <c r="E206" s="20">
        <v>0</v>
      </c>
      <c r="F206" s="20">
        <v>1</v>
      </c>
    </row>
    <row r="207" spans="1:6" x14ac:dyDescent="0.25">
      <c r="A207" s="20">
        <v>2075</v>
      </c>
      <c r="B207" s="20">
        <v>0</v>
      </c>
      <c r="C207" s="20">
        <v>0</v>
      </c>
      <c r="D207" s="20">
        <v>0</v>
      </c>
      <c r="E207" s="20">
        <v>0</v>
      </c>
      <c r="F207" s="20">
        <v>1</v>
      </c>
    </row>
    <row r="208" spans="1:6" x14ac:dyDescent="0.25">
      <c r="A208" s="20">
        <v>2076</v>
      </c>
      <c r="B208" s="20">
        <v>0</v>
      </c>
      <c r="C208" s="20">
        <v>0</v>
      </c>
      <c r="D208" s="20">
        <v>0</v>
      </c>
      <c r="E208" s="20">
        <v>0</v>
      </c>
      <c r="F208" s="20">
        <v>1</v>
      </c>
    </row>
    <row r="209" spans="1:6" x14ac:dyDescent="0.25">
      <c r="A209" s="20">
        <v>2077</v>
      </c>
      <c r="B209" s="20">
        <v>0</v>
      </c>
      <c r="C209" s="20">
        <v>0</v>
      </c>
      <c r="D209" s="20">
        <v>0</v>
      </c>
      <c r="E209" s="20">
        <v>0</v>
      </c>
      <c r="F209" s="20">
        <v>1</v>
      </c>
    </row>
    <row r="210" spans="1:6" x14ac:dyDescent="0.25">
      <c r="A210" s="20">
        <v>2078</v>
      </c>
      <c r="B210" s="20">
        <v>0</v>
      </c>
      <c r="C210" s="20">
        <v>0</v>
      </c>
      <c r="D210" s="20">
        <v>0</v>
      </c>
      <c r="E210" s="20">
        <v>0</v>
      </c>
      <c r="F210" s="20">
        <v>1</v>
      </c>
    </row>
    <row r="211" spans="1:6" x14ac:dyDescent="0.25">
      <c r="A211" s="20">
        <v>2080</v>
      </c>
      <c r="B211" s="20">
        <v>0</v>
      </c>
      <c r="C211" s="20">
        <v>0</v>
      </c>
      <c r="D211" s="20">
        <v>0</v>
      </c>
      <c r="E211" s="20">
        <v>0</v>
      </c>
      <c r="F211" s="20">
        <v>1</v>
      </c>
    </row>
    <row r="212" spans="1:6" x14ac:dyDescent="0.25">
      <c r="A212" s="20">
        <v>2081</v>
      </c>
      <c r="B212" s="20">
        <v>0</v>
      </c>
      <c r="C212" s="20">
        <v>0</v>
      </c>
      <c r="D212" s="20">
        <v>0</v>
      </c>
      <c r="E212" s="20">
        <v>0</v>
      </c>
      <c r="F212" s="20">
        <v>1</v>
      </c>
    </row>
    <row r="213" spans="1:6" x14ac:dyDescent="0.25">
      <c r="A213" s="20">
        <v>2083</v>
      </c>
      <c r="B213" s="20">
        <v>0</v>
      </c>
      <c r="C213" s="20">
        <v>0</v>
      </c>
      <c r="D213" s="20">
        <v>0</v>
      </c>
      <c r="E213" s="20">
        <v>0</v>
      </c>
      <c r="F213" s="20">
        <v>1</v>
      </c>
    </row>
    <row r="214" spans="1:6" x14ac:dyDescent="0.25">
      <c r="A214" s="22">
        <v>2097</v>
      </c>
      <c r="B214" s="22">
        <v>0</v>
      </c>
      <c r="C214" s="22">
        <v>1</v>
      </c>
      <c r="D214" s="22">
        <v>0</v>
      </c>
      <c r="E214" s="22">
        <v>1</v>
      </c>
      <c r="F214" s="22">
        <v>1</v>
      </c>
    </row>
    <row r="215" spans="1:6" x14ac:dyDescent="0.25">
      <c r="A215" s="22">
        <v>2098</v>
      </c>
      <c r="B215" s="22">
        <v>0</v>
      </c>
      <c r="C215" s="22">
        <v>1</v>
      </c>
      <c r="D215" s="22">
        <v>0</v>
      </c>
      <c r="E215" s="22">
        <v>1</v>
      </c>
      <c r="F215" s="22">
        <v>1</v>
      </c>
    </row>
    <row r="216" spans="1:6" x14ac:dyDescent="0.25">
      <c r="A216" s="22">
        <v>2101</v>
      </c>
      <c r="B216" s="22">
        <v>0</v>
      </c>
      <c r="C216" s="22">
        <v>0</v>
      </c>
      <c r="D216" s="22">
        <v>0</v>
      </c>
      <c r="E216" s="22">
        <v>1</v>
      </c>
      <c r="F216" s="22">
        <v>1</v>
      </c>
    </row>
    <row r="217" spans="1:6" x14ac:dyDescent="0.25">
      <c r="A217" s="20">
        <v>2102</v>
      </c>
      <c r="B217" s="20">
        <v>0</v>
      </c>
      <c r="C217" s="20">
        <v>0</v>
      </c>
      <c r="D217" s="20">
        <v>0</v>
      </c>
      <c r="E217" s="20">
        <v>0</v>
      </c>
      <c r="F217" s="20">
        <v>1</v>
      </c>
    </row>
    <row r="218" spans="1:6" x14ac:dyDescent="0.25">
      <c r="A218" s="20">
        <v>2103</v>
      </c>
      <c r="B218" s="20">
        <v>0</v>
      </c>
      <c r="C218" s="20">
        <v>0</v>
      </c>
      <c r="D218" s="20">
        <v>0</v>
      </c>
      <c r="E218" s="20">
        <v>0</v>
      </c>
      <c r="F218" s="20">
        <v>1</v>
      </c>
    </row>
    <row r="219" spans="1:6" x14ac:dyDescent="0.25">
      <c r="A219" s="20">
        <v>2130</v>
      </c>
      <c r="B219" s="20">
        <v>0</v>
      </c>
      <c r="C219" s="20">
        <v>0</v>
      </c>
      <c r="D219" s="20">
        <v>0</v>
      </c>
      <c r="E219" s="20">
        <v>0</v>
      </c>
      <c r="F219" s="20">
        <v>1</v>
      </c>
    </row>
    <row r="220" spans="1:6" x14ac:dyDescent="0.25">
      <c r="A220" s="20">
        <v>2161</v>
      </c>
      <c r="B220" s="20">
        <v>1</v>
      </c>
      <c r="C220" s="20">
        <v>0</v>
      </c>
      <c r="D220" s="20">
        <v>0</v>
      </c>
      <c r="E220" s="20">
        <v>0</v>
      </c>
      <c r="F220" s="20">
        <v>0</v>
      </c>
    </row>
    <row r="221" spans="1:6" x14ac:dyDescent="0.25">
      <c r="A221" s="20">
        <v>2176</v>
      </c>
      <c r="B221" s="20">
        <v>1</v>
      </c>
      <c r="C221" s="20">
        <v>0</v>
      </c>
      <c r="D221" s="20">
        <v>0</v>
      </c>
      <c r="E221" s="20">
        <v>1</v>
      </c>
      <c r="F221" s="20">
        <v>0</v>
      </c>
    </row>
    <row r="222" spans="1:6" x14ac:dyDescent="0.25">
      <c r="A222" s="20">
        <v>2177</v>
      </c>
      <c r="B222" s="20">
        <v>0</v>
      </c>
      <c r="C222" s="20">
        <v>1</v>
      </c>
      <c r="D222" s="20">
        <v>0</v>
      </c>
      <c r="E222" s="20">
        <v>0</v>
      </c>
      <c r="F222" s="20">
        <v>0</v>
      </c>
    </row>
    <row r="223" spans="1:6" x14ac:dyDescent="0.25">
      <c r="A223" s="20">
        <v>2184</v>
      </c>
      <c r="B223" s="20">
        <v>1</v>
      </c>
      <c r="C223" s="20">
        <v>0</v>
      </c>
      <c r="D223" s="20">
        <v>0</v>
      </c>
      <c r="E223" s="20">
        <v>1</v>
      </c>
      <c r="F223" s="20">
        <v>0</v>
      </c>
    </row>
    <row r="224" spans="1:6" x14ac:dyDescent="0.25">
      <c r="A224" s="20">
        <v>2185</v>
      </c>
      <c r="B224" s="20">
        <v>0</v>
      </c>
      <c r="C224" s="20">
        <v>1</v>
      </c>
      <c r="D224" s="20">
        <v>0</v>
      </c>
      <c r="E224" s="20">
        <v>0</v>
      </c>
      <c r="F224" s="20">
        <v>0</v>
      </c>
    </row>
    <row r="225" spans="1:6" x14ac:dyDescent="0.25">
      <c r="A225" s="22">
        <v>2188</v>
      </c>
      <c r="B225" s="22">
        <v>0</v>
      </c>
      <c r="C225" s="22">
        <v>0</v>
      </c>
      <c r="D225" s="22">
        <v>0</v>
      </c>
      <c r="E225" s="22">
        <v>1</v>
      </c>
      <c r="F225" s="22">
        <v>1</v>
      </c>
    </row>
    <row r="226" spans="1:6" x14ac:dyDescent="0.25">
      <c r="A226" s="20">
        <v>2189</v>
      </c>
      <c r="B226" s="20">
        <v>0</v>
      </c>
      <c r="C226" s="20">
        <v>0</v>
      </c>
      <c r="D226" s="20">
        <v>0</v>
      </c>
      <c r="E226" s="20">
        <v>0</v>
      </c>
      <c r="F226" s="20">
        <v>1</v>
      </c>
    </row>
    <row r="227" spans="1:6" x14ac:dyDescent="0.25">
      <c r="A227" s="20">
        <v>2215</v>
      </c>
      <c r="B227" s="20">
        <v>0</v>
      </c>
      <c r="C227" s="20">
        <v>0</v>
      </c>
      <c r="D227" s="20">
        <v>0</v>
      </c>
      <c r="E227" s="20">
        <v>0</v>
      </c>
      <c r="F227" s="20">
        <v>1</v>
      </c>
    </row>
    <row r="228" spans="1:6" x14ac:dyDescent="0.25">
      <c r="A228" s="20">
        <v>2217</v>
      </c>
      <c r="B228" s="20">
        <v>0</v>
      </c>
      <c r="C228" s="20">
        <v>0</v>
      </c>
      <c r="D228" s="20">
        <v>0</v>
      </c>
      <c r="E228" s="20">
        <v>0</v>
      </c>
      <c r="F228" s="20">
        <v>1</v>
      </c>
    </row>
    <row r="229" spans="1:6" x14ac:dyDescent="0.25">
      <c r="A229" s="20">
        <v>2224</v>
      </c>
      <c r="B229" s="20">
        <v>1</v>
      </c>
      <c r="C229" s="20">
        <v>0</v>
      </c>
      <c r="D229" s="20">
        <v>0</v>
      </c>
      <c r="E229" s="20">
        <v>0</v>
      </c>
      <c r="F229" s="20">
        <v>0</v>
      </c>
    </row>
    <row r="230" spans="1:6" x14ac:dyDescent="0.25">
      <c r="A230" s="20">
        <v>2229</v>
      </c>
      <c r="B230" s="20">
        <v>1</v>
      </c>
      <c r="C230" s="20">
        <v>0</v>
      </c>
      <c r="D230" s="20">
        <v>0</v>
      </c>
      <c r="E230" s="20">
        <v>0</v>
      </c>
      <c r="F230" s="20">
        <v>0</v>
      </c>
    </row>
    <row r="231" spans="1:6" x14ac:dyDescent="0.25">
      <c r="A231" s="20">
        <v>2231</v>
      </c>
      <c r="B231" s="20">
        <v>1</v>
      </c>
      <c r="C231" s="20">
        <v>0</v>
      </c>
      <c r="D231" s="20">
        <v>0</v>
      </c>
      <c r="E231" s="20">
        <v>0</v>
      </c>
      <c r="F231" s="20">
        <v>0</v>
      </c>
    </row>
    <row r="232" spans="1:6" x14ac:dyDescent="0.25">
      <c r="A232" s="20">
        <v>2239</v>
      </c>
      <c r="B232" s="20">
        <v>0</v>
      </c>
      <c r="C232" s="20">
        <v>1</v>
      </c>
      <c r="D232" s="20">
        <v>0</v>
      </c>
      <c r="E232" s="20">
        <v>0</v>
      </c>
      <c r="F232" s="20">
        <v>0</v>
      </c>
    </row>
    <row r="233" spans="1:6" x14ac:dyDescent="0.25">
      <c r="A233" s="22">
        <v>2240</v>
      </c>
      <c r="B233" s="22">
        <v>1</v>
      </c>
      <c r="C233" s="22">
        <v>1</v>
      </c>
      <c r="D233" s="22">
        <v>1</v>
      </c>
      <c r="E233" s="22">
        <v>1</v>
      </c>
      <c r="F233" s="22">
        <v>1</v>
      </c>
    </row>
    <row r="234" spans="1:6" x14ac:dyDescent="0.25">
      <c r="A234" s="22">
        <v>2241</v>
      </c>
      <c r="B234" s="22">
        <v>1</v>
      </c>
      <c r="C234" s="22">
        <v>1</v>
      </c>
      <c r="D234" s="22">
        <v>1</v>
      </c>
      <c r="E234" s="22">
        <v>1</v>
      </c>
      <c r="F234" s="22">
        <v>1</v>
      </c>
    </row>
    <row r="235" spans="1:6" x14ac:dyDescent="0.25">
      <c r="A235" s="22">
        <v>2242</v>
      </c>
      <c r="B235" s="22">
        <v>1</v>
      </c>
      <c r="C235" s="22">
        <v>1</v>
      </c>
      <c r="D235" s="22">
        <v>1</v>
      </c>
      <c r="E235" s="22">
        <v>1</v>
      </c>
      <c r="F235" s="22">
        <v>1</v>
      </c>
    </row>
    <row r="236" spans="1:6" x14ac:dyDescent="0.25">
      <c r="A236" s="20">
        <v>2264</v>
      </c>
      <c r="B236" s="20">
        <v>1</v>
      </c>
      <c r="C236" s="20">
        <v>0</v>
      </c>
      <c r="D236" s="20">
        <v>0</v>
      </c>
      <c r="E236" s="20">
        <v>0</v>
      </c>
      <c r="F236" s="20">
        <v>0</v>
      </c>
    </row>
    <row r="237" spans="1:6" x14ac:dyDescent="0.25">
      <c r="A237" s="20">
        <v>2269</v>
      </c>
      <c r="B237" s="20">
        <v>1</v>
      </c>
      <c r="C237" s="20">
        <v>0</v>
      </c>
      <c r="D237" s="20">
        <v>0</v>
      </c>
      <c r="E237" s="20">
        <v>0</v>
      </c>
      <c r="F237" s="20">
        <v>0</v>
      </c>
    </row>
    <row r="238" spans="1:6" x14ac:dyDescent="0.25">
      <c r="A238" s="20">
        <v>2335</v>
      </c>
      <c r="B238" s="20">
        <v>0</v>
      </c>
      <c r="C238" s="20">
        <v>0</v>
      </c>
      <c r="D238" s="20">
        <v>0</v>
      </c>
      <c r="E238" s="20">
        <v>0</v>
      </c>
      <c r="F238" s="20">
        <v>1</v>
      </c>
    </row>
    <row r="239" spans="1:6" x14ac:dyDescent="0.25">
      <c r="A239" s="20">
        <v>2337</v>
      </c>
      <c r="B239" s="20">
        <v>0</v>
      </c>
      <c r="C239" s="20">
        <v>0</v>
      </c>
      <c r="D239" s="20">
        <v>0</v>
      </c>
      <c r="E239" s="20">
        <v>0</v>
      </c>
      <c r="F239" s="20">
        <v>1</v>
      </c>
    </row>
    <row r="240" spans="1:6" x14ac:dyDescent="0.25">
      <c r="A240" s="22">
        <v>2339</v>
      </c>
      <c r="B240" s="22">
        <v>0</v>
      </c>
      <c r="C240" s="22">
        <v>1</v>
      </c>
      <c r="D240" s="22">
        <v>1</v>
      </c>
      <c r="E240" s="22">
        <v>1</v>
      </c>
      <c r="F240" s="22">
        <v>1</v>
      </c>
    </row>
    <row r="241" spans="1:6" x14ac:dyDescent="0.25">
      <c r="A241" s="22">
        <v>2340</v>
      </c>
      <c r="B241" s="22">
        <v>0</v>
      </c>
      <c r="C241" s="22">
        <v>1</v>
      </c>
      <c r="D241" s="22">
        <v>1</v>
      </c>
      <c r="E241" s="22">
        <v>1</v>
      </c>
      <c r="F241" s="22">
        <v>1</v>
      </c>
    </row>
    <row r="242" spans="1:6" x14ac:dyDescent="0.25">
      <c r="A242" s="20">
        <v>2341</v>
      </c>
      <c r="B242" s="20">
        <v>1</v>
      </c>
      <c r="C242" s="20">
        <v>1</v>
      </c>
      <c r="D242" s="20">
        <v>0</v>
      </c>
      <c r="E242" s="20">
        <v>1</v>
      </c>
      <c r="F242" s="20">
        <v>0</v>
      </c>
    </row>
    <row r="243" spans="1:6" x14ac:dyDescent="0.25">
      <c r="A243" s="20">
        <v>2342</v>
      </c>
      <c r="B243" s="20">
        <v>0</v>
      </c>
      <c r="C243" s="20">
        <v>1</v>
      </c>
      <c r="D243" s="20">
        <v>1</v>
      </c>
      <c r="E243" s="20">
        <v>1</v>
      </c>
      <c r="F243" s="20">
        <v>0</v>
      </c>
    </row>
    <row r="244" spans="1:6" x14ac:dyDescent="0.25">
      <c r="A244" s="20">
        <v>2343</v>
      </c>
      <c r="B244" s="20">
        <v>0</v>
      </c>
      <c r="C244" s="20">
        <v>1</v>
      </c>
      <c r="D244" s="20">
        <v>1</v>
      </c>
      <c r="E244" s="20">
        <v>1</v>
      </c>
      <c r="F244" s="20">
        <v>0</v>
      </c>
    </row>
    <row r="245" spans="1:6" x14ac:dyDescent="0.25">
      <c r="A245" s="20">
        <v>2344</v>
      </c>
      <c r="B245" s="20">
        <v>0</v>
      </c>
      <c r="C245" s="20">
        <v>1</v>
      </c>
      <c r="D245" s="20">
        <v>0</v>
      </c>
      <c r="E245" s="20">
        <v>1</v>
      </c>
      <c r="F245" s="20">
        <v>0</v>
      </c>
    </row>
    <row r="246" spans="1:6" x14ac:dyDescent="0.25">
      <c r="A246" s="20">
        <v>2345</v>
      </c>
      <c r="B246" s="20">
        <v>0</v>
      </c>
      <c r="C246" s="20">
        <v>1</v>
      </c>
      <c r="D246" s="20">
        <v>1</v>
      </c>
      <c r="E246" s="20">
        <v>1</v>
      </c>
      <c r="F246" s="20">
        <v>0</v>
      </c>
    </row>
    <row r="247" spans="1:6" x14ac:dyDescent="0.25">
      <c r="A247" s="20">
        <v>2346</v>
      </c>
      <c r="B247" s="20">
        <v>0</v>
      </c>
      <c r="C247" s="20">
        <v>1</v>
      </c>
      <c r="D247" s="20">
        <v>0</v>
      </c>
      <c r="E247" s="20">
        <v>0</v>
      </c>
      <c r="F247" s="20">
        <v>0</v>
      </c>
    </row>
    <row r="248" spans="1:6" x14ac:dyDescent="0.25">
      <c r="A248" s="22">
        <v>2411</v>
      </c>
      <c r="B248" s="22">
        <v>0</v>
      </c>
      <c r="C248" s="22">
        <v>0</v>
      </c>
      <c r="D248" s="22">
        <v>0</v>
      </c>
      <c r="E248" s="22">
        <v>1</v>
      </c>
      <c r="F248" s="22">
        <v>1</v>
      </c>
    </row>
    <row r="249" spans="1:6" x14ac:dyDescent="0.25">
      <c r="A249" s="20">
        <v>2412</v>
      </c>
      <c r="B249" s="20">
        <v>0</v>
      </c>
      <c r="C249" s="20">
        <v>0</v>
      </c>
      <c r="D249" s="20">
        <v>0</v>
      </c>
      <c r="E249" s="20">
        <v>0</v>
      </c>
      <c r="F249" s="20">
        <v>1</v>
      </c>
    </row>
    <row r="250" spans="1:6" x14ac:dyDescent="0.25">
      <c r="A250" s="20">
        <v>2472</v>
      </c>
      <c r="B250" s="20">
        <v>0</v>
      </c>
      <c r="C250" s="20">
        <v>0</v>
      </c>
      <c r="D250" s="20">
        <v>0</v>
      </c>
      <c r="E250" s="20">
        <v>0</v>
      </c>
      <c r="F250" s="20">
        <v>1</v>
      </c>
    </row>
    <row r="251" spans="1:6" x14ac:dyDescent="0.25">
      <c r="A251" s="20">
        <v>2473</v>
      </c>
      <c r="B251" s="20">
        <v>0</v>
      </c>
      <c r="C251" s="20">
        <v>0</v>
      </c>
      <c r="D251" s="20">
        <v>0</v>
      </c>
      <c r="E251" s="20">
        <v>0</v>
      </c>
      <c r="F251" s="20">
        <v>1</v>
      </c>
    </row>
    <row r="252" spans="1:6" x14ac:dyDescent="0.25">
      <c r="A252" s="20">
        <v>2474</v>
      </c>
      <c r="B252" s="20">
        <v>0</v>
      </c>
      <c r="C252" s="20">
        <v>0</v>
      </c>
      <c r="D252" s="20">
        <v>0</v>
      </c>
      <c r="E252" s="20">
        <v>0</v>
      </c>
      <c r="F252" s="20">
        <v>1</v>
      </c>
    </row>
    <row r="253" spans="1:6" x14ac:dyDescent="0.25">
      <c r="A253" s="20">
        <v>2475</v>
      </c>
      <c r="B253" s="20">
        <v>0</v>
      </c>
      <c r="C253" s="20">
        <v>0</v>
      </c>
      <c r="D253" s="20">
        <v>0</v>
      </c>
      <c r="E253" s="20">
        <v>0</v>
      </c>
      <c r="F253" s="20">
        <v>1</v>
      </c>
    </row>
    <row r="254" spans="1:6" x14ac:dyDescent="0.25">
      <c r="A254" s="22">
        <v>2476</v>
      </c>
      <c r="B254" s="22">
        <v>0</v>
      </c>
      <c r="C254" s="22">
        <v>0</v>
      </c>
      <c r="D254" s="22">
        <v>0</v>
      </c>
      <c r="E254" s="22">
        <v>1</v>
      </c>
      <c r="F254" s="22">
        <v>1</v>
      </c>
    </row>
    <row r="255" spans="1:6" x14ac:dyDescent="0.25">
      <c r="A255" s="20">
        <v>2485</v>
      </c>
      <c r="B255" s="20">
        <v>0</v>
      </c>
      <c r="C255" s="20">
        <v>0</v>
      </c>
      <c r="D255" s="20">
        <v>0</v>
      </c>
      <c r="E255" s="20">
        <v>1</v>
      </c>
      <c r="F255" s="20">
        <v>0</v>
      </c>
    </row>
    <row r="256" spans="1:6" x14ac:dyDescent="0.25">
      <c r="A256" s="20">
        <v>2486</v>
      </c>
      <c r="B256" s="20">
        <v>0</v>
      </c>
      <c r="C256" s="20">
        <v>0</v>
      </c>
      <c r="D256" s="20">
        <v>0</v>
      </c>
      <c r="E256" s="20">
        <v>1</v>
      </c>
      <c r="F256" s="20">
        <v>0</v>
      </c>
    </row>
    <row r="257" spans="1:6" x14ac:dyDescent="0.25">
      <c r="A257" s="20">
        <v>2491</v>
      </c>
      <c r="B257" s="20">
        <v>0</v>
      </c>
      <c r="C257" s="20">
        <v>0</v>
      </c>
      <c r="D257" s="20">
        <v>0</v>
      </c>
      <c r="E257" s="20">
        <v>1</v>
      </c>
      <c r="F257" s="20">
        <v>0</v>
      </c>
    </row>
    <row r="258" spans="1:6" x14ac:dyDescent="0.25">
      <c r="A258" s="20">
        <v>2513</v>
      </c>
      <c r="B258" s="20">
        <v>0</v>
      </c>
      <c r="C258" s="20">
        <v>0</v>
      </c>
      <c r="D258" s="20">
        <v>0</v>
      </c>
      <c r="E258" s="20">
        <v>1</v>
      </c>
      <c r="F258" s="20">
        <v>0</v>
      </c>
    </row>
    <row r="259" spans="1:6" x14ac:dyDescent="0.25">
      <c r="A259" s="20">
        <v>2580</v>
      </c>
      <c r="B259" s="20">
        <v>1</v>
      </c>
      <c r="C259" s="20">
        <v>0</v>
      </c>
      <c r="D259" s="20">
        <v>0</v>
      </c>
      <c r="E259" s="20">
        <v>1</v>
      </c>
      <c r="F259" s="20">
        <v>0</v>
      </c>
    </row>
    <row r="260" spans="1:6" x14ac:dyDescent="0.25">
      <c r="A260" s="20">
        <v>2581</v>
      </c>
      <c r="B260" s="20">
        <v>1</v>
      </c>
      <c r="C260" s="20">
        <v>0</v>
      </c>
      <c r="D260" s="20">
        <v>0</v>
      </c>
      <c r="E260" s="20">
        <v>1</v>
      </c>
      <c r="F260" s="20">
        <v>0</v>
      </c>
    </row>
    <row r="261" spans="1:6" x14ac:dyDescent="0.25">
      <c r="A261" s="20">
        <v>2582</v>
      </c>
      <c r="B261" s="20">
        <v>1</v>
      </c>
      <c r="C261" s="20">
        <v>0</v>
      </c>
      <c r="D261" s="20">
        <v>0</v>
      </c>
      <c r="E261" s="20">
        <v>1</v>
      </c>
      <c r="F261" s="20">
        <v>0</v>
      </c>
    </row>
    <row r="262" spans="1:6" x14ac:dyDescent="0.25">
      <c r="A262" s="20">
        <v>2593</v>
      </c>
      <c r="B262" s="20">
        <v>0</v>
      </c>
      <c r="C262" s="20">
        <v>0</v>
      </c>
      <c r="D262" s="20">
        <v>0</v>
      </c>
      <c r="E262" s="20">
        <v>1</v>
      </c>
      <c r="F262" s="20">
        <v>0</v>
      </c>
    </row>
    <row r="263" spans="1:6" x14ac:dyDescent="0.25">
      <c r="A263" s="20">
        <v>2594</v>
      </c>
      <c r="B263" s="20">
        <v>0</v>
      </c>
      <c r="C263" s="20">
        <v>0</v>
      </c>
      <c r="D263" s="20">
        <v>0</v>
      </c>
      <c r="E263" s="20">
        <v>1</v>
      </c>
      <c r="F263" s="20">
        <v>0</v>
      </c>
    </row>
    <row r="264" spans="1:6" x14ac:dyDescent="0.25">
      <c r="A264" s="20">
        <v>2605</v>
      </c>
      <c r="B264" s="20">
        <v>0</v>
      </c>
      <c r="C264" s="20">
        <v>1</v>
      </c>
      <c r="D264" s="20">
        <v>0</v>
      </c>
      <c r="E264" s="20">
        <v>1</v>
      </c>
      <c r="F264" s="20">
        <v>0</v>
      </c>
    </row>
    <row r="265" spans="1:6" x14ac:dyDescent="0.25">
      <c r="A265" s="20">
        <v>2606</v>
      </c>
      <c r="B265" s="20">
        <v>0</v>
      </c>
      <c r="C265" s="20">
        <v>0</v>
      </c>
      <c r="D265" s="20">
        <v>0</v>
      </c>
      <c r="E265" s="20">
        <v>1</v>
      </c>
      <c r="F265" s="20">
        <v>0</v>
      </c>
    </row>
    <row r="266" spans="1:6" x14ac:dyDescent="0.25">
      <c r="A266" s="22">
        <v>2609</v>
      </c>
      <c r="B266" s="22">
        <v>0</v>
      </c>
      <c r="C266" s="22">
        <v>1</v>
      </c>
      <c r="D266" s="22">
        <v>0</v>
      </c>
      <c r="E266" s="22">
        <v>1</v>
      </c>
      <c r="F266" s="22">
        <v>1</v>
      </c>
    </row>
    <row r="267" spans="1:6" x14ac:dyDescent="0.25">
      <c r="A267" s="20">
        <v>2616</v>
      </c>
      <c r="B267" s="20">
        <v>0</v>
      </c>
      <c r="C267" s="20">
        <v>0</v>
      </c>
      <c r="D267" s="20">
        <v>0</v>
      </c>
      <c r="E267" s="20">
        <v>1</v>
      </c>
      <c r="F267" s="20">
        <v>0</v>
      </c>
    </row>
    <row r="268" spans="1:6" x14ac:dyDescent="0.25">
      <c r="A268" s="20">
        <v>2617</v>
      </c>
      <c r="B268" s="20">
        <v>0</v>
      </c>
      <c r="C268" s="20">
        <v>0</v>
      </c>
      <c r="D268" s="20">
        <v>0</v>
      </c>
      <c r="E268" s="20">
        <v>1</v>
      </c>
      <c r="F268" s="20">
        <v>0</v>
      </c>
    </row>
    <row r="269" spans="1:6" x14ac:dyDescent="0.25">
      <c r="A269" s="20">
        <v>2668</v>
      </c>
      <c r="B269" s="20">
        <v>0</v>
      </c>
      <c r="C269" s="20">
        <v>1</v>
      </c>
      <c r="D269" s="20">
        <v>0</v>
      </c>
      <c r="E269" s="20">
        <v>1</v>
      </c>
      <c r="F269" s="20">
        <v>0</v>
      </c>
    </row>
    <row r="270" spans="1:6" x14ac:dyDescent="0.25">
      <c r="A270" s="20">
        <v>2669</v>
      </c>
      <c r="B270" s="20">
        <v>0</v>
      </c>
      <c r="C270" s="20">
        <v>1</v>
      </c>
      <c r="D270" s="20">
        <v>0</v>
      </c>
      <c r="E270" s="20">
        <v>1</v>
      </c>
      <c r="F270" s="20">
        <v>0</v>
      </c>
    </row>
    <row r="271" spans="1:6" x14ac:dyDescent="0.25">
      <c r="A271" s="20">
        <v>2670</v>
      </c>
      <c r="B271" s="20">
        <v>0</v>
      </c>
      <c r="C271" s="20">
        <v>1</v>
      </c>
      <c r="D271" s="20">
        <v>0</v>
      </c>
      <c r="E271" s="20">
        <v>1</v>
      </c>
      <c r="F271" s="20">
        <v>0</v>
      </c>
    </row>
    <row r="272" spans="1:6" x14ac:dyDescent="0.25">
      <c r="A272" s="20">
        <v>2671</v>
      </c>
      <c r="B272" s="20">
        <v>0</v>
      </c>
      <c r="C272" s="20">
        <v>1</v>
      </c>
      <c r="D272" s="20">
        <v>0</v>
      </c>
      <c r="E272" s="20">
        <v>1</v>
      </c>
      <c r="F272" s="20">
        <v>0</v>
      </c>
    </row>
    <row r="273" spans="1:6" x14ac:dyDescent="0.25">
      <c r="A273" s="20">
        <v>2672</v>
      </c>
      <c r="B273" s="20">
        <v>0</v>
      </c>
      <c r="C273" s="20">
        <v>1</v>
      </c>
      <c r="D273" s="20">
        <v>0</v>
      </c>
      <c r="E273" s="20">
        <v>1</v>
      </c>
      <c r="F273" s="20">
        <v>0</v>
      </c>
    </row>
    <row r="274" spans="1:6" x14ac:dyDescent="0.25">
      <c r="A274" s="20">
        <v>2673</v>
      </c>
      <c r="B274" s="20">
        <v>0</v>
      </c>
      <c r="C274" s="20">
        <v>1</v>
      </c>
      <c r="D274" s="20">
        <v>0</v>
      </c>
      <c r="E274" s="20">
        <v>1</v>
      </c>
      <c r="F274" s="20">
        <v>0</v>
      </c>
    </row>
    <row r="275" spans="1:6" x14ac:dyDescent="0.25">
      <c r="A275" s="20">
        <v>2674</v>
      </c>
      <c r="B275" s="20">
        <v>0</v>
      </c>
      <c r="C275" s="20">
        <v>1</v>
      </c>
      <c r="D275" s="20">
        <v>0</v>
      </c>
      <c r="E275" s="20">
        <v>1</v>
      </c>
      <c r="F275" s="20">
        <v>0</v>
      </c>
    </row>
    <row r="276" spans="1:6" x14ac:dyDescent="0.25">
      <c r="A276" s="20">
        <v>2675</v>
      </c>
      <c r="B276" s="20">
        <v>0</v>
      </c>
      <c r="C276" s="20">
        <v>1</v>
      </c>
      <c r="D276" s="20">
        <v>0</v>
      </c>
      <c r="E276" s="20">
        <v>1</v>
      </c>
      <c r="F276" s="20">
        <v>0</v>
      </c>
    </row>
    <row r="277" spans="1:6" x14ac:dyDescent="0.25">
      <c r="A277" s="20">
        <v>2684</v>
      </c>
      <c r="B277" s="20">
        <v>0</v>
      </c>
      <c r="C277" s="20">
        <v>0</v>
      </c>
      <c r="D277" s="20">
        <v>0</v>
      </c>
      <c r="E277" s="20">
        <v>0</v>
      </c>
      <c r="F277" s="20">
        <v>1</v>
      </c>
    </row>
    <row r="278" spans="1:6" x14ac:dyDescent="0.25">
      <c r="A278" s="20">
        <v>2685</v>
      </c>
      <c r="B278" s="20">
        <v>0</v>
      </c>
      <c r="C278" s="20">
        <v>0</v>
      </c>
      <c r="D278" s="20">
        <v>0</v>
      </c>
      <c r="E278" s="20">
        <v>0</v>
      </c>
      <c r="F278" s="20">
        <v>1</v>
      </c>
    </row>
    <row r="279" spans="1:6" x14ac:dyDescent="0.25">
      <c r="A279" s="20">
        <v>2694</v>
      </c>
      <c r="B279" s="20">
        <v>1</v>
      </c>
      <c r="C279" s="20">
        <v>0</v>
      </c>
      <c r="D279" s="20">
        <v>0</v>
      </c>
      <c r="E279" s="20">
        <v>1</v>
      </c>
      <c r="F279" s="20">
        <v>0</v>
      </c>
    </row>
    <row r="280" spans="1:6" x14ac:dyDescent="0.25">
      <c r="A280" s="20">
        <v>2695</v>
      </c>
      <c r="B280" s="20">
        <v>0</v>
      </c>
      <c r="C280" s="20">
        <v>1</v>
      </c>
      <c r="D280" s="20">
        <v>0</v>
      </c>
      <c r="E280" s="20">
        <v>1</v>
      </c>
      <c r="F280" s="20">
        <v>0</v>
      </c>
    </row>
    <row r="281" spans="1:6" x14ac:dyDescent="0.25">
      <c r="A281" s="20">
        <v>2696</v>
      </c>
      <c r="B281" s="20">
        <v>0</v>
      </c>
      <c r="C281" s="20">
        <v>1</v>
      </c>
      <c r="D281" s="20">
        <v>0</v>
      </c>
      <c r="E281" s="20">
        <v>1</v>
      </c>
      <c r="F281" s="20">
        <v>0</v>
      </c>
    </row>
    <row r="282" spans="1:6" x14ac:dyDescent="0.25">
      <c r="A282" s="20">
        <v>2699</v>
      </c>
      <c r="B282" s="20">
        <v>0</v>
      </c>
      <c r="C282" s="20">
        <v>0</v>
      </c>
      <c r="D282" s="20">
        <v>1</v>
      </c>
      <c r="E282" s="20">
        <v>0</v>
      </c>
      <c r="F282" s="20">
        <v>0</v>
      </c>
    </row>
    <row r="283" spans="1:6" x14ac:dyDescent="0.25">
      <c r="A283" s="20">
        <v>2700</v>
      </c>
      <c r="B283" s="20">
        <v>0</v>
      </c>
      <c r="C283" s="20">
        <v>0</v>
      </c>
      <c r="D283" s="20">
        <v>1</v>
      </c>
      <c r="E283" s="20">
        <v>0</v>
      </c>
      <c r="F283" s="20">
        <v>0</v>
      </c>
    </row>
    <row r="284" spans="1:6" x14ac:dyDescent="0.25">
      <c r="A284" s="20">
        <v>2701</v>
      </c>
      <c r="B284" s="20">
        <v>0</v>
      </c>
      <c r="C284" s="20">
        <v>0</v>
      </c>
      <c r="D284" s="20">
        <v>1</v>
      </c>
      <c r="E284" s="20">
        <v>0</v>
      </c>
      <c r="F284" s="20">
        <v>0</v>
      </c>
    </row>
    <row r="285" spans="1:6" x14ac:dyDescent="0.25">
      <c r="A285" s="20">
        <v>2702</v>
      </c>
      <c r="B285" s="20">
        <v>0</v>
      </c>
      <c r="C285" s="20">
        <v>0</v>
      </c>
      <c r="D285" s="20">
        <v>1</v>
      </c>
      <c r="E285" s="20">
        <v>0</v>
      </c>
      <c r="F285" s="20">
        <v>0</v>
      </c>
    </row>
    <row r="286" spans="1:6" x14ac:dyDescent="0.25">
      <c r="A286" s="20">
        <v>2703</v>
      </c>
      <c r="B286" s="20">
        <v>1</v>
      </c>
      <c r="C286" s="20">
        <v>0</v>
      </c>
      <c r="D286" s="20">
        <v>1</v>
      </c>
      <c r="E286" s="20">
        <v>1</v>
      </c>
      <c r="F286" s="20">
        <v>0</v>
      </c>
    </row>
    <row r="287" spans="1:6" x14ac:dyDescent="0.25">
      <c r="A287" s="20">
        <v>2704</v>
      </c>
      <c r="B287" s="20">
        <v>0</v>
      </c>
      <c r="C287" s="20">
        <v>0</v>
      </c>
      <c r="D287" s="20">
        <v>1</v>
      </c>
      <c r="E287" s="20">
        <v>0</v>
      </c>
      <c r="F287" s="20">
        <v>0</v>
      </c>
    </row>
    <row r="288" spans="1:6" x14ac:dyDescent="0.25">
      <c r="A288" s="20">
        <v>2705</v>
      </c>
      <c r="B288" s="20">
        <v>0</v>
      </c>
      <c r="C288" s="20">
        <v>0</v>
      </c>
      <c r="D288" s="20">
        <v>1</v>
      </c>
      <c r="E288" s="20">
        <v>0</v>
      </c>
      <c r="F288" s="20">
        <v>0</v>
      </c>
    </row>
    <row r="289" spans="1:6" x14ac:dyDescent="0.25">
      <c r="A289" s="20">
        <v>2706</v>
      </c>
      <c r="B289" s="20">
        <v>0</v>
      </c>
      <c r="C289" s="20">
        <v>0</v>
      </c>
      <c r="D289" s="20">
        <v>1</v>
      </c>
      <c r="E289" s="20">
        <v>0</v>
      </c>
      <c r="F289" s="20">
        <v>0</v>
      </c>
    </row>
    <row r="290" spans="1:6" x14ac:dyDescent="0.25">
      <c r="A290" s="20">
        <v>2707</v>
      </c>
      <c r="B290" s="20">
        <v>0</v>
      </c>
      <c r="C290" s="20">
        <v>0</v>
      </c>
      <c r="D290" s="20">
        <v>1</v>
      </c>
      <c r="E290" s="20">
        <v>0</v>
      </c>
      <c r="F290" s="20">
        <v>0</v>
      </c>
    </row>
    <row r="291" spans="1:6" x14ac:dyDescent="0.25">
      <c r="A291" s="20">
        <v>2708</v>
      </c>
      <c r="B291" s="20">
        <v>0</v>
      </c>
      <c r="C291" s="20">
        <v>0</v>
      </c>
      <c r="D291" s="20">
        <v>1</v>
      </c>
      <c r="E291" s="20">
        <v>0</v>
      </c>
      <c r="F291" s="20">
        <v>0</v>
      </c>
    </row>
    <row r="292" spans="1:6" x14ac:dyDescent="0.25">
      <c r="A292" s="20">
        <v>2709</v>
      </c>
      <c r="B292" s="20">
        <v>0</v>
      </c>
      <c r="C292" s="20">
        <v>0</v>
      </c>
      <c r="D292" s="20">
        <v>1</v>
      </c>
      <c r="E292" s="20">
        <v>0</v>
      </c>
      <c r="F292" s="20">
        <v>0</v>
      </c>
    </row>
    <row r="293" spans="1:6" x14ac:dyDescent="0.25">
      <c r="A293" s="20">
        <v>2712</v>
      </c>
      <c r="B293" s="20">
        <v>0</v>
      </c>
      <c r="C293" s="20">
        <v>0</v>
      </c>
      <c r="D293" s="20">
        <v>1</v>
      </c>
      <c r="E293" s="20">
        <v>0</v>
      </c>
      <c r="F293" s="20">
        <v>0</v>
      </c>
    </row>
    <row r="294" spans="1:6" x14ac:dyDescent="0.25">
      <c r="A294" s="20">
        <v>2713</v>
      </c>
      <c r="B294" s="20">
        <v>0</v>
      </c>
      <c r="C294" s="20">
        <v>0</v>
      </c>
      <c r="D294" s="20">
        <v>1</v>
      </c>
      <c r="E294" s="20">
        <v>0</v>
      </c>
      <c r="F294" s="20">
        <v>0</v>
      </c>
    </row>
    <row r="295" spans="1:6" x14ac:dyDescent="0.25">
      <c r="A295" s="20">
        <v>2714</v>
      </c>
      <c r="B295" s="20">
        <v>0</v>
      </c>
      <c r="C295" s="20">
        <v>0</v>
      </c>
      <c r="D295" s="20">
        <v>1</v>
      </c>
      <c r="E295" s="20">
        <v>0</v>
      </c>
      <c r="F295" s="20">
        <v>0</v>
      </c>
    </row>
    <row r="296" spans="1:6" x14ac:dyDescent="0.25">
      <c r="A296" s="20">
        <v>2715</v>
      </c>
      <c r="B296" s="20">
        <v>0</v>
      </c>
      <c r="C296" s="20">
        <v>0</v>
      </c>
      <c r="D296" s="20">
        <v>1</v>
      </c>
      <c r="E296" s="20">
        <v>0</v>
      </c>
      <c r="F296" s="20">
        <v>0</v>
      </c>
    </row>
    <row r="297" spans="1:6" x14ac:dyDescent="0.25">
      <c r="A297" s="20">
        <v>2716</v>
      </c>
      <c r="B297" s="20">
        <v>0</v>
      </c>
      <c r="C297" s="20">
        <v>0</v>
      </c>
      <c r="D297" s="20">
        <v>1</v>
      </c>
      <c r="E297" s="20">
        <v>0</v>
      </c>
      <c r="F297" s="20">
        <v>0</v>
      </c>
    </row>
    <row r="298" spans="1:6" x14ac:dyDescent="0.25">
      <c r="A298" s="20">
        <v>2717</v>
      </c>
      <c r="B298" s="20">
        <v>0</v>
      </c>
      <c r="C298" s="20">
        <v>0</v>
      </c>
      <c r="D298" s="20">
        <v>1</v>
      </c>
      <c r="E298" s="20">
        <v>0</v>
      </c>
      <c r="F298" s="20">
        <v>0</v>
      </c>
    </row>
    <row r="299" spans="1:6" x14ac:dyDescent="0.25">
      <c r="A299" s="20">
        <v>2719</v>
      </c>
      <c r="B299" s="20">
        <v>0</v>
      </c>
      <c r="C299" s="20">
        <v>0</v>
      </c>
      <c r="D299" s="20">
        <v>1</v>
      </c>
      <c r="E299" s="20">
        <v>0</v>
      </c>
      <c r="F299" s="20">
        <v>0</v>
      </c>
    </row>
    <row r="300" spans="1:6" x14ac:dyDescent="0.25">
      <c r="A300" s="20">
        <v>2720</v>
      </c>
      <c r="B300" s="20">
        <v>0</v>
      </c>
      <c r="C300" s="20">
        <v>0</v>
      </c>
      <c r="D300" s="20">
        <v>1</v>
      </c>
      <c r="E300" s="20">
        <v>0</v>
      </c>
      <c r="F300" s="20">
        <v>0</v>
      </c>
    </row>
    <row r="301" spans="1:6" x14ac:dyDescent="0.25">
      <c r="A301" s="20">
        <v>2721</v>
      </c>
      <c r="B301" s="20">
        <v>0</v>
      </c>
      <c r="C301" s="20">
        <v>0</v>
      </c>
      <c r="D301" s="20">
        <v>1</v>
      </c>
      <c r="E301" s="20">
        <v>0</v>
      </c>
      <c r="F301" s="20">
        <v>0</v>
      </c>
    </row>
    <row r="302" spans="1:6" x14ac:dyDescent="0.25">
      <c r="A302" s="20">
        <v>2723</v>
      </c>
      <c r="B302" s="20">
        <v>0</v>
      </c>
      <c r="C302" s="20">
        <v>0</v>
      </c>
      <c r="D302" s="20">
        <v>1</v>
      </c>
      <c r="E302" s="20">
        <v>0</v>
      </c>
      <c r="F302" s="20">
        <v>0</v>
      </c>
    </row>
    <row r="303" spans="1:6" x14ac:dyDescent="0.25">
      <c r="A303" s="20">
        <v>2726</v>
      </c>
      <c r="B303" s="20">
        <v>1</v>
      </c>
      <c r="C303" s="20">
        <v>0</v>
      </c>
      <c r="D303" s="20">
        <v>0</v>
      </c>
      <c r="E303" s="20">
        <v>0</v>
      </c>
      <c r="F303" s="20">
        <v>0</v>
      </c>
    </row>
    <row r="304" spans="1:6" x14ac:dyDescent="0.25">
      <c r="A304" s="20">
        <v>2727</v>
      </c>
      <c r="B304" s="20">
        <v>1</v>
      </c>
      <c r="C304" s="20">
        <v>1</v>
      </c>
      <c r="D304" s="20">
        <v>0</v>
      </c>
      <c r="E304" s="20">
        <v>0</v>
      </c>
      <c r="F304" s="20">
        <v>0</v>
      </c>
    </row>
    <row r="305" spans="1:6" x14ac:dyDescent="0.25">
      <c r="A305" s="20">
        <v>2728</v>
      </c>
      <c r="B305" s="20">
        <v>1</v>
      </c>
      <c r="C305" s="20">
        <v>1</v>
      </c>
      <c r="D305" s="20">
        <v>0</v>
      </c>
      <c r="E305" s="20">
        <v>1</v>
      </c>
      <c r="F305" s="20">
        <v>0</v>
      </c>
    </row>
    <row r="306" spans="1:6" x14ac:dyDescent="0.25">
      <c r="A306" s="20">
        <v>2729</v>
      </c>
      <c r="B306" s="20">
        <v>1</v>
      </c>
      <c r="C306" s="20">
        <v>1</v>
      </c>
      <c r="D306" s="20">
        <v>0</v>
      </c>
      <c r="E306" s="20">
        <v>0</v>
      </c>
      <c r="F306" s="20">
        <v>0</v>
      </c>
    </row>
    <row r="307" spans="1:6" x14ac:dyDescent="0.25">
      <c r="A307" s="20">
        <v>2730</v>
      </c>
      <c r="B307" s="20">
        <v>1</v>
      </c>
      <c r="C307" s="20">
        <v>1</v>
      </c>
      <c r="D307" s="20">
        <v>0</v>
      </c>
      <c r="E307" s="20">
        <v>1</v>
      </c>
      <c r="F307" s="20">
        <v>0</v>
      </c>
    </row>
    <row r="308" spans="1:6" x14ac:dyDescent="0.25">
      <c r="A308" s="20">
        <v>2731</v>
      </c>
      <c r="B308" s="20">
        <v>1</v>
      </c>
      <c r="C308" s="20">
        <v>1</v>
      </c>
      <c r="D308" s="20">
        <v>1</v>
      </c>
      <c r="E308" s="20">
        <v>1</v>
      </c>
      <c r="F308" s="20">
        <v>0</v>
      </c>
    </row>
    <row r="309" spans="1:6" x14ac:dyDescent="0.25">
      <c r="A309" s="20">
        <v>2732</v>
      </c>
      <c r="B309" s="20">
        <v>1</v>
      </c>
      <c r="C309" s="20">
        <v>1</v>
      </c>
      <c r="D309" s="20">
        <v>0</v>
      </c>
      <c r="E309" s="20">
        <v>1</v>
      </c>
      <c r="F309" s="20">
        <v>0</v>
      </c>
    </row>
    <row r="310" spans="1:6" x14ac:dyDescent="0.25">
      <c r="A310" s="20">
        <v>2735</v>
      </c>
      <c r="B310" s="20">
        <v>0</v>
      </c>
      <c r="C310" s="20">
        <v>0</v>
      </c>
      <c r="D310" s="20">
        <v>1</v>
      </c>
      <c r="E310" s="20">
        <v>0</v>
      </c>
      <c r="F310" s="20">
        <v>0</v>
      </c>
    </row>
    <row r="311" spans="1:6" x14ac:dyDescent="0.25">
      <c r="A311" s="20">
        <v>2736</v>
      </c>
      <c r="B311" s="20">
        <v>0</v>
      </c>
      <c r="C311" s="20">
        <v>0</v>
      </c>
      <c r="D311" s="20">
        <v>1</v>
      </c>
      <c r="E311" s="20">
        <v>0</v>
      </c>
      <c r="F311" s="20">
        <v>0</v>
      </c>
    </row>
    <row r="312" spans="1:6" x14ac:dyDescent="0.25">
      <c r="A312" s="20">
        <v>2742</v>
      </c>
      <c r="B312" s="20">
        <v>1</v>
      </c>
      <c r="C312" s="20">
        <v>0</v>
      </c>
      <c r="D312" s="20">
        <v>0</v>
      </c>
      <c r="E312" s="20">
        <v>0</v>
      </c>
      <c r="F312" s="20">
        <v>0</v>
      </c>
    </row>
    <row r="313" spans="1:6" x14ac:dyDescent="0.25">
      <c r="A313" s="20">
        <v>2744</v>
      </c>
      <c r="B313" s="20">
        <v>0</v>
      </c>
      <c r="C313" s="20">
        <v>0</v>
      </c>
      <c r="D313" s="20">
        <v>1</v>
      </c>
      <c r="E313" s="20">
        <v>0</v>
      </c>
      <c r="F313" s="20">
        <v>0</v>
      </c>
    </row>
    <row r="314" spans="1:6" x14ac:dyDescent="0.25">
      <c r="A314" s="20">
        <v>2827</v>
      </c>
      <c r="B314" s="20">
        <v>0</v>
      </c>
      <c r="C314" s="20">
        <v>0</v>
      </c>
      <c r="D314" s="20">
        <v>0</v>
      </c>
      <c r="E314" s="20">
        <v>0</v>
      </c>
      <c r="F314" s="20">
        <v>1</v>
      </c>
    </row>
    <row r="315" spans="1:6" x14ac:dyDescent="0.25">
      <c r="A315" s="20">
        <v>2838</v>
      </c>
      <c r="B315" s="20">
        <v>0</v>
      </c>
      <c r="C315" s="20">
        <v>0</v>
      </c>
      <c r="D315" s="20">
        <v>0</v>
      </c>
      <c r="E315" s="20">
        <v>0</v>
      </c>
      <c r="F315" s="20">
        <v>1</v>
      </c>
    </row>
    <row r="316" spans="1:6" x14ac:dyDescent="0.25">
      <c r="A316" s="20">
        <v>2852</v>
      </c>
      <c r="B316" s="20">
        <v>0</v>
      </c>
      <c r="C316" s="20">
        <v>0</v>
      </c>
      <c r="D316" s="20">
        <v>0</v>
      </c>
      <c r="E316" s="20">
        <v>0</v>
      </c>
      <c r="F316" s="20">
        <v>1</v>
      </c>
    </row>
    <row r="317" spans="1:6" x14ac:dyDescent="0.25">
      <c r="A317" s="22">
        <v>2853</v>
      </c>
      <c r="B317" s="22">
        <v>0</v>
      </c>
      <c r="C317" s="22">
        <v>0</v>
      </c>
      <c r="D317" s="22">
        <v>0</v>
      </c>
      <c r="E317" s="22">
        <v>1</v>
      </c>
      <c r="F317" s="22">
        <v>1</v>
      </c>
    </row>
    <row r="318" spans="1:6" x14ac:dyDescent="0.25">
      <c r="A318" s="20">
        <v>2855</v>
      </c>
      <c r="B318" s="20">
        <v>0</v>
      </c>
      <c r="C318" s="20">
        <v>0</v>
      </c>
      <c r="D318" s="20">
        <v>0</v>
      </c>
      <c r="E318" s="20">
        <v>0</v>
      </c>
      <c r="F318" s="20">
        <v>1</v>
      </c>
    </row>
    <row r="319" spans="1:6" x14ac:dyDescent="0.25">
      <c r="A319" s="20">
        <v>2866</v>
      </c>
      <c r="B319" s="20">
        <v>0</v>
      </c>
      <c r="C319" s="20">
        <v>0</v>
      </c>
      <c r="D319" s="20">
        <v>0</v>
      </c>
      <c r="E319" s="20">
        <v>0</v>
      </c>
      <c r="F319" s="20">
        <v>1</v>
      </c>
    </row>
    <row r="320" spans="1:6" x14ac:dyDescent="0.25">
      <c r="A320" s="20">
        <v>2867</v>
      </c>
      <c r="B320" s="20">
        <v>0</v>
      </c>
      <c r="C320" s="20">
        <v>0</v>
      </c>
      <c r="D320" s="20">
        <v>0</v>
      </c>
      <c r="E320" s="20">
        <v>0</v>
      </c>
      <c r="F320" s="20">
        <v>1</v>
      </c>
    </row>
    <row r="321" spans="1:6" x14ac:dyDescent="0.25">
      <c r="A321" s="20">
        <v>2882</v>
      </c>
      <c r="B321" s="20">
        <v>0</v>
      </c>
      <c r="C321" s="20">
        <v>1</v>
      </c>
      <c r="D321" s="20">
        <v>0</v>
      </c>
      <c r="E321" s="20">
        <v>1</v>
      </c>
      <c r="F321" s="20">
        <v>0</v>
      </c>
    </row>
    <row r="322" spans="1:6" x14ac:dyDescent="0.25">
      <c r="A322" s="20">
        <v>2883</v>
      </c>
      <c r="B322" s="20">
        <v>0</v>
      </c>
      <c r="C322" s="20">
        <v>1</v>
      </c>
      <c r="D322" s="20">
        <v>0</v>
      </c>
      <c r="E322" s="20">
        <v>0</v>
      </c>
      <c r="F322" s="20">
        <v>0</v>
      </c>
    </row>
    <row r="323" spans="1:6" x14ac:dyDescent="0.25">
      <c r="A323" s="20">
        <v>2888</v>
      </c>
      <c r="B323" s="20">
        <v>0</v>
      </c>
      <c r="C323" s="20">
        <v>1</v>
      </c>
      <c r="D323" s="20">
        <v>0</v>
      </c>
      <c r="E323" s="20">
        <v>1</v>
      </c>
      <c r="F323" s="20">
        <v>0</v>
      </c>
    </row>
    <row r="324" spans="1:6" x14ac:dyDescent="0.25">
      <c r="A324" s="20">
        <v>2889</v>
      </c>
      <c r="B324" s="20">
        <v>0</v>
      </c>
      <c r="C324" s="20">
        <v>1</v>
      </c>
      <c r="D324" s="20">
        <v>0</v>
      </c>
      <c r="E324" s="20">
        <v>1</v>
      </c>
      <c r="F324" s="20">
        <v>0</v>
      </c>
    </row>
    <row r="325" spans="1:6" x14ac:dyDescent="0.25">
      <c r="A325" s="20">
        <v>2890</v>
      </c>
      <c r="B325" s="20">
        <v>0</v>
      </c>
      <c r="C325" s="20">
        <v>1</v>
      </c>
      <c r="D325" s="20">
        <v>0</v>
      </c>
      <c r="E325" s="20">
        <v>1</v>
      </c>
      <c r="F325" s="20">
        <v>0</v>
      </c>
    </row>
    <row r="326" spans="1:6" x14ac:dyDescent="0.25">
      <c r="A326" s="20">
        <v>2894</v>
      </c>
      <c r="B326" s="20">
        <v>1</v>
      </c>
      <c r="C326" s="20">
        <v>1</v>
      </c>
      <c r="D326" s="20">
        <v>0</v>
      </c>
      <c r="E326" s="20">
        <v>1</v>
      </c>
      <c r="F326" s="20">
        <v>0</v>
      </c>
    </row>
    <row r="327" spans="1:6" x14ac:dyDescent="0.25">
      <c r="A327" s="20">
        <v>2895</v>
      </c>
      <c r="B327" s="20">
        <v>1</v>
      </c>
      <c r="C327" s="20">
        <v>1</v>
      </c>
      <c r="D327" s="20">
        <v>0</v>
      </c>
      <c r="E327" s="20">
        <v>1</v>
      </c>
      <c r="F327" s="20">
        <v>0</v>
      </c>
    </row>
    <row r="328" spans="1:6" x14ac:dyDescent="0.25">
      <c r="A328" s="22">
        <v>2896</v>
      </c>
      <c r="B328" s="22">
        <v>1</v>
      </c>
      <c r="C328" s="22">
        <v>1</v>
      </c>
      <c r="D328" s="22">
        <v>0</v>
      </c>
      <c r="E328" s="22">
        <v>1</v>
      </c>
      <c r="F328" s="22">
        <v>1</v>
      </c>
    </row>
    <row r="329" spans="1:6" x14ac:dyDescent="0.25">
      <c r="A329" s="20">
        <v>2897</v>
      </c>
      <c r="B329" s="20">
        <v>1</v>
      </c>
      <c r="C329" s="20">
        <v>1</v>
      </c>
      <c r="D329" s="20">
        <v>0</v>
      </c>
      <c r="E329" s="20">
        <v>1</v>
      </c>
      <c r="F329" s="20">
        <v>0</v>
      </c>
    </row>
    <row r="330" spans="1:6" x14ac:dyDescent="0.25">
      <c r="A330" s="20">
        <v>2899</v>
      </c>
      <c r="B330" s="20">
        <v>1</v>
      </c>
      <c r="C330" s="20">
        <v>1</v>
      </c>
      <c r="D330" s="20">
        <v>0</v>
      </c>
      <c r="E330" s="20">
        <v>1</v>
      </c>
      <c r="F330" s="20">
        <v>0</v>
      </c>
    </row>
    <row r="331" spans="1:6" x14ac:dyDescent="0.25">
      <c r="A331" s="20">
        <v>2934</v>
      </c>
      <c r="B331" s="20">
        <v>0</v>
      </c>
      <c r="C331" s="20">
        <v>1</v>
      </c>
      <c r="D331" s="20">
        <v>0</v>
      </c>
      <c r="E331" s="20">
        <v>0</v>
      </c>
      <c r="F331" s="20">
        <v>0</v>
      </c>
    </row>
    <row r="332" spans="1:6" x14ac:dyDescent="0.25">
      <c r="A332" s="20">
        <v>2936</v>
      </c>
      <c r="B332" s="20">
        <v>0</v>
      </c>
      <c r="C332" s="20">
        <v>1</v>
      </c>
      <c r="D332" s="20">
        <v>0</v>
      </c>
      <c r="E332" s="20">
        <v>0</v>
      </c>
      <c r="F332" s="20">
        <v>0</v>
      </c>
    </row>
    <row r="333" spans="1:6" x14ac:dyDescent="0.25">
      <c r="A333" s="20">
        <v>2941</v>
      </c>
      <c r="B333" s="20">
        <v>0</v>
      </c>
      <c r="C333" s="20">
        <v>0</v>
      </c>
      <c r="D333" s="20">
        <v>0</v>
      </c>
      <c r="E333" s="20">
        <v>1</v>
      </c>
      <c r="F333" s="20">
        <v>0</v>
      </c>
    </row>
    <row r="334" spans="1:6" x14ac:dyDescent="0.25">
      <c r="A334" s="20">
        <v>2945</v>
      </c>
      <c r="B334" s="20">
        <v>0</v>
      </c>
      <c r="C334" s="20">
        <v>1</v>
      </c>
      <c r="D334" s="20">
        <v>0</v>
      </c>
      <c r="E334" s="20">
        <v>1</v>
      </c>
      <c r="F334" s="20">
        <v>0</v>
      </c>
    </row>
    <row r="335" spans="1:6" x14ac:dyDescent="0.25">
      <c r="A335" s="20">
        <v>2946</v>
      </c>
      <c r="B335" s="20">
        <v>0</v>
      </c>
      <c r="C335" s="20">
        <v>0</v>
      </c>
      <c r="D335" s="20">
        <v>0</v>
      </c>
      <c r="E335" s="20">
        <v>1</v>
      </c>
      <c r="F335" s="20">
        <v>0</v>
      </c>
    </row>
    <row r="336" spans="1:6" x14ac:dyDescent="0.25">
      <c r="A336" s="20">
        <v>2947</v>
      </c>
      <c r="B336" s="20">
        <v>0</v>
      </c>
      <c r="C336" s="20">
        <v>0</v>
      </c>
      <c r="D336" s="20">
        <v>0</v>
      </c>
      <c r="E336" s="20">
        <v>1</v>
      </c>
      <c r="F336" s="20">
        <v>0</v>
      </c>
    </row>
    <row r="337" spans="1:6" x14ac:dyDescent="0.25">
      <c r="A337" s="22">
        <v>2961</v>
      </c>
      <c r="B337" s="22">
        <v>0</v>
      </c>
      <c r="C337" s="22">
        <v>0</v>
      </c>
      <c r="D337" s="22">
        <v>0</v>
      </c>
      <c r="E337" s="22">
        <v>1</v>
      </c>
      <c r="F337" s="22">
        <v>1</v>
      </c>
    </row>
    <row r="338" spans="1:6" x14ac:dyDescent="0.25">
      <c r="A338" s="22">
        <v>2966</v>
      </c>
      <c r="B338" s="22">
        <v>0</v>
      </c>
      <c r="C338" s="22">
        <v>0</v>
      </c>
      <c r="D338" s="22">
        <v>0</v>
      </c>
      <c r="E338" s="22">
        <v>1</v>
      </c>
      <c r="F338" s="22">
        <v>1</v>
      </c>
    </row>
    <row r="339" spans="1:6" x14ac:dyDescent="0.25">
      <c r="A339" s="20">
        <v>3024</v>
      </c>
      <c r="B339" s="20">
        <v>0</v>
      </c>
      <c r="C339" s="20">
        <v>0</v>
      </c>
      <c r="D339" s="20">
        <v>1</v>
      </c>
      <c r="E339" s="20">
        <v>0</v>
      </c>
      <c r="F339" s="20">
        <v>0</v>
      </c>
    </row>
    <row r="340" spans="1:6" x14ac:dyDescent="0.25">
      <c r="A340" s="20">
        <v>3025</v>
      </c>
      <c r="B340" s="20">
        <v>0</v>
      </c>
      <c r="C340" s="20">
        <v>0</v>
      </c>
      <c r="D340" s="20">
        <v>1</v>
      </c>
      <c r="E340" s="20">
        <v>0</v>
      </c>
      <c r="F340" s="20">
        <v>0</v>
      </c>
    </row>
    <row r="341" spans="1:6" x14ac:dyDescent="0.25">
      <c r="A341" s="20">
        <v>3053</v>
      </c>
      <c r="B341" s="20">
        <v>1</v>
      </c>
      <c r="C341" s="20">
        <v>0</v>
      </c>
      <c r="D341" s="20">
        <v>0</v>
      </c>
      <c r="E341" s="20">
        <v>0</v>
      </c>
      <c r="F341" s="20">
        <v>0</v>
      </c>
    </row>
    <row r="342" spans="1:6" x14ac:dyDescent="0.25">
      <c r="A342" s="20">
        <v>3061</v>
      </c>
      <c r="B342" s="20">
        <v>1</v>
      </c>
      <c r="C342" s="20">
        <v>0</v>
      </c>
      <c r="D342" s="20">
        <v>0</v>
      </c>
      <c r="E342" s="20">
        <v>0</v>
      </c>
      <c r="F342" s="20">
        <v>0</v>
      </c>
    </row>
    <row r="343" spans="1:6" x14ac:dyDescent="0.25">
      <c r="A343" s="20">
        <v>3078</v>
      </c>
      <c r="B343" s="20">
        <v>1</v>
      </c>
      <c r="C343" s="20">
        <v>0</v>
      </c>
      <c r="D343" s="20">
        <v>0</v>
      </c>
      <c r="E343" s="20">
        <v>0</v>
      </c>
      <c r="F343" s="20">
        <v>0</v>
      </c>
    </row>
    <row r="344" spans="1:6" x14ac:dyDescent="0.25">
      <c r="A344" s="20">
        <v>3083</v>
      </c>
      <c r="B344" s="20">
        <v>1</v>
      </c>
      <c r="C344" s="20">
        <v>0</v>
      </c>
      <c r="D344" s="20">
        <v>0</v>
      </c>
      <c r="E344" s="20">
        <v>0</v>
      </c>
      <c r="F344" s="20">
        <v>0</v>
      </c>
    </row>
    <row r="345" spans="1:6" x14ac:dyDescent="0.25">
      <c r="A345" s="20">
        <v>3092</v>
      </c>
      <c r="B345" s="20">
        <v>1</v>
      </c>
      <c r="C345" s="20">
        <v>0</v>
      </c>
      <c r="D345" s="20">
        <v>0</v>
      </c>
      <c r="E345" s="20">
        <v>0</v>
      </c>
      <c r="F345" s="20">
        <v>0</v>
      </c>
    </row>
    <row r="346" spans="1:6" x14ac:dyDescent="0.25">
      <c r="A346" s="20">
        <v>3093</v>
      </c>
      <c r="B346" s="20">
        <v>1</v>
      </c>
      <c r="C346" s="20">
        <v>0</v>
      </c>
      <c r="D346" s="20">
        <v>0</v>
      </c>
      <c r="E346" s="20">
        <v>0</v>
      </c>
      <c r="F346" s="20">
        <v>0</v>
      </c>
    </row>
    <row r="347" spans="1:6" x14ac:dyDescent="0.25">
      <c r="A347" s="20">
        <v>3099</v>
      </c>
      <c r="B347" s="20">
        <v>1</v>
      </c>
      <c r="C347" s="20">
        <v>0</v>
      </c>
      <c r="D347" s="20">
        <v>0</v>
      </c>
      <c r="E347" s="20">
        <v>0</v>
      </c>
      <c r="F347" s="20">
        <v>0</v>
      </c>
    </row>
    <row r="348" spans="1:6" x14ac:dyDescent="0.25">
      <c r="A348" s="20">
        <v>3108</v>
      </c>
      <c r="B348" s="20">
        <v>1</v>
      </c>
      <c r="C348" s="20">
        <v>0</v>
      </c>
      <c r="D348" s="20">
        <v>0</v>
      </c>
      <c r="E348" s="20">
        <v>0</v>
      </c>
      <c r="F348" s="20">
        <v>0</v>
      </c>
    </row>
    <row r="349" spans="1:6" x14ac:dyDescent="0.25">
      <c r="A349" s="20">
        <v>3126</v>
      </c>
      <c r="B349" s="20">
        <v>1</v>
      </c>
      <c r="C349" s="20">
        <v>0</v>
      </c>
      <c r="D349" s="20">
        <v>0</v>
      </c>
      <c r="E349" s="20">
        <v>0</v>
      </c>
      <c r="F349" s="20">
        <v>0</v>
      </c>
    </row>
    <row r="350" spans="1:6" x14ac:dyDescent="0.25">
      <c r="A350" s="20">
        <v>3134</v>
      </c>
      <c r="B350" s="20">
        <v>1</v>
      </c>
      <c r="C350" s="20">
        <v>0</v>
      </c>
      <c r="D350" s="20">
        <v>0</v>
      </c>
      <c r="E350" s="20">
        <v>0</v>
      </c>
      <c r="F350" s="20">
        <v>0</v>
      </c>
    </row>
    <row r="351" spans="1:6" x14ac:dyDescent="0.25">
      <c r="A351" s="20">
        <v>3194</v>
      </c>
      <c r="B351" s="20">
        <v>1</v>
      </c>
      <c r="C351" s="20">
        <v>0</v>
      </c>
      <c r="D351" s="20">
        <v>0</v>
      </c>
      <c r="E351" s="20">
        <v>0</v>
      </c>
      <c r="F351" s="20">
        <v>0</v>
      </c>
    </row>
    <row r="352" spans="1:6" x14ac:dyDescent="0.25">
      <c r="A352" s="20">
        <v>3270</v>
      </c>
      <c r="B352" s="20">
        <v>0</v>
      </c>
      <c r="C352" s="20">
        <v>0</v>
      </c>
      <c r="D352" s="20">
        <v>0</v>
      </c>
      <c r="E352" s="20">
        <v>0</v>
      </c>
      <c r="F352" s="20">
        <v>1</v>
      </c>
    </row>
    <row r="353" spans="1:6" x14ac:dyDescent="0.25">
      <c r="A353" s="20">
        <v>3271</v>
      </c>
      <c r="B353" s="20">
        <v>0</v>
      </c>
      <c r="C353" s="20">
        <v>0</v>
      </c>
      <c r="D353" s="20">
        <v>0</v>
      </c>
      <c r="E353" s="20">
        <v>0</v>
      </c>
      <c r="F353" s="20">
        <v>1</v>
      </c>
    </row>
    <row r="354" spans="1:6" x14ac:dyDescent="0.25">
      <c r="A354" s="20">
        <v>3323</v>
      </c>
      <c r="B354" s="20">
        <v>0</v>
      </c>
      <c r="C354" s="20">
        <v>1</v>
      </c>
      <c r="D354" s="20">
        <v>0</v>
      </c>
      <c r="E354" s="20">
        <v>1</v>
      </c>
      <c r="F354" s="20">
        <v>0</v>
      </c>
    </row>
    <row r="355" spans="1:6" x14ac:dyDescent="0.25">
      <c r="A355" s="20">
        <v>3324</v>
      </c>
      <c r="B355" s="20">
        <v>0</v>
      </c>
      <c r="C355" s="20">
        <v>1</v>
      </c>
      <c r="D355" s="20">
        <v>0</v>
      </c>
      <c r="E355" s="20">
        <v>1</v>
      </c>
      <c r="F355" s="20">
        <v>0</v>
      </c>
    </row>
    <row r="356" spans="1:6" x14ac:dyDescent="0.25">
      <c r="A356" s="20">
        <v>3364</v>
      </c>
      <c r="B356" s="20">
        <v>1</v>
      </c>
      <c r="C356" s="20">
        <v>0</v>
      </c>
      <c r="D356" s="20">
        <v>0</v>
      </c>
      <c r="E356" s="20">
        <v>0</v>
      </c>
      <c r="F356" s="20">
        <v>0</v>
      </c>
    </row>
    <row r="357" spans="1:6" x14ac:dyDescent="0.25">
      <c r="A357" s="20">
        <v>3420</v>
      </c>
      <c r="B357" s="20">
        <v>1</v>
      </c>
      <c r="C357" s="20">
        <v>0</v>
      </c>
      <c r="D357" s="20">
        <v>0</v>
      </c>
      <c r="E357" s="20">
        <v>0</v>
      </c>
      <c r="F357" s="20">
        <v>0</v>
      </c>
    </row>
    <row r="358" spans="1:6" x14ac:dyDescent="0.25">
      <c r="A358" s="20">
        <v>3421</v>
      </c>
      <c r="B358" s="20">
        <v>1</v>
      </c>
      <c r="C358" s="20">
        <v>0</v>
      </c>
      <c r="D358" s="20">
        <v>0</v>
      </c>
      <c r="E358" s="20">
        <v>1</v>
      </c>
      <c r="F358" s="20">
        <v>0</v>
      </c>
    </row>
    <row r="359" spans="1:6" x14ac:dyDescent="0.25">
      <c r="A359" s="20">
        <v>3422</v>
      </c>
      <c r="B359" s="20">
        <v>1</v>
      </c>
      <c r="C359" s="20">
        <v>0</v>
      </c>
      <c r="D359" s="20">
        <v>0</v>
      </c>
      <c r="E359" s="20">
        <v>0</v>
      </c>
      <c r="F359" s="20">
        <v>0</v>
      </c>
    </row>
    <row r="360" spans="1:6" x14ac:dyDescent="0.25">
      <c r="A360" s="20">
        <v>3425</v>
      </c>
      <c r="B360" s="20">
        <v>1</v>
      </c>
      <c r="C360" s="20">
        <v>0</v>
      </c>
      <c r="D360" s="20">
        <v>0</v>
      </c>
      <c r="E360" s="20">
        <v>0</v>
      </c>
      <c r="F360" s="20">
        <v>0</v>
      </c>
    </row>
    <row r="361" spans="1:6" x14ac:dyDescent="0.25">
      <c r="A361" s="20">
        <v>3426</v>
      </c>
      <c r="B361" s="20">
        <v>1</v>
      </c>
      <c r="C361" s="20">
        <v>0</v>
      </c>
      <c r="D361" s="20">
        <v>0</v>
      </c>
      <c r="E361" s="20">
        <v>0</v>
      </c>
      <c r="F361" s="20">
        <v>0</v>
      </c>
    </row>
    <row r="362" spans="1:6" x14ac:dyDescent="0.25">
      <c r="A362" s="20">
        <v>3427</v>
      </c>
      <c r="B362" s="20">
        <v>1</v>
      </c>
      <c r="C362" s="20">
        <v>0</v>
      </c>
      <c r="D362" s="20">
        <v>0</v>
      </c>
      <c r="E362" s="20">
        <v>0</v>
      </c>
      <c r="F362" s="20">
        <v>0</v>
      </c>
    </row>
    <row r="363" spans="1:6" x14ac:dyDescent="0.25">
      <c r="A363" s="20">
        <v>3448</v>
      </c>
      <c r="B363" s="20">
        <v>1</v>
      </c>
      <c r="C363" s="20">
        <v>0</v>
      </c>
      <c r="D363" s="20">
        <v>1</v>
      </c>
      <c r="E363" s="20">
        <v>1</v>
      </c>
      <c r="F363" s="20">
        <v>0</v>
      </c>
    </row>
    <row r="364" spans="1:6" x14ac:dyDescent="0.25">
      <c r="A364" s="20">
        <v>3449</v>
      </c>
      <c r="B364" s="20">
        <v>1</v>
      </c>
      <c r="C364" s="20">
        <v>1</v>
      </c>
      <c r="D364" s="20">
        <v>0</v>
      </c>
      <c r="E364" s="20">
        <v>1</v>
      </c>
      <c r="F364" s="20">
        <v>0</v>
      </c>
    </row>
    <row r="365" spans="1:6" x14ac:dyDescent="0.25">
      <c r="A365" s="20">
        <v>3450</v>
      </c>
      <c r="B365" s="20">
        <v>1</v>
      </c>
      <c r="C365" s="20">
        <v>1</v>
      </c>
      <c r="D365" s="20">
        <v>0</v>
      </c>
      <c r="E365" s="20">
        <v>1</v>
      </c>
      <c r="F365" s="20">
        <v>0</v>
      </c>
    </row>
    <row r="366" spans="1:6" x14ac:dyDescent="0.25">
      <c r="A366" s="20">
        <v>3451</v>
      </c>
      <c r="B366" s="20">
        <v>1</v>
      </c>
      <c r="C366" s="20">
        <v>1</v>
      </c>
      <c r="D366" s="20">
        <v>0</v>
      </c>
      <c r="E366" s="20">
        <v>1</v>
      </c>
      <c r="F366" s="20">
        <v>0</v>
      </c>
    </row>
    <row r="367" spans="1:6" x14ac:dyDescent="0.25">
      <c r="A367" s="20">
        <v>3452</v>
      </c>
      <c r="B367" s="20">
        <v>1</v>
      </c>
      <c r="C367" s="20">
        <v>0</v>
      </c>
      <c r="D367" s="20">
        <v>0</v>
      </c>
      <c r="E367" s="20">
        <v>0</v>
      </c>
      <c r="F367" s="20">
        <v>0</v>
      </c>
    </row>
    <row r="368" spans="1:6" x14ac:dyDescent="0.25">
      <c r="A368" s="20">
        <v>3453</v>
      </c>
      <c r="B368" s="20">
        <v>1</v>
      </c>
      <c r="C368" s="20">
        <v>1</v>
      </c>
      <c r="D368" s="20">
        <v>0</v>
      </c>
      <c r="E368" s="20">
        <v>1</v>
      </c>
      <c r="F368" s="20">
        <v>0</v>
      </c>
    </row>
    <row r="369" spans="1:6" x14ac:dyDescent="0.25">
      <c r="A369" s="20">
        <v>3454</v>
      </c>
      <c r="B369" s="20">
        <v>1</v>
      </c>
      <c r="C369" s="20">
        <v>1</v>
      </c>
      <c r="D369" s="20">
        <v>0</v>
      </c>
      <c r="E369" s="20">
        <v>1</v>
      </c>
      <c r="F369" s="20">
        <v>0</v>
      </c>
    </row>
    <row r="370" spans="1:6" x14ac:dyDescent="0.25">
      <c r="A370" s="20">
        <v>3455</v>
      </c>
      <c r="B370" s="20">
        <v>1</v>
      </c>
      <c r="C370" s="20">
        <v>0</v>
      </c>
      <c r="D370" s="20">
        <v>0</v>
      </c>
      <c r="E370" s="20">
        <v>1</v>
      </c>
      <c r="F370" s="20">
        <v>0</v>
      </c>
    </row>
    <row r="371" spans="1:6" x14ac:dyDescent="0.25">
      <c r="A371" s="20">
        <v>3456</v>
      </c>
      <c r="B371" s="20">
        <v>1</v>
      </c>
      <c r="C371" s="20">
        <v>0</v>
      </c>
      <c r="D371" s="20">
        <v>0</v>
      </c>
      <c r="E371" s="20">
        <v>0</v>
      </c>
      <c r="F371" s="20">
        <v>0</v>
      </c>
    </row>
    <row r="372" spans="1:6" x14ac:dyDescent="0.25">
      <c r="A372" s="20">
        <v>3457</v>
      </c>
      <c r="B372" s="20">
        <v>1</v>
      </c>
      <c r="C372" s="20">
        <v>0</v>
      </c>
      <c r="D372" s="20">
        <v>0</v>
      </c>
      <c r="E372" s="20">
        <v>1</v>
      </c>
      <c r="F372" s="20">
        <v>0</v>
      </c>
    </row>
    <row r="373" spans="1:6" x14ac:dyDescent="0.25">
      <c r="A373" s="20">
        <v>3458</v>
      </c>
      <c r="B373" s="20">
        <v>1</v>
      </c>
      <c r="C373" s="20">
        <v>0</v>
      </c>
      <c r="D373" s="20">
        <v>0</v>
      </c>
      <c r="E373" s="20">
        <v>0</v>
      </c>
      <c r="F373" s="20">
        <v>0</v>
      </c>
    </row>
    <row r="374" spans="1:6" x14ac:dyDescent="0.25">
      <c r="A374" s="20">
        <v>3463</v>
      </c>
      <c r="B374" s="20">
        <v>1</v>
      </c>
      <c r="C374" s="20">
        <v>1</v>
      </c>
      <c r="D374" s="20">
        <v>0</v>
      </c>
      <c r="E374" s="20">
        <v>0</v>
      </c>
      <c r="F374" s="20">
        <v>0</v>
      </c>
    </row>
    <row r="375" spans="1:6" x14ac:dyDescent="0.25">
      <c r="A375" s="20">
        <v>3464</v>
      </c>
      <c r="B375" s="20">
        <v>1</v>
      </c>
      <c r="C375" s="20">
        <v>0</v>
      </c>
      <c r="D375" s="20">
        <v>0</v>
      </c>
      <c r="E375" s="20">
        <v>0</v>
      </c>
      <c r="F375" s="20">
        <v>0</v>
      </c>
    </row>
    <row r="376" spans="1:6" x14ac:dyDescent="0.25">
      <c r="A376" s="20">
        <v>3465</v>
      </c>
      <c r="B376" s="20">
        <v>1</v>
      </c>
      <c r="C376" s="20">
        <v>1</v>
      </c>
      <c r="D376" s="20">
        <v>0</v>
      </c>
      <c r="E376" s="20">
        <v>0</v>
      </c>
      <c r="F376" s="20">
        <v>0</v>
      </c>
    </row>
    <row r="377" spans="1:6" x14ac:dyDescent="0.25">
      <c r="A377" s="20">
        <v>3466</v>
      </c>
      <c r="B377" s="20">
        <v>1</v>
      </c>
      <c r="C377" s="20">
        <v>0</v>
      </c>
      <c r="D377" s="20">
        <v>0</v>
      </c>
      <c r="E377" s="20">
        <v>0</v>
      </c>
      <c r="F377" s="20">
        <v>0</v>
      </c>
    </row>
    <row r="378" spans="1:6" x14ac:dyDescent="0.25">
      <c r="A378" s="20">
        <v>3467</v>
      </c>
      <c r="B378" s="20">
        <v>1</v>
      </c>
      <c r="C378" s="20">
        <v>0</v>
      </c>
      <c r="D378" s="20">
        <v>0</v>
      </c>
      <c r="E378" s="20">
        <v>0</v>
      </c>
      <c r="F378" s="20">
        <v>0</v>
      </c>
    </row>
    <row r="379" spans="1:6" x14ac:dyDescent="0.25">
      <c r="A379" s="20">
        <v>3468</v>
      </c>
      <c r="B379" s="20">
        <v>1</v>
      </c>
      <c r="C379" s="20">
        <v>0</v>
      </c>
      <c r="D379" s="20">
        <v>0</v>
      </c>
      <c r="E379" s="20">
        <v>0</v>
      </c>
      <c r="F379" s="20">
        <v>0</v>
      </c>
    </row>
    <row r="380" spans="1:6" x14ac:dyDescent="0.25">
      <c r="A380" s="20">
        <v>3469</v>
      </c>
      <c r="B380" s="20">
        <v>1</v>
      </c>
      <c r="C380" s="20">
        <v>0</v>
      </c>
      <c r="D380" s="20">
        <v>0</v>
      </c>
      <c r="E380" s="20">
        <v>0</v>
      </c>
      <c r="F380" s="20">
        <v>0</v>
      </c>
    </row>
    <row r="381" spans="1:6" x14ac:dyDescent="0.25">
      <c r="A381" s="20">
        <v>3472</v>
      </c>
      <c r="B381" s="20">
        <v>1</v>
      </c>
      <c r="C381" s="20">
        <v>0</v>
      </c>
      <c r="D381" s="20">
        <v>0</v>
      </c>
      <c r="E381" s="20">
        <v>1</v>
      </c>
      <c r="F381" s="20">
        <v>0</v>
      </c>
    </row>
    <row r="382" spans="1:6" x14ac:dyDescent="0.25">
      <c r="A382" s="20">
        <v>3475</v>
      </c>
      <c r="B382" s="20">
        <v>1</v>
      </c>
      <c r="C382" s="20">
        <v>0</v>
      </c>
      <c r="D382" s="20">
        <v>0</v>
      </c>
      <c r="E382" s="20">
        <v>1</v>
      </c>
      <c r="F382" s="20">
        <v>0</v>
      </c>
    </row>
    <row r="383" spans="1:6" x14ac:dyDescent="0.25">
      <c r="A383" s="20">
        <v>3476</v>
      </c>
      <c r="B383" s="20">
        <v>1</v>
      </c>
      <c r="C383" s="20">
        <v>0</v>
      </c>
      <c r="D383" s="20">
        <v>0</v>
      </c>
      <c r="E383" s="20">
        <v>0</v>
      </c>
      <c r="F383" s="20">
        <v>0</v>
      </c>
    </row>
    <row r="384" spans="1:6" x14ac:dyDescent="0.25">
      <c r="A384" s="20">
        <v>3477</v>
      </c>
      <c r="B384" s="20">
        <v>1</v>
      </c>
      <c r="C384" s="20">
        <v>0</v>
      </c>
      <c r="D384" s="20">
        <v>0</v>
      </c>
      <c r="E384" s="20">
        <v>0</v>
      </c>
      <c r="F384" s="20">
        <v>0</v>
      </c>
    </row>
    <row r="385" spans="1:6" x14ac:dyDescent="0.25">
      <c r="A385" s="20">
        <v>3478</v>
      </c>
      <c r="B385" s="20">
        <v>1</v>
      </c>
      <c r="C385" s="20">
        <v>1</v>
      </c>
      <c r="D385" s="20">
        <v>0</v>
      </c>
      <c r="E385" s="20">
        <v>0</v>
      </c>
      <c r="F385" s="20">
        <v>0</v>
      </c>
    </row>
    <row r="386" spans="1:6" x14ac:dyDescent="0.25">
      <c r="A386" s="20">
        <v>3479</v>
      </c>
      <c r="B386" s="20">
        <v>1</v>
      </c>
      <c r="C386" s="20">
        <v>0</v>
      </c>
      <c r="D386" s="20">
        <v>0</v>
      </c>
      <c r="E386" s="20">
        <v>0</v>
      </c>
      <c r="F386" s="20">
        <v>0</v>
      </c>
    </row>
    <row r="387" spans="1:6" x14ac:dyDescent="0.25">
      <c r="A387" s="20">
        <v>3486</v>
      </c>
      <c r="B387" s="20">
        <v>1</v>
      </c>
      <c r="C387" s="20">
        <v>1</v>
      </c>
      <c r="D387" s="20">
        <v>0</v>
      </c>
      <c r="E387" s="20">
        <v>0</v>
      </c>
      <c r="F387" s="20">
        <v>0</v>
      </c>
    </row>
    <row r="388" spans="1:6" x14ac:dyDescent="0.25">
      <c r="A388" s="20">
        <v>3506</v>
      </c>
      <c r="B388" s="20">
        <v>1</v>
      </c>
      <c r="C388" s="20">
        <v>0</v>
      </c>
      <c r="D388" s="20">
        <v>0</v>
      </c>
      <c r="E388" s="20">
        <v>0</v>
      </c>
      <c r="F388" s="20">
        <v>0</v>
      </c>
    </row>
    <row r="389" spans="1:6" x14ac:dyDescent="0.25">
      <c r="A389" s="20">
        <v>3507</v>
      </c>
      <c r="B389" s="20">
        <v>1</v>
      </c>
      <c r="C389" s="20">
        <v>0</v>
      </c>
      <c r="D389" s="20">
        <v>0</v>
      </c>
      <c r="E389" s="20">
        <v>0</v>
      </c>
      <c r="F389" s="20">
        <v>0</v>
      </c>
    </row>
    <row r="390" spans="1:6" x14ac:dyDescent="0.25">
      <c r="A390" s="20">
        <v>3508</v>
      </c>
      <c r="B390" s="20">
        <v>1</v>
      </c>
      <c r="C390" s="20">
        <v>0</v>
      </c>
      <c r="D390" s="20">
        <v>0</v>
      </c>
      <c r="E390" s="20">
        <v>0</v>
      </c>
      <c r="F390" s="20">
        <v>0</v>
      </c>
    </row>
    <row r="391" spans="1:6" x14ac:dyDescent="0.25">
      <c r="A391" s="20">
        <v>3565</v>
      </c>
      <c r="B391" s="20">
        <v>0</v>
      </c>
      <c r="C391" s="20">
        <v>0</v>
      </c>
      <c r="D391" s="20">
        <v>0</v>
      </c>
      <c r="E391" s="20">
        <v>1</v>
      </c>
      <c r="F391" s="20">
        <v>0</v>
      </c>
    </row>
    <row r="392" spans="1:6" x14ac:dyDescent="0.25">
      <c r="A392" s="20">
        <v>3569</v>
      </c>
      <c r="B392" s="20">
        <v>0</v>
      </c>
      <c r="C392" s="20">
        <v>0</v>
      </c>
      <c r="D392" s="20">
        <v>0</v>
      </c>
      <c r="E392" s="20">
        <v>1</v>
      </c>
      <c r="F392" s="20">
        <v>0</v>
      </c>
    </row>
    <row r="393" spans="1:6" x14ac:dyDescent="0.25">
      <c r="A393" s="20">
        <v>3572</v>
      </c>
      <c r="B393" s="20">
        <v>0</v>
      </c>
      <c r="C393" s="20">
        <v>1</v>
      </c>
      <c r="D393" s="20">
        <v>0</v>
      </c>
      <c r="E393" s="20">
        <v>1</v>
      </c>
      <c r="F393" s="20">
        <v>0</v>
      </c>
    </row>
    <row r="394" spans="1:6" x14ac:dyDescent="0.25">
      <c r="A394" s="20">
        <v>3592</v>
      </c>
      <c r="B394" s="20">
        <v>0</v>
      </c>
      <c r="C394" s="20">
        <v>0</v>
      </c>
      <c r="D394" s="20">
        <v>0</v>
      </c>
      <c r="E394" s="20">
        <v>1</v>
      </c>
      <c r="F394" s="20">
        <v>0</v>
      </c>
    </row>
    <row r="395" spans="1:6" x14ac:dyDescent="0.25">
      <c r="A395" s="20">
        <v>3698</v>
      </c>
      <c r="B395" s="20">
        <v>0</v>
      </c>
      <c r="C395" s="20">
        <v>0</v>
      </c>
      <c r="D395" s="20">
        <v>1</v>
      </c>
      <c r="E395" s="20">
        <v>0</v>
      </c>
      <c r="F395" s="20">
        <v>0</v>
      </c>
    </row>
    <row r="396" spans="1:6" x14ac:dyDescent="0.25">
      <c r="A396" s="20">
        <v>3699</v>
      </c>
      <c r="B396" s="20">
        <v>0</v>
      </c>
      <c r="C396" s="20">
        <v>0</v>
      </c>
      <c r="D396" s="20">
        <v>1</v>
      </c>
      <c r="E396" s="20">
        <v>0</v>
      </c>
      <c r="F396" s="20">
        <v>0</v>
      </c>
    </row>
    <row r="397" spans="1:6" x14ac:dyDescent="0.25">
      <c r="A397" s="20">
        <v>3704</v>
      </c>
      <c r="B397" s="20">
        <v>0</v>
      </c>
      <c r="C397" s="20">
        <v>0</v>
      </c>
      <c r="D397" s="20">
        <v>1</v>
      </c>
      <c r="E397" s="20">
        <v>0</v>
      </c>
      <c r="F397" s="20">
        <v>0</v>
      </c>
    </row>
    <row r="398" spans="1:6" x14ac:dyDescent="0.25">
      <c r="A398" s="20">
        <v>3713</v>
      </c>
      <c r="B398" s="20">
        <v>0</v>
      </c>
      <c r="C398" s="20">
        <v>0</v>
      </c>
      <c r="D398" s="20">
        <v>1</v>
      </c>
      <c r="E398" s="20">
        <v>0</v>
      </c>
      <c r="F398" s="20">
        <v>0</v>
      </c>
    </row>
    <row r="399" spans="1:6" x14ac:dyDescent="0.25">
      <c r="A399" s="20">
        <v>3720</v>
      </c>
      <c r="B399" s="20">
        <v>0</v>
      </c>
      <c r="C399" s="20">
        <v>0</v>
      </c>
      <c r="D399" s="20">
        <v>1</v>
      </c>
      <c r="E399" s="20">
        <v>0</v>
      </c>
      <c r="F399" s="20">
        <v>0</v>
      </c>
    </row>
    <row r="400" spans="1:6" x14ac:dyDescent="0.25">
      <c r="A400" s="20">
        <v>3722</v>
      </c>
      <c r="B400" s="20">
        <v>0</v>
      </c>
      <c r="C400" s="20">
        <v>0</v>
      </c>
      <c r="D400" s="20">
        <v>1</v>
      </c>
      <c r="E400" s="20">
        <v>0</v>
      </c>
      <c r="F400" s="20">
        <v>0</v>
      </c>
    </row>
    <row r="401" spans="1:6" x14ac:dyDescent="0.25">
      <c r="A401" s="20">
        <v>3728</v>
      </c>
      <c r="B401" s="20">
        <v>0</v>
      </c>
      <c r="C401" s="20">
        <v>0</v>
      </c>
      <c r="D401" s="20">
        <v>1</v>
      </c>
      <c r="E401" s="20">
        <v>0</v>
      </c>
      <c r="F401" s="20">
        <v>0</v>
      </c>
    </row>
    <row r="402" spans="1:6" x14ac:dyDescent="0.25">
      <c r="A402" s="20">
        <v>3729</v>
      </c>
      <c r="B402" s="20">
        <v>0</v>
      </c>
      <c r="C402" s="20">
        <v>0</v>
      </c>
      <c r="D402" s="20">
        <v>1</v>
      </c>
      <c r="E402" s="20">
        <v>0</v>
      </c>
      <c r="F402" s="20">
        <v>0</v>
      </c>
    </row>
    <row r="403" spans="1:6" x14ac:dyDescent="0.25">
      <c r="A403" s="20">
        <v>3731</v>
      </c>
      <c r="B403" s="20">
        <v>0</v>
      </c>
      <c r="C403" s="20">
        <v>0</v>
      </c>
      <c r="D403" s="20">
        <v>1</v>
      </c>
      <c r="E403" s="20">
        <v>0</v>
      </c>
      <c r="F403" s="20">
        <v>0</v>
      </c>
    </row>
    <row r="404" spans="1:6" x14ac:dyDescent="0.25">
      <c r="A404" s="20">
        <v>3733</v>
      </c>
      <c r="B404" s="20">
        <v>0</v>
      </c>
      <c r="C404" s="20">
        <v>0</v>
      </c>
      <c r="D404" s="20">
        <v>1</v>
      </c>
      <c r="E404" s="20">
        <v>0</v>
      </c>
      <c r="F404" s="20">
        <v>0</v>
      </c>
    </row>
    <row r="405" spans="1:6" x14ac:dyDescent="0.25">
      <c r="A405" s="20">
        <v>3734</v>
      </c>
      <c r="B405" s="20">
        <v>0</v>
      </c>
      <c r="C405" s="20">
        <v>0</v>
      </c>
      <c r="D405" s="20">
        <v>1</v>
      </c>
      <c r="E405" s="20">
        <v>0</v>
      </c>
      <c r="F405" s="20">
        <v>0</v>
      </c>
    </row>
    <row r="406" spans="1:6" x14ac:dyDescent="0.25">
      <c r="A406" s="20">
        <v>3735</v>
      </c>
      <c r="B406" s="20">
        <v>0</v>
      </c>
      <c r="C406" s="20">
        <v>0</v>
      </c>
      <c r="D406" s="20">
        <v>1</v>
      </c>
      <c r="E406" s="20">
        <v>0</v>
      </c>
      <c r="F406" s="20">
        <v>0</v>
      </c>
    </row>
    <row r="407" spans="1:6" x14ac:dyDescent="0.25">
      <c r="A407" s="20">
        <v>3736</v>
      </c>
      <c r="B407" s="20">
        <v>0</v>
      </c>
      <c r="C407" s="20">
        <v>0</v>
      </c>
      <c r="D407" s="20">
        <v>1</v>
      </c>
      <c r="E407" s="20">
        <v>0</v>
      </c>
      <c r="F407" s="20">
        <v>0</v>
      </c>
    </row>
    <row r="408" spans="1:6" x14ac:dyDescent="0.25">
      <c r="A408" s="20">
        <v>3739</v>
      </c>
      <c r="B408" s="20">
        <v>0</v>
      </c>
      <c r="C408" s="20">
        <v>0</v>
      </c>
      <c r="D408" s="20">
        <v>1</v>
      </c>
      <c r="E408" s="20">
        <v>0</v>
      </c>
      <c r="F408" s="20">
        <v>0</v>
      </c>
    </row>
    <row r="409" spans="1:6" x14ac:dyDescent="0.25">
      <c r="A409" s="20">
        <v>3740</v>
      </c>
      <c r="B409" s="20">
        <v>0</v>
      </c>
      <c r="C409" s="20">
        <v>0</v>
      </c>
      <c r="D409" s="20">
        <v>1</v>
      </c>
      <c r="E409" s="20">
        <v>0</v>
      </c>
      <c r="F409" s="20">
        <v>0</v>
      </c>
    </row>
    <row r="410" spans="1:6" x14ac:dyDescent="0.25">
      <c r="A410" s="20">
        <v>3744</v>
      </c>
      <c r="B410" s="20">
        <v>0</v>
      </c>
      <c r="C410" s="20">
        <v>0</v>
      </c>
      <c r="D410" s="20">
        <v>1</v>
      </c>
      <c r="E410" s="20">
        <v>0</v>
      </c>
      <c r="F410" s="20">
        <v>0</v>
      </c>
    </row>
    <row r="411" spans="1:6" x14ac:dyDescent="0.25">
      <c r="A411" s="20">
        <v>3746</v>
      </c>
      <c r="B411" s="20">
        <v>0</v>
      </c>
      <c r="C411" s="20">
        <v>0</v>
      </c>
      <c r="D411" s="20">
        <v>1</v>
      </c>
      <c r="E411" s="20">
        <v>0</v>
      </c>
      <c r="F411" s="20">
        <v>0</v>
      </c>
    </row>
    <row r="412" spans="1:6" x14ac:dyDescent="0.25">
      <c r="A412" s="20">
        <v>3749</v>
      </c>
      <c r="B412" s="20">
        <v>0</v>
      </c>
      <c r="C412" s="20">
        <v>0</v>
      </c>
      <c r="D412" s="20">
        <v>1</v>
      </c>
      <c r="E412" s="20">
        <v>0</v>
      </c>
      <c r="F412" s="20">
        <v>0</v>
      </c>
    </row>
    <row r="413" spans="1:6" x14ac:dyDescent="0.25">
      <c r="A413" s="20">
        <v>3750</v>
      </c>
      <c r="B413" s="20">
        <v>0</v>
      </c>
      <c r="C413" s="20">
        <v>1</v>
      </c>
      <c r="D413" s="20">
        <v>0</v>
      </c>
      <c r="E413" s="20">
        <v>0</v>
      </c>
      <c r="F413" s="20">
        <v>0</v>
      </c>
    </row>
    <row r="414" spans="1:6" x14ac:dyDescent="0.25">
      <c r="A414" s="20">
        <v>3751</v>
      </c>
      <c r="B414" s="20">
        <v>0</v>
      </c>
      <c r="C414" s="20">
        <v>0</v>
      </c>
      <c r="D414" s="20">
        <v>1</v>
      </c>
      <c r="E414" s="20">
        <v>0</v>
      </c>
      <c r="F414" s="20">
        <v>0</v>
      </c>
    </row>
    <row r="415" spans="1:6" x14ac:dyDescent="0.25">
      <c r="A415" s="20">
        <v>3754</v>
      </c>
      <c r="B415" s="20">
        <v>0</v>
      </c>
      <c r="C415" s="20">
        <v>0</v>
      </c>
      <c r="D415" s="20">
        <v>1</v>
      </c>
      <c r="E415" s="20">
        <v>0</v>
      </c>
      <c r="F415" s="20">
        <v>0</v>
      </c>
    </row>
    <row r="416" spans="1:6" x14ac:dyDescent="0.25">
      <c r="A416" s="20">
        <v>3755</v>
      </c>
      <c r="B416" s="20">
        <v>0</v>
      </c>
      <c r="C416" s="20">
        <v>0</v>
      </c>
      <c r="D416" s="20">
        <v>1</v>
      </c>
      <c r="E416" s="20">
        <v>0</v>
      </c>
      <c r="F416" s="20">
        <v>0</v>
      </c>
    </row>
    <row r="417" spans="1:6" x14ac:dyDescent="0.25">
      <c r="A417" s="20">
        <v>3756</v>
      </c>
      <c r="B417" s="20">
        <v>0</v>
      </c>
      <c r="C417" s="20">
        <v>0</v>
      </c>
      <c r="D417" s="20">
        <v>1</v>
      </c>
      <c r="E417" s="20">
        <v>0</v>
      </c>
      <c r="F417" s="20">
        <v>0</v>
      </c>
    </row>
    <row r="418" spans="1:6" x14ac:dyDescent="0.25">
      <c r="A418" s="20">
        <v>3757</v>
      </c>
      <c r="B418" s="20">
        <v>0</v>
      </c>
      <c r="C418" s="20">
        <v>0</v>
      </c>
      <c r="D418" s="20">
        <v>1</v>
      </c>
      <c r="E418" s="20">
        <v>0</v>
      </c>
      <c r="F418" s="20">
        <v>0</v>
      </c>
    </row>
    <row r="419" spans="1:6" x14ac:dyDescent="0.25">
      <c r="A419" s="20">
        <v>3758</v>
      </c>
      <c r="B419" s="20">
        <v>0</v>
      </c>
      <c r="C419" s="20">
        <v>0</v>
      </c>
      <c r="D419" s="20">
        <v>1</v>
      </c>
      <c r="E419" s="20">
        <v>0</v>
      </c>
      <c r="F419" s="20">
        <v>0</v>
      </c>
    </row>
    <row r="420" spans="1:6" x14ac:dyDescent="0.25">
      <c r="A420" s="20">
        <v>3762</v>
      </c>
      <c r="B420" s="20">
        <v>0</v>
      </c>
      <c r="C420" s="20">
        <v>0</v>
      </c>
      <c r="D420" s="20">
        <v>1</v>
      </c>
      <c r="E420" s="20">
        <v>0</v>
      </c>
      <c r="F420" s="20">
        <v>0</v>
      </c>
    </row>
    <row r="421" spans="1:6" x14ac:dyDescent="0.25">
      <c r="A421" s="20">
        <v>3768</v>
      </c>
      <c r="B421" s="20">
        <v>0</v>
      </c>
      <c r="C421" s="20">
        <v>0</v>
      </c>
      <c r="D421" s="20">
        <v>1</v>
      </c>
      <c r="E421" s="20">
        <v>0</v>
      </c>
      <c r="F421" s="20">
        <v>0</v>
      </c>
    </row>
    <row r="422" spans="1:6" x14ac:dyDescent="0.25">
      <c r="A422" s="20">
        <v>3769</v>
      </c>
      <c r="B422" s="20">
        <v>0</v>
      </c>
      <c r="C422" s="20">
        <v>0</v>
      </c>
      <c r="D422" s="20">
        <v>1</v>
      </c>
      <c r="E422" s="20">
        <v>0</v>
      </c>
      <c r="F422" s="20">
        <v>0</v>
      </c>
    </row>
    <row r="423" spans="1:6" x14ac:dyDescent="0.25">
      <c r="A423" s="20">
        <v>3772</v>
      </c>
      <c r="B423" s="20">
        <v>0</v>
      </c>
      <c r="C423" s="20">
        <v>0</v>
      </c>
      <c r="D423" s="20">
        <v>1</v>
      </c>
      <c r="E423" s="20">
        <v>0</v>
      </c>
      <c r="F423" s="20">
        <v>0</v>
      </c>
    </row>
    <row r="424" spans="1:6" x14ac:dyDescent="0.25">
      <c r="A424" s="20">
        <v>3773</v>
      </c>
      <c r="B424" s="20">
        <v>0</v>
      </c>
      <c r="C424" s="20">
        <v>0</v>
      </c>
      <c r="D424" s="20">
        <v>1</v>
      </c>
      <c r="E424" s="20">
        <v>0</v>
      </c>
      <c r="F424" s="20">
        <v>0</v>
      </c>
    </row>
    <row r="425" spans="1:6" x14ac:dyDescent="0.25">
      <c r="A425" s="20">
        <v>3777</v>
      </c>
      <c r="B425" s="20">
        <v>0</v>
      </c>
      <c r="C425" s="20">
        <v>0</v>
      </c>
      <c r="D425" s="20">
        <v>1</v>
      </c>
      <c r="E425" s="20">
        <v>0</v>
      </c>
      <c r="F425" s="20">
        <v>0</v>
      </c>
    </row>
    <row r="426" spans="1:6" x14ac:dyDescent="0.25">
      <c r="A426" s="20">
        <v>3778</v>
      </c>
      <c r="B426" s="20">
        <v>0</v>
      </c>
      <c r="C426" s="20">
        <v>0</v>
      </c>
      <c r="D426" s="20">
        <v>1</v>
      </c>
      <c r="E426" s="20">
        <v>0</v>
      </c>
      <c r="F426" s="20">
        <v>0</v>
      </c>
    </row>
    <row r="427" spans="1:6" x14ac:dyDescent="0.25">
      <c r="A427" s="20">
        <v>3780</v>
      </c>
      <c r="B427" s="20">
        <v>0</v>
      </c>
      <c r="C427" s="20">
        <v>0</v>
      </c>
      <c r="D427" s="20">
        <v>1</v>
      </c>
      <c r="E427" s="20">
        <v>0</v>
      </c>
      <c r="F427" s="20">
        <v>0</v>
      </c>
    </row>
    <row r="428" spans="1:6" x14ac:dyDescent="0.25">
      <c r="A428" s="20">
        <v>3781</v>
      </c>
      <c r="B428" s="20">
        <v>0</v>
      </c>
      <c r="C428" s="20">
        <v>0</v>
      </c>
      <c r="D428" s="20">
        <v>1</v>
      </c>
      <c r="E428" s="20">
        <v>0</v>
      </c>
      <c r="F428" s="20">
        <v>0</v>
      </c>
    </row>
    <row r="429" spans="1:6" x14ac:dyDescent="0.25">
      <c r="A429" s="20">
        <v>3783</v>
      </c>
      <c r="B429" s="20">
        <v>0</v>
      </c>
      <c r="C429" s="20">
        <v>0</v>
      </c>
      <c r="D429" s="20">
        <v>1</v>
      </c>
      <c r="E429" s="20">
        <v>0</v>
      </c>
      <c r="F429" s="20">
        <v>0</v>
      </c>
    </row>
    <row r="430" spans="1:6" x14ac:dyDescent="0.25">
      <c r="A430" s="20">
        <v>3785</v>
      </c>
      <c r="B430" s="20">
        <v>0</v>
      </c>
      <c r="C430" s="20">
        <v>0</v>
      </c>
      <c r="D430" s="20">
        <v>1</v>
      </c>
      <c r="E430" s="20">
        <v>0</v>
      </c>
      <c r="F430" s="20">
        <v>0</v>
      </c>
    </row>
    <row r="431" spans="1:6" x14ac:dyDescent="0.25">
      <c r="A431" s="20">
        <v>3787</v>
      </c>
      <c r="B431" s="20">
        <v>0</v>
      </c>
      <c r="C431" s="20">
        <v>0</v>
      </c>
      <c r="D431" s="20">
        <v>1</v>
      </c>
      <c r="E431" s="20">
        <v>0</v>
      </c>
      <c r="F431" s="20">
        <v>0</v>
      </c>
    </row>
    <row r="432" spans="1:6" x14ac:dyDescent="0.25">
      <c r="A432" s="20">
        <v>3791</v>
      </c>
      <c r="B432" s="20">
        <v>0</v>
      </c>
      <c r="C432" s="20">
        <v>0</v>
      </c>
      <c r="D432" s="20">
        <v>1</v>
      </c>
      <c r="E432" s="20">
        <v>0</v>
      </c>
      <c r="F432" s="20">
        <v>0</v>
      </c>
    </row>
    <row r="433" spans="1:6" x14ac:dyDescent="0.25">
      <c r="A433" s="20">
        <v>3792</v>
      </c>
      <c r="B433" s="20">
        <v>0</v>
      </c>
      <c r="C433" s="20">
        <v>0</v>
      </c>
      <c r="D433" s="20">
        <v>1</v>
      </c>
      <c r="E433" s="20">
        <v>0</v>
      </c>
      <c r="F433" s="20">
        <v>0</v>
      </c>
    </row>
    <row r="434" spans="1:6" x14ac:dyDescent="0.25">
      <c r="A434" s="20">
        <v>3798</v>
      </c>
      <c r="B434" s="20">
        <v>0</v>
      </c>
      <c r="C434" s="20">
        <v>0</v>
      </c>
      <c r="D434" s="20">
        <v>1</v>
      </c>
      <c r="E434" s="20">
        <v>0</v>
      </c>
      <c r="F434" s="20">
        <v>0</v>
      </c>
    </row>
    <row r="435" spans="1:6" x14ac:dyDescent="0.25">
      <c r="A435" s="20">
        <v>3800</v>
      </c>
      <c r="B435" s="20">
        <v>0</v>
      </c>
      <c r="C435" s="20">
        <v>0</v>
      </c>
      <c r="D435" s="20">
        <v>1</v>
      </c>
      <c r="E435" s="20">
        <v>0</v>
      </c>
      <c r="F435" s="20">
        <v>0</v>
      </c>
    </row>
    <row r="436" spans="1:6" x14ac:dyDescent="0.25">
      <c r="A436" s="20">
        <v>3802</v>
      </c>
      <c r="B436" s="20">
        <v>0</v>
      </c>
      <c r="C436" s="20">
        <v>0</v>
      </c>
      <c r="D436" s="20">
        <v>1</v>
      </c>
      <c r="E436" s="20">
        <v>0</v>
      </c>
      <c r="F436" s="20">
        <v>0</v>
      </c>
    </row>
    <row r="437" spans="1:6" x14ac:dyDescent="0.25">
      <c r="A437" s="20">
        <v>3805</v>
      </c>
      <c r="B437" s="20">
        <v>0</v>
      </c>
      <c r="C437" s="20">
        <v>0</v>
      </c>
      <c r="D437" s="20">
        <v>1</v>
      </c>
      <c r="E437" s="20">
        <v>0</v>
      </c>
      <c r="F437" s="20">
        <v>0</v>
      </c>
    </row>
    <row r="438" spans="1:6" x14ac:dyDescent="0.25">
      <c r="A438" s="20">
        <v>3807</v>
      </c>
      <c r="B438" s="20">
        <v>0</v>
      </c>
      <c r="C438" s="20">
        <v>0</v>
      </c>
      <c r="D438" s="20">
        <v>1</v>
      </c>
      <c r="E438" s="20">
        <v>0</v>
      </c>
      <c r="F438" s="20">
        <v>0</v>
      </c>
    </row>
    <row r="439" spans="1:6" x14ac:dyDescent="0.25">
      <c r="A439" s="20">
        <v>3819</v>
      </c>
      <c r="B439" s="20">
        <v>0</v>
      </c>
      <c r="C439" s="20">
        <v>0</v>
      </c>
      <c r="D439" s="20">
        <v>1</v>
      </c>
      <c r="E439" s="20">
        <v>0</v>
      </c>
      <c r="F439" s="20">
        <v>0</v>
      </c>
    </row>
    <row r="440" spans="1:6" x14ac:dyDescent="0.25">
      <c r="A440" s="20">
        <v>3831</v>
      </c>
      <c r="B440" s="20">
        <v>0</v>
      </c>
      <c r="C440" s="20">
        <v>0</v>
      </c>
      <c r="D440" s="20">
        <v>1</v>
      </c>
      <c r="E440" s="20">
        <v>0</v>
      </c>
      <c r="F440" s="20">
        <v>0</v>
      </c>
    </row>
    <row r="441" spans="1:6" x14ac:dyDescent="0.25">
      <c r="A441" s="20">
        <v>3861</v>
      </c>
      <c r="B441" s="20">
        <v>0</v>
      </c>
      <c r="C441" s="20">
        <v>0</v>
      </c>
      <c r="D441" s="20">
        <v>1</v>
      </c>
      <c r="E441" s="20">
        <v>0</v>
      </c>
      <c r="F441" s="20">
        <v>0</v>
      </c>
    </row>
    <row r="442" spans="1:6" x14ac:dyDescent="0.25">
      <c r="A442" s="20">
        <v>3865</v>
      </c>
      <c r="B442" s="20">
        <v>0</v>
      </c>
      <c r="C442" s="20">
        <v>0</v>
      </c>
      <c r="D442" s="20">
        <v>1</v>
      </c>
      <c r="E442" s="20">
        <v>0</v>
      </c>
      <c r="F442" s="20">
        <v>0</v>
      </c>
    </row>
    <row r="443" spans="1:6" x14ac:dyDescent="0.25">
      <c r="A443" s="20">
        <v>3866</v>
      </c>
      <c r="B443" s="20">
        <v>0</v>
      </c>
      <c r="C443" s="20">
        <v>0</v>
      </c>
      <c r="D443" s="20">
        <v>1</v>
      </c>
      <c r="E443" s="20">
        <v>0</v>
      </c>
      <c r="F443" s="20">
        <v>0</v>
      </c>
    </row>
    <row r="444" spans="1:6" x14ac:dyDescent="0.25">
      <c r="A444" s="20">
        <v>3867</v>
      </c>
      <c r="B444" s="20">
        <v>0</v>
      </c>
      <c r="C444" s="20">
        <v>0</v>
      </c>
      <c r="D444" s="20">
        <v>1</v>
      </c>
      <c r="E444" s="20">
        <v>0</v>
      </c>
      <c r="F444" s="20">
        <v>0</v>
      </c>
    </row>
    <row r="445" spans="1:6" x14ac:dyDescent="0.25">
      <c r="A445" s="20">
        <v>3868</v>
      </c>
      <c r="B445" s="20">
        <v>0</v>
      </c>
      <c r="C445" s="20">
        <v>0</v>
      </c>
      <c r="D445" s="20">
        <v>1</v>
      </c>
      <c r="E445" s="20">
        <v>0</v>
      </c>
      <c r="F445" s="20">
        <v>0</v>
      </c>
    </row>
    <row r="446" spans="1:6" x14ac:dyDescent="0.25">
      <c r="A446" s="20">
        <v>3869</v>
      </c>
      <c r="B446" s="20">
        <v>0</v>
      </c>
      <c r="C446" s="20">
        <v>0</v>
      </c>
      <c r="D446" s="20">
        <v>1</v>
      </c>
      <c r="E446" s="20">
        <v>0</v>
      </c>
      <c r="F446" s="20">
        <v>0</v>
      </c>
    </row>
    <row r="447" spans="1:6" x14ac:dyDescent="0.25">
      <c r="A447" s="20">
        <v>3870</v>
      </c>
      <c r="B447" s="20">
        <v>0</v>
      </c>
      <c r="C447" s="20">
        <v>0</v>
      </c>
      <c r="D447" s="20">
        <v>1</v>
      </c>
      <c r="E447" s="20">
        <v>0</v>
      </c>
      <c r="F447" s="20">
        <v>0</v>
      </c>
    </row>
    <row r="448" spans="1:6" x14ac:dyDescent="0.25">
      <c r="A448" s="20">
        <v>3871</v>
      </c>
      <c r="B448" s="20">
        <v>0</v>
      </c>
      <c r="C448" s="20">
        <v>0</v>
      </c>
      <c r="D448" s="20">
        <v>1</v>
      </c>
      <c r="E448" s="20">
        <v>0</v>
      </c>
      <c r="F448" s="20">
        <v>0</v>
      </c>
    </row>
    <row r="449" spans="1:6" x14ac:dyDescent="0.25">
      <c r="A449" s="20">
        <v>3876</v>
      </c>
      <c r="B449" s="20">
        <v>0</v>
      </c>
      <c r="C449" s="20">
        <v>0</v>
      </c>
      <c r="D449" s="20">
        <v>0</v>
      </c>
      <c r="E449" s="20">
        <v>1</v>
      </c>
      <c r="F449" s="20">
        <v>0</v>
      </c>
    </row>
    <row r="450" spans="1:6" x14ac:dyDescent="0.25">
      <c r="A450" s="20">
        <v>3878</v>
      </c>
      <c r="B450" s="20">
        <v>0</v>
      </c>
      <c r="C450" s="20">
        <v>0</v>
      </c>
      <c r="D450" s="20">
        <v>0</v>
      </c>
      <c r="E450" s="20">
        <v>1</v>
      </c>
      <c r="F450" s="20">
        <v>0</v>
      </c>
    </row>
    <row r="451" spans="1:6" x14ac:dyDescent="0.25">
      <c r="A451" s="20">
        <v>3885</v>
      </c>
      <c r="B451" s="20">
        <v>0</v>
      </c>
      <c r="C451" s="20">
        <v>1</v>
      </c>
      <c r="D451" s="20">
        <v>0</v>
      </c>
      <c r="E451" s="20">
        <v>1</v>
      </c>
      <c r="F451" s="20">
        <v>0</v>
      </c>
    </row>
    <row r="452" spans="1:6" x14ac:dyDescent="0.25">
      <c r="A452" s="20">
        <v>3886</v>
      </c>
      <c r="B452" s="20">
        <v>0</v>
      </c>
      <c r="C452" s="20">
        <v>1</v>
      </c>
      <c r="D452" s="20">
        <v>0</v>
      </c>
      <c r="E452" s="20">
        <v>0</v>
      </c>
      <c r="F452" s="20">
        <v>0</v>
      </c>
    </row>
    <row r="453" spans="1:6" x14ac:dyDescent="0.25">
      <c r="A453" s="20">
        <v>3890</v>
      </c>
      <c r="B453" s="20">
        <v>1</v>
      </c>
      <c r="C453" s="20">
        <v>0</v>
      </c>
      <c r="D453" s="20">
        <v>0</v>
      </c>
      <c r="E453" s="20">
        <v>0</v>
      </c>
      <c r="F453" s="20">
        <v>0</v>
      </c>
    </row>
    <row r="454" spans="1:6" x14ac:dyDescent="0.25">
      <c r="A454" s="20">
        <v>3900</v>
      </c>
      <c r="B454" s="20">
        <v>1</v>
      </c>
      <c r="C454" s="20">
        <v>0</v>
      </c>
      <c r="D454" s="20">
        <v>0</v>
      </c>
      <c r="E454" s="20">
        <v>0</v>
      </c>
      <c r="F454" s="20">
        <v>0</v>
      </c>
    </row>
    <row r="455" spans="1:6" x14ac:dyDescent="0.25">
      <c r="A455" s="20">
        <v>3906</v>
      </c>
      <c r="B455" s="20">
        <v>1</v>
      </c>
      <c r="C455" s="20">
        <v>0</v>
      </c>
      <c r="D455" s="20">
        <v>0</v>
      </c>
      <c r="E455" s="20">
        <v>0</v>
      </c>
      <c r="F455" s="20">
        <v>0</v>
      </c>
    </row>
    <row r="456" spans="1:6" x14ac:dyDescent="0.25">
      <c r="A456" s="20">
        <v>3910</v>
      </c>
      <c r="B456" s="20">
        <v>1</v>
      </c>
      <c r="C456" s="20">
        <v>0</v>
      </c>
      <c r="D456" s="20">
        <v>0</v>
      </c>
      <c r="E456" s="20">
        <v>0</v>
      </c>
      <c r="F456" s="20">
        <v>0</v>
      </c>
    </row>
    <row r="457" spans="1:6" x14ac:dyDescent="0.25">
      <c r="A457" s="20">
        <v>3922</v>
      </c>
      <c r="B457" s="20">
        <v>0</v>
      </c>
      <c r="C457" s="20">
        <v>0</v>
      </c>
      <c r="D457" s="20">
        <v>0</v>
      </c>
      <c r="E457" s="20">
        <v>1</v>
      </c>
      <c r="F457" s="20">
        <v>0</v>
      </c>
    </row>
    <row r="458" spans="1:6" x14ac:dyDescent="0.25">
      <c r="A458" s="20">
        <v>3931</v>
      </c>
      <c r="B458" s="20">
        <v>0</v>
      </c>
      <c r="C458" s="20">
        <v>1</v>
      </c>
      <c r="D458" s="20">
        <v>0</v>
      </c>
      <c r="E458" s="20">
        <v>0</v>
      </c>
      <c r="F458" s="20">
        <v>0</v>
      </c>
    </row>
    <row r="459" spans="1:6" x14ac:dyDescent="0.25">
      <c r="A459" s="20">
        <v>3932</v>
      </c>
      <c r="B459" s="20">
        <v>1</v>
      </c>
      <c r="C459" s="20">
        <v>1</v>
      </c>
      <c r="D459" s="20">
        <v>0</v>
      </c>
      <c r="E459" s="20">
        <v>1</v>
      </c>
      <c r="F459" s="20">
        <v>0</v>
      </c>
    </row>
    <row r="460" spans="1:6" x14ac:dyDescent="0.25">
      <c r="A460" s="20">
        <v>3936</v>
      </c>
      <c r="B460" s="20">
        <v>1</v>
      </c>
      <c r="C460" s="20">
        <v>1</v>
      </c>
      <c r="D460" s="20">
        <v>0</v>
      </c>
      <c r="E460" s="20">
        <v>1</v>
      </c>
      <c r="F460" s="20">
        <v>0</v>
      </c>
    </row>
    <row r="461" spans="1:6" x14ac:dyDescent="0.25">
      <c r="A461" s="20">
        <v>3937</v>
      </c>
      <c r="B461" s="20">
        <v>1</v>
      </c>
      <c r="C461" s="20">
        <v>1</v>
      </c>
      <c r="D461" s="20">
        <v>0</v>
      </c>
      <c r="E461" s="20">
        <v>1</v>
      </c>
      <c r="F461" s="20">
        <v>0</v>
      </c>
    </row>
    <row r="462" spans="1:6" x14ac:dyDescent="0.25">
      <c r="A462" s="20">
        <v>4097</v>
      </c>
      <c r="B462" s="20">
        <v>1</v>
      </c>
      <c r="C462" s="20">
        <v>1</v>
      </c>
      <c r="D462" s="20">
        <v>1</v>
      </c>
      <c r="E462" s="20">
        <v>1</v>
      </c>
      <c r="F462" s="20">
        <v>0</v>
      </c>
    </row>
    <row r="463" spans="1:6" x14ac:dyDescent="0.25">
      <c r="A463" s="20">
        <v>4099</v>
      </c>
      <c r="B463" s="20">
        <v>0</v>
      </c>
      <c r="C463" s="20">
        <v>1</v>
      </c>
      <c r="D463" s="20">
        <v>0</v>
      </c>
      <c r="E463" s="20">
        <v>1</v>
      </c>
      <c r="F463" s="20">
        <v>0</v>
      </c>
    </row>
    <row r="464" spans="1:6" x14ac:dyDescent="0.25">
      <c r="A464" s="20">
        <v>4104</v>
      </c>
      <c r="B464" s="20">
        <v>0</v>
      </c>
      <c r="C464" s="20">
        <v>1</v>
      </c>
      <c r="D464" s="20">
        <v>0</v>
      </c>
      <c r="E464" s="20">
        <v>0</v>
      </c>
      <c r="F464" s="20">
        <v>0</v>
      </c>
    </row>
    <row r="465" spans="1:6" x14ac:dyDescent="0.25">
      <c r="A465" s="20">
        <v>4105</v>
      </c>
      <c r="B465" s="20">
        <v>1</v>
      </c>
      <c r="C465" s="20">
        <v>1</v>
      </c>
      <c r="D465" s="20">
        <v>0</v>
      </c>
      <c r="E465" s="20">
        <v>0</v>
      </c>
      <c r="F465" s="20">
        <v>0</v>
      </c>
    </row>
    <row r="466" spans="1:6" x14ac:dyDescent="0.25">
      <c r="A466" s="20">
        <v>4110</v>
      </c>
      <c r="B466" s="20">
        <v>1</v>
      </c>
      <c r="C466" s="20">
        <v>1</v>
      </c>
      <c r="D466" s="20">
        <v>1</v>
      </c>
      <c r="E466" s="20">
        <v>1</v>
      </c>
      <c r="F466" s="20">
        <v>0</v>
      </c>
    </row>
    <row r="467" spans="1:6" x14ac:dyDescent="0.25">
      <c r="A467" s="20">
        <v>4111</v>
      </c>
      <c r="B467" s="20">
        <v>0</v>
      </c>
      <c r="C467" s="20">
        <v>1</v>
      </c>
      <c r="D467" s="20">
        <v>0</v>
      </c>
      <c r="E467" s="20">
        <v>1</v>
      </c>
      <c r="F467" s="20">
        <v>0</v>
      </c>
    </row>
    <row r="468" spans="1:6" x14ac:dyDescent="0.25">
      <c r="A468" s="20">
        <v>4117</v>
      </c>
      <c r="B468" s="20">
        <v>0</v>
      </c>
      <c r="C468" s="20">
        <v>1</v>
      </c>
      <c r="D468" s="20">
        <v>0</v>
      </c>
      <c r="E468" s="20">
        <v>0</v>
      </c>
      <c r="F468" s="20">
        <v>0</v>
      </c>
    </row>
    <row r="469" spans="1:6" x14ac:dyDescent="0.25">
      <c r="A469" s="20">
        <v>4118</v>
      </c>
      <c r="B469" s="20">
        <v>1</v>
      </c>
      <c r="C469" s="20">
        <v>1</v>
      </c>
      <c r="D469" s="20">
        <v>0</v>
      </c>
      <c r="E469" s="20">
        <v>1</v>
      </c>
      <c r="F469" s="20">
        <v>0</v>
      </c>
    </row>
    <row r="470" spans="1:6" x14ac:dyDescent="0.25">
      <c r="A470" s="20">
        <v>4119</v>
      </c>
      <c r="B470" s="20">
        <v>1</v>
      </c>
      <c r="C470" s="20">
        <v>0</v>
      </c>
      <c r="D470" s="20">
        <v>0</v>
      </c>
      <c r="E470" s="20">
        <v>1</v>
      </c>
      <c r="F470" s="20">
        <v>0</v>
      </c>
    </row>
    <row r="471" spans="1:6" x14ac:dyDescent="0.25">
      <c r="A471" s="20">
        <v>4134</v>
      </c>
      <c r="B471" s="20">
        <v>1</v>
      </c>
      <c r="C471" s="20">
        <v>0</v>
      </c>
      <c r="D471" s="20">
        <v>0</v>
      </c>
      <c r="E471" s="20">
        <v>0</v>
      </c>
      <c r="F471" s="20">
        <v>1</v>
      </c>
    </row>
    <row r="472" spans="1:6" x14ac:dyDescent="0.25">
      <c r="A472" s="20">
        <v>4165</v>
      </c>
      <c r="B472" s="20">
        <v>0</v>
      </c>
      <c r="C472" s="20">
        <v>1</v>
      </c>
      <c r="D472" s="20">
        <v>0</v>
      </c>
      <c r="E472" s="20">
        <v>0</v>
      </c>
      <c r="F472" s="20">
        <v>0</v>
      </c>
    </row>
    <row r="473" spans="1:6" x14ac:dyDescent="0.25">
      <c r="A473" s="20">
        <v>4168</v>
      </c>
      <c r="B473" s="20">
        <v>0</v>
      </c>
      <c r="C473" s="20">
        <v>1</v>
      </c>
      <c r="D473" s="20">
        <v>0</v>
      </c>
      <c r="E473" s="20">
        <v>1</v>
      </c>
      <c r="F473" s="20">
        <v>0</v>
      </c>
    </row>
    <row r="474" spans="1:6" x14ac:dyDescent="0.25">
      <c r="A474" s="20">
        <v>4428</v>
      </c>
      <c r="B474" s="20">
        <v>0</v>
      </c>
      <c r="C474" s="20">
        <v>1</v>
      </c>
      <c r="D474" s="20">
        <v>0</v>
      </c>
      <c r="E474" s="20">
        <v>1</v>
      </c>
      <c r="F474" s="20">
        <v>0</v>
      </c>
    </row>
    <row r="475" spans="1:6" x14ac:dyDescent="0.25">
      <c r="A475" s="20">
        <v>4549</v>
      </c>
      <c r="B475" s="20">
        <v>1</v>
      </c>
      <c r="C475" s="20">
        <v>0</v>
      </c>
      <c r="D475" s="20">
        <v>0</v>
      </c>
      <c r="E475" s="20">
        <v>0</v>
      </c>
      <c r="F475" s="20">
        <v>0</v>
      </c>
    </row>
    <row r="476" spans="1:6" x14ac:dyDescent="0.25">
      <c r="A476" s="20">
        <v>4638</v>
      </c>
      <c r="B476" s="20">
        <v>0</v>
      </c>
      <c r="C476" s="20">
        <v>0</v>
      </c>
      <c r="D476" s="20">
        <v>0</v>
      </c>
      <c r="E476" s="20">
        <v>0</v>
      </c>
      <c r="F476" s="20">
        <v>1</v>
      </c>
    </row>
    <row r="477" spans="1:6" x14ac:dyDescent="0.25">
      <c r="A477" s="20">
        <v>4658</v>
      </c>
      <c r="B477" s="20">
        <v>1</v>
      </c>
      <c r="C477" s="20">
        <v>0</v>
      </c>
      <c r="D477" s="20">
        <v>0</v>
      </c>
      <c r="E477" s="20">
        <v>0</v>
      </c>
      <c r="F477" s="20">
        <v>0</v>
      </c>
    </row>
    <row r="478" spans="1:6" x14ac:dyDescent="0.25">
      <c r="A478" s="20">
        <v>4664</v>
      </c>
      <c r="B478" s="20">
        <v>0</v>
      </c>
      <c r="C478" s="20">
        <v>0</v>
      </c>
      <c r="D478" s="20">
        <v>0</v>
      </c>
      <c r="E478" s="20">
        <v>0</v>
      </c>
      <c r="F478" s="20">
        <v>1</v>
      </c>
    </row>
    <row r="479" spans="1:6" x14ac:dyDescent="0.25">
      <c r="A479" s="20">
        <v>4690</v>
      </c>
      <c r="B479" s="20">
        <v>0</v>
      </c>
      <c r="C479" s="20">
        <v>0</v>
      </c>
      <c r="D479" s="20">
        <v>0</v>
      </c>
      <c r="E479" s="20">
        <v>0</v>
      </c>
      <c r="F479" s="20">
        <v>1</v>
      </c>
    </row>
    <row r="480" spans="1:6" x14ac:dyDescent="0.25">
      <c r="A480" s="20">
        <v>4691</v>
      </c>
      <c r="B480" s="20">
        <v>1</v>
      </c>
      <c r="C480" s="20">
        <v>0</v>
      </c>
      <c r="D480" s="20">
        <v>0</v>
      </c>
      <c r="E480" s="20">
        <v>0</v>
      </c>
      <c r="F480" s="20">
        <v>1</v>
      </c>
    </row>
    <row r="481" spans="1:6" x14ac:dyDescent="0.25">
      <c r="A481" s="20">
        <v>4720</v>
      </c>
      <c r="B481" s="20">
        <v>1</v>
      </c>
      <c r="C481" s="20">
        <v>0</v>
      </c>
      <c r="D481" s="20">
        <v>0</v>
      </c>
      <c r="E481" s="20">
        <v>0</v>
      </c>
      <c r="F481" s="20">
        <v>0</v>
      </c>
    </row>
    <row r="482" spans="1:6" x14ac:dyDescent="0.25">
      <c r="A482" s="20">
        <v>4729</v>
      </c>
      <c r="B482" s="20">
        <v>0</v>
      </c>
      <c r="C482" s="20">
        <v>1</v>
      </c>
      <c r="D482" s="20">
        <v>0</v>
      </c>
      <c r="E482" s="20">
        <v>0</v>
      </c>
      <c r="F482" s="20">
        <v>0</v>
      </c>
    </row>
    <row r="483" spans="1:6" x14ac:dyDescent="0.25">
      <c r="A483" s="20">
        <v>4730</v>
      </c>
      <c r="B483" s="20">
        <v>1</v>
      </c>
      <c r="C483" s="20">
        <v>0</v>
      </c>
      <c r="D483" s="20">
        <v>0</v>
      </c>
      <c r="E483" s="20">
        <v>0</v>
      </c>
      <c r="F483" s="20">
        <v>1</v>
      </c>
    </row>
    <row r="484" spans="1:6" x14ac:dyDescent="0.25">
      <c r="A484" s="20">
        <v>4731</v>
      </c>
      <c r="B484" s="20">
        <v>0</v>
      </c>
      <c r="C484" s="20">
        <v>0</v>
      </c>
      <c r="D484" s="20">
        <v>0</v>
      </c>
      <c r="E484" s="20">
        <v>0</v>
      </c>
      <c r="F484" s="20">
        <v>1</v>
      </c>
    </row>
    <row r="485" spans="1:6" x14ac:dyDescent="0.25">
      <c r="A485" s="20">
        <v>4732</v>
      </c>
      <c r="B485" s="20">
        <v>0</v>
      </c>
      <c r="C485" s="20">
        <v>0</v>
      </c>
      <c r="D485" s="20">
        <v>0</v>
      </c>
      <c r="E485" s="20">
        <v>0</v>
      </c>
      <c r="F485" s="20">
        <v>1</v>
      </c>
    </row>
    <row r="486" spans="1:6" x14ac:dyDescent="0.25">
      <c r="A486" s="20">
        <v>4733</v>
      </c>
      <c r="B486" s="20">
        <v>1</v>
      </c>
      <c r="C486" s="20">
        <v>0</v>
      </c>
      <c r="D486" s="20">
        <v>0</v>
      </c>
      <c r="E486" s="20">
        <v>0</v>
      </c>
      <c r="F486" s="20">
        <v>1</v>
      </c>
    </row>
    <row r="487" spans="1:6" x14ac:dyDescent="0.25">
      <c r="A487" s="20">
        <v>4760</v>
      </c>
      <c r="B487" s="20">
        <v>0</v>
      </c>
      <c r="C487" s="20">
        <v>1</v>
      </c>
      <c r="D487" s="20">
        <v>0</v>
      </c>
      <c r="E487" s="20">
        <v>0</v>
      </c>
      <c r="F487" s="20">
        <v>0</v>
      </c>
    </row>
    <row r="488" spans="1:6" x14ac:dyDescent="0.25">
      <c r="A488" s="20">
        <v>4855</v>
      </c>
      <c r="B488" s="20">
        <v>0</v>
      </c>
      <c r="C488" s="20">
        <v>1</v>
      </c>
      <c r="D488" s="20">
        <v>0</v>
      </c>
      <c r="E488" s="20">
        <v>0</v>
      </c>
      <c r="F488" s="20">
        <v>0</v>
      </c>
    </row>
    <row r="489" spans="1:6" x14ac:dyDescent="0.25">
      <c r="A489" s="20">
        <v>4860</v>
      </c>
      <c r="B489" s="20">
        <v>0</v>
      </c>
      <c r="C489" s="20">
        <v>0</v>
      </c>
      <c r="D489" s="20">
        <v>0</v>
      </c>
      <c r="E489" s="20">
        <v>0</v>
      </c>
      <c r="F489" s="20">
        <v>1</v>
      </c>
    </row>
    <row r="490" spans="1:6" x14ac:dyDescent="0.25">
      <c r="A490" s="22">
        <v>4861</v>
      </c>
      <c r="B490" s="22">
        <v>0</v>
      </c>
      <c r="C490" s="22">
        <v>1</v>
      </c>
      <c r="D490" s="22">
        <v>0</v>
      </c>
      <c r="E490" s="22">
        <v>1</v>
      </c>
      <c r="F490" s="22">
        <v>1</v>
      </c>
    </row>
    <row r="491" spans="1:6" x14ac:dyDescent="0.25">
      <c r="A491" s="22">
        <v>4862</v>
      </c>
      <c r="B491" s="22">
        <v>0</v>
      </c>
      <c r="C491" s="22">
        <v>1</v>
      </c>
      <c r="D491" s="22">
        <v>0</v>
      </c>
      <c r="E491" s="22">
        <v>1</v>
      </c>
      <c r="F491" s="22">
        <v>1</v>
      </c>
    </row>
    <row r="492" spans="1:6" x14ac:dyDescent="0.25">
      <c r="A492" s="20">
        <v>4879</v>
      </c>
      <c r="B492" s="20">
        <v>1</v>
      </c>
      <c r="C492" s="20">
        <v>0</v>
      </c>
      <c r="D492" s="20">
        <v>0</v>
      </c>
      <c r="E492" s="20">
        <v>0</v>
      </c>
      <c r="F492" s="20">
        <v>0</v>
      </c>
    </row>
    <row r="493" spans="1:6" x14ac:dyDescent="0.25">
      <c r="A493" s="20">
        <v>4880</v>
      </c>
      <c r="B493" s="20">
        <v>0</v>
      </c>
      <c r="C493" s="20">
        <v>1</v>
      </c>
      <c r="D493" s="20">
        <v>0</v>
      </c>
      <c r="E493" s="20">
        <v>0</v>
      </c>
      <c r="F493" s="20">
        <v>1</v>
      </c>
    </row>
    <row r="494" spans="1:6" x14ac:dyDescent="0.25">
      <c r="A494" s="22">
        <v>4881</v>
      </c>
      <c r="B494" s="22">
        <v>1</v>
      </c>
      <c r="C494" s="22">
        <v>1</v>
      </c>
      <c r="D494" s="22">
        <v>1</v>
      </c>
      <c r="E494" s="22">
        <v>1</v>
      </c>
      <c r="F494" s="22">
        <v>1</v>
      </c>
    </row>
    <row r="495" spans="1:6" x14ac:dyDescent="0.25">
      <c r="A495" s="22">
        <v>4882</v>
      </c>
      <c r="B495" s="22">
        <v>1</v>
      </c>
      <c r="C495" s="22">
        <v>1</v>
      </c>
      <c r="D495" s="22">
        <v>1</v>
      </c>
      <c r="E495" s="22">
        <v>1</v>
      </c>
      <c r="F495" s="22">
        <v>1</v>
      </c>
    </row>
    <row r="496" spans="1:6" x14ac:dyDescent="0.25">
      <c r="A496" s="20">
        <v>4896</v>
      </c>
      <c r="B496" s="20">
        <v>0</v>
      </c>
      <c r="C496" s="20">
        <v>1</v>
      </c>
      <c r="D496" s="20">
        <v>0</v>
      </c>
      <c r="E496" s="20">
        <v>1</v>
      </c>
      <c r="F496" s="20">
        <v>0</v>
      </c>
    </row>
    <row r="497" spans="1:6" x14ac:dyDescent="0.25">
      <c r="A497" s="20">
        <v>4897</v>
      </c>
      <c r="B497" s="20">
        <v>1</v>
      </c>
      <c r="C497" s="20">
        <v>1</v>
      </c>
      <c r="D497" s="20">
        <v>0</v>
      </c>
      <c r="E497" s="20">
        <v>1</v>
      </c>
      <c r="F497" s="20">
        <v>0</v>
      </c>
    </row>
    <row r="498" spans="1:6" x14ac:dyDescent="0.25">
      <c r="A498" s="20">
        <v>4898</v>
      </c>
      <c r="B498" s="20">
        <v>1</v>
      </c>
      <c r="C498" s="20">
        <v>1</v>
      </c>
      <c r="D498" s="20">
        <v>0</v>
      </c>
      <c r="E498" s="20">
        <v>1</v>
      </c>
      <c r="F498" s="20">
        <v>0</v>
      </c>
    </row>
    <row r="499" spans="1:6" x14ac:dyDescent="0.25">
      <c r="A499" s="20">
        <v>4899</v>
      </c>
      <c r="B499" s="20">
        <v>0</v>
      </c>
      <c r="C499" s="20">
        <v>1</v>
      </c>
      <c r="D499" s="20">
        <v>0</v>
      </c>
      <c r="E499" s="20">
        <v>1</v>
      </c>
      <c r="F499" s="20">
        <v>0</v>
      </c>
    </row>
    <row r="500" spans="1:6" x14ac:dyDescent="0.25">
      <c r="A500" s="20">
        <v>4900</v>
      </c>
      <c r="B500" s="20">
        <v>0</v>
      </c>
      <c r="C500" s="20">
        <v>1</v>
      </c>
      <c r="D500" s="20">
        <v>0</v>
      </c>
      <c r="E500" s="20">
        <v>1</v>
      </c>
      <c r="F500" s="20">
        <v>0</v>
      </c>
    </row>
    <row r="501" spans="1:6" x14ac:dyDescent="0.25">
      <c r="A501" s="20">
        <v>4901</v>
      </c>
      <c r="B501" s="20">
        <v>1</v>
      </c>
      <c r="C501" s="20">
        <v>1</v>
      </c>
      <c r="D501" s="20">
        <v>0</v>
      </c>
      <c r="E501" s="20">
        <v>1</v>
      </c>
      <c r="F501" s="20">
        <v>0</v>
      </c>
    </row>
    <row r="502" spans="1:6" x14ac:dyDescent="0.25">
      <c r="A502" s="22">
        <v>4909</v>
      </c>
      <c r="B502" s="22">
        <v>0</v>
      </c>
      <c r="C502" s="22">
        <v>0</v>
      </c>
      <c r="D502" s="22">
        <v>0</v>
      </c>
      <c r="E502" s="22">
        <v>1</v>
      </c>
      <c r="F502" s="22">
        <v>1</v>
      </c>
    </row>
    <row r="503" spans="1:6" x14ac:dyDescent="0.25">
      <c r="A503" s="22">
        <v>4910</v>
      </c>
      <c r="B503" s="22">
        <v>0</v>
      </c>
      <c r="C503" s="22">
        <v>0</v>
      </c>
      <c r="D503" s="22">
        <v>0</v>
      </c>
      <c r="E503" s="22">
        <v>1</v>
      </c>
      <c r="F503" s="22">
        <v>1</v>
      </c>
    </row>
    <row r="504" spans="1:6" x14ac:dyDescent="0.25">
      <c r="A504" s="20">
        <v>4911</v>
      </c>
      <c r="B504" s="20">
        <v>0</v>
      </c>
      <c r="C504" s="20">
        <v>0</v>
      </c>
      <c r="D504" s="20">
        <v>0</v>
      </c>
      <c r="E504" s="20">
        <v>0</v>
      </c>
      <c r="F504" s="20">
        <v>1</v>
      </c>
    </row>
    <row r="505" spans="1:6" x14ac:dyDescent="0.25">
      <c r="A505" s="22">
        <v>4912</v>
      </c>
      <c r="B505" s="22">
        <v>0</v>
      </c>
      <c r="C505" s="22">
        <v>0</v>
      </c>
      <c r="D505" s="22">
        <v>0</v>
      </c>
      <c r="E505" s="22">
        <v>1</v>
      </c>
      <c r="F505" s="22">
        <v>1</v>
      </c>
    </row>
    <row r="506" spans="1:6" x14ac:dyDescent="0.25">
      <c r="A506" s="22">
        <v>4913</v>
      </c>
      <c r="B506" s="22">
        <v>1</v>
      </c>
      <c r="C506" s="22">
        <v>0</v>
      </c>
      <c r="D506" s="22">
        <v>0</v>
      </c>
      <c r="E506" s="22">
        <v>1</v>
      </c>
      <c r="F506" s="22">
        <v>1</v>
      </c>
    </row>
    <row r="507" spans="1:6" x14ac:dyDescent="0.25">
      <c r="A507" s="22">
        <v>4945</v>
      </c>
      <c r="B507" s="22">
        <v>1</v>
      </c>
      <c r="C507" s="22">
        <v>1</v>
      </c>
      <c r="D507" s="22">
        <v>0</v>
      </c>
      <c r="E507" s="22">
        <v>1</v>
      </c>
      <c r="F507" s="22">
        <v>1</v>
      </c>
    </row>
    <row r="508" spans="1:6" x14ac:dyDescent="0.25">
      <c r="A508" s="20">
        <v>4948</v>
      </c>
      <c r="B508" s="20">
        <v>0</v>
      </c>
      <c r="C508" s="20">
        <v>0</v>
      </c>
      <c r="D508" s="20">
        <v>0</v>
      </c>
      <c r="E508" s="20">
        <v>1</v>
      </c>
      <c r="F508" s="20">
        <v>0</v>
      </c>
    </row>
    <row r="509" spans="1:6" x14ac:dyDescent="0.25">
      <c r="A509" s="20">
        <v>4954</v>
      </c>
      <c r="B509" s="20">
        <v>0</v>
      </c>
      <c r="C509" s="20">
        <v>0</v>
      </c>
      <c r="D509" s="20">
        <v>0</v>
      </c>
      <c r="E509" s="20">
        <v>1</v>
      </c>
      <c r="F509" s="20">
        <v>0</v>
      </c>
    </row>
    <row r="510" spans="1:6" x14ac:dyDescent="0.25">
      <c r="A510" s="20">
        <v>4958</v>
      </c>
      <c r="B510" s="20">
        <v>1</v>
      </c>
      <c r="C510" s="20">
        <v>0</v>
      </c>
      <c r="D510" s="20">
        <v>0</v>
      </c>
      <c r="E510" s="20">
        <v>0</v>
      </c>
      <c r="F510" s="20">
        <v>0</v>
      </c>
    </row>
    <row r="511" spans="1:6" x14ac:dyDescent="0.25">
      <c r="A511" s="20">
        <v>4960</v>
      </c>
      <c r="B511" s="20">
        <v>1</v>
      </c>
      <c r="C511" s="20">
        <v>0</v>
      </c>
      <c r="D511" s="20">
        <v>0</v>
      </c>
      <c r="E511" s="20">
        <v>0</v>
      </c>
      <c r="F511" s="20">
        <v>0</v>
      </c>
    </row>
    <row r="512" spans="1:6" x14ac:dyDescent="0.25">
      <c r="A512" s="20">
        <v>4961</v>
      </c>
      <c r="B512" s="20">
        <v>1</v>
      </c>
      <c r="C512" s="20">
        <v>0</v>
      </c>
      <c r="D512" s="20">
        <v>0</v>
      </c>
      <c r="E512" s="20">
        <v>0</v>
      </c>
      <c r="F512" s="20">
        <v>0</v>
      </c>
    </row>
    <row r="513" spans="1:6" x14ac:dyDescent="0.25">
      <c r="A513" s="20">
        <v>4983</v>
      </c>
      <c r="B513" s="20">
        <v>1</v>
      </c>
      <c r="C513" s="20">
        <v>0</v>
      </c>
      <c r="D513" s="20">
        <v>0</v>
      </c>
      <c r="E513" s="20">
        <v>0</v>
      </c>
      <c r="F513" s="20">
        <v>0</v>
      </c>
    </row>
    <row r="514" spans="1:6" x14ac:dyDescent="0.25">
      <c r="A514" s="20">
        <v>4995</v>
      </c>
      <c r="B514" s="20">
        <v>1</v>
      </c>
      <c r="C514" s="20">
        <v>1</v>
      </c>
      <c r="D514" s="20">
        <v>0</v>
      </c>
      <c r="E514" s="20">
        <v>1</v>
      </c>
      <c r="F514" s="20">
        <v>0</v>
      </c>
    </row>
    <row r="515" spans="1:6" x14ac:dyDescent="0.25">
      <c r="A515" s="22">
        <v>4996</v>
      </c>
      <c r="B515" s="22">
        <v>1</v>
      </c>
      <c r="C515" s="22">
        <v>1</v>
      </c>
      <c r="D515" s="22">
        <v>0</v>
      </c>
      <c r="E515" s="22">
        <v>1</v>
      </c>
      <c r="F515" s="22">
        <v>1</v>
      </c>
    </row>
    <row r="516" spans="1:6" x14ac:dyDescent="0.25">
      <c r="A516" s="22">
        <v>4997</v>
      </c>
      <c r="B516" s="22">
        <v>1</v>
      </c>
      <c r="C516" s="22">
        <v>1</v>
      </c>
      <c r="D516" s="22">
        <v>0</v>
      </c>
      <c r="E516" s="22">
        <v>1</v>
      </c>
      <c r="F516" s="22">
        <v>1</v>
      </c>
    </row>
    <row r="517" spans="1:6" x14ac:dyDescent="0.25">
      <c r="A517" s="20">
        <v>4998</v>
      </c>
      <c r="B517" s="20">
        <v>0</v>
      </c>
      <c r="C517" s="20">
        <v>1</v>
      </c>
      <c r="D517" s="20">
        <v>0</v>
      </c>
      <c r="E517" s="20">
        <v>0</v>
      </c>
      <c r="F517" s="20">
        <v>0</v>
      </c>
    </row>
    <row r="518" spans="1:6" x14ac:dyDescent="0.25">
      <c r="A518" s="22">
        <v>4999</v>
      </c>
      <c r="B518" s="22">
        <v>0</v>
      </c>
      <c r="C518" s="22">
        <v>0</v>
      </c>
      <c r="D518" s="22">
        <v>0</v>
      </c>
      <c r="E518" s="22">
        <v>1</v>
      </c>
      <c r="F518" s="22">
        <v>1</v>
      </c>
    </row>
    <row r="519" spans="1:6" x14ac:dyDescent="0.25">
      <c r="A519" s="20">
        <v>5002</v>
      </c>
      <c r="B519" s="20">
        <v>0</v>
      </c>
      <c r="C519" s="20">
        <v>0</v>
      </c>
      <c r="D519" s="20">
        <v>0</v>
      </c>
      <c r="E519" s="20">
        <v>1</v>
      </c>
      <c r="F519" s="20">
        <v>0</v>
      </c>
    </row>
    <row r="520" spans="1:6" x14ac:dyDescent="0.25">
      <c r="A520" s="22">
        <v>5003</v>
      </c>
      <c r="B520" s="22">
        <v>0</v>
      </c>
      <c r="C520" s="22">
        <v>0</v>
      </c>
      <c r="D520" s="22">
        <v>0</v>
      </c>
      <c r="E520" s="22">
        <v>1</v>
      </c>
      <c r="F520" s="22">
        <v>1</v>
      </c>
    </row>
    <row r="521" spans="1:6" x14ac:dyDescent="0.25">
      <c r="A521" s="22">
        <v>5004</v>
      </c>
      <c r="B521" s="22">
        <v>0</v>
      </c>
      <c r="C521" s="22">
        <v>0</v>
      </c>
      <c r="D521" s="22">
        <v>0</v>
      </c>
      <c r="E521" s="22">
        <v>1</v>
      </c>
      <c r="F521" s="22">
        <v>1</v>
      </c>
    </row>
    <row r="522" spans="1:6" x14ac:dyDescent="0.25">
      <c r="A522" s="20">
        <v>5013</v>
      </c>
      <c r="B522" s="20">
        <v>0</v>
      </c>
      <c r="C522" s="20">
        <v>0</v>
      </c>
      <c r="D522" s="20">
        <v>0</v>
      </c>
      <c r="E522" s="20">
        <v>0</v>
      </c>
      <c r="F522" s="20">
        <v>1</v>
      </c>
    </row>
    <row r="523" spans="1:6" x14ac:dyDescent="0.25">
      <c r="A523" s="20">
        <v>5014</v>
      </c>
      <c r="B523" s="20">
        <v>0</v>
      </c>
      <c r="C523" s="20">
        <v>0</v>
      </c>
      <c r="D523" s="20">
        <v>0</v>
      </c>
      <c r="E523" s="20">
        <v>0</v>
      </c>
      <c r="F523" s="20">
        <v>1</v>
      </c>
    </row>
    <row r="524" spans="1:6" x14ac:dyDescent="0.25">
      <c r="A524" s="20">
        <v>5015</v>
      </c>
      <c r="B524" s="20">
        <v>0</v>
      </c>
      <c r="C524" s="20">
        <v>0</v>
      </c>
      <c r="D524" s="20">
        <v>0</v>
      </c>
      <c r="E524" s="20">
        <v>0</v>
      </c>
      <c r="F524" s="20">
        <v>1</v>
      </c>
    </row>
    <row r="525" spans="1:6" x14ac:dyDescent="0.25">
      <c r="A525" s="20">
        <v>5016</v>
      </c>
      <c r="B525" s="20">
        <v>1</v>
      </c>
      <c r="C525" s="20">
        <v>1</v>
      </c>
      <c r="D525" s="20">
        <v>0</v>
      </c>
      <c r="E525" s="20">
        <v>1</v>
      </c>
      <c r="F525" s="20">
        <v>0</v>
      </c>
    </row>
    <row r="526" spans="1:6" x14ac:dyDescent="0.25">
      <c r="A526" s="22">
        <v>5017</v>
      </c>
      <c r="B526" s="22">
        <v>0</v>
      </c>
      <c r="C526" s="22">
        <v>0</v>
      </c>
      <c r="D526" s="22">
        <v>0</v>
      </c>
      <c r="E526" s="22">
        <v>1</v>
      </c>
      <c r="F526" s="22">
        <v>1</v>
      </c>
    </row>
    <row r="527" spans="1:6" x14ac:dyDescent="0.25">
      <c r="A527" s="22">
        <v>5018</v>
      </c>
      <c r="B527" s="22">
        <v>0</v>
      </c>
      <c r="C527" s="22">
        <v>0</v>
      </c>
      <c r="D527" s="22">
        <v>0</v>
      </c>
      <c r="E527" s="22">
        <v>1</v>
      </c>
      <c r="F527" s="22">
        <v>1</v>
      </c>
    </row>
    <row r="528" spans="1:6" x14ac:dyDescent="0.25">
      <c r="A528" s="22">
        <v>5019</v>
      </c>
      <c r="B528" s="22">
        <v>0</v>
      </c>
      <c r="C528" s="22">
        <v>0</v>
      </c>
      <c r="D528" s="22">
        <v>0</v>
      </c>
      <c r="E528" s="22">
        <v>1</v>
      </c>
      <c r="F528" s="22">
        <v>1</v>
      </c>
    </row>
    <row r="529" spans="1:6" x14ac:dyDescent="0.25">
      <c r="A529" s="20">
        <v>5024</v>
      </c>
      <c r="B529" s="20">
        <v>0</v>
      </c>
      <c r="C529" s="20">
        <v>0</v>
      </c>
      <c r="D529" s="20">
        <v>0</v>
      </c>
      <c r="E529" s="20">
        <v>0</v>
      </c>
      <c r="F529" s="20">
        <v>1</v>
      </c>
    </row>
    <row r="530" spans="1:6" x14ac:dyDescent="0.25">
      <c r="A530" s="20">
        <v>5025</v>
      </c>
      <c r="B530" s="20">
        <v>0</v>
      </c>
      <c r="C530" s="20">
        <v>0</v>
      </c>
      <c r="D530" s="20">
        <v>0</v>
      </c>
      <c r="E530" s="20">
        <v>0</v>
      </c>
      <c r="F530" s="20">
        <v>1</v>
      </c>
    </row>
    <row r="531" spans="1:6" x14ac:dyDescent="0.25">
      <c r="A531" s="20">
        <v>5029</v>
      </c>
      <c r="B531" s="20">
        <v>1</v>
      </c>
      <c r="C531" s="20">
        <v>0</v>
      </c>
      <c r="D531" s="20">
        <v>0</v>
      </c>
      <c r="E531" s="20">
        <v>1</v>
      </c>
      <c r="F531" s="20">
        <v>0</v>
      </c>
    </row>
    <row r="532" spans="1:6" x14ac:dyDescent="0.25">
      <c r="A532" s="20">
        <v>5030</v>
      </c>
      <c r="B532" s="20">
        <v>1</v>
      </c>
      <c r="C532" s="20">
        <v>0</v>
      </c>
      <c r="D532" s="20">
        <v>0</v>
      </c>
      <c r="E532" s="20">
        <v>1</v>
      </c>
      <c r="F532" s="20">
        <v>0</v>
      </c>
    </row>
    <row r="533" spans="1:6" x14ac:dyDescent="0.25">
      <c r="A533" s="20">
        <v>5050</v>
      </c>
      <c r="B533" s="20">
        <v>0</v>
      </c>
      <c r="C533" s="20">
        <v>0</v>
      </c>
      <c r="D533" s="20">
        <v>0</v>
      </c>
      <c r="E533" s="20">
        <v>0</v>
      </c>
      <c r="F533" s="20">
        <v>1</v>
      </c>
    </row>
    <row r="534" spans="1:6" x14ac:dyDescent="0.25">
      <c r="A534" s="20">
        <v>5051</v>
      </c>
      <c r="B534" s="20">
        <v>0</v>
      </c>
      <c r="C534" s="20">
        <v>0</v>
      </c>
      <c r="D534" s="20">
        <v>0</v>
      </c>
      <c r="E534" s="20">
        <v>0</v>
      </c>
      <c r="F534" s="20">
        <v>1</v>
      </c>
    </row>
    <row r="535" spans="1:6" x14ac:dyDescent="0.25">
      <c r="A535" s="20">
        <v>5099</v>
      </c>
      <c r="B535" s="20">
        <v>0</v>
      </c>
      <c r="C535" s="20">
        <v>0</v>
      </c>
      <c r="D535" s="20">
        <v>1</v>
      </c>
      <c r="E535" s="20">
        <v>0</v>
      </c>
      <c r="F535" s="20">
        <v>0</v>
      </c>
    </row>
    <row r="536" spans="1:6" x14ac:dyDescent="0.25">
      <c r="A536" s="20">
        <v>5100</v>
      </c>
      <c r="B536" s="20">
        <v>0</v>
      </c>
      <c r="C536" s="20">
        <v>0</v>
      </c>
      <c r="D536" s="20">
        <v>1</v>
      </c>
      <c r="E536" s="20">
        <v>0</v>
      </c>
      <c r="F536" s="20">
        <v>0</v>
      </c>
    </row>
    <row r="537" spans="1:6" x14ac:dyDescent="0.25">
      <c r="A537" s="20">
        <v>5103</v>
      </c>
      <c r="B537" s="20">
        <v>1</v>
      </c>
      <c r="C537" s="20">
        <v>1</v>
      </c>
      <c r="D537" s="20">
        <v>0</v>
      </c>
      <c r="E537" s="20">
        <v>1</v>
      </c>
      <c r="F537" s="20">
        <v>0</v>
      </c>
    </row>
    <row r="538" spans="1:6" x14ac:dyDescent="0.25">
      <c r="A538" s="20">
        <v>5107</v>
      </c>
      <c r="B538" s="20">
        <v>0</v>
      </c>
      <c r="C538" s="20">
        <v>1</v>
      </c>
      <c r="D538" s="20">
        <v>0</v>
      </c>
      <c r="E538" s="20">
        <v>0</v>
      </c>
      <c r="F538" s="20">
        <v>0</v>
      </c>
    </row>
    <row r="539" spans="1:6" x14ac:dyDescent="0.25">
      <c r="A539" s="20">
        <v>5115</v>
      </c>
      <c r="B539" s="20">
        <v>0</v>
      </c>
      <c r="C539" s="20">
        <v>0</v>
      </c>
      <c r="D539" s="20">
        <v>0</v>
      </c>
      <c r="E539" s="20">
        <v>0</v>
      </c>
      <c r="F539" s="20">
        <v>1</v>
      </c>
    </row>
    <row r="540" spans="1:6" x14ac:dyDescent="0.25">
      <c r="A540" s="20">
        <v>5116</v>
      </c>
      <c r="B540" s="20">
        <v>0</v>
      </c>
      <c r="C540" s="20">
        <v>0</v>
      </c>
      <c r="D540" s="20">
        <v>0</v>
      </c>
      <c r="E540" s="20">
        <v>0</v>
      </c>
      <c r="F540" s="20">
        <v>1</v>
      </c>
    </row>
    <row r="541" spans="1:6" x14ac:dyDescent="0.25">
      <c r="A541" s="22">
        <v>5117</v>
      </c>
      <c r="B541" s="22">
        <v>1</v>
      </c>
      <c r="C541" s="22">
        <v>1</v>
      </c>
      <c r="D541" s="22">
        <v>0</v>
      </c>
      <c r="E541" s="22">
        <v>1</v>
      </c>
      <c r="F541" s="22">
        <v>1</v>
      </c>
    </row>
    <row r="542" spans="1:6" x14ac:dyDescent="0.25">
      <c r="A542" s="22">
        <v>5118</v>
      </c>
      <c r="B542" s="22">
        <v>1</v>
      </c>
      <c r="C542" s="22">
        <v>0</v>
      </c>
      <c r="D542" s="22">
        <v>0</v>
      </c>
      <c r="E542" s="22">
        <v>1</v>
      </c>
      <c r="F542" s="22">
        <v>1</v>
      </c>
    </row>
    <row r="543" spans="1:6" x14ac:dyDescent="0.25">
      <c r="A543" s="20">
        <v>5119</v>
      </c>
      <c r="B543" s="20">
        <v>0</v>
      </c>
      <c r="C543" s="20">
        <v>0</v>
      </c>
      <c r="D543" s="20">
        <v>0</v>
      </c>
      <c r="E543" s="20">
        <v>0</v>
      </c>
      <c r="F543" s="20">
        <v>1</v>
      </c>
    </row>
    <row r="544" spans="1:6" x14ac:dyDescent="0.25">
      <c r="A544" s="20">
        <v>5170</v>
      </c>
      <c r="B544" s="20">
        <v>1</v>
      </c>
      <c r="C544" s="20">
        <v>0</v>
      </c>
      <c r="D544" s="20">
        <v>0</v>
      </c>
      <c r="E544" s="20">
        <v>0</v>
      </c>
      <c r="F544" s="20">
        <v>0</v>
      </c>
    </row>
    <row r="545" spans="1:6" x14ac:dyDescent="0.25">
      <c r="A545" s="20">
        <v>5174</v>
      </c>
      <c r="B545" s="20">
        <v>1</v>
      </c>
      <c r="C545" s="20">
        <v>0</v>
      </c>
      <c r="D545" s="20">
        <v>0</v>
      </c>
      <c r="E545" s="20">
        <v>0</v>
      </c>
      <c r="F545" s="20">
        <v>0</v>
      </c>
    </row>
    <row r="546" spans="1:6" x14ac:dyDescent="0.25">
      <c r="A546" s="20">
        <v>5175</v>
      </c>
      <c r="B546" s="20">
        <v>0</v>
      </c>
      <c r="C546" s="20">
        <v>0</v>
      </c>
      <c r="D546" s="20">
        <v>0</v>
      </c>
      <c r="E546" s="20">
        <v>0</v>
      </c>
      <c r="F546" s="20">
        <v>1</v>
      </c>
    </row>
    <row r="547" spans="1:6" x14ac:dyDescent="0.25">
      <c r="A547" s="20">
        <v>5266</v>
      </c>
      <c r="B547" s="20">
        <v>0</v>
      </c>
      <c r="C547" s="20">
        <v>0</v>
      </c>
      <c r="D547" s="20">
        <v>0</v>
      </c>
      <c r="E547" s="20">
        <v>0</v>
      </c>
      <c r="F547" s="20">
        <v>1</v>
      </c>
    </row>
    <row r="548" spans="1:6" x14ac:dyDescent="0.25">
      <c r="A548" s="20">
        <v>5274</v>
      </c>
      <c r="B548" s="20">
        <v>0</v>
      </c>
      <c r="C548" s="20">
        <v>0</v>
      </c>
      <c r="D548" s="20">
        <v>0</v>
      </c>
      <c r="E548" s="20">
        <v>0</v>
      </c>
      <c r="F548" s="20">
        <v>1</v>
      </c>
    </row>
    <row r="549" spans="1:6" x14ac:dyDescent="0.25">
      <c r="A549" s="20">
        <v>5275</v>
      </c>
      <c r="B549" s="20">
        <v>0</v>
      </c>
      <c r="C549" s="20">
        <v>0</v>
      </c>
      <c r="D549" s="20">
        <v>0</v>
      </c>
      <c r="E549" s="20">
        <v>0</v>
      </c>
      <c r="F549" s="20">
        <v>1</v>
      </c>
    </row>
    <row r="550" spans="1:6" x14ac:dyDescent="0.25">
      <c r="A550" s="20">
        <v>5323</v>
      </c>
      <c r="B550" s="20">
        <v>1</v>
      </c>
      <c r="C550" s="20">
        <v>0</v>
      </c>
      <c r="D550" s="20">
        <v>0</v>
      </c>
      <c r="E550" s="20">
        <v>0</v>
      </c>
      <c r="F550" s="20">
        <v>0</v>
      </c>
    </row>
    <row r="551" spans="1:6" x14ac:dyDescent="0.25">
      <c r="A551" s="20">
        <v>5354</v>
      </c>
      <c r="B551" s="20">
        <v>0</v>
      </c>
      <c r="C551" s="20">
        <v>0</v>
      </c>
      <c r="D551" s="20">
        <v>0</v>
      </c>
      <c r="E551" s="20">
        <v>0</v>
      </c>
      <c r="F551" s="20">
        <v>1</v>
      </c>
    </row>
    <row r="552" spans="1:6" x14ac:dyDescent="0.25">
      <c r="A552" s="20">
        <v>5355</v>
      </c>
      <c r="B552" s="20">
        <v>0</v>
      </c>
      <c r="C552" s="20">
        <v>0</v>
      </c>
      <c r="D552" s="20">
        <v>0</v>
      </c>
      <c r="E552" s="20">
        <v>0</v>
      </c>
      <c r="F552" s="20">
        <v>1</v>
      </c>
    </row>
    <row r="553" spans="1:6" x14ac:dyDescent="0.25">
      <c r="A553" s="20">
        <v>5356</v>
      </c>
      <c r="B553" s="20">
        <v>0</v>
      </c>
      <c r="C553" s="20">
        <v>0</v>
      </c>
      <c r="D553" s="20">
        <v>0</v>
      </c>
      <c r="E553" s="20">
        <v>0</v>
      </c>
      <c r="F553" s="20">
        <v>1</v>
      </c>
    </row>
    <row r="554" spans="1:6" x14ac:dyDescent="0.25">
      <c r="A554" s="20">
        <v>5370</v>
      </c>
      <c r="B554" s="20">
        <v>0</v>
      </c>
      <c r="C554" s="20">
        <v>0</v>
      </c>
      <c r="D554" s="20">
        <v>0</v>
      </c>
      <c r="E554" s="20">
        <v>1</v>
      </c>
      <c r="F554" s="20">
        <v>0</v>
      </c>
    </row>
    <row r="555" spans="1:6" x14ac:dyDescent="0.25">
      <c r="A555" s="20">
        <v>5371</v>
      </c>
      <c r="B555" s="20">
        <v>0</v>
      </c>
      <c r="C555" s="20">
        <v>0</v>
      </c>
      <c r="D555" s="20">
        <v>0</v>
      </c>
      <c r="E555" s="20">
        <v>1</v>
      </c>
      <c r="F555" s="20">
        <v>0</v>
      </c>
    </row>
    <row r="556" spans="1:6" x14ac:dyDescent="0.25">
      <c r="A556" s="20">
        <v>5372</v>
      </c>
      <c r="B556" s="20">
        <v>0</v>
      </c>
      <c r="C556" s="20">
        <v>1</v>
      </c>
      <c r="D556" s="20">
        <v>0</v>
      </c>
      <c r="E556" s="20">
        <v>1</v>
      </c>
      <c r="F556" s="20">
        <v>0</v>
      </c>
    </row>
    <row r="557" spans="1:6" x14ac:dyDescent="0.25">
      <c r="A557" s="20">
        <v>5373</v>
      </c>
      <c r="B557" s="20">
        <v>0</v>
      </c>
      <c r="C557" s="20">
        <v>1</v>
      </c>
      <c r="D557" s="20">
        <v>0</v>
      </c>
      <c r="E557" s="20">
        <v>1</v>
      </c>
      <c r="F557" s="20">
        <v>0</v>
      </c>
    </row>
    <row r="558" spans="1:6" x14ac:dyDescent="0.25">
      <c r="A558" s="20">
        <v>5374</v>
      </c>
      <c r="B558" s="20">
        <v>0</v>
      </c>
      <c r="C558" s="20">
        <v>1</v>
      </c>
      <c r="D558" s="20">
        <v>0</v>
      </c>
      <c r="E558" s="20">
        <v>1</v>
      </c>
      <c r="F558" s="20">
        <v>0</v>
      </c>
    </row>
    <row r="559" spans="1:6" x14ac:dyDescent="0.25">
      <c r="A559" s="20">
        <v>5375</v>
      </c>
      <c r="B559" s="20">
        <v>0</v>
      </c>
      <c r="C559" s="20">
        <v>1</v>
      </c>
      <c r="D559" s="20">
        <v>0</v>
      </c>
      <c r="E559" s="20">
        <v>1</v>
      </c>
      <c r="F559" s="20">
        <v>0</v>
      </c>
    </row>
    <row r="560" spans="1:6" x14ac:dyDescent="0.25">
      <c r="A560" s="20">
        <v>5376</v>
      </c>
      <c r="B560" s="20">
        <v>0</v>
      </c>
      <c r="C560" s="20">
        <v>1</v>
      </c>
      <c r="D560" s="20">
        <v>0</v>
      </c>
      <c r="E560" s="20">
        <v>1</v>
      </c>
      <c r="F560" s="20">
        <v>0</v>
      </c>
    </row>
    <row r="561" spans="1:6" x14ac:dyDescent="0.25">
      <c r="A561" s="20">
        <v>5378</v>
      </c>
      <c r="B561" s="20">
        <v>0</v>
      </c>
      <c r="C561" s="20">
        <v>1</v>
      </c>
      <c r="D561" s="20">
        <v>0</v>
      </c>
      <c r="E561" s="20">
        <v>1</v>
      </c>
      <c r="F561" s="20">
        <v>0</v>
      </c>
    </row>
    <row r="562" spans="1:6" x14ac:dyDescent="0.25">
      <c r="A562" s="20">
        <v>5379</v>
      </c>
      <c r="B562" s="20">
        <v>0</v>
      </c>
      <c r="C562" s="20">
        <v>1</v>
      </c>
      <c r="D562" s="20">
        <v>0</v>
      </c>
      <c r="E562" s="20">
        <v>1</v>
      </c>
      <c r="F562" s="20">
        <v>0</v>
      </c>
    </row>
    <row r="563" spans="1:6" x14ac:dyDescent="0.25">
      <c r="A563" s="20">
        <v>5380</v>
      </c>
      <c r="B563" s="20">
        <v>0</v>
      </c>
      <c r="C563" s="20">
        <v>1</v>
      </c>
      <c r="D563" s="20">
        <v>0</v>
      </c>
      <c r="E563" s="20">
        <v>1</v>
      </c>
      <c r="F563" s="20">
        <v>0</v>
      </c>
    </row>
    <row r="564" spans="1:6" x14ac:dyDescent="0.25">
      <c r="A564" s="20">
        <v>5407</v>
      </c>
      <c r="B564" s="20">
        <v>0</v>
      </c>
      <c r="C564" s="20">
        <v>0</v>
      </c>
      <c r="D564" s="20">
        <v>0</v>
      </c>
      <c r="E564" s="20">
        <v>0</v>
      </c>
      <c r="F564" s="20">
        <v>1</v>
      </c>
    </row>
    <row r="565" spans="1:6" x14ac:dyDescent="0.25">
      <c r="A565" s="20">
        <v>5408</v>
      </c>
      <c r="B565" s="20">
        <v>0</v>
      </c>
      <c r="C565" s="20">
        <v>0</v>
      </c>
      <c r="D565" s="20">
        <v>0</v>
      </c>
      <c r="E565" s="20">
        <v>0</v>
      </c>
      <c r="F565" s="20">
        <v>1</v>
      </c>
    </row>
    <row r="566" spans="1:6" x14ac:dyDescent="0.25">
      <c r="A566" s="20">
        <v>5432</v>
      </c>
      <c r="B566" s="20">
        <v>1</v>
      </c>
      <c r="C566" s="20">
        <v>0</v>
      </c>
      <c r="D566" s="20">
        <v>0</v>
      </c>
      <c r="E566" s="20">
        <v>0</v>
      </c>
      <c r="F566" s="20">
        <v>0</v>
      </c>
    </row>
    <row r="567" spans="1:6" x14ac:dyDescent="0.25">
      <c r="A567" s="20">
        <v>5442</v>
      </c>
      <c r="B567" s="20">
        <v>0</v>
      </c>
      <c r="C567" s="20">
        <v>0</v>
      </c>
      <c r="D567" s="20">
        <v>0</v>
      </c>
      <c r="E567" s="20">
        <v>1</v>
      </c>
      <c r="F567" s="20">
        <v>0</v>
      </c>
    </row>
    <row r="568" spans="1:6" x14ac:dyDescent="0.25">
      <c r="A568" s="20">
        <v>5443</v>
      </c>
      <c r="B568" s="20">
        <v>0</v>
      </c>
      <c r="C568" s="20">
        <v>0</v>
      </c>
      <c r="D568" s="20">
        <v>0</v>
      </c>
      <c r="E568" s="20">
        <v>1</v>
      </c>
      <c r="F568" s="20">
        <v>0</v>
      </c>
    </row>
    <row r="569" spans="1:6" x14ac:dyDescent="0.25">
      <c r="A569" s="20">
        <v>5469</v>
      </c>
      <c r="B569" s="20">
        <v>0</v>
      </c>
      <c r="C569" s="20">
        <v>0</v>
      </c>
      <c r="D569" s="20">
        <v>0</v>
      </c>
      <c r="E569" s="20">
        <v>0</v>
      </c>
      <c r="F569" s="20">
        <v>1</v>
      </c>
    </row>
    <row r="570" spans="1:6" x14ac:dyDescent="0.25">
      <c r="A570" s="22">
        <v>5525</v>
      </c>
      <c r="B570" s="22">
        <v>0</v>
      </c>
      <c r="C570" s="22">
        <v>0</v>
      </c>
      <c r="D570" s="22">
        <v>0</v>
      </c>
      <c r="E570" s="22">
        <v>1</v>
      </c>
      <c r="F570" s="22">
        <v>1</v>
      </c>
    </row>
    <row r="571" spans="1:6" x14ac:dyDescent="0.25">
      <c r="A571" s="20">
        <v>5526</v>
      </c>
      <c r="B571" s="20">
        <v>0</v>
      </c>
      <c r="C571" s="20">
        <v>0</v>
      </c>
      <c r="D571" s="20">
        <v>0</v>
      </c>
      <c r="E571" s="20">
        <v>0</v>
      </c>
      <c r="F571" s="20">
        <v>1</v>
      </c>
    </row>
    <row r="572" spans="1:6" x14ac:dyDescent="0.25">
      <c r="A572" s="20">
        <v>5602</v>
      </c>
      <c r="B572" s="20">
        <v>0</v>
      </c>
      <c r="C572" s="20">
        <v>1</v>
      </c>
      <c r="D572" s="20">
        <v>0</v>
      </c>
      <c r="E572" s="20">
        <v>0</v>
      </c>
      <c r="F572" s="20">
        <v>0</v>
      </c>
    </row>
    <row r="573" spans="1:6" x14ac:dyDescent="0.25">
      <c r="A573" s="20">
        <v>5603</v>
      </c>
      <c r="B573" s="20">
        <v>1</v>
      </c>
      <c r="C573" s="20">
        <v>1</v>
      </c>
      <c r="D573" s="20">
        <v>0</v>
      </c>
      <c r="E573" s="20">
        <v>1</v>
      </c>
      <c r="F573" s="20">
        <v>0</v>
      </c>
    </row>
    <row r="574" spans="1:6" x14ac:dyDescent="0.25">
      <c r="A574" s="20">
        <v>5604</v>
      </c>
      <c r="B574" s="20">
        <v>1</v>
      </c>
      <c r="C574" s="20">
        <v>1</v>
      </c>
      <c r="D574" s="20">
        <v>0</v>
      </c>
      <c r="E574" s="20">
        <v>1</v>
      </c>
      <c r="F574" s="20">
        <v>0</v>
      </c>
    </row>
    <row r="575" spans="1:6" x14ac:dyDescent="0.25">
      <c r="A575" s="20">
        <v>5605</v>
      </c>
      <c r="B575" s="20">
        <v>1</v>
      </c>
      <c r="C575" s="20">
        <v>1</v>
      </c>
      <c r="D575" s="20">
        <v>0</v>
      </c>
      <c r="E575" s="20">
        <v>1</v>
      </c>
      <c r="F575" s="20">
        <v>0</v>
      </c>
    </row>
    <row r="576" spans="1:6" x14ac:dyDescent="0.25">
      <c r="A576" s="20">
        <v>5617</v>
      </c>
      <c r="B576" s="20">
        <v>0</v>
      </c>
      <c r="C576" s="20">
        <v>0</v>
      </c>
      <c r="D576" s="20">
        <v>0</v>
      </c>
      <c r="E576" s="20">
        <v>0</v>
      </c>
      <c r="F576" s="20">
        <v>1</v>
      </c>
    </row>
    <row r="577" spans="1:6" x14ac:dyDescent="0.25">
      <c r="A577" s="20">
        <v>5629</v>
      </c>
      <c r="B577" s="20">
        <v>1</v>
      </c>
      <c r="C577" s="20">
        <v>1</v>
      </c>
      <c r="D577" s="20">
        <v>0</v>
      </c>
      <c r="E577" s="20">
        <v>0</v>
      </c>
      <c r="F577" s="20">
        <v>0</v>
      </c>
    </row>
    <row r="578" spans="1:6" x14ac:dyDescent="0.25">
      <c r="A578" s="20">
        <v>5633</v>
      </c>
      <c r="B578" s="20">
        <v>0</v>
      </c>
      <c r="C578" s="20">
        <v>1</v>
      </c>
      <c r="D578" s="20">
        <v>0</v>
      </c>
      <c r="E578" s="20">
        <v>0</v>
      </c>
      <c r="F578" s="20">
        <v>0</v>
      </c>
    </row>
    <row r="579" spans="1:6" x14ac:dyDescent="0.25">
      <c r="A579" s="20">
        <v>5643</v>
      </c>
      <c r="B579" s="20">
        <v>0</v>
      </c>
      <c r="C579" s="20">
        <v>1</v>
      </c>
      <c r="D579" s="20">
        <v>0</v>
      </c>
      <c r="E579" s="20">
        <v>1</v>
      </c>
      <c r="F579" s="20">
        <v>0</v>
      </c>
    </row>
    <row r="580" spans="1:6" x14ac:dyDescent="0.25">
      <c r="A580" s="20">
        <v>5647</v>
      </c>
      <c r="B580" s="20">
        <v>0</v>
      </c>
      <c r="C580" s="20">
        <v>1</v>
      </c>
      <c r="D580" s="20">
        <v>0</v>
      </c>
      <c r="E580" s="20">
        <v>0</v>
      </c>
      <c r="F580" s="20">
        <v>0</v>
      </c>
    </row>
    <row r="581" spans="1:6" x14ac:dyDescent="0.25">
      <c r="A581" s="20">
        <v>5689</v>
      </c>
      <c r="B581" s="20">
        <v>1</v>
      </c>
      <c r="C581" s="20">
        <v>0</v>
      </c>
      <c r="D581" s="20">
        <v>0</v>
      </c>
      <c r="E581" s="20">
        <v>0</v>
      </c>
      <c r="F581" s="20">
        <v>1</v>
      </c>
    </row>
    <row r="582" spans="1:6" x14ac:dyDescent="0.25">
      <c r="A582" s="20">
        <v>5690</v>
      </c>
      <c r="B582" s="20">
        <v>1</v>
      </c>
      <c r="C582" s="20">
        <v>0</v>
      </c>
      <c r="D582" s="20">
        <v>0</v>
      </c>
      <c r="E582" s="20">
        <v>0</v>
      </c>
      <c r="F582" s="20">
        <v>1</v>
      </c>
    </row>
    <row r="583" spans="1:6" x14ac:dyDescent="0.25">
      <c r="A583" s="20">
        <v>5691</v>
      </c>
      <c r="B583" s="20">
        <v>1</v>
      </c>
      <c r="C583" s="20">
        <v>0</v>
      </c>
      <c r="D583" s="20">
        <v>0</v>
      </c>
      <c r="E583" s="20">
        <v>0</v>
      </c>
      <c r="F583" s="20">
        <v>1</v>
      </c>
    </row>
    <row r="584" spans="1:6" x14ac:dyDescent="0.25">
      <c r="A584" s="20">
        <v>5692</v>
      </c>
      <c r="B584" s="20">
        <v>1</v>
      </c>
      <c r="C584" s="20">
        <v>0</v>
      </c>
      <c r="D584" s="20">
        <v>0</v>
      </c>
      <c r="E584" s="20">
        <v>0</v>
      </c>
      <c r="F584" s="20">
        <v>1</v>
      </c>
    </row>
    <row r="585" spans="1:6" x14ac:dyDescent="0.25">
      <c r="A585" s="20">
        <v>5693</v>
      </c>
      <c r="B585" s="20">
        <v>0</v>
      </c>
      <c r="C585" s="20">
        <v>0</v>
      </c>
      <c r="D585" s="20">
        <v>0</v>
      </c>
      <c r="E585" s="20">
        <v>0</v>
      </c>
      <c r="F585" s="20">
        <v>1</v>
      </c>
    </row>
    <row r="586" spans="1:6" x14ac:dyDescent="0.25">
      <c r="A586" s="20">
        <v>5694</v>
      </c>
      <c r="B586" s="20">
        <v>0</v>
      </c>
      <c r="C586" s="20">
        <v>0</v>
      </c>
      <c r="D586" s="20">
        <v>0</v>
      </c>
      <c r="E586" s="20">
        <v>0</v>
      </c>
      <c r="F586" s="20">
        <v>1</v>
      </c>
    </row>
    <row r="587" spans="1:6" x14ac:dyDescent="0.25">
      <c r="A587" s="20">
        <v>5695</v>
      </c>
      <c r="B587" s="20">
        <v>1</v>
      </c>
      <c r="C587" s="20">
        <v>0</v>
      </c>
      <c r="D587" s="20">
        <v>0</v>
      </c>
      <c r="E587" s="20">
        <v>0</v>
      </c>
      <c r="F587" s="20">
        <v>1</v>
      </c>
    </row>
    <row r="588" spans="1:6" x14ac:dyDescent="0.25">
      <c r="A588" s="20">
        <v>5696</v>
      </c>
      <c r="B588" s="20">
        <v>1</v>
      </c>
      <c r="C588" s="20">
        <v>0</v>
      </c>
      <c r="D588" s="20">
        <v>0</v>
      </c>
      <c r="E588" s="20">
        <v>0</v>
      </c>
      <c r="F588" s="20">
        <v>1</v>
      </c>
    </row>
    <row r="589" spans="1:6" x14ac:dyDescent="0.25">
      <c r="A589" s="20">
        <v>5697</v>
      </c>
      <c r="B589" s="20">
        <v>0</v>
      </c>
      <c r="C589" s="20">
        <v>0</v>
      </c>
      <c r="D589" s="20">
        <v>0</v>
      </c>
      <c r="E589" s="20">
        <v>0</v>
      </c>
      <c r="F589" s="20">
        <v>1</v>
      </c>
    </row>
    <row r="590" spans="1:6" x14ac:dyDescent="0.25">
      <c r="A590" s="20">
        <v>5698</v>
      </c>
      <c r="B590" s="20">
        <v>1</v>
      </c>
      <c r="C590" s="20">
        <v>0</v>
      </c>
      <c r="D590" s="20">
        <v>0</v>
      </c>
      <c r="E590" s="20">
        <v>0</v>
      </c>
      <c r="F590" s="20">
        <v>1</v>
      </c>
    </row>
    <row r="591" spans="1:6" x14ac:dyDescent="0.25">
      <c r="A591" s="20">
        <v>5699</v>
      </c>
      <c r="B591" s="20">
        <v>1</v>
      </c>
      <c r="C591" s="20">
        <v>0</v>
      </c>
      <c r="D591" s="20">
        <v>0</v>
      </c>
      <c r="E591" s="20">
        <v>0</v>
      </c>
      <c r="F591" s="20">
        <v>1</v>
      </c>
    </row>
    <row r="592" spans="1:6" x14ac:dyDescent="0.25">
      <c r="A592" s="20">
        <v>5700</v>
      </c>
      <c r="B592" s="20">
        <v>0</v>
      </c>
      <c r="C592" s="20">
        <v>0</v>
      </c>
      <c r="D592" s="20">
        <v>0</v>
      </c>
      <c r="E592" s="20">
        <v>0</v>
      </c>
      <c r="F592" s="20">
        <v>1</v>
      </c>
    </row>
    <row r="593" spans="1:6" x14ac:dyDescent="0.25">
      <c r="A593" s="20">
        <v>5701</v>
      </c>
      <c r="B593" s="20">
        <v>0</v>
      </c>
      <c r="C593" s="20">
        <v>0</v>
      </c>
      <c r="D593" s="20">
        <v>0</v>
      </c>
      <c r="E593" s="20">
        <v>0</v>
      </c>
      <c r="F593" s="20">
        <v>1</v>
      </c>
    </row>
    <row r="594" spans="1:6" x14ac:dyDescent="0.25">
      <c r="A594" s="20">
        <v>5702</v>
      </c>
      <c r="B594" s="20">
        <v>0</v>
      </c>
      <c r="C594" s="20">
        <v>0</v>
      </c>
      <c r="D594" s="20">
        <v>0</v>
      </c>
      <c r="E594" s="20">
        <v>0</v>
      </c>
      <c r="F594" s="20">
        <v>1</v>
      </c>
    </row>
    <row r="595" spans="1:6" x14ac:dyDescent="0.25">
      <c r="A595" s="20">
        <v>5703</v>
      </c>
      <c r="B595" s="20">
        <v>1</v>
      </c>
      <c r="C595" s="20">
        <v>0</v>
      </c>
      <c r="D595" s="20">
        <v>0</v>
      </c>
      <c r="E595" s="20">
        <v>0</v>
      </c>
      <c r="F595" s="20">
        <v>1</v>
      </c>
    </row>
    <row r="596" spans="1:6" x14ac:dyDescent="0.25">
      <c r="A596" s="20">
        <v>5704</v>
      </c>
      <c r="B596" s="20">
        <v>0</v>
      </c>
      <c r="C596" s="20">
        <v>0</v>
      </c>
      <c r="D596" s="20">
        <v>0</v>
      </c>
      <c r="E596" s="20">
        <v>0</v>
      </c>
      <c r="F596" s="20">
        <v>1</v>
      </c>
    </row>
    <row r="597" spans="1:6" x14ac:dyDescent="0.25">
      <c r="A597" s="20">
        <v>5705</v>
      </c>
      <c r="B597" s="20">
        <v>0</v>
      </c>
      <c r="C597" s="20">
        <v>0</v>
      </c>
      <c r="D597" s="20">
        <v>0</v>
      </c>
      <c r="E597" s="20">
        <v>0</v>
      </c>
      <c r="F597" s="20">
        <v>1</v>
      </c>
    </row>
    <row r="598" spans="1:6" x14ac:dyDescent="0.25">
      <c r="A598" s="20">
        <v>5706</v>
      </c>
      <c r="B598" s="20">
        <v>1</v>
      </c>
      <c r="C598" s="20">
        <v>0</v>
      </c>
      <c r="D598" s="20">
        <v>0</v>
      </c>
      <c r="E598" s="20">
        <v>0</v>
      </c>
      <c r="F598" s="20">
        <v>1</v>
      </c>
    </row>
    <row r="599" spans="1:6" x14ac:dyDescent="0.25">
      <c r="A599" s="20">
        <v>5707</v>
      </c>
      <c r="B599" s="20">
        <v>1</v>
      </c>
      <c r="C599" s="20">
        <v>0</v>
      </c>
      <c r="D599" s="20">
        <v>0</v>
      </c>
      <c r="E599" s="20">
        <v>0</v>
      </c>
      <c r="F599" s="20">
        <v>1</v>
      </c>
    </row>
    <row r="600" spans="1:6" x14ac:dyDescent="0.25">
      <c r="A600" s="20">
        <v>5708</v>
      </c>
      <c r="B600" s="20">
        <v>1</v>
      </c>
      <c r="C600" s="20">
        <v>0</v>
      </c>
      <c r="D600" s="20">
        <v>0</v>
      </c>
      <c r="E600" s="20">
        <v>0</v>
      </c>
      <c r="F600" s="20">
        <v>1</v>
      </c>
    </row>
    <row r="601" spans="1:6" x14ac:dyDescent="0.25">
      <c r="A601" s="20">
        <v>5709</v>
      </c>
      <c r="B601" s="20">
        <v>0</v>
      </c>
      <c r="C601" s="20">
        <v>0</v>
      </c>
      <c r="D601" s="20">
        <v>0</v>
      </c>
      <c r="E601" s="20">
        <v>0</v>
      </c>
      <c r="F601" s="20">
        <v>1</v>
      </c>
    </row>
    <row r="602" spans="1:6" x14ac:dyDescent="0.25">
      <c r="A602" s="20">
        <v>5710</v>
      </c>
      <c r="B602" s="20">
        <v>0</v>
      </c>
      <c r="C602" s="20">
        <v>0</v>
      </c>
      <c r="D602" s="20">
        <v>0</v>
      </c>
      <c r="E602" s="20">
        <v>0</v>
      </c>
      <c r="F602" s="20">
        <v>1</v>
      </c>
    </row>
    <row r="603" spans="1:6" x14ac:dyDescent="0.25">
      <c r="A603" s="20">
        <v>5711</v>
      </c>
      <c r="B603" s="20">
        <v>0</v>
      </c>
      <c r="C603" s="20">
        <v>0</v>
      </c>
      <c r="D603" s="20">
        <v>0</v>
      </c>
      <c r="E603" s="20">
        <v>0</v>
      </c>
      <c r="F603" s="20">
        <v>1</v>
      </c>
    </row>
    <row r="604" spans="1:6" x14ac:dyDescent="0.25">
      <c r="A604" s="20">
        <v>5712</v>
      </c>
      <c r="B604" s="20">
        <v>1</v>
      </c>
      <c r="C604" s="20">
        <v>0</v>
      </c>
      <c r="D604" s="20">
        <v>0</v>
      </c>
      <c r="E604" s="20">
        <v>0</v>
      </c>
      <c r="F604" s="20">
        <v>1</v>
      </c>
    </row>
    <row r="605" spans="1:6" x14ac:dyDescent="0.25">
      <c r="A605" s="20">
        <v>5713</v>
      </c>
      <c r="B605" s="20">
        <v>1</v>
      </c>
      <c r="C605" s="20">
        <v>0</v>
      </c>
      <c r="D605" s="20">
        <v>0</v>
      </c>
      <c r="E605" s="20">
        <v>0</v>
      </c>
      <c r="F605" s="20">
        <v>1</v>
      </c>
    </row>
    <row r="606" spans="1:6" x14ac:dyDescent="0.25">
      <c r="A606" s="20">
        <v>5714</v>
      </c>
      <c r="B606" s="20">
        <v>1</v>
      </c>
      <c r="C606" s="20">
        <v>0</v>
      </c>
      <c r="D606" s="20">
        <v>0</v>
      </c>
      <c r="E606" s="20">
        <v>0</v>
      </c>
      <c r="F606" s="20">
        <v>1</v>
      </c>
    </row>
    <row r="607" spans="1:6" x14ac:dyDescent="0.25">
      <c r="A607" s="20">
        <v>5715</v>
      </c>
      <c r="B607" s="20">
        <v>0</v>
      </c>
      <c r="C607" s="20">
        <v>0</v>
      </c>
      <c r="D607" s="20">
        <v>0</v>
      </c>
      <c r="E607" s="20">
        <v>0</v>
      </c>
      <c r="F607" s="20">
        <v>1</v>
      </c>
    </row>
    <row r="608" spans="1:6" x14ac:dyDescent="0.25">
      <c r="A608" s="20">
        <v>5716</v>
      </c>
      <c r="B608" s="20">
        <v>1</v>
      </c>
      <c r="C608" s="20">
        <v>0</v>
      </c>
      <c r="D608" s="20">
        <v>0</v>
      </c>
      <c r="E608" s="20">
        <v>0</v>
      </c>
      <c r="F608" s="20">
        <v>1</v>
      </c>
    </row>
    <row r="609" spans="1:6" x14ac:dyDescent="0.25">
      <c r="A609" s="20">
        <v>5717</v>
      </c>
      <c r="B609" s="20">
        <v>1</v>
      </c>
      <c r="C609" s="20">
        <v>0</v>
      </c>
      <c r="D609" s="20">
        <v>0</v>
      </c>
      <c r="E609" s="20">
        <v>0</v>
      </c>
      <c r="F609" s="20">
        <v>1</v>
      </c>
    </row>
    <row r="610" spans="1:6" x14ac:dyDescent="0.25">
      <c r="A610" s="20">
        <v>5718</v>
      </c>
      <c r="B610" s="20">
        <v>1</v>
      </c>
      <c r="C610" s="20">
        <v>0</v>
      </c>
      <c r="D610" s="20">
        <v>0</v>
      </c>
      <c r="E610" s="20">
        <v>0</v>
      </c>
      <c r="F610" s="20">
        <v>1</v>
      </c>
    </row>
    <row r="611" spans="1:6" x14ac:dyDescent="0.25">
      <c r="A611" s="20">
        <v>5719</v>
      </c>
      <c r="B611" s="20">
        <v>1</v>
      </c>
      <c r="C611" s="20">
        <v>0</v>
      </c>
      <c r="D611" s="20">
        <v>0</v>
      </c>
      <c r="E611" s="20">
        <v>0</v>
      </c>
      <c r="F611" s="20">
        <v>1</v>
      </c>
    </row>
    <row r="612" spans="1:6" x14ac:dyDescent="0.25">
      <c r="A612" s="20">
        <v>5720</v>
      </c>
      <c r="B612" s="20">
        <v>0</v>
      </c>
      <c r="C612" s="20">
        <v>0</v>
      </c>
      <c r="D612" s="20">
        <v>0</v>
      </c>
      <c r="E612" s="20">
        <v>0</v>
      </c>
      <c r="F612" s="20">
        <v>1</v>
      </c>
    </row>
    <row r="613" spans="1:6" x14ac:dyDescent="0.25">
      <c r="A613" s="20">
        <v>5721</v>
      </c>
      <c r="B613" s="20">
        <v>0</v>
      </c>
      <c r="C613" s="20">
        <v>0</v>
      </c>
      <c r="D613" s="20">
        <v>0</v>
      </c>
      <c r="E613" s="20">
        <v>0</v>
      </c>
      <c r="F613" s="20">
        <v>1</v>
      </c>
    </row>
    <row r="614" spans="1:6" x14ac:dyDescent="0.25">
      <c r="A614" s="20">
        <v>5722</v>
      </c>
      <c r="B614" s="20">
        <v>1</v>
      </c>
      <c r="C614" s="20">
        <v>0</v>
      </c>
      <c r="D614" s="20">
        <v>0</v>
      </c>
      <c r="E614" s="20">
        <v>0</v>
      </c>
      <c r="F614" s="20">
        <v>1</v>
      </c>
    </row>
    <row r="615" spans="1:6" x14ac:dyDescent="0.25">
      <c r="A615" s="20">
        <v>5723</v>
      </c>
      <c r="B615" s="20">
        <v>1</v>
      </c>
      <c r="C615" s="20">
        <v>0</v>
      </c>
      <c r="D615" s="20">
        <v>0</v>
      </c>
      <c r="E615" s="20">
        <v>0</v>
      </c>
      <c r="F615" s="20">
        <v>1</v>
      </c>
    </row>
    <row r="616" spans="1:6" x14ac:dyDescent="0.25">
      <c r="A616" s="20">
        <v>5724</v>
      </c>
      <c r="B616" s="20">
        <v>1</v>
      </c>
      <c r="C616" s="20">
        <v>0</v>
      </c>
      <c r="D616" s="20">
        <v>0</v>
      </c>
      <c r="E616" s="20">
        <v>0</v>
      </c>
      <c r="F616" s="20">
        <v>1</v>
      </c>
    </row>
    <row r="617" spans="1:6" x14ac:dyDescent="0.25">
      <c r="A617" s="20">
        <v>5725</v>
      </c>
      <c r="B617" s="20">
        <v>1</v>
      </c>
      <c r="C617" s="20">
        <v>0</v>
      </c>
      <c r="D617" s="20">
        <v>0</v>
      </c>
      <c r="E617" s="20">
        <v>0</v>
      </c>
      <c r="F617" s="20">
        <v>1</v>
      </c>
    </row>
    <row r="618" spans="1:6" x14ac:dyDescent="0.25">
      <c r="A618" s="20">
        <v>5726</v>
      </c>
      <c r="B618" s="20">
        <v>1</v>
      </c>
      <c r="C618" s="20">
        <v>0</v>
      </c>
      <c r="D618" s="20">
        <v>0</v>
      </c>
      <c r="E618" s="20">
        <v>0</v>
      </c>
      <c r="F618" s="20">
        <v>1</v>
      </c>
    </row>
    <row r="619" spans="1:6" x14ac:dyDescent="0.25">
      <c r="A619" s="20">
        <v>5727</v>
      </c>
      <c r="B619" s="20">
        <v>0</v>
      </c>
      <c r="C619" s="20">
        <v>0</v>
      </c>
      <c r="D619" s="20">
        <v>0</v>
      </c>
      <c r="E619" s="20">
        <v>0</v>
      </c>
      <c r="F619" s="20">
        <v>1</v>
      </c>
    </row>
    <row r="620" spans="1:6" x14ac:dyDescent="0.25">
      <c r="A620" s="20">
        <v>5728</v>
      </c>
      <c r="B620" s="20">
        <v>0</v>
      </c>
      <c r="C620" s="20">
        <v>0</v>
      </c>
      <c r="D620" s="20">
        <v>0</v>
      </c>
      <c r="E620" s="20">
        <v>0</v>
      </c>
      <c r="F620" s="20">
        <v>1</v>
      </c>
    </row>
    <row r="621" spans="1:6" x14ac:dyDescent="0.25">
      <c r="A621" s="20">
        <v>5729</v>
      </c>
      <c r="B621" s="20">
        <v>0</v>
      </c>
      <c r="C621" s="20">
        <v>0</v>
      </c>
      <c r="D621" s="20">
        <v>0</v>
      </c>
      <c r="E621" s="20">
        <v>0</v>
      </c>
      <c r="F621" s="20">
        <v>1</v>
      </c>
    </row>
    <row r="622" spans="1:6" x14ac:dyDescent="0.25">
      <c r="A622" s="20">
        <v>5730</v>
      </c>
      <c r="B622" s="20">
        <v>0</v>
      </c>
      <c r="C622" s="20">
        <v>0</v>
      </c>
      <c r="D622" s="20">
        <v>0</v>
      </c>
      <c r="E622" s="20">
        <v>0</v>
      </c>
      <c r="F622" s="20">
        <v>1</v>
      </c>
    </row>
    <row r="623" spans="1:6" x14ac:dyDescent="0.25">
      <c r="A623" s="20">
        <v>5731</v>
      </c>
      <c r="B623" s="20">
        <v>0</v>
      </c>
      <c r="C623" s="20">
        <v>0</v>
      </c>
      <c r="D623" s="20">
        <v>0</v>
      </c>
      <c r="E623" s="20">
        <v>0</v>
      </c>
      <c r="F623" s="20">
        <v>1</v>
      </c>
    </row>
    <row r="624" spans="1:6" x14ac:dyDescent="0.25">
      <c r="A624" s="20">
        <v>5732</v>
      </c>
      <c r="B624" s="20">
        <v>0</v>
      </c>
      <c r="C624" s="20">
        <v>0</v>
      </c>
      <c r="D624" s="20">
        <v>0</v>
      </c>
      <c r="E624" s="20">
        <v>0</v>
      </c>
      <c r="F624" s="20">
        <v>1</v>
      </c>
    </row>
    <row r="625" spans="1:6" x14ac:dyDescent="0.25">
      <c r="A625" s="20">
        <v>5733</v>
      </c>
      <c r="B625" s="20">
        <v>0</v>
      </c>
      <c r="C625" s="20">
        <v>0</v>
      </c>
      <c r="D625" s="20">
        <v>0</v>
      </c>
      <c r="E625" s="20">
        <v>0</v>
      </c>
      <c r="F625" s="20">
        <v>1</v>
      </c>
    </row>
    <row r="626" spans="1:6" x14ac:dyDescent="0.25">
      <c r="A626" s="20">
        <v>5734</v>
      </c>
      <c r="B626" s="20">
        <v>1</v>
      </c>
      <c r="C626" s="20">
        <v>0</v>
      </c>
      <c r="D626" s="20">
        <v>0</v>
      </c>
      <c r="E626" s="20">
        <v>0</v>
      </c>
      <c r="F626" s="20">
        <v>1</v>
      </c>
    </row>
    <row r="627" spans="1:6" x14ac:dyDescent="0.25">
      <c r="A627" s="20">
        <v>5735</v>
      </c>
      <c r="B627" s="20">
        <v>1</v>
      </c>
      <c r="C627" s="20">
        <v>0</v>
      </c>
      <c r="D627" s="20">
        <v>0</v>
      </c>
      <c r="E627" s="20">
        <v>0</v>
      </c>
      <c r="F627" s="20">
        <v>1</v>
      </c>
    </row>
    <row r="628" spans="1:6" x14ac:dyDescent="0.25">
      <c r="A628" s="20">
        <v>5738</v>
      </c>
      <c r="B628" s="20">
        <v>0</v>
      </c>
      <c r="C628" s="20">
        <v>0</v>
      </c>
      <c r="D628" s="20">
        <v>0</v>
      </c>
      <c r="E628" s="20">
        <v>1</v>
      </c>
      <c r="F628" s="20">
        <v>0</v>
      </c>
    </row>
    <row r="629" spans="1:6" x14ac:dyDescent="0.25">
      <c r="A629" s="20">
        <v>5739</v>
      </c>
      <c r="B629" s="20">
        <v>0</v>
      </c>
      <c r="C629" s="20">
        <v>0</v>
      </c>
      <c r="D629" s="20">
        <v>0</v>
      </c>
      <c r="E629" s="20">
        <v>1</v>
      </c>
      <c r="F629" s="20">
        <v>0</v>
      </c>
    </row>
    <row r="630" spans="1:6" x14ac:dyDescent="0.25">
      <c r="A630" s="20">
        <v>5744</v>
      </c>
      <c r="B630" s="20">
        <v>0</v>
      </c>
      <c r="C630" s="20">
        <v>0</v>
      </c>
      <c r="D630" s="20">
        <v>0</v>
      </c>
      <c r="E630" s="20">
        <v>0</v>
      </c>
      <c r="F630" s="20">
        <v>1</v>
      </c>
    </row>
    <row r="631" spans="1:6" x14ac:dyDescent="0.25">
      <c r="A631" s="22">
        <v>5745</v>
      </c>
      <c r="B631" s="22">
        <v>0</v>
      </c>
      <c r="C631" s="22">
        <v>0</v>
      </c>
      <c r="D631" s="22">
        <v>0</v>
      </c>
      <c r="E631" s="22">
        <v>1</v>
      </c>
      <c r="F631" s="22">
        <v>1</v>
      </c>
    </row>
    <row r="632" spans="1:6" x14ac:dyDescent="0.25">
      <c r="A632" s="20">
        <v>5746</v>
      </c>
      <c r="B632" s="20">
        <v>0</v>
      </c>
      <c r="C632" s="20">
        <v>0</v>
      </c>
      <c r="D632" s="20">
        <v>0</v>
      </c>
      <c r="E632" s="20">
        <v>0</v>
      </c>
      <c r="F632" s="20">
        <v>1</v>
      </c>
    </row>
    <row r="633" spans="1:6" x14ac:dyDescent="0.25">
      <c r="A633" s="20">
        <v>5773</v>
      </c>
      <c r="B633" s="20">
        <v>1</v>
      </c>
      <c r="C633" s="20">
        <v>0</v>
      </c>
      <c r="D633" s="20">
        <v>0</v>
      </c>
      <c r="E633" s="20">
        <v>0</v>
      </c>
      <c r="F633" s="20">
        <v>0</v>
      </c>
    </row>
    <row r="634" spans="1:6" x14ac:dyDescent="0.25">
      <c r="A634" s="20">
        <v>5802</v>
      </c>
      <c r="B634" s="20">
        <v>1</v>
      </c>
      <c r="C634" s="20">
        <v>0</v>
      </c>
      <c r="D634" s="20">
        <v>0</v>
      </c>
      <c r="E634" s="20">
        <v>1</v>
      </c>
      <c r="F634" s="20">
        <v>0</v>
      </c>
    </row>
    <row r="635" spans="1:6" x14ac:dyDescent="0.25">
      <c r="A635" s="20">
        <v>5804</v>
      </c>
      <c r="B635" s="20">
        <v>1</v>
      </c>
      <c r="C635" s="20">
        <v>0</v>
      </c>
      <c r="D635" s="20">
        <v>0</v>
      </c>
      <c r="E635" s="20">
        <v>0</v>
      </c>
      <c r="F635" s="20">
        <v>0</v>
      </c>
    </row>
    <row r="636" spans="1:6" x14ac:dyDescent="0.25">
      <c r="A636" s="20">
        <v>5805</v>
      </c>
      <c r="B636" s="20">
        <v>1</v>
      </c>
      <c r="C636" s="20">
        <v>0</v>
      </c>
      <c r="D636" s="20">
        <v>0</v>
      </c>
      <c r="E636" s="20">
        <v>0</v>
      </c>
      <c r="F636" s="20">
        <v>0</v>
      </c>
    </row>
    <row r="637" spans="1:6" x14ac:dyDescent="0.25">
      <c r="A637" s="20">
        <v>5806</v>
      </c>
      <c r="B637" s="20">
        <v>1</v>
      </c>
      <c r="C637" s="20">
        <v>0</v>
      </c>
      <c r="D637" s="20">
        <v>0</v>
      </c>
      <c r="E637" s="20">
        <v>0</v>
      </c>
      <c r="F637" s="20">
        <v>0</v>
      </c>
    </row>
    <row r="638" spans="1:6" x14ac:dyDescent="0.25">
      <c r="A638" s="20">
        <v>5807</v>
      </c>
      <c r="B638" s="20">
        <v>1</v>
      </c>
      <c r="C638" s="20">
        <v>0</v>
      </c>
      <c r="D638" s="20">
        <v>0</v>
      </c>
      <c r="E638" s="20">
        <v>0</v>
      </c>
      <c r="F638" s="20">
        <v>0</v>
      </c>
    </row>
    <row r="639" spans="1:6" x14ac:dyDescent="0.25">
      <c r="A639" s="20">
        <v>5808</v>
      </c>
      <c r="B639" s="20">
        <v>1</v>
      </c>
      <c r="C639" s="20">
        <v>0</v>
      </c>
      <c r="D639" s="20">
        <v>0</v>
      </c>
      <c r="E639" s="20">
        <v>0</v>
      </c>
      <c r="F639" s="20">
        <v>0</v>
      </c>
    </row>
    <row r="640" spans="1:6" x14ac:dyDescent="0.25">
      <c r="A640" s="20">
        <v>5809</v>
      </c>
      <c r="B640" s="20">
        <v>1</v>
      </c>
      <c r="C640" s="20">
        <v>0</v>
      </c>
      <c r="D640" s="20">
        <v>0</v>
      </c>
      <c r="E640" s="20">
        <v>0</v>
      </c>
      <c r="F640" s="20">
        <v>0</v>
      </c>
    </row>
    <row r="641" spans="1:6" x14ac:dyDescent="0.25">
      <c r="A641" s="20">
        <v>5810</v>
      </c>
      <c r="B641" s="20">
        <v>1</v>
      </c>
      <c r="C641" s="20">
        <v>0</v>
      </c>
      <c r="D641" s="20">
        <v>0</v>
      </c>
      <c r="E641" s="20">
        <v>1</v>
      </c>
      <c r="F641" s="20">
        <v>0</v>
      </c>
    </row>
    <row r="642" spans="1:6" x14ac:dyDescent="0.25">
      <c r="A642" s="20">
        <v>5811</v>
      </c>
      <c r="B642" s="20">
        <v>1</v>
      </c>
      <c r="C642" s="20">
        <v>0</v>
      </c>
      <c r="D642" s="20">
        <v>0</v>
      </c>
      <c r="E642" s="20">
        <v>1</v>
      </c>
      <c r="F642" s="20">
        <v>0</v>
      </c>
    </row>
    <row r="643" spans="1:6" x14ac:dyDescent="0.25">
      <c r="A643" s="20">
        <v>5812</v>
      </c>
      <c r="B643" s="20">
        <v>1</v>
      </c>
      <c r="C643" s="20">
        <v>0</v>
      </c>
      <c r="D643" s="20">
        <v>0</v>
      </c>
      <c r="E643" s="20">
        <v>0</v>
      </c>
      <c r="F643" s="20">
        <v>0</v>
      </c>
    </row>
    <row r="644" spans="1:6" x14ac:dyDescent="0.25">
      <c r="A644" s="20">
        <v>5830</v>
      </c>
      <c r="B644" s="20">
        <v>1</v>
      </c>
      <c r="C644" s="20">
        <v>0</v>
      </c>
      <c r="D644" s="20">
        <v>0</v>
      </c>
      <c r="E644" s="20">
        <v>0</v>
      </c>
      <c r="F644" s="20">
        <v>1</v>
      </c>
    </row>
    <row r="645" spans="1:6" x14ac:dyDescent="0.25">
      <c r="A645" s="20">
        <v>5832</v>
      </c>
      <c r="B645" s="20">
        <v>0</v>
      </c>
      <c r="C645" s="20">
        <v>0</v>
      </c>
      <c r="D645" s="20">
        <v>0</v>
      </c>
      <c r="E645" s="20">
        <v>0</v>
      </c>
      <c r="F645" s="20">
        <v>1</v>
      </c>
    </row>
    <row r="646" spans="1:6" x14ac:dyDescent="0.25">
      <c r="A646" s="20">
        <v>5833</v>
      </c>
      <c r="B646" s="20">
        <v>1</v>
      </c>
      <c r="C646" s="20">
        <v>0</v>
      </c>
      <c r="D646" s="20">
        <v>0</v>
      </c>
      <c r="E646" s="20">
        <v>0</v>
      </c>
      <c r="F646" s="20">
        <v>1</v>
      </c>
    </row>
    <row r="647" spans="1:6" x14ac:dyDescent="0.25">
      <c r="A647" s="20">
        <v>5834</v>
      </c>
      <c r="B647" s="20">
        <v>0</v>
      </c>
      <c r="C647" s="20">
        <v>0</v>
      </c>
      <c r="D647" s="20">
        <v>0</v>
      </c>
      <c r="E647" s="20">
        <v>0</v>
      </c>
      <c r="F647" s="20">
        <v>1</v>
      </c>
    </row>
    <row r="648" spans="1:6" x14ac:dyDescent="0.25">
      <c r="A648" s="20">
        <v>5835</v>
      </c>
      <c r="B648" s="20">
        <v>0</v>
      </c>
      <c r="C648" s="20">
        <v>0</v>
      </c>
      <c r="D648" s="20">
        <v>0</v>
      </c>
      <c r="E648" s="20">
        <v>0</v>
      </c>
      <c r="F648" s="20">
        <v>1</v>
      </c>
    </row>
    <row r="649" spans="1:6" x14ac:dyDescent="0.25">
      <c r="A649" s="20">
        <v>5836</v>
      </c>
      <c r="B649" s="20">
        <v>0</v>
      </c>
      <c r="C649" s="20">
        <v>0</v>
      </c>
      <c r="D649" s="20">
        <v>0</v>
      </c>
      <c r="E649" s="20">
        <v>0</v>
      </c>
      <c r="F649" s="20">
        <v>1</v>
      </c>
    </row>
    <row r="650" spans="1:6" x14ac:dyDescent="0.25">
      <c r="A650" s="20">
        <v>5837</v>
      </c>
      <c r="B650" s="20">
        <v>0</v>
      </c>
      <c r="C650" s="20">
        <v>0</v>
      </c>
      <c r="D650" s="20">
        <v>0</v>
      </c>
      <c r="E650" s="20">
        <v>0</v>
      </c>
      <c r="F650" s="20">
        <v>1</v>
      </c>
    </row>
    <row r="651" spans="1:6" x14ac:dyDescent="0.25">
      <c r="A651" s="20">
        <v>5838</v>
      </c>
      <c r="B651" s="20">
        <v>0</v>
      </c>
      <c r="C651" s="20">
        <v>0</v>
      </c>
      <c r="D651" s="20">
        <v>0</v>
      </c>
      <c r="E651" s="20">
        <v>0</v>
      </c>
      <c r="F651" s="20">
        <v>1</v>
      </c>
    </row>
    <row r="652" spans="1:6" x14ac:dyDescent="0.25">
      <c r="A652" s="20">
        <v>5839</v>
      </c>
      <c r="B652" s="20">
        <v>0</v>
      </c>
      <c r="C652" s="20">
        <v>0</v>
      </c>
      <c r="D652" s="20">
        <v>0</v>
      </c>
      <c r="E652" s="20">
        <v>0</v>
      </c>
      <c r="F652" s="20">
        <v>1</v>
      </c>
    </row>
    <row r="653" spans="1:6" x14ac:dyDescent="0.25">
      <c r="A653" s="20">
        <v>5840</v>
      </c>
      <c r="B653" s="20">
        <v>1</v>
      </c>
      <c r="C653" s="20">
        <v>0</v>
      </c>
      <c r="D653" s="20">
        <v>0</v>
      </c>
      <c r="E653" s="20">
        <v>0</v>
      </c>
      <c r="F653" s="20">
        <v>1</v>
      </c>
    </row>
    <row r="654" spans="1:6" x14ac:dyDescent="0.25">
      <c r="A654" s="20">
        <v>5841</v>
      </c>
      <c r="B654" s="20">
        <v>1</v>
      </c>
      <c r="C654" s="20">
        <v>0</v>
      </c>
      <c r="D654" s="20">
        <v>0</v>
      </c>
      <c r="E654" s="20">
        <v>0</v>
      </c>
      <c r="F654" s="20">
        <v>1</v>
      </c>
    </row>
    <row r="655" spans="1:6" x14ac:dyDescent="0.25">
      <c r="A655" s="20">
        <v>5842</v>
      </c>
      <c r="B655" s="20">
        <v>1</v>
      </c>
      <c r="C655" s="20">
        <v>0</v>
      </c>
      <c r="D655" s="20">
        <v>0</v>
      </c>
      <c r="E655" s="20">
        <v>0</v>
      </c>
      <c r="F655" s="20">
        <v>1</v>
      </c>
    </row>
    <row r="656" spans="1:6" x14ac:dyDescent="0.25">
      <c r="A656" s="20">
        <v>5843</v>
      </c>
      <c r="B656" s="20">
        <v>0</v>
      </c>
      <c r="C656" s="20">
        <v>0</v>
      </c>
      <c r="D656" s="20">
        <v>0</v>
      </c>
      <c r="E656" s="20">
        <v>0</v>
      </c>
      <c r="F656" s="20">
        <v>1</v>
      </c>
    </row>
    <row r="657" spans="1:6" x14ac:dyDescent="0.25">
      <c r="A657" s="20">
        <v>5844</v>
      </c>
      <c r="B657" s="20">
        <v>0</v>
      </c>
      <c r="C657" s="20">
        <v>0</v>
      </c>
      <c r="D657" s="20">
        <v>0</v>
      </c>
      <c r="E657" s="20">
        <v>0</v>
      </c>
      <c r="F657" s="20">
        <v>1</v>
      </c>
    </row>
    <row r="658" spans="1:6" x14ac:dyDescent="0.25">
      <c r="A658" s="20">
        <v>5845</v>
      </c>
      <c r="B658" s="20">
        <v>0</v>
      </c>
      <c r="C658" s="20">
        <v>0</v>
      </c>
      <c r="D658" s="20">
        <v>0</v>
      </c>
      <c r="E658" s="20">
        <v>0</v>
      </c>
      <c r="F658" s="20">
        <v>1</v>
      </c>
    </row>
    <row r="659" spans="1:6" x14ac:dyDescent="0.25">
      <c r="A659" s="20">
        <v>5846</v>
      </c>
      <c r="B659" s="20">
        <v>0</v>
      </c>
      <c r="C659" s="20">
        <v>0</v>
      </c>
      <c r="D659" s="20">
        <v>0</v>
      </c>
      <c r="E659" s="20">
        <v>0</v>
      </c>
      <c r="F659" s="20">
        <v>1</v>
      </c>
    </row>
    <row r="660" spans="1:6" x14ac:dyDescent="0.25">
      <c r="A660" s="20">
        <v>5847</v>
      </c>
      <c r="B660" s="20">
        <v>0</v>
      </c>
      <c r="C660" s="20">
        <v>0</v>
      </c>
      <c r="D660" s="20">
        <v>0</v>
      </c>
      <c r="E660" s="20">
        <v>0</v>
      </c>
      <c r="F660" s="20">
        <v>1</v>
      </c>
    </row>
    <row r="661" spans="1:6" x14ac:dyDescent="0.25">
      <c r="A661" s="20">
        <v>5848</v>
      </c>
      <c r="B661" s="20">
        <v>0</v>
      </c>
      <c r="C661" s="20">
        <v>0</v>
      </c>
      <c r="D661" s="20">
        <v>0</v>
      </c>
      <c r="E661" s="20">
        <v>0</v>
      </c>
      <c r="F661" s="20">
        <v>1</v>
      </c>
    </row>
    <row r="662" spans="1:6" x14ac:dyDescent="0.25">
      <c r="A662" s="20">
        <v>5849</v>
      </c>
      <c r="B662" s="20">
        <v>0</v>
      </c>
      <c r="C662" s="20">
        <v>0</v>
      </c>
      <c r="D662" s="20">
        <v>0</v>
      </c>
      <c r="E662" s="20">
        <v>0</v>
      </c>
      <c r="F662" s="20">
        <v>1</v>
      </c>
    </row>
    <row r="663" spans="1:6" x14ac:dyDescent="0.25">
      <c r="A663" s="20">
        <v>5850</v>
      </c>
      <c r="B663" s="20">
        <v>0</v>
      </c>
      <c r="C663" s="20">
        <v>0</v>
      </c>
      <c r="D663" s="20">
        <v>0</v>
      </c>
      <c r="E663" s="20">
        <v>0</v>
      </c>
      <c r="F663" s="20">
        <v>1</v>
      </c>
    </row>
    <row r="664" spans="1:6" x14ac:dyDescent="0.25">
      <c r="A664" s="20">
        <v>5851</v>
      </c>
      <c r="B664" s="20">
        <v>0</v>
      </c>
      <c r="C664" s="20">
        <v>0</v>
      </c>
      <c r="D664" s="20">
        <v>0</v>
      </c>
      <c r="E664" s="20">
        <v>0</v>
      </c>
      <c r="F664" s="20">
        <v>1</v>
      </c>
    </row>
    <row r="665" spans="1:6" x14ac:dyDescent="0.25">
      <c r="A665" s="20">
        <v>5852</v>
      </c>
      <c r="B665" s="20">
        <v>1</v>
      </c>
      <c r="C665" s="20">
        <v>0</v>
      </c>
      <c r="D665" s="20">
        <v>0</v>
      </c>
      <c r="E665" s="20">
        <v>0</v>
      </c>
      <c r="F665" s="20">
        <v>1</v>
      </c>
    </row>
    <row r="666" spans="1:6" x14ac:dyDescent="0.25">
      <c r="A666" s="20">
        <v>5853</v>
      </c>
      <c r="B666" s="20">
        <v>1</v>
      </c>
      <c r="C666" s="20">
        <v>0</v>
      </c>
      <c r="D666" s="20">
        <v>0</v>
      </c>
      <c r="E666" s="20">
        <v>0</v>
      </c>
      <c r="F666" s="20">
        <v>1</v>
      </c>
    </row>
    <row r="667" spans="1:6" x14ac:dyDescent="0.25">
      <c r="A667" s="20">
        <v>5854</v>
      </c>
      <c r="B667" s="20">
        <v>1</v>
      </c>
      <c r="C667" s="20">
        <v>0</v>
      </c>
      <c r="D667" s="20">
        <v>0</v>
      </c>
      <c r="E667" s="20">
        <v>0</v>
      </c>
      <c r="F667" s="20">
        <v>1</v>
      </c>
    </row>
    <row r="668" spans="1:6" x14ac:dyDescent="0.25">
      <c r="A668" s="20">
        <v>5855</v>
      </c>
      <c r="B668" s="20">
        <v>0</v>
      </c>
      <c r="C668" s="20">
        <v>0</v>
      </c>
      <c r="D668" s="20">
        <v>0</v>
      </c>
      <c r="E668" s="20">
        <v>0</v>
      </c>
      <c r="F668" s="20">
        <v>1</v>
      </c>
    </row>
    <row r="669" spans="1:6" x14ac:dyDescent="0.25">
      <c r="A669" s="20">
        <v>5856</v>
      </c>
      <c r="B669" s="20">
        <v>0</v>
      </c>
      <c r="C669" s="20">
        <v>0</v>
      </c>
      <c r="D669" s="20">
        <v>0</v>
      </c>
      <c r="E669" s="20">
        <v>0</v>
      </c>
      <c r="F669" s="20">
        <v>1</v>
      </c>
    </row>
    <row r="670" spans="1:6" x14ac:dyDescent="0.25">
      <c r="A670" s="20">
        <v>5858</v>
      </c>
      <c r="B670" s="20">
        <v>1</v>
      </c>
      <c r="C670" s="20">
        <v>0</v>
      </c>
      <c r="D670" s="20">
        <v>0</v>
      </c>
      <c r="E670" s="20">
        <v>0</v>
      </c>
      <c r="F670" s="20">
        <v>0</v>
      </c>
    </row>
    <row r="671" spans="1:6" x14ac:dyDescent="0.25">
      <c r="A671" s="20">
        <v>5859</v>
      </c>
      <c r="B671" s="20">
        <v>1</v>
      </c>
      <c r="C671" s="20">
        <v>0</v>
      </c>
      <c r="D671" s="20">
        <v>0</v>
      </c>
      <c r="E671" s="20">
        <v>0</v>
      </c>
      <c r="F671" s="20">
        <v>0</v>
      </c>
    </row>
    <row r="672" spans="1:6" x14ac:dyDescent="0.25">
      <c r="A672" s="20">
        <v>5860</v>
      </c>
      <c r="B672" s="20">
        <v>1</v>
      </c>
      <c r="C672" s="20">
        <v>0</v>
      </c>
      <c r="D672" s="20">
        <v>0</v>
      </c>
      <c r="E672" s="20">
        <v>0</v>
      </c>
      <c r="F672" s="20">
        <v>0</v>
      </c>
    </row>
    <row r="673" spans="1:6" x14ac:dyDescent="0.25">
      <c r="A673" s="20">
        <v>5861</v>
      </c>
      <c r="B673" s="20">
        <v>1</v>
      </c>
      <c r="C673" s="20">
        <v>0</v>
      </c>
      <c r="D673" s="20">
        <v>0</v>
      </c>
      <c r="E673" s="20">
        <v>0</v>
      </c>
      <c r="F673" s="20">
        <v>0</v>
      </c>
    </row>
    <row r="674" spans="1:6" x14ac:dyDescent="0.25">
      <c r="A674" s="20">
        <v>5862</v>
      </c>
      <c r="B674" s="20">
        <v>1</v>
      </c>
      <c r="C674" s="20">
        <v>0</v>
      </c>
      <c r="D674" s="20">
        <v>0</v>
      </c>
      <c r="E674" s="20">
        <v>0</v>
      </c>
      <c r="F674" s="20">
        <v>0</v>
      </c>
    </row>
    <row r="675" spans="1:6" x14ac:dyDescent="0.25">
      <c r="A675" s="20">
        <v>5863</v>
      </c>
      <c r="B675" s="20">
        <v>1</v>
      </c>
      <c r="C675" s="20">
        <v>0</v>
      </c>
      <c r="D675" s="20">
        <v>0</v>
      </c>
      <c r="E675" s="20">
        <v>0</v>
      </c>
      <c r="F675" s="20">
        <v>0</v>
      </c>
    </row>
    <row r="676" spans="1:6" x14ac:dyDescent="0.25">
      <c r="A676" s="20">
        <v>5864</v>
      </c>
      <c r="B676" s="20">
        <v>1</v>
      </c>
      <c r="C676" s="20">
        <v>1</v>
      </c>
      <c r="D676" s="20">
        <v>0</v>
      </c>
      <c r="E676" s="20">
        <v>1</v>
      </c>
      <c r="F676" s="20">
        <v>0</v>
      </c>
    </row>
    <row r="677" spans="1:6" x14ac:dyDescent="0.25">
      <c r="A677" s="20">
        <v>5865</v>
      </c>
      <c r="B677" s="20">
        <v>1</v>
      </c>
      <c r="C677" s="20">
        <v>1</v>
      </c>
      <c r="D677" s="20">
        <v>0</v>
      </c>
      <c r="E677" s="20">
        <v>1</v>
      </c>
      <c r="F677" s="20">
        <v>0</v>
      </c>
    </row>
  </sheetData>
  <sortState ref="A6:F677">
    <sortCondition ref="A6:A677"/>
  </sortState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33"/>
  <sheetViews>
    <sheetView zoomScale="85" zoomScaleNormal="85" workbookViewId="0">
      <selection activeCell="N2" sqref="N2"/>
    </sheetView>
  </sheetViews>
  <sheetFormatPr defaultColWidth="9.140625" defaultRowHeight="15" x14ac:dyDescent="0.25"/>
  <cols>
    <col min="15" max="29" width="9.140625" style="14"/>
  </cols>
  <sheetData>
    <row r="1" spans="1:29" s="1" customFormat="1" x14ac:dyDescent="0.25">
      <c r="A1" s="19" t="s">
        <v>8711</v>
      </c>
      <c r="O1" s="14"/>
      <c r="P1" s="14"/>
      <c r="Q1" s="14"/>
      <c r="R1" s="14"/>
      <c r="S1" s="14"/>
      <c r="T1" s="14"/>
      <c r="U1" s="14"/>
      <c r="V1" s="14"/>
      <c r="W1" s="14"/>
      <c r="X1" s="14"/>
      <c r="Y1" s="14"/>
      <c r="Z1" s="14"/>
      <c r="AA1" s="14"/>
      <c r="AB1" s="14"/>
      <c r="AC1" s="14"/>
    </row>
    <row r="2" spans="1:29" s="1" customFormat="1" x14ac:dyDescent="0.25">
      <c r="O2" s="14"/>
      <c r="P2" s="14"/>
      <c r="Q2" s="14"/>
      <c r="R2" s="14"/>
      <c r="S2" s="14"/>
      <c r="T2" s="14"/>
      <c r="U2" s="14"/>
      <c r="V2" s="14"/>
      <c r="W2" s="14"/>
      <c r="X2" s="14"/>
      <c r="Y2" s="14"/>
      <c r="Z2" s="14"/>
      <c r="AA2" s="14"/>
      <c r="AB2" s="14"/>
      <c r="AC2" s="14"/>
    </row>
    <row r="3" spans="1:29" ht="15.75" thickBot="1" x14ac:dyDescent="0.3">
      <c r="A3" s="35" t="s">
        <v>1770</v>
      </c>
      <c r="B3" s="35"/>
      <c r="C3" s="35"/>
      <c r="D3" s="35"/>
      <c r="E3" s="35"/>
      <c r="F3" s="35"/>
      <c r="G3" s="1"/>
      <c r="H3" s="35" t="s">
        <v>1771</v>
      </c>
      <c r="I3" s="35"/>
      <c r="J3" s="35"/>
      <c r="K3" s="35"/>
      <c r="L3" s="35"/>
      <c r="M3" s="35"/>
      <c r="O3" s="13"/>
      <c r="P3" s="13"/>
      <c r="Q3" s="13"/>
      <c r="R3" s="13"/>
      <c r="S3" s="13"/>
      <c r="T3" s="13"/>
      <c r="V3" s="13"/>
      <c r="W3" s="13"/>
      <c r="X3" s="13"/>
      <c r="Y3" s="13"/>
      <c r="Z3" s="13"/>
      <c r="AA3" s="13"/>
    </row>
    <row r="4" spans="1:29" ht="15.75" thickBot="1" x14ac:dyDescent="0.3">
      <c r="A4" s="2" t="s">
        <v>1736</v>
      </c>
      <c r="B4" s="3" t="s">
        <v>1724</v>
      </c>
      <c r="C4" s="3" t="s">
        <v>1723</v>
      </c>
      <c r="D4" s="3" t="s">
        <v>1737</v>
      </c>
      <c r="E4" s="3" t="s">
        <v>1726</v>
      </c>
      <c r="F4" s="3" t="s">
        <v>1727</v>
      </c>
      <c r="G4" s="1"/>
      <c r="H4" s="2" t="s">
        <v>1736</v>
      </c>
      <c r="I4" s="3" t="s">
        <v>1724</v>
      </c>
      <c r="J4" s="3" t="s">
        <v>1723</v>
      </c>
      <c r="K4" s="3" t="s">
        <v>1737</v>
      </c>
      <c r="L4" s="3" t="s">
        <v>1726</v>
      </c>
      <c r="M4" s="3" t="s">
        <v>1727</v>
      </c>
      <c r="O4" s="15"/>
      <c r="P4" s="16"/>
      <c r="Q4" s="16"/>
      <c r="R4" s="16"/>
      <c r="S4" s="16"/>
      <c r="T4" s="16"/>
      <c r="V4" s="15"/>
      <c r="W4" s="16"/>
      <c r="X4" s="16"/>
      <c r="Y4" s="16"/>
      <c r="Z4" s="16"/>
      <c r="AA4" s="16"/>
    </row>
    <row r="5" spans="1:29" s="1" customFormat="1" ht="34.5" x14ac:dyDescent="0.25">
      <c r="A5" s="9" t="s">
        <v>1755</v>
      </c>
      <c r="B5" s="10">
        <v>1</v>
      </c>
      <c r="C5" s="10" t="s">
        <v>1738</v>
      </c>
      <c r="D5" s="10" t="s">
        <v>1738</v>
      </c>
      <c r="E5" s="10">
        <v>5</v>
      </c>
      <c r="F5" s="10">
        <v>5</v>
      </c>
      <c r="G5" s="7"/>
      <c r="H5" s="9" t="s">
        <v>1749</v>
      </c>
      <c r="I5" s="10" t="s">
        <v>1738</v>
      </c>
      <c r="J5" s="10">
        <v>4</v>
      </c>
      <c r="K5" s="10" t="s">
        <v>1738</v>
      </c>
      <c r="L5" s="10">
        <v>5</v>
      </c>
      <c r="M5" s="10">
        <v>5</v>
      </c>
      <c r="O5" s="15"/>
      <c r="P5" s="16"/>
      <c r="Q5" s="16"/>
      <c r="R5" s="16"/>
      <c r="S5" s="16"/>
      <c r="T5" s="16"/>
      <c r="U5" s="14"/>
      <c r="V5" s="15"/>
      <c r="W5" s="16"/>
      <c r="X5" s="16"/>
      <c r="Y5" s="16"/>
      <c r="Z5" s="16"/>
      <c r="AA5" s="16"/>
      <c r="AB5" s="14"/>
      <c r="AC5" s="14"/>
    </row>
    <row r="6" spans="1:29" s="1" customFormat="1" ht="34.5" x14ac:dyDescent="0.25">
      <c r="A6" s="7" t="s">
        <v>1757</v>
      </c>
      <c r="B6" s="5">
        <v>2</v>
      </c>
      <c r="C6" s="5" t="s">
        <v>1738</v>
      </c>
      <c r="D6" s="5" t="s">
        <v>1738</v>
      </c>
      <c r="E6" s="5">
        <v>4</v>
      </c>
      <c r="F6" s="5">
        <v>4</v>
      </c>
      <c r="G6" s="7"/>
      <c r="H6" s="7" t="s">
        <v>1754</v>
      </c>
      <c r="I6" s="5">
        <v>2</v>
      </c>
      <c r="J6" s="5" t="s">
        <v>1738</v>
      </c>
      <c r="K6" s="5" t="s">
        <v>1738</v>
      </c>
      <c r="L6" s="5">
        <v>4</v>
      </c>
      <c r="M6" s="5">
        <v>4</v>
      </c>
      <c r="O6" s="15"/>
      <c r="P6" s="16"/>
      <c r="Q6" s="16"/>
      <c r="R6" s="16"/>
      <c r="S6" s="16"/>
      <c r="T6" s="16"/>
      <c r="U6" s="14"/>
      <c r="V6" s="15"/>
      <c r="W6" s="16"/>
      <c r="X6" s="16"/>
      <c r="Y6" s="16"/>
      <c r="Z6" s="16"/>
      <c r="AA6" s="16"/>
      <c r="AB6" s="14"/>
      <c r="AC6" s="14"/>
    </row>
    <row r="7" spans="1:29" s="1" customFormat="1" ht="23.25" x14ac:dyDescent="0.25">
      <c r="A7" s="11" t="s">
        <v>1739</v>
      </c>
      <c r="B7" s="12" t="s">
        <v>1738</v>
      </c>
      <c r="C7" s="12" t="s">
        <v>1738</v>
      </c>
      <c r="D7" s="12" t="s">
        <v>1738</v>
      </c>
      <c r="E7" s="12">
        <v>1</v>
      </c>
      <c r="F7" s="12">
        <v>1</v>
      </c>
      <c r="G7" s="7"/>
      <c r="H7" s="7" t="s">
        <v>1753</v>
      </c>
      <c r="I7" s="5">
        <v>4</v>
      </c>
      <c r="J7" s="5">
        <v>3</v>
      </c>
      <c r="K7" s="5">
        <v>3</v>
      </c>
      <c r="L7" s="5">
        <v>6</v>
      </c>
      <c r="M7" s="5">
        <v>8</v>
      </c>
      <c r="O7" s="15"/>
      <c r="P7" s="16"/>
      <c r="Q7" s="16"/>
      <c r="R7" s="16"/>
      <c r="S7" s="16"/>
      <c r="T7" s="16"/>
      <c r="U7" s="14"/>
      <c r="V7" s="15"/>
      <c r="W7" s="16"/>
      <c r="X7" s="16"/>
      <c r="Y7" s="16"/>
      <c r="Z7" s="16"/>
      <c r="AA7" s="16"/>
      <c r="AB7" s="14"/>
      <c r="AC7" s="14"/>
    </row>
    <row r="8" spans="1:29" s="1" customFormat="1" ht="34.5" x14ac:dyDescent="0.25">
      <c r="A8" s="7" t="s">
        <v>1746</v>
      </c>
      <c r="B8" s="5" t="s">
        <v>1738</v>
      </c>
      <c r="C8" s="5" t="s">
        <v>1738</v>
      </c>
      <c r="D8" s="5" t="s">
        <v>1738</v>
      </c>
      <c r="E8" s="5">
        <v>1</v>
      </c>
      <c r="F8" s="5">
        <v>1</v>
      </c>
      <c r="G8" s="7"/>
      <c r="H8" s="11" t="s">
        <v>1760</v>
      </c>
      <c r="I8" s="12" t="s">
        <v>1738</v>
      </c>
      <c r="J8" s="12" t="s">
        <v>1738</v>
      </c>
      <c r="K8" s="12" t="s">
        <v>1738</v>
      </c>
      <c r="L8" s="12">
        <v>1</v>
      </c>
      <c r="M8" s="12">
        <v>1</v>
      </c>
      <c r="O8" s="15"/>
      <c r="P8" s="16"/>
      <c r="Q8" s="16"/>
      <c r="R8" s="16"/>
      <c r="S8" s="16"/>
      <c r="T8" s="16"/>
      <c r="U8" s="14"/>
      <c r="V8" s="15"/>
      <c r="W8" s="16"/>
      <c r="X8" s="16"/>
      <c r="Y8" s="16"/>
      <c r="Z8" s="16"/>
      <c r="AA8" s="16"/>
      <c r="AB8" s="14"/>
      <c r="AC8" s="14"/>
    </row>
    <row r="9" spans="1:29" s="1" customFormat="1" ht="57" x14ac:dyDescent="0.25">
      <c r="A9" s="8" t="s">
        <v>1761</v>
      </c>
      <c r="B9" s="6" t="s">
        <v>1738</v>
      </c>
      <c r="C9" s="6" t="s">
        <v>1738</v>
      </c>
      <c r="D9" s="6" t="s">
        <v>1738</v>
      </c>
      <c r="E9" s="6">
        <v>1</v>
      </c>
      <c r="F9" s="6">
        <v>1</v>
      </c>
      <c r="G9" s="7"/>
      <c r="H9" s="8" t="s">
        <v>1758</v>
      </c>
      <c r="I9" s="6" t="s">
        <v>1738</v>
      </c>
      <c r="J9" s="6" t="s">
        <v>1738</v>
      </c>
      <c r="K9" s="6" t="s">
        <v>1738</v>
      </c>
      <c r="L9" s="6">
        <v>1</v>
      </c>
      <c r="M9" s="6">
        <v>1</v>
      </c>
      <c r="O9" s="15"/>
      <c r="P9" s="16"/>
      <c r="Q9" s="16"/>
      <c r="R9" s="16"/>
      <c r="S9" s="16"/>
      <c r="T9" s="16"/>
      <c r="U9" s="14"/>
      <c r="V9" s="15"/>
      <c r="W9" s="16"/>
      <c r="X9" s="16"/>
      <c r="Y9" s="16"/>
      <c r="Z9" s="16"/>
      <c r="AA9" s="16"/>
      <c r="AB9" s="14"/>
      <c r="AC9" s="14"/>
    </row>
    <row r="10" spans="1:29" s="1" customFormat="1" ht="34.5" x14ac:dyDescent="0.25">
      <c r="A10" s="7" t="s">
        <v>1749</v>
      </c>
      <c r="B10" s="5" t="s">
        <v>1738</v>
      </c>
      <c r="C10" s="5" t="s">
        <v>1738</v>
      </c>
      <c r="D10" s="5" t="s">
        <v>1738</v>
      </c>
      <c r="E10" s="5">
        <v>1</v>
      </c>
      <c r="F10" s="5">
        <v>1</v>
      </c>
      <c r="G10" s="7"/>
      <c r="H10" s="7" t="s">
        <v>1742</v>
      </c>
      <c r="I10" s="5">
        <v>1</v>
      </c>
      <c r="J10" s="5" t="s">
        <v>1738</v>
      </c>
      <c r="K10" s="5" t="s">
        <v>1738</v>
      </c>
      <c r="L10" s="5">
        <v>1</v>
      </c>
      <c r="M10" s="5">
        <v>1</v>
      </c>
      <c r="O10" s="15"/>
      <c r="P10" s="16"/>
      <c r="Q10" s="16"/>
      <c r="R10" s="16"/>
      <c r="S10" s="16"/>
      <c r="T10" s="16"/>
      <c r="U10" s="14"/>
      <c r="V10" s="15"/>
      <c r="W10" s="16"/>
      <c r="X10" s="16"/>
      <c r="Y10" s="16"/>
      <c r="Z10" s="16"/>
      <c r="AA10" s="16"/>
      <c r="AB10" s="14"/>
      <c r="AC10" s="14"/>
    </row>
    <row r="11" spans="1:29" s="1" customFormat="1" ht="34.5" x14ac:dyDescent="0.25">
      <c r="A11" s="7" t="s">
        <v>1745</v>
      </c>
      <c r="B11" s="5" t="s">
        <v>1738</v>
      </c>
      <c r="C11" s="5" t="s">
        <v>1738</v>
      </c>
      <c r="D11" s="5" t="s">
        <v>1738</v>
      </c>
      <c r="E11" s="5">
        <v>1</v>
      </c>
      <c r="F11" s="5">
        <v>1</v>
      </c>
      <c r="G11" s="7"/>
      <c r="H11" s="7" t="s">
        <v>1744</v>
      </c>
      <c r="I11" s="5" t="s">
        <v>1738</v>
      </c>
      <c r="J11" s="5" t="s">
        <v>1738</v>
      </c>
      <c r="K11" s="5" t="s">
        <v>1738</v>
      </c>
      <c r="L11" s="5">
        <v>1</v>
      </c>
      <c r="M11" s="5">
        <v>1</v>
      </c>
      <c r="O11" s="15"/>
      <c r="P11" s="16"/>
      <c r="Q11" s="16"/>
      <c r="R11" s="16"/>
      <c r="S11" s="16"/>
      <c r="T11" s="16"/>
      <c r="U11" s="14"/>
      <c r="V11" s="15"/>
      <c r="W11" s="16"/>
      <c r="X11" s="16"/>
      <c r="Y11" s="16"/>
      <c r="Z11" s="16"/>
      <c r="AA11" s="16"/>
      <c r="AB11" s="14"/>
      <c r="AC11" s="14"/>
    </row>
    <row r="12" spans="1:29" s="1" customFormat="1" ht="34.5" x14ac:dyDescent="0.25">
      <c r="A12" s="7" t="s">
        <v>1747</v>
      </c>
      <c r="B12" s="5" t="s">
        <v>1738</v>
      </c>
      <c r="C12" s="5" t="s">
        <v>1738</v>
      </c>
      <c r="D12" s="5" t="s">
        <v>1738</v>
      </c>
      <c r="E12" s="5">
        <v>1</v>
      </c>
      <c r="F12" s="5">
        <v>1</v>
      </c>
      <c r="G12" s="7"/>
      <c r="H12" s="7" t="s">
        <v>1743</v>
      </c>
      <c r="I12" s="5" t="s">
        <v>1738</v>
      </c>
      <c r="J12" s="5" t="s">
        <v>1738</v>
      </c>
      <c r="K12" s="5" t="s">
        <v>1738</v>
      </c>
      <c r="L12" s="5" t="s">
        <v>1738</v>
      </c>
      <c r="M12" s="5">
        <v>6</v>
      </c>
      <c r="O12" s="15"/>
      <c r="P12" s="16"/>
      <c r="Q12" s="16"/>
      <c r="R12" s="16"/>
      <c r="S12" s="16"/>
      <c r="T12" s="16"/>
      <c r="U12" s="14"/>
      <c r="V12" s="15"/>
      <c r="W12" s="16"/>
      <c r="X12" s="16"/>
      <c r="Y12" s="16"/>
      <c r="Z12" s="16"/>
      <c r="AA12" s="16"/>
      <c r="AB12" s="14"/>
      <c r="AC12" s="14"/>
    </row>
    <row r="13" spans="1:29" s="1" customFormat="1" ht="57" x14ac:dyDescent="0.25">
      <c r="A13" s="8" t="s">
        <v>1759</v>
      </c>
      <c r="B13" s="6" t="s">
        <v>1738</v>
      </c>
      <c r="C13" s="6" t="s">
        <v>1738</v>
      </c>
      <c r="D13" s="6" t="s">
        <v>1738</v>
      </c>
      <c r="E13" s="6">
        <v>1</v>
      </c>
      <c r="F13" s="6">
        <v>1</v>
      </c>
      <c r="G13" s="7"/>
      <c r="H13" s="7" t="s">
        <v>1741</v>
      </c>
      <c r="I13" s="5" t="s">
        <v>1738</v>
      </c>
      <c r="J13" s="5" t="s">
        <v>1738</v>
      </c>
      <c r="K13" s="5" t="s">
        <v>1738</v>
      </c>
      <c r="L13" s="5">
        <v>1</v>
      </c>
      <c r="M13" s="5">
        <v>1</v>
      </c>
      <c r="O13" s="15"/>
      <c r="P13" s="16"/>
      <c r="Q13" s="16"/>
      <c r="R13" s="16"/>
      <c r="S13" s="16"/>
      <c r="T13" s="16"/>
      <c r="U13" s="14"/>
      <c r="V13" s="15"/>
      <c r="W13" s="16"/>
      <c r="X13" s="16"/>
      <c r="Y13" s="16"/>
      <c r="Z13" s="16"/>
      <c r="AA13" s="16"/>
      <c r="AB13" s="14"/>
      <c r="AC13" s="14"/>
    </row>
    <row r="14" spans="1:29" s="1" customFormat="1" ht="34.5" x14ac:dyDescent="0.25">
      <c r="A14" s="7" t="s">
        <v>1748</v>
      </c>
      <c r="B14" s="5">
        <v>3</v>
      </c>
      <c r="C14" s="5">
        <v>2</v>
      </c>
      <c r="D14" s="5">
        <v>0</v>
      </c>
      <c r="E14" s="5">
        <v>10</v>
      </c>
      <c r="F14" s="5">
        <v>10</v>
      </c>
      <c r="G14" s="7"/>
      <c r="H14" s="8" t="s">
        <v>1764</v>
      </c>
      <c r="I14" s="6" t="s">
        <v>1738</v>
      </c>
      <c r="J14" s="6" t="s">
        <v>1738</v>
      </c>
      <c r="K14" s="6" t="s">
        <v>1738</v>
      </c>
      <c r="L14" s="6">
        <v>1</v>
      </c>
      <c r="M14" s="6">
        <v>1</v>
      </c>
      <c r="O14" s="15"/>
      <c r="P14" s="16"/>
      <c r="Q14" s="16"/>
      <c r="R14" s="16"/>
      <c r="S14" s="16"/>
      <c r="T14" s="16"/>
      <c r="U14" s="14"/>
      <c r="V14" s="14"/>
      <c r="W14" s="14"/>
      <c r="X14" s="14"/>
      <c r="Y14" s="14"/>
      <c r="Z14" s="14"/>
      <c r="AA14" s="16"/>
      <c r="AB14" s="14"/>
      <c r="AC14" s="14"/>
    </row>
    <row r="15" spans="1:29" s="1" customFormat="1" ht="34.5" x14ac:dyDescent="0.25">
      <c r="A15" s="7" t="s">
        <v>1743</v>
      </c>
      <c r="B15" s="5" t="s">
        <v>1738</v>
      </c>
      <c r="C15" s="5">
        <v>1</v>
      </c>
      <c r="D15" s="5" t="s">
        <v>1738</v>
      </c>
      <c r="E15" s="5">
        <v>1</v>
      </c>
      <c r="F15" s="5">
        <v>1</v>
      </c>
      <c r="G15" s="7"/>
      <c r="H15" s="8" t="s">
        <v>1756</v>
      </c>
      <c r="I15" s="6" t="s">
        <v>1738</v>
      </c>
      <c r="J15" s="6" t="s">
        <v>1738</v>
      </c>
      <c r="K15" s="6" t="s">
        <v>1738</v>
      </c>
      <c r="L15" s="6">
        <v>1</v>
      </c>
      <c r="M15" s="6">
        <v>1</v>
      </c>
      <c r="O15" s="15"/>
      <c r="P15" s="16"/>
      <c r="Q15" s="16"/>
      <c r="R15" s="16"/>
      <c r="S15" s="16"/>
      <c r="T15" s="16"/>
      <c r="U15" s="14"/>
      <c r="V15" s="14"/>
      <c r="W15" s="14"/>
      <c r="X15" s="14"/>
      <c r="Y15" s="14"/>
      <c r="Z15" s="14"/>
      <c r="AA15" s="16"/>
      <c r="AB15" s="14"/>
      <c r="AC15" s="14"/>
    </row>
    <row r="16" spans="1:29" s="1" customFormat="1" ht="23.25" x14ac:dyDescent="0.25">
      <c r="A16" s="7" t="s">
        <v>1753</v>
      </c>
      <c r="B16" s="5">
        <v>1</v>
      </c>
      <c r="C16" s="5">
        <v>1</v>
      </c>
      <c r="D16" s="5" t="s">
        <v>1738</v>
      </c>
      <c r="E16" s="5">
        <v>4</v>
      </c>
      <c r="F16" s="5">
        <v>4</v>
      </c>
      <c r="G16" s="7"/>
      <c r="H16" s="7" t="s">
        <v>1766</v>
      </c>
      <c r="I16" s="5" t="s">
        <v>1738</v>
      </c>
      <c r="J16" s="5">
        <v>1</v>
      </c>
      <c r="K16" s="5" t="s">
        <v>1738</v>
      </c>
      <c r="L16" s="5">
        <v>1</v>
      </c>
      <c r="M16" s="5">
        <v>1</v>
      </c>
      <c r="O16" s="15"/>
      <c r="P16" s="16"/>
      <c r="Q16" s="16"/>
      <c r="R16" s="16"/>
      <c r="S16" s="16"/>
      <c r="T16" s="16"/>
      <c r="U16" s="14"/>
      <c r="V16" s="14"/>
      <c r="W16" s="14"/>
      <c r="X16" s="14"/>
      <c r="Y16" s="14"/>
      <c r="Z16" s="14"/>
      <c r="AA16" s="16"/>
      <c r="AB16" s="14"/>
      <c r="AC16" s="14"/>
    </row>
    <row r="17" spans="1:29" s="1" customFormat="1" ht="45.75" x14ac:dyDescent="0.25">
      <c r="A17" s="7" t="s">
        <v>1740</v>
      </c>
      <c r="B17" s="5">
        <v>3</v>
      </c>
      <c r="C17" s="5">
        <v>8</v>
      </c>
      <c r="D17" s="5">
        <v>5</v>
      </c>
      <c r="E17" s="5">
        <v>8</v>
      </c>
      <c r="F17" s="5">
        <v>7</v>
      </c>
      <c r="G17" s="7"/>
      <c r="H17" s="7" t="s">
        <v>1767</v>
      </c>
      <c r="I17" s="5" t="s">
        <v>1738</v>
      </c>
      <c r="J17" s="5">
        <v>1</v>
      </c>
      <c r="K17" s="5" t="s">
        <v>1738</v>
      </c>
      <c r="L17" s="5">
        <v>1</v>
      </c>
      <c r="M17" s="5">
        <v>1</v>
      </c>
      <c r="O17" s="15"/>
      <c r="P17" s="16"/>
      <c r="Q17" s="16"/>
      <c r="R17" s="16"/>
      <c r="S17" s="16"/>
      <c r="T17" s="16"/>
      <c r="U17" s="14"/>
      <c r="V17" s="14"/>
      <c r="W17" s="14"/>
      <c r="X17" s="14"/>
      <c r="Y17" s="14"/>
      <c r="Z17" s="14"/>
      <c r="AA17" s="16"/>
      <c r="AB17" s="14"/>
      <c r="AC17" s="14"/>
    </row>
    <row r="18" spans="1:29" ht="23.25" x14ac:dyDescent="0.25">
      <c r="A18" s="7" t="s">
        <v>1741</v>
      </c>
      <c r="B18" s="5">
        <v>1</v>
      </c>
      <c r="C18" s="5">
        <v>1</v>
      </c>
      <c r="D18" s="5">
        <v>1</v>
      </c>
      <c r="E18" s="5">
        <v>1</v>
      </c>
      <c r="F18" s="5">
        <v>1</v>
      </c>
      <c r="G18" s="4"/>
      <c r="H18" s="7" t="s">
        <v>1750</v>
      </c>
      <c r="I18" s="5">
        <v>10</v>
      </c>
      <c r="J18" s="5">
        <v>14</v>
      </c>
      <c r="K18" s="5">
        <v>4</v>
      </c>
      <c r="L18" s="5">
        <v>22</v>
      </c>
      <c r="M18" s="5">
        <v>21</v>
      </c>
    </row>
    <row r="19" spans="1:29" ht="34.5" x14ac:dyDescent="0.25">
      <c r="A19" s="7" t="s">
        <v>1742</v>
      </c>
      <c r="B19" s="5">
        <v>2</v>
      </c>
      <c r="C19" s="5">
        <v>6</v>
      </c>
      <c r="D19" s="5">
        <v>1</v>
      </c>
      <c r="E19" s="5">
        <v>7</v>
      </c>
      <c r="F19" s="5">
        <v>5</v>
      </c>
      <c r="G19" s="4"/>
      <c r="H19" s="7" t="s">
        <v>1751</v>
      </c>
      <c r="I19" s="5" t="s">
        <v>1738</v>
      </c>
      <c r="J19" s="5">
        <v>5</v>
      </c>
      <c r="K19" s="5">
        <v>5</v>
      </c>
      <c r="L19" s="5">
        <v>6</v>
      </c>
      <c r="M19" s="5">
        <v>3</v>
      </c>
    </row>
    <row r="20" spans="1:29" ht="23.25" x14ac:dyDescent="0.25">
      <c r="A20" s="8" t="s">
        <v>1763</v>
      </c>
      <c r="B20" s="6">
        <v>3</v>
      </c>
      <c r="C20" s="6">
        <v>3</v>
      </c>
      <c r="D20" s="6" t="s">
        <v>1738</v>
      </c>
      <c r="E20" s="6">
        <v>4</v>
      </c>
      <c r="F20" s="6">
        <v>4</v>
      </c>
      <c r="G20" s="4"/>
      <c r="H20" s="7" t="s">
        <v>1752</v>
      </c>
      <c r="I20" s="5">
        <v>5</v>
      </c>
      <c r="J20" s="5">
        <v>5</v>
      </c>
      <c r="K20" s="5">
        <v>5</v>
      </c>
      <c r="L20" s="5">
        <v>5</v>
      </c>
      <c r="M20" s="5">
        <v>5</v>
      </c>
    </row>
    <row r="21" spans="1:29" ht="45.75" x14ac:dyDescent="0.25">
      <c r="A21" s="8" t="s">
        <v>1765</v>
      </c>
      <c r="B21" s="6">
        <v>3</v>
      </c>
      <c r="C21" s="6">
        <v>3</v>
      </c>
      <c r="D21" s="6" t="s">
        <v>1738</v>
      </c>
      <c r="E21" s="6">
        <v>7</v>
      </c>
      <c r="F21" s="6">
        <v>7</v>
      </c>
      <c r="G21" s="4"/>
      <c r="H21" s="7" t="s">
        <v>1740</v>
      </c>
      <c r="I21" s="5">
        <v>2</v>
      </c>
      <c r="J21" s="5">
        <v>5</v>
      </c>
      <c r="K21" s="5">
        <v>5</v>
      </c>
      <c r="L21" s="5">
        <v>5</v>
      </c>
      <c r="M21" s="5">
        <v>3</v>
      </c>
    </row>
    <row r="22" spans="1:29" ht="34.5" x14ac:dyDescent="0.25">
      <c r="G22" s="4"/>
      <c r="H22" s="7" t="s">
        <v>1745</v>
      </c>
      <c r="I22" s="5">
        <v>1</v>
      </c>
      <c r="J22" s="5">
        <v>2</v>
      </c>
      <c r="K22" s="5">
        <v>1</v>
      </c>
      <c r="L22" s="5">
        <v>2</v>
      </c>
      <c r="M22" s="5">
        <v>2</v>
      </c>
    </row>
    <row r="23" spans="1:29" ht="23.25" x14ac:dyDescent="0.25">
      <c r="G23" s="4"/>
      <c r="H23" s="7" t="s">
        <v>1769</v>
      </c>
      <c r="I23" s="6">
        <v>2</v>
      </c>
      <c r="J23" s="6">
        <v>5</v>
      </c>
      <c r="K23" s="6">
        <v>4</v>
      </c>
      <c r="L23" s="6">
        <v>10</v>
      </c>
      <c r="M23" s="6">
        <v>8</v>
      </c>
    </row>
    <row r="24" spans="1:29" ht="34.5" x14ac:dyDescent="0.25">
      <c r="G24" s="4"/>
      <c r="H24" s="7" t="s">
        <v>1768</v>
      </c>
      <c r="I24" s="6">
        <v>4</v>
      </c>
      <c r="J24" s="6">
        <v>8</v>
      </c>
      <c r="K24" s="6">
        <v>6</v>
      </c>
      <c r="L24" s="6">
        <v>8</v>
      </c>
      <c r="M24" s="6">
        <v>8</v>
      </c>
    </row>
    <row r="25" spans="1:29" ht="23.25" x14ac:dyDescent="0.25">
      <c r="G25" s="4"/>
      <c r="H25" s="7" t="s">
        <v>1762</v>
      </c>
      <c r="I25" s="6">
        <v>2</v>
      </c>
      <c r="J25" s="6">
        <v>2</v>
      </c>
      <c r="K25" s="6">
        <v>2</v>
      </c>
      <c r="L25" s="6">
        <v>3</v>
      </c>
      <c r="M25" s="6">
        <v>3</v>
      </c>
    </row>
    <row r="26" spans="1:29" x14ac:dyDescent="0.25">
      <c r="G26" s="4"/>
    </row>
    <row r="27" spans="1:29" x14ac:dyDescent="0.25">
      <c r="A27" s="1"/>
      <c r="B27" s="1"/>
      <c r="C27" s="1"/>
      <c r="D27" s="1"/>
      <c r="E27" s="1"/>
      <c r="F27" s="1"/>
      <c r="G27" s="4"/>
    </row>
    <row r="28" spans="1:29" x14ac:dyDescent="0.25">
      <c r="A28" s="1"/>
      <c r="B28" s="1"/>
      <c r="C28" s="1"/>
      <c r="D28" s="1"/>
      <c r="E28" s="1"/>
      <c r="F28" s="1"/>
      <c r="G28" s="4"/>
    </row>
    <row r="29" spans="1:29" x14ac:dyDescent="0.25">
      <c r="A29" s="1"/>
      <c r="B29" s="1"/>
      <c r="C29" s="1"/>
      <c r="D29" s="1"/>
      <c r="E29" s="1"/>
      <c r="F29" s="1"/>
      <c r="G29" s="4"/>
    </row>
    <row r="30" spans="1:29" x14ac:dyDescent="0.25">
      <c r="A30" s="1"/>
      <c r="B30" s="1"/>
      <c r="C30" s="1"/>
      <c r="D30" s="1"/>
      <c r="E30" s="1"/>
      <c r="F30" s="1"/>
      <c r="G30" s="4"/>
    </row>
    <row r="31" spans="1:29" x14ac:dyDescent="0.25">
      <c r="A31" s="1"/>
      <c r="B31" s="1"/>
      <c r="C31" s="1"/>
      <c r="D31" s="1"/>
      <c r="E31" s="1"/>
      <c r="F31" s="1"/>
      <c r="G31" s="4"/>
    </row>
    <row r="32" spans="1:29" x14ac:dyDescent="0.25">
      <c r="G32" s="4"/>
    </row>
    <row r="33" spans="7:7" x14ac:dyDescent="0.25">
      <c r="G33" s="4"/>
    </row>
  </sheetData>
  <mergeCells count="2">
    <mergeCell ref="A3:F3"/>
    <mergeCell ref="H3:M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eactions and Metabolites</vt:lpstr>
      <vt:lpstr>Human EFMs</vt:lpstr>
      <vt:lpstr>EFM analysis</vt:lpstr>
      <vt:lpstr>Exchange metabolite analysis</vt:lpstr>
    </vt:vector>
  </TitlesOfParts>
  <Company>Tecnun_Cei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zola, Alberto</dc:creator>
  <cp:lastModifiedBy>Alberto Rezola Urquía</cp:lastModifiedBy>
  <dcterms:created xsi:type="dcterms:W3CDTF">2013-12-10T14:46:18Z</dcterms:created>
  <dcterms:modified xsi:type="dcterms:W3CDTF">2014-07-11T11:04:11Z</dcterms:modified>
</cp:coreProperties>
</file>